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eepsing/Downloads/"/>
    </mc:Choice>
  </mc:AlternateContent>
  <xr:revisionPtr revIDLastSave="0" documentId="13_ncr:1_{98126B84-12B1-8442-A132-FB211B9B994D}" xr6:coauthVersionLast="47" xr6:coauthVersionMax="47" xr10:uidLastSave="{00000000-0000-0000-0000-000000000000}"/>
  <bookViews>
    <workbookView xWindow="0" yWindow="0" windowWidth="51200" windowHeight="28800" activeTab="3" xr2:uid="{00000000-000D-0000-FFFF-FFFF00000000}"/>
  </bookViews>
  <sheets>
    <sheet name="CFG_Microbial_1uM mItln2" sheetId="14" r:id="rId1"/>
    <sheet name="CFG_Mammalian_5ugpermL mItln2" sheetId="9" r:id="rId2"/>
    <sheet name="CFG_Mammalian_50ugpermL mItln2" sheetId="10" r:id="rId3"/>
    <sheet name="RayBio_Mammalian_vary mItln2" sheetId="5" r:id="rId4"/>
  </sheets>
  <calcPr calcId="181029"/>
</workbook>
</file>

<file path=xl/sharedStrings.xml><?xml version="1.0" encoding="utf-8"?>
<sst xmlns="http://schemas.openxmlformats.org/spreadsheetml/2006/main" count="3331" uniqueCount="1302">
  <si>
    <t>POS1</t>
  </si>
  <si>
    <t>POS2</t>
  </si>
  <si>
    <t>NEG</t>
  </si>
  <si>
    <t>G0001</t>
  </si>
  <si>
    <t>G0002</t>
  </si>
  <si>
    <t>G0003</t>
  </si>
  <si>
    <t>G0004</t>
  </si>
  <si>
    <t>G0005</t>
  </si>
  <si>
    <t>G0006</t>
  </si>
  <si>
    <t>G0007</t>
  </si>
  <si>
    <t>G0008</t>
  </si>
  <si>
    <t>G0009</t>
  </si>
  <si>
    <t>G0010</t>
  </si>
  <si>
    <t>G0011</t>
  </si>
  <si>
    <t>G0012</t>
  </si>
  <si>
    <t>G0013</t>
  </si>
  <si>
    <t>G0014</t>
  </si>
  <si>
    <t>G0015</t>
  </si>
  <si>
    <t>G0016</t>
  </si>
  <si>
    <t>G0017</t>
  </si>
  <si>
    <t>G0018</t>
  </si>
  <si>
    <t>G0019</t>
  </si>
  <si>
    <t>G0020</t>
  </si>
  <si>
    <t>G0021</t>
  </si>
  <si>
    <t>G0022</t>
  </si>
  <si>
    <t>G0023</t>
  </si>
  <si>
    <t>G0024</t>
  </si>
  <si>
    <t>G0025</t>
  </si>
  <si>
    <t>G0026</t>
  </si>
  <si>
    <t>G0027</t>
  </si>
  <si>
    <t>G0028</t>
  </si>
  <si>
    <t>G0029</t>
  </si>
  <si>
    <t>G0030</t>
  </si>
  <si>
    <t>G0031</t>
  </si>
  <si>
    <t>G0032</t>
  </si>
  <si>
    <t>G0033</t>
  </si>
  <si>
    <t>G0034</t>
  </si>
  <si>
    <t>G0035</t>
  </si>
  <si>
    <t>G0036</t>
  </si>
  <si>
    <t>G0037</t>
  </si>
  <si>
    <t>G0038</t>
  </si>
  <si>
    <t>G0039</t>
  </si>
  <si>
    <t>G0040</t>
  </si>
  <si>
    <t>G0041</t>
  </si>
  <si>
    <t>G0042</t>
  </si>
  <si>
    <t>G0043</t>
  </si>
  <si>
    <t>G0044</t>
  </si>
  <si>
    <t>G0045</t>
  </si>
  <si>
    <t>G0046</t>
  </si>
  <si>
    <t>G0047</t>
  </si>
  <si>
    <t>G0048</t>
  </si>
  <si>
    <t>G0049</t>
  </si>
  <si>
    <t>G0050</t>
  </si>
  <si>
    <t>G0051</t>
  </si>
  <si>
    <t>G0052</t>
  </si>
  <si>
    <t>G0053</t>
  </si>
  <si>
    <t>G0054</t>
  </si>
  <si>
    <t>G0055</t>
  </si>
  <si>
    <t>G0056</t>
  </si>
  <si>
    <t>G0057</t>
  </si>
  <si>
    <t>G0058</t>
  </si>
  <si>
    <t>G0059</t>
  </si>
  <si>
    <t>G0060</t>
  </si>
  <si>
    <t>G0061</t>
  </si>
  <si>
    <t>G0062</t>
  </si>
  <si>
    <t>G0063</t>
  </si>
  <si>
    <t>G0064</t>
  </si>
  <si>
    <t>G0065</t>
  </si>
  <si>
    <t>G0066</t>
  </si>
  <si>
    <t>G0067</t>
  </si>
  <si>
    <t>G0068</t>
  </si>
  <si>
    <t>G0069</t>
  </si>
  <si>
    <t>G0070</t>
  </si>
  <si>
    <t>G0071</t>
  </si>
  <si>
    <t>G0072</t>
  </si>
  <si>
    <t>G0073</t>
  </si>
  <si>
    <t>G0074</t>
  </si>
  <si>
    <t>G0075</t>
  </si>
  <si>
    <t>G0076</t>
  </si>
  <si>
    <t>G0077</t>
  </si>
  <si>
    <t>G0078</t>
  </si>
  <si>
    <t>G0079</t>
  </si>
  <si>
    <t>G0080</t>
  </si>
  <si>
    <t>G0081</t>
  </si>
  <si>
    <t>G0082</t>
  </si>
  <si>
    <t>G0083</t>
  </si>
  <si>
    <t>G0084</t>
  </si>
  <si>
    <t>G0085</t>
  </si>
  <si>
    <t>G0086</t>
  </si>
  <si>
    <t>G0087</t>
  </si>
  <si>
    <t>G0088</t>
  </si>
  <si>
    <t>G0089</t>
  </si>
  <si>
    <t>G0090</t>
  </si>
  <si>
    <t>G0091</t>
  </si>
  <si>
    <t>G0092</t>
  </si>
  <si>
    <t>G0093</t>
  </si>
  <si>
    <t>G0094</t>
  </si>
  <si>
    <t>G0095</t>
  </si>
  <si>
    <t>G0096</t>
  </si>
  <si>
    <t>G0097</t>
  </si>
  <si>
    <t>G0098</t>
  </si>
  <si>
    <t>G0099</t>
  </si>
  <si>
    <t>G0100</t>
  </si>
  <si>
    <t>N010</t>
  </si>
  <si>
    <t>N011</t>
  </si>
  <si>
    <t>N012</t>
  </si>
  <si>
    <t>N013</t>
  </si>
  <si>
    <t>N014</t>
  </si>
  <si>
    <t>N015</t>
  </si>
  <si>
    <t>N020</t>
  </si>
  <si>
    <t>N021</t>
  </si>
  <si>
    <t>N022</t>
  </si>
  <si>
    <t>N023</t>
  </si>
  <si>
    <t>N024</t>
  </si>
  <si>
    <t>N025</t>
  </si>
  <si>
    <t>N026</t>
  </si>
  <si>
    <t>N022G</t>
  </si>
  <si>
    <t>N023G</t>
  </si>
  <si>
    <t>N025G</t>
  </si>
  <si>
    <t>N030</t>
  </si>
  <si>
    <t>N210</t>
  </si>
  <si>
    <t>N040</t>
  </si>
  <si>
    <t>N041</t>
  </si>
  <si>
    <t>N042</t>
  </si>
  <si>
    <t>N043</t>
  </si>
  <si>
    <t>N044</t>
  </si>
  <si>
    <t>N045</t>
  </si>
  <si>
    <t>N050</t>
  </si>
  <si>
    <t>N051</t>
  </si>
  <si>
    <t>N052</t>
  </si>
  <si>
    <t>N053</t>
  </si>
  <si>
    <t>N054</t>
  </si>
  <si>
    <t>N055</t>
  </si>
  <si>
    <t>TE001</t>
  </si>
  <si>
    <t>TE002</t>
  </si>
  <si>
    <t>TE003</t>
  </si>
  <si>
    <t>TE004</t>
  </si>
  <si>
    <t>TE005</t>
  </si>
  <si>
    <t>TE006</t>
  </si>
  <si>
    <t>TE007</t>
  </si>
  <si>
    <t>TE008</t>
  </si>
  <si>
    <t>TE009</t>
  </si>
  <si>
    <t>TE010</t>
  </si>
  <si>
    <t>TE011</t>
  </si>
  <si>
    <t>TE012</t>
  </si>
  <si>
    <t>TE013</t>
  </si>
  <si>
    <t>TE014</t>
  </si>
  <si>
    <t>TE015</t>
  </si>
  <si>
    <t>TE016</t>
  </si>
  <si>
    <t>TE017</t>
  </si>
  <si>
    <t>TE018</t>
  </si>
  <si>
    <t>TE019</t>
  </si>
  <si>
    <t>TE020</t>
  </si>
  <si>
    <t>TE021</t>
  </si>
  <si>
    <t>TE022</t>
  </si>
  <si>
    <t>TE023</t>
  </si>
  <si>
    <t>TE024</t>
  </si>
  <si>
    <t>TE025</t>
  </si>
  <si>
    <t>TE026</t>
  </si>
  <si>
    <t>TE027</t>
  </si>
  <si>
    <t>TE028</t>
  </si>
  <si>
    <t>TE029</t>
  </si>
  <si>
    <t>TE030</t>
  </si>
  <si>
    <t>TE031</t>
  </si>
  <si>
    <t>TE032</t>
  </si>
  <si>
    <t>TE033</t>
  </si>
  <si>
    <t>TE034</t>
  </si>
  <si>
    <t>TE035</t>
  </si>
  <si>
    <t>TE036</t>
  </si>
  <si>
    <t>TE037</t>
  </si>
  <si>
    <t>TE038</t>
  </si>
  <si>
    <t>TE039</t>
  </si>
  <si>
    <t>TE040</t>
  </si>
  <si>
    <t>TE041</t>
  </si>
  <si>
    <t>TE042</t>
  </si>
  <si>
    <t>TE043</t>
  </si>
  <si>
    <t>TE044</t>
  </si>
  <si>
    <t>TE045</t>
  </si>
  <si>
    <t>TE046</t>
  </si>
  <si>
    <t>TE047</t>
  </si>
  <si>
    <t>TE048</t>
  </si>
  <si>
    <t>TE049</t>
  </si>
  <si>
    <t>TE050</t>
  </si>
  <si>
    <t>H0100</t>
  </si>
  <si>
    <t>H0101</t>
  </si>
  <si>
    <t>H0103</t>
  </si>
  <si>
    <t>H0105</t>
  </si>
  <si>
    <t>H0106</t>
  </si>
  <si>
    <t>H0200</t>
  </si>
  <si>
    <t>H0201</t>
  </si>
  <si>
    <t>H0202</t>
  </si>
  <si>
    <t>H0203</t>
  </si>
  <si>
    <t>H0204</t>
  </si>
  <si>
    <t>H0205</t>
  </si>
  <si>
    <t>H0207</t>
  </si>
  <si>
    <t>H0208</t>
  </si>
  <si>
    <t>H0209</t>
  </si>
  <si>
    <t>H0210</t>
  </si>
  <si>
    <t>H0300</t>
  </si>
  <si>
    <t>H0301</t>
  </si>
  <si>
    <t>H0303</t>
  </si>
  <si>
    <t>H0304</t>
  </si>
  <si>
    <t>H0305</t>
  </si>
  <si>
    <t>H0306</t>
  </si>
  <si>
    <t>H0307</t>
  </si>
  <si>
    <t>H0400</t>
  </si>
  <si>
    <t>H0402</t>
  </si>
  <si>
    <t>H0403</t>
  </si>
  <si>
    <t>H0404</t>
  </si>
  <si>
    <t>H0405</t>
  </si>
  <si>
    <t>H0406</t>
  </si>
  <si>
    <t>H0407</t>
  </si>
  <si>
    <t>H0408</t>
  </si>
  <si>
    <t>H0409</t>
  </si>
  <si>
    <t>H0410</t>
  </si>
  <si>
    <t>H0411</t>
  </si>
  <si>
    <t>H0500</t>
  </si>
  <si>
    <t>H0503</t>
  </si>
  <si>
    <t>H0504</t>
  </si>
  <si>
    <t>H0505</t>
  </si>
  <si>
    <t>H0600</t>
  </si>
  <si>
    <t>H0601</t>
  </si>
  <si>
    <t>H0602</t>
  </si>
  <si>
    <t>H0603</t>
  </si>
  <si>
    <t>H0604</t>
  </si>
  <si>
    <t>H0606</t>
  </si>
  <si>
    <t>H0608</t>
  </si>
  <si>
    <t>H0609</t>
  </si>
  <si>
    <t>H0610</t>
  </si>
  <si>
    <t>H0700</t>
  </si>
  <si>
    <t>H0701</t>
  </si>
  <si>
    <t>H0800</t>
  </si>
  <si>
    <t>H0900</t>
  </si>
  <si>
    <t>L1001</t>
  </si>
  <si>
    <t>L1002</t>
  </si>
  <si>
    <t>L1003</t>
  </si>
  <si>
    <t>L1011</t>
  </si>
  <si>
    <t>L1012</t>
  </si>
  <si>
    <t>L1013</t>
  </si>
  <si>
    <t>L1021</t>
  </si>
  <si>
    <t>L1022</t>
  </si>
  <si>
    <t>L1023</t>
  </si>
  <si>
    <t>L1201</t>
  </si>
  <si>
    <t>L1202</t>
  </si>
  <si>
    <t>L1203</t>
  </si>
  <si>
    <t>L1204</t>
  </si>
  <si>
    <t>L1205</t>
  </si>
  <si>
    <t>L1206</t>
  </si>
  <si>
    <t>L1207</t>
  </si>
  <si>
    <t>L1209</t>
  </si>
  <si>
    <t>L1211</t>
  </si>
  <si>
    <t>L1212</t>
  </si>
  <si>
    <t>L1213</t>
  </si>
  <si>
    <t>L1214</t>
  </si>
  <si>
    <t>L1215</t>
  </si>
  <si>
    <t>L1216</t>
  </si>
  <si>
    <t>L1221</t>
  </si>
  <si>
    <t>L1222</t>
  </si>
  <si>
    <t>L1225</t>
  </si>
  <si>
    <t>L1226</t>
  </si>
  <si>
    <t>L2000</t>
  </si>
  <si>
    <t>L2100</t>
  </si>
  <si>
    <t>L2101</t>
  </si>
  <si>
    <t>L2102</t>
  </si>
  <si>
    <t>L2111</t>
  </si>
  <si>
    <t>L2112</t>
  </si>
  <si>
    <t>L2113</t>
  </si>
  <si>
    <t>L2121</t>
  </si>
  <si>
    <t>L2122</t>
  </si>
  <si>
    <t>L2103</t>
  </si>
  <si>
    <t>L2104</t>
  </si>
  <si>
    <t>L2131</t>
  </si>
  <si>
    <t>L2132</t>
  </si>
  <si>
    <t>L2133</t>
  </si>
  <si>
    <t>L2191</t>
  </si>
  <si>
    <t>L2192</t>
  </si>
  <si>
    <t>L2200</t>
  </si>
  <si>
    <t>L2300</t>
  </si>
  <si>
    <t>L2301</t>
  </si>
  <si>
    <t>L2302</t>
  </si>
  <si>
    <t>L2311</t>
  </si>
  <si>
    <t>L2312</t>
  </si>
  <si>
    <t>L2303</t>
  </si>
  <si>
    <t>L2304</t>
  </si>
  <si>
    <t>L2391</t>
  </si>
  <si>
    <t>L2392</t>
  </si>
  <si>
    <t>L2900</t>
  </si>
  <si>
    <t>L2911</t>
  </si>
  <si>
    <t>L2912</t>
  </si>
  <si>
    <t>L2913</t>
  </si>
  <si>
    <t>L3100</t>
  </si>
  <si>
    <t>L3101</t>
  </si>
  <si>
    <t>L3102</t>
  </si>
  <si>
    <t>L3111</t>
  </si>
  <si>
    <t>L3112</t>
  </si>
  <si>
    <t>L3113</t>
  </si>
  <si>
    <t>L3103</t>
  </si>
  <si>
    <t>L3200</t>
  </si>
  <si>
    <t>L3201</t>
  </si>
  <si>
    <t>L3202</t>
  </si>
  <si>
    <t>L3211</t>
  </si>
  <si>
    <t>L3212</t>
  </si>
  <si>
    <t>L3213</t>
  </si>
  <si>
    <t>Glycan#</t>
  </si>
  <si>
    <t>Chart ID</t>
  </si>
  <si>
    <t>Sample (conc.)  Secondary (conc.) Barcode#  Slide # Request # Date Initials</t>
  </si>
  <si>
    <t>Average RFU</t>
  </si>
  <si>
    <t>StDev</t>
  </si>
  <si>
    <t>%CV</t>
  </si>
  <si>
    <t>Strep-mintl-2 (5µg/ml), α-Strep MAB-645 (1:50), Barcode# 10118985 Slide# nCFG-104 Request# 3327 8/11/16 RHB</t>
  </si>
  <si>
    <t>Gala-Sp8</t>
  </si>
  <si>
    <t>Galb1-3GalNAcb-Sp8</t>
  </si>
  <si>
    <t>Glca-Sp8</t>
  </si>
  <si>
    <t>GalNAca1-3(Fuca1-2)Galb-Sp8</t>
  </si>
  <si>
    <t>Mana-Sp8</t>
  </si>
  <si>
    <t>GlcNAcb1-2Galb1-3GalNAca-Sp8</t>
  </si>
  <si>
    <t>GalNAca-Sp8</t>
  </si>
  <si>
    <t>GlcAb1-6Galb-Sp8</t>
  </si>
  <si>
    <t>GalNAca-Sp15</t>
  </si>
  <si>
    <t>Galb1-4GlcNAcb1-6Galb1-4GlcNAcb-Sp0</t>
  </si>
  <si>
    <t>Fuca-Sp8</t>
  </si>
  <si>
    <t>Neu5Aca2-3Galb1-4(Fuca1-3)GlcNAcb1-3GalNAca-Sp14</t>
  </si>
  <si>
    <t>Fuca-Sp9</t>
  </si>
  <si>
    <t>Gala1-3(Fuca1-2)Galb1-3GalNAcb-Sp8</t>
  </si>
  <si>
    <t>Rhaa-Sp8</t>
  </si>
  <si>
    <t>Neu5Aca2-6Galb1-4GlcNAcb1-6(Fuca1-2Galb1-4(Fuca1-3)GlcNAcb1-3)Galb1-4Glc-Sp21</t>
  </si>
  <si>
    <t>Neu5Aca-Sp8</t>
  </si>
  <si>
    <t>Fuca1-2Galb1-4GlcNAcb1-3Galb1-4GlcNAcb1-2Mana1-6(Fuca1-2Galb1-4GlcNAcb1-3Galb1-4GlcNAcb1-2Mana1-3)Manb1-4GlcNAcb1-4GlcNAcb-Sp24</t>
  </si>
  <si>
    <t>Neu5Aca-Sp11</t>
  </si>
  <si>
    <t>Galb1-4GlcNAcb1-3Galb1-4GlcNAcb1-3Galb1-4GlcNAcb1-2Mana1-6(Galb1-4GlcNAcb1-3Galb1-4GlcNAcb1-3Galb1-4GlcNAcb1-2Mana1-3)Manb1-4GlcNAcb1-4GlcNAcb-Sp12</t>
  </si>
  <si>
    <t>Neu5Acb-Sp8</t>
  </si>
  <si>
    <t>Galb1-4GlcNAcb1-3Galb1-4GlcNAcb1-6(Galb1-4GlcNAcb1-3Galb1-4GlcNAcb1-3)GalNAca-Sp14</t>
  </si>
  <si>
    <t>Galb-Sp8</t>
  </si>
  <si>
    <t>(6S)Galb1-4Glcb-Sp0</t>
  </si>
  <si>
    <t>Glcb-Sp8</t>
  </si>
  <si>
    <t>Mana1-6(Mana1-3)Manb1-4GlcNAcb1-4GlcNAcb-Sp12</t>
  </si>
  <si>
    <t>Manb-Sp8</t>
  </si>
  <si>
    <t>Fuca1-3GlcNAcb-Sp8</t>
  </si>
  <si>
    <t>GalNAcb-Sp8</t>
  </si>
  <si>
    <t>Gala1-3Galb1-4Glcb-Sp0</t>
  </si>
  <si>
    <t>GlcNAcb-Sp0</t>
  </si>
  <si>
    <t>Galb1-3GlcNAcb1-3Galb1-4(Fuca1-3)GlcNAcb-Sp0</t>
  </si>
  <si>
    <t>GlcNAcb-Sp8</t>
  </si>
  <si>
    <t>Neu5Aca2-6(Galb1-3)GlcNAcb1-4Galb1-4Glcb-Sp10</t>
  </si>
  <si>
    <t>GlcN(Gc)b-Sp8</t>
  </si>
  <si>
    <t>Galb1-4(Fuca1-3)GlcNAcb-Sp0</t>
  </si>
  <si>
    <t>Galb1-4GlcNAcb1-6(Galb1-4GlcNAcb1-3)GalNAca-Sp8</t>
  </si>
  <si>
    <t>GlcNAcb1-6(GlcNAcb1-3)GalNAca-Sp8</t>
  </si>
  <si>
    <t>Galb1-4GlcNAcb1-6(Galb1-4GlcNAcb1-3)GalNAc-Sp14</t>
  </si>
  <si>
    <t>Mana1-2Mana1-6(Mana1-2Mana1-3)Mana-Sp9</t>
  </si>
  <si>
    <t>GlcNAcb1-6(GlcNAcb1-4)(GlcNAcb1-3)GlcNAc-Sp8</t>
  </si>
  <si>
    <t>Neu5Aca2-3Galb1-4(Fuca1-3)GlcNAcb1-3Galb1-4GlcNAcb-Sp8</t>
  </si>
  <si>
    <t>6S(3S)Galb1-4(6S)GlcNAcb-Sp0</t>
  </si>
  <si>
    <t>Neu5Aca2-6GalNAca-Sp8</t>
  </si>
  <si>
    <t>6S(3S)Galb1-4GlcNAcb-Sp0</t>
  </si>
  <si>
    <t>Neu5Aca2-6Galb1-4GlcNAcb-Sp8</t>
  </si>
  <si>
    <t>(3S)Galb1-4(Fuca1-3)(6S)Glc-Sp0</t>
  </si>
  <si>
    <t>Galb1-3(Fuca1-4)GlcNAcb1-3Galb1-3(Fuca1-4)GlcNAcb-Sp0</t>
  </si>
  <si>
    <t>(3S)Galb1-4Glcb-Sp8</t>
  </si>
  <si>
    <t>Galb1-4GlcNAcb1-6(Galb1-4GlcNAcb1-3)Galb1-4GlcNAc-Sp0</t>
  </si>
  <si>
    <t>(3S)Galb1-4(6S)Glcb-Sp0</t>
  </si>
  <si>
    <t>GlcNAcb1-6(Galb1-4GlcNAcb1-3)Galb1-4GlcNAc-Sp0</t>
  </si>
  <si>
    <t>(3S)Galb1-4(6S)Glcb-Sp8</t>
  </si>
  <si>
    <t>GalNAcb1-3Galb-Sp8</t>
  </si>
  <si>
    <t>(3S)Galb1-3(Fuca1-4)GlcNAcb-Sp8</t>
  </si>
  <si>
    <t>GlcNAca1-4Galb1-4GlcNAcb-Sp0</t>
  </si>
  <si>
    <t>(3S)Galb1-3GalNAca-Sp8</t>
  </si>
  <si>
    <t>GlcNAca1-4Galb1-4GlcNAcb1-3Galb1-4Glcb-Sp0</t>
  </si>
  <si>
    <t>(3S)Galb1-3GlcNAcb-Sp0</t>
  </si>
  <si>
    <t>GlcNAca1-4Galb1-4GlcNAcb1-3Galb1-4(Fuca1-3)GlcNAcb1-3Galb1-4(Fuca1-3)GlcNAcb-Sp0</t>
  </si>
  <si>
    <t>(3S)Galb1-3GlcNAcb-Sp8</t>
  </si>
  <si>
    <t>GlcNAca1-4Galb1-4GlcNAcb1-3Galb1-4GlcNAcb-Sp0</t>
  </si>
  <si>
    <t xml:space="preserve">(3S)Galb1-4(Fuca1-3)GlcNAc-Sp0 </t>
  </si>
  <si>
    <t>GlcNAcb1-2Mana1-6(GlcNAcb1-2Mana1-3)Manb1-4GlcNAcb1-4(Fuca1-6)GlcNAcb-Sp22</t>
  </si>
  <si>
    <t>(3S)Galb1-4(Fuca1-3)GlcNAc-Sp8</t>
  </si>
  <si>
    <t>Neu5Aca2-6Galb1-4GlcNAcb1-3GalNAc-Sp14</t>
  </si>
  <si>
    <t>(3S)Galb1-4(6S)GlcNAcb-Sp0</t>
  </si>
  <si>
    <t>Galb1-3GlcNAcb1-3Galb1-4GlcNAcb1-6(Galb1-3GlcNAcb1-3)Galb1-4Glcb-Sp0</t>
  </si>
  <si>
    <t>(3S)Galb1-4(6S)GlcNAcb-Sp8</t>
  </si>
  <si>
    <t>Galb1-4(Fuca1-3)GlcNAcb1-3GalNAca-Sp14</t>
  </si>
  <si>
    <t>(3S)Galb1-4GlcNAcb-Sp0</t>
  </si>
  <si>
    <t>Galb1-3GlcNAcb1-6Galb1-4GlcNAcb-Sp0</t>
  </si>
  <si>
    <t>(3S)Galb1-4GlcNAcb-Sp8</t>
  </si>
  <si>
    <t>GalNAca1-3(Fuca1-2)Galb1-3GlcNAcb1-3GalNAc-Sp14</t>
  </si>
  <si>
    <t>(3S)Galb-Sp8</t>
  </si>
  <si>
    <t>Fuca1-3GlcNAcb1-6(Galb1-4GlcNAcb1-3)Galb1-4Glc-Sp21</t>
  </si>
  <si>
    <t>(6S)(4S)Galb1-4GlcNAcb-Sp0</t>
  </si>
  <si>
    <t>GalNAcb1-6GalNAcb-Sp8</t>
  </si>
  <si>
    <t>(4S)Galb1-4GlcNAcb-Sp8</t>
  </si>
  <si>
    <t>Neu5Aca2-6Galb1-4GlcNAcb1-6(Neu5Aca2-6Galb1-4GlcNAcb1-2)Mana1-6(GlcNAcb1-4)(Neu5Aca2-6Galb1-4GlcNAcb1-4(Neu5Aca2-6Galb1-4GlcNAcb1-2)Mana1-3)Manb1-4GlcNAcb1-4GlcNAcb-Sp21</t>
  </si>
  <si>
    <t>(6P)Mana-Sp8</t>
  </si>
  <si>
    <t>Neu5Aca2-3Galb1-3GlcNAcb1-6GalNAca-Sp14</t>
  </si>
  <si>
    <t>Galb1-4(Fuca1-3)GlcNAcb1-2Mana-Sp0</t>
  </si>
  <si>
    <t>(6S)Galb1-4Glcb-Sp8</t>
  </si>
  <si>
    <t>Gala1-3(Fuca1-2)Galb1-4GlcNAcb1-2Mana-Sp0</t>
  </si>
  <si>
    <t>(6S)Galb1-4GlcNAcb-Sp8</t>
  </si>
  <si>
    <t>Fuca1-4(Galb1-3)GlcNAcb1-2 Mana-Sp0</t>
  </si>
  <si>
    <t>(6S)Galb1-4(6S)Glcb-Sp8</t>
  </si>
  <si>
    <t>(3S)GlcAb1-3Galb1-4GlcNAcb1-3Galb1-4Glc-Sp0</t>
  </si>
  <si>
    <t>Neu5Aca2-3(6S)Galb1-4GlcNAcb-Sp8</t>
  </si>
  <si>
    <t>Galb1-3GlcNAcb1-3Galb1-4GlcNAcb1-3Galb1-4GlcNAcb1-6(Galb1-3GlcNAcb1-3Galb1-4GlcNAcb1-3Galb1-4GlcNAb1-2)Mana1-6(Galb1-3GlcNAcb1-3Galb1-4GlcNAcb1-3Galb1-4GlcNAcb1-2Mana1-3)Manb1-4GlcNAcb1-4(Fuca1-6)GlcNAcb-Sp24</t>
  </si>
  <si>
    <t>(6S)GlcNAcb-Sp8</t>
  </si>
  <si>
    <t>Galb1-4GlcNAcb1-3Galb1-4GlcNAcb1-6(Galb1-3)GalNAca-Sp14</t>
  </si>
  <si>
    <t>Neu5,9Ac2a2-6Galb1-4GlcNAcb-Sp8</t>
  </si>
  <si>
    <t>Mana1-6(Mana1-3)Manb1-4GlcNAcb1-4GlcNAcb-Sp13</t>
  </si>
  <si>
    <t>GlcNAcb1-2Mana1-6(GlcNAcb1-2Mana1-3)Manb1-4GlcNAcb1-4GlcNAcb-Sp12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Fuca1-2Galb1-3GlcNAcb-Sp8</t>
  </si>
  <si>
    <t>Neu5Aca2-6Galb1-4GlcNAcb1-2Mana1-6(Neu5Aca2-6Galb1-4GlcNAcb1-2Mana1-3)Manb1-4GlcNAcb1-4GlcNAcb-Sp24</t>
  </si>
  <si>
    <t>Fuca1-2Galb1-4GlcNAcb1-3Galb1-4GlcNAcb-Sp0</t>
  </si>
  <si>
    <t>Fuca1-2Galb1-3GalNAcb1-3Gala-Sp9</t>
  </si>
  <si>
    <t>(3S)Galb1-4(Fuca1-3)Glcb-Sp0</t>
  </si>
  <si>
    <t>Fuca1-2Galb1-3GalNAcb1-3Gala1-4Galb1-4Glcb-Sp9</t>
  </si>
  <si>
    <t>GlcNAcb1-3Galb1-3GalNAca-Sp8</t>
  </si>
  <si>
    <t>Fuca1-2Galb1-3(Fuca1-4)GlcNAcb-Sp8</t>
  </si>
  <si>
    <t>GalNAcb1-4GlcNAcb-Sp0</t>
  </si>
  <si>
    <t>Fuca1-2Galb1-3GalNAca-Sp8</t>
  </si>
  <si>
    <t>Gala1-2Galb-Sp8</t>
  </si>
  <si>
    <t>Fuca1-2Galb1-3GalNAca-Sp14</t>
  </si>
  <si>
    <t>Gala1-3(Fuca1-2)Galb1-3GlcNAcb-Sp0</t>
  </si>
  <si>
    <t>Fuca1-2Galb1-3GalNAcb1-4(Neu5Aca2-3)Galb1-4Glcb-Sp0</t>
  </si>
  <si>
    <t>Gala1-3GalNAca-Sp16</t>
  </si>
  <si>
    <t>Fuca1-2Galb1-3GalNAcb1-4(Neu5Aca2-3)Galb1-4Glcb-Sp9</t>
  </si>
  <si>
    <t>Gala1-3Galb1-4Glc-Sp10</t>
  </si>
  <si>
    <t>Fuca1-2Galb1-3GlcNAcb1-3Galb1-4Glcb-Sp8</t>
  </si>
  <si>
    <t>Gala1-4Galb1-4Glcb-Sp0</t>
  </si>
  <si>
    <t>Fuca1-2Galb1-3GlcNAcb1-3Galb1-4Glcb-Sp10</t>
  </si>
  <si>
    <t>Gala1-6Glcb-Sp8</t>
  </si>
  <si>
    <t>Fuca1-2Galb1-3GlcNAcb-Sp0</t>
  </si>
  <si>
    <t xml:space="preserve">Galb1-3(Fuca1-4)GlcNAc-Sp0 </t>
  </si>
  <si>
    <t xml:space="preserve">GlcNAcb1-6(Galb1-3)GalNAca-Sp8 </t>
  </si>
  <si>
    <t>Fuca1-2Galb1-4(Fuca1-3)GlcNAcb1-3Galb1-4(Fuca1-3)GlcNAcb-Sp0</t>
  </si>
  <si>
    <t>Galb1-3GalNAcb1-4(Neu5Aca2-3)Galb1-4Glcb-Sp0</t>
  </si>
  <si>
    <t>Fuca1-2Galb1-4(Fuca1-3)GlcNAcb1-3Galb1-4(Fuca1-3)GlcNAcb1-3Galb1-4(Fuca1-3)GlcNAcb-Sp0</t>
  </si>
  <si>
    <t>Galb1-4(Fuca1-3)GlcNAcb-Sp8</t>
  </si>
  <si>
    <t>Fuca1-2Galb1-4(Fuca1-3)GlcNAcb-Sp0</t>
  </si>
  <si>
    <t>Galb1-4(Fuca1-3)GlcNAcb1-3Galb1-4(Fuca1-3)GlcNAcb-Sp0</t>
  </si>
  <si>
    <t>Fuca1-2Galb1-4(Fuca1-3)GlcNAcb-Sp8</t>
  </si>
  <si>
    <t>GlcNAca1-3Galb1-4GlcNAcb-Sp8</t>
  </si>
  <si>
    <t>GlcNAca1-6Galb1-4GlcNAcb-Sp8</t>
  </si>
  <si>
    <t>Fuca1-2Galb1-4GlcNAcb1-3Galb1-4GlcNAcb1-3Galb1-4GlcNAcb-Sp0</t>
  </si>
  <si>
    <t>GlcNAcb1-6(GlcNAcb1-3)GalNAca-Sp14</t>
  </si>
  <si>
    <t>Fuca1-2Galb1-4GlcNAcb-Sp0</t>
  </si>
  <si>
    <t>GlcNAcb1-3GalNAca-Sp14</t>
  </si>
  <si>
    <t>Fuca1-2Galb1-4GlcNAcb-Sp8</t>
  </si>
  <si>
    <t>GlcNAcb1-6(GlcNAcb1-4)GalNAca-Sp8</t>
  </si>
  <si>
    <t>Fuca1-2Galb1-4Glcb-Sp0</t>
  </si>
  <si>
    <t>KDNa2-3Galb1-3GlcNAcb-Sp0</t>
  </si>
  <si>
    <t>Fuca1-2Galb-Sp8</t>
  </si>
  <si>
    <t>Mana1-6(Mana1-3)Mana1-6(Mana1-2Mana1-3)Manb1-4GlcNAcb1-4GlcNAcb-Sp12</t>
  </si>
  <si>
    <t>GalNAcb1-4(Neu5Aca2-3)Galb1-4GlcNAcb-Sp0</t>
  </si>
  <si>
    <t>Fuca1-4GlcNAcb-Sp8</t>
  </si>
  <si>
    <t>Neu5Aca2-3Galb1-3(6S)GlcNAc-Sp8</t>
  </si>
  <si>
    <t>Fucb1-3GlcNAcb-Sp8</t>
  </si>
  <si>
    <t>Neu5Aca2-3Galb1-3(6S)GalNAca-Sp8</t>
  </si>
  <si>
    <t>GalNAca1-3(Fuca1-2)Galb1-3GlcNAcb-Sp0</t>
  </si>
  <si>
    <t>Neu5Aca2-3Galb1-3GlcNAcb1-3Galb1-4GlcNAcb-Sp0</t>
  </si>
  <si>
    <t>GalNAca1-3(Fuca1-2)Galb1-4(Fuca1-3)GlcNAcb-Sp0</t>
  </si>
  <si>
    <t>Neu5Aca2-3Galb1-4(Fuca1-3)GlcNAcb-Sp0</t>
  </si>
  <si>
    <t>Neu5Aca2-6Galb1-4GlcNAcb-Sp0</t>
  </si>
  <si>
    <t>GalNAca1-3(Fuca1-2)Galb1-4GlcNAcb-Sp0</t>
  </si>
  <si>
    <t>Neu5Gca2-3Galb1-3(Fuca1-4)GlcNAcb-Sp0</t>
  </si>
  <si>
    <t>GalNAca1-3(Fuca1-2)Galb1-4GlcNAcb-Sp8</t>
  </si>
  <si>
    <t>Neu5Gca2-3Galb1-4(Fuca1-3)GlcNAcb-Sp0</t>
  </si>
  <si>
    <t>GalNAca1-3(Fuca1-2)Galb1-4Glcb-Sp0</t>
  </si>
  <si>
    <t>Neu5Gca2-3Galb1-4GlcNAcb-Sp0</t>
  </si>
  <si>
    <t>Neu5Gca2-3Galb1-4Glcb-Sp0</t>
  </si>
  <si>
    <t>Neu5Aca2-3Galb1-4GlcNAcb1-3Galb1-3GlcNAcb-Sp0</t>
  </si>
  <si>
    <t>GalNAca1-3(Fuca1-2)Galb-Sp18</t>
  </si>
  <si>
    <t>4S(3S)Galb1-4GlcNAcb-Sp0</t>
  </si>
  <si>
    <t>GalNAca1-3GalNAcb-Sp8</t>
  </si>
  <si>
    <t>Galb1-4GlcNAca1-6Galb1-4GlcNAcb-Sp0</t>
  </si>
  <si>
    <t>GalNAca1-3Galb-Sp8</t>
  </si>
  <si>
    <t>GlcAb1-3GlcNAcb-Sp8</t>
  </si>
  <si>
    <t>GalNAca1-4(Fuca1-2)Galb1-4GlcNAcb-Sp8</t>
  </si>
  <si>
    <t>Neu5Aca2-3Galb1-4GlcNAcb1-2Mana1-6(Neu5Aca2-3Galb1-4GlcNAcb1-2Mana1-3)Manb1-4GlcNAcb1-4GlcNAcb-Sp12</t>
  </si>
  <si>
    <t>GalNAcb1-3GalNAca-Sp8</t>
  </si>
  <si>
    <t>Neu5,9Ac2a2-3Galb1-4GlcNAcb-Sp0</t>
  </si>
  <si>
    <t>GalNAcb1-3(Fuca1-2)Galb-Sp8</t>
  </si>
  <si>
    <t>Neu5Aca2-6Galb1-4GlcNAcb1-3Galb1-3GlcNAcb-Sp0</t>
  </si>
  <si>
    <t>GalNAcb1-3Gala1-4Galb1-4GlcNAcb-Sp0</t>
  </si>
  <si>
    <t>Neu5Aca2-6Galb1-4GlcNAcb1-2Mana1-6Manb1-4GlcNAcb1-4GlcNAc-Sp12</t>
  </si>
  <si>
    <t>GalNAcb1-4(Fuca1-3)GlcNAcb-Sp0</t>
  </si>
  <si>
    <t>Neu5Aca2-6Galb1-4GlcNAcb1-2Mana1-3Manb1-4GlcNAcb1-4GlcNAc-Sp12</t>
  </si>
  <si>
    <t>Mana1-6(Galb1-4GlcNAcb1-2Mana1-3)Manb1-4GlcNAcb1-4GlcNAcb-Sp12</t>
  </si>
  <si>
    <t>GalNAcb1-4GlcNAcb-Sp8</t>
  </si>
  <si>
    <t>Galb1-4GlcNAcb1-2Mana1-6(Galb1-4GlcNAcb1-2Mana1-3)Manb1-4GlcNAcb1-4(Fuca1-6)GlcNAcb-Sp22</t>
  </si>
  <si>
    <t>Galb1-3GlcNAcb1-2Mana1-6(Galb1-3GlcNAcb1-2Mana1-3)Manb1-4GlcNAcb1-4(Fuca1-6)GlcNAcb-Sp22</t>
  </si>
  <si>
    <t>Fuca1-2Galb1-4GlcNAcb1-2Mana1-6(Fuca1-2Galb1-4GlcNAcb1-2Mana1-3)Manb1-4GlcNAcb1-4GlcNAcb-Sp20</t>
  </si>
  <si>
    <t>Gala1-3(Fuca1-2)Galb1-3GlcNAcb-Sp8</t>
  </si>
  <si>
    <t>Galb1-4GlcNAcb1-2Mana1-6(Mana1-3)Manb1-4GlcNAcb1-4GlcNAcb-Sp12</t>
  </si>
  <si>
    <t>Gala1-3(Fuca1-2)Galb1-4(Fuca1-3)GlcNAcb-Sp0</t>
  </si>
  <si>
    <t>Galb1-3GalNAca1-3(Fuca1-2)Galb1-4GlcNAc-Sp0</t>
  </si>
  <si>
    <t>Gala1-3(Fuca1-2)Galb1-4(Fuca1-3)GlcNAcb-Sp8</t>
  </si>
  <si>
    <t>Gala1-3Galb1-3GlcNAcb1-2Mana1-6(Gala1-3Galb1-3GlcNAcb1-2Mana1-3)Manb1-4GlcNAcb1-4GlcNAc-Sp19</t>
  </si>
  <si>
    <t>Gala1-3(Fuca1-2)Galb1-4GlcNAc-Sp0</t>
  </si>
  <si>
    <t>Neu5Aca2-3Galb1-3GlcNAcb1-3GalNAca-Sp14</t>
  </si>
  <si>
    <t>Gala1-3(Fuca1-2)Galb1-4Glcb-Sp0</t>
  </si>
  <si>
    <t>Gala1-4Galb1-4GlcNAcb1-2Mana1-6(Gala1-4Galb1-4GlcNAcb1-2Mana1-3)Manb1-4GlcNAcb1-4GlcNAcb-Sp24</t>
  </si>
  <si>
    <t>Gala1-3(Fuca1-2)Galb-Sp8</t>
  </si>
  <si>
    <t>Gala1-3(Fuca1-2)Galb1-4(Fuca1-3)Glcb-Sp21</t>
  </si>
  <si>
    <t>Gala1-3(Fuca1-2)Galb-Sp18</t>
  </si>
  <si>
    <t>Neu5Aca2-3Galb1-3GalNAcb1-4(Neu5Aca2-8Neu5Aca2-3)Galb1-4Glcb-Sp0</t>
  </si>
  <si>
    <t>Gala1-4(Gala1-3)Galb1-4GlcNAcb-Sp8</t>
  </si>
  <si>
    <t>Gala1-3(Fuca1-2)Galb1-4GlcNAcb1-3GalNAca-Sp14</t>
  </si>
  <si>
    <t>Gala1-3GalNAca-Sp8</t>
  </si>
  <si>
    <t>GalNAca1-3(Fuca1-2)Galb1-4(Fuca1-3)GlcNAcb1-3GalNAc-Sp14</t>
  </si>
  <si>
    <t>Galb1-4GlcNAcb1-2Mana1-6(GlcNAcb1-4)(Galb1-4GlcNAcb1-2Mana1-3)Manb1-4GlcNAcb1-4GlcNAc-Sp21</t>
  </si>
  <si>
    <t>Gala1-3GalNAcb-Sp8</t>
  </si>
  <si>
    <t>Galb1-4GlcNAcb1-2Mana1-6(GlcNAcb1-4)(Galb1-4GlcNAcb1-4(Galb1-4GlcNAcb1-2)Mana1-3)Manb1-4GlcNAcb1-4GlcNAc-Sp21</t>
  </si>
  <si>
    <t>Gala1-3Galb1-4(Fuca1-3)GlcNAcb-Sp8</t>
  </si>
  <si>
    <t>Galb1-4GlcNAcb1-6(Galb1-4GlcNAcb1-2)Mana1-6(GlcNAcb1-4)(Galb1-4GlcNAcb1-4(Galb1-4GlcNAcb1-2)Mana1-3)Manb1-4GlcNAcb1-4GlcNAc-Sp21</t>
  </si>
  <si>
    <t>Gala1-3Galb1-3GlcNAcb-Sp0</t>
  </si>
  <si>
    <t>Galb1-4Galb-Sp10</t>
  </si>
  <si>
    <t>Gala1-3Galb1-4GlcNAcb-Sp8</t>
  </si>
  <si>
    <t>(6S)Galb1-3GlcNAcb-Sp0</t>
  </si>
  <si>
    <t>Fuca1-2Galb1-4(Fuca1-3)GlcNAcb1-2Mana1-6(Fuca1-2Galb1-4(Fuca1-3)GlcNAcb1-4(Fuca1-2Galb1-4(Fuca1-3)GlcNAcb1-2)Mana1-3)Manb1-4GlcNAcb1-4GlcNAcb-Sp12</t>
  </si>
  <si>
    <t>Gala1-3(Fuca1-2)Galb1-4GlcNAcb1-6(Gala1-3(Fuca1-2)Galb1-4GlcNAcb1-3)GalNAc-Sp14</t>
  </si>
  <si>
    <t>Gala1-3Galb-Sp8</t>
  </si>
  <si>
    <t>GalNAca1-3(Fuca1-2)Galb1-4GlcNAcb1-2Mana1-6(GalNAca1-3(Fuca1-2)Galb1-4GlcNAcb1-2Mana1-3)Manb1-4GlcNAcb1-4(Fuca1-6)GlcNAcb-Sp22</t>
  </si>
  <si>
    <t>Gala1-4(Fuca1-2)Galb1-4GlcNAcb-Sp8</t>
  </si>
  <si>
    <t>Neu5Aca2-3Galb1-4GlcNAcb1-6(Neu5Aca2-3Galb1-4GlcNAcb1-2)Mana1-6(GlcNAcb1-4)(Neu5Aca2-3Galb1-4GlcNAcb1-2Mana1-3)Manb1-4GlcNAcb1-4GlcNAcb-Sp21</t>
  </si>
  <si>
    <t>Gala1-4Galb1-4GlcNAcb-Sp0</t>
  </si>
  <si>
    <t>Neu5Aca2-6Galb1-4GlcNAcb1-2Mana1-6(GlcNAcb1-4)(Neu5Aca2-6Galb1-4GlcNAcb1-2Mana1-3)Manb1-4GlcNAcb1-4GlcNAcb-Sp21</t>
  </si>
  <si>
    <t>Gala1-4Galb1-4GlcNAcb-Sp8</t>
  </si>
  <si>
    <t>Fuca1-2Galb1-4(Fuca1-3)GlcNAcb1-2Mana1-6(Fuca1-2Galb1-4(Fuca1-3)GlcNAcb1-2Mana1-3)Manb1-4GlcNAcb1-4(Fuca1-6)GlcNAcb-Sp24</t>
  </si>
  <si>
    <t>Galb1-3GlcNAcb1-2Mana1-6(GlcNAcb1-4)(Galb1-3GlcNAcb1-2Mana1-3)Manb1-4GlcNAcb1-4GlcNAcb-Sp21</t>
  </si>
  <si>
    <t>Gala1-4GlcNAcb-Sp8</t>
  </si>
  <si>
    <t>Neu5Aca2-6Galb1-4GlcNAcb1-6GalNAca-Sp14</t>
  </si>
  <si>
    <t>Galb1-3GlcNAcb1-6GalNAca-Sp14</t>
  </si>
  <si>
    <t>Galb1-2Galb-Sp8</t>
  </si>
  <si>
    <t>Fuca1-2(6S)Galb1-3(6S)GlcNAcb-Sp0</t>
  </si>
  <si>
    <t>Galb1-3(Fuca1-4)GlcNAcb1-3Galb1-4(Fuca1-3)GlcNAcb-Sp0</t>
  </si>
  <si>
    <t>(6S)(4S)GalNAcb1-4GlcNAc-Sp8</t>
  </si>
  <si>
    <t xml:space="preserve">GalNAcb1-4(6S)GlcNAc-Sp8 </t>
  </si>
  <si>
    <t xml:space="preserve">(6P)Galb1-4GlcNAcb-SP0 </t>
  </si>
  <si>
    <t xml:space="preserve">Galb1-3(Fuca1-4)GlcNAc-Sp8 </t>
  </si>
  <si>
    <t>GalNAca1-3(Fuca1-2)Galb1-4 GlcNAcb1-2Mana-Sp0</t>
  </si>
  <si>
    <t>Fuca1-4(Galb1-3)GlcNAcb-Sp8</t>
  </si>
  <si>
    <t>Neu5Aca2-3Galb1-3GlcNAcb1-2Mana-Sp0</t>
  </si>
  <si>
    <t>Galb1-4GlcNAcb1-6GalNAca-Sp8</t>
  </si>
  <si>
    <t>Gala1-3Galb1-3GlcNAcb1-2Mana-Sp0</t>
  </si>
  <si>
    <t>Galb1-4GlcNAcb1-6GalNAc-Sp14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24</t>
  </si>
  <si>
    <t>GlcNAcb1-6(Galb1-3)GalNAca-Sp14</t>
  </si>
  <si>
    <t>GlcNAcb1-3Galb1-4GlcNAcb1-6(GlcNAcb1-3Galb1-4GlcNAcb1-2)Mana1-6(GlcNAcb1-3Galb1-4GlcNAcb1-2Man a1-3)Manb1-4GlcNAcb1-4GlcNAc-Sp24</t>
  </si>
  <si>
    <t>Neu5Aca2-6(Galb1-3)GalNAca-Sp8</t>
  </si>
  <si>
    <t>GlcNAcb1-3Galb1-4GlcNAcb1-6(GlcNAcb1-3Galb1-3)GalNAca-Sp14</t>
  </si>
  <si>
    <t>Neu5Aca2-6(Galb1-3)GalNAca-Sp14</t>
  </si>
  <si>
    <t xml:space="preserve">GalNAcb1-4GlcNAcb1-3GalNAcb1-4GlcNAcb-Sp0 </t>
  </si>
  <si>
    <t>Neu5Acb2-6(Galb1-3)GalNAca-Sp8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alb1-3GalNAca-Sp8</t>
  </si>
  <si>
    <t>Galb1-3GlcNAcb1-3Galb1-4GlcNAcb1-6(Galb1-3GlcNAcb1-3Galb1-4GlcNAb1-2)Mana1-6(Galb1-3GlcNAcb1-3Galb1-4GlcNAcb1-2Mana1-3)Manb1-4GlcNAcb1-4(Fuca1-6)GlcNAcb-Sp24</t>
  </si>
  <si>
    <t>Galb1-3GalNAca-Sp14</t>
  </si>
  <si>
    <t>GlcNAcb1-3Galb1-4GlcNAcb1-3Galb1-4GlcNAcb1-2Mana1-6(GlcNAcb1-3Galb1-4GlcNAcb1-3Galb1-4GlcNAcb1-2Mana1-3)Manb1-4GlcNAcb1-4(Fuca1-6)GlcNAcb-Sp24</t>
  </si>
  <si>
    <t>Galb1-3GalNAca-Sp16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b1-4GlcNAcb1-3Galb1-4GlcNAcb1-3Galb1-4GlcNAcb1-6(Galb1-4GlcNAcb1-3Galb1-4GlcNAcb1-3Galb1-4GlcNAb1-2)Mana1-6(Galb1-4GlcNAcb1-3Galb1-4GlcNAcb1-3Galb1-4GlcNAcb1-2Mana1-3)Manb1-4GlcNAcb1-4(Fuca1-6)GlcNAcb-Sp24</t>
  </si>
  <si>
    <t>Galb1-3GalNAcb1-3Gala1-4Galb1-4Glcb-Sp0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lcNAcb1-3Galb1-4GlcNAcb1-3GalNAca-Sp14</t>
  </si>
  <si>
    <t>Galb1-3GalNAcb1-4Galb1-4Glcb-Sp8</t>
  </si>
  <si>
    <t>GlcNAcb1-3Galb1-4GlcNAcb1-6(Galb1-3)GalNAca-Sp14</t>
  </si>
  <si>
    <t>Galb1-3Galb-Sp8</t>
  </si>
  <si>
    <t>GlcNAcb1-3Galb1-4GlcNAcb1-3Galb1-4GlcNAcb1-3GalNAca-Sp14</t>
  </si>
  <si>
    <t>Galb1-3GlcNAcb1-3Galb1-4GlcNAcb-Sp0</t>
  </si>
  <si>
    <t>Neu5Aca2-3Galb1-4GlcNAcb1-3Galb1-4GlcNAcb1-2Mana1-6(Neu5Aca2-3Galb1-4GlcNAcb1-3Galb1-4GlcNAcb1-2Mana1-3)Manb1-4GlcNAcb1-4GlcNAcb-Sp12</t>
  </si>
  <si>
    <t>Galb1-3GlcNAcb1-3Galb1-4Glcb-Sp10</t>
  </si>
  <si>
    <t>Neu5Aca2-6Galb1-4GlcNAcb1-3Galb1-4GlcNAcb1-6(Neu5Aca2-6Galb1-4GlcNAcb1-3Galb1-4GlcNAcb1-3)GalNAca-Sp14</t>
  </si>
  <si>
    <t>Galb1-3GlcNAcb-Sp0</t>
  </si>
  <si>
    <t>Neu5Aca2-3Galb1-4GlcNAcb1-3Galb1-4GlcNAcb1-3Galb1-4GlcNAcb1-2Mana1-6(Neu5Aca2-3Galb1-4GlcNAcb1-3Galb1-4GlcNAcb1-3Galb1-4GlcNAcb1-2Mana1-3)Manb1-4GlcNAcb1-4GlcNAcb-Sp12</t>
  </si>
  <si>
    <t>Galb1-3GlcNAcb-Sp8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Galb1-4GlcNAcb1-3GalNAca-Sp8</t>
  </si>
  <si>
    <t>Galb1-4GlcNAcb1-3GalNAc-Sp14</t>
  </si>
  <si>
    <t>Galb1-4GlcNAcb1-3Galb1-4(Fuca1-3)GlcNAcb1-3Galb1-4(Fuca1-3)GlcNAcb-Sp0</t>
  </si>
  <si>
    <t>Galb1-4GlcNAcb1-3Galb1-4GlcNAcb1-3Galb1-4GlcNAcb-Sp0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Galb1-4Glcb-Sp0</t>
  </si>
  <si>
    <t>Galb1-4Glcb-Sp8</t>
  </si>
  <si>
    <t>GlcNAcb1-6(GlcNAcb1-3)Galb1-4GlcNAcb-Sp8</t>
  </si>
  <si>
    <t>GlcNAcb1-3GalNAca-Sp8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4Galb1-4GlcNAcb-Sp8</t>
  </si>
  <si>
    <t>GlcNAcb1-4GlcNAcb1-4GlcNAcb1-4GlcNAcb1-4GlcNAcb1-4GlcNAcb1-Sp8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Glca1-4Glcb-Sp8</t>
  </si>
  <si>
    <t>Glca1-4Glca-Sp8</t>
  </si>
  <si>
    <t>Glca1-6Glca1-6Glcb-Sp8</t>
  </si>
  <si>
    <t>Glcb1-4Glcb-Sp8</t>
  </si>
  <si>
    <t>Glcb1-6Glcb-Sp8</t>
  </si>
  <si>
    <t>G-ol-Sp8</t>
  </si>
  <si>
    <t>GlcAa-Sp8</t>
  </si>
  <si>
    <t>GlcAb-Sp8</t>
  </si>
  <si>
    <t>GlcAb1-3Galb-Sp8</t>
  </si>
  <si>
    <t>Mana1-2Mana1-6(Mana1-3)Mana1-6(Mana1-2Mana1-2Mana1-3)Manb1-4GlcNAcb1-4GlcNAcb-Sp12</t>
  </si>
  <si>
    <t>KDNa2-3Galb1-4GlcNAcb-Sp0</t>
  </si>
  <si>
    <t>Mana1-6(Mana1-3)Mana-Sp9</t>
  </si>
  <si>
    <t>Mana1-2Mana1-2Mana1-3Mana-Sp9</t>
  </si>
  <si>
    <t>Mana1-6(Mana1-3)Mana1-6(Mana1-3)Manb1-4GlcNAcb1-4GlcNAcb-Sp12</t>
  </si>
  <si>
    <t>Manb1-4GlcNAcb-Sp0</t>
  </si>
  <si>
    <t>Mana1-2Mana1-3Mana-Sp9</t>
  </si>
  <si>
    <t>Neu5Aca2-3Galb1-3GalNAca-Sp8</t>
  </si>
  <si>
    <t>Mana1-6(Mana1-2Mana1-3)Mana1-6(Mana1-2Mana1-3)Manb1-4GlcNAcb1-4GlcNAcb-Sp12</t>
  </si>
  <si>
    <t>Neu5Aca2-3Galb1-3(Fuca1-4)GlcNAcb-Sp8</t>
  </si>
  <si>
    <t>Neu5Aca2-6(Neu5Aca2-3Galb1-3)GalNAca-Sp8</t>
  </si>
  <si>
    <t>Mana1-2Mana1-6(Mana1-2Mana1-3)Mana1-6(Mana1-2Mana1-2Mana1-3)Manb1-4GlcNAcb1-4GlcNAcb-Sp12</t>
  </si>
  <si>
    <t>Neu5Aca2-3Galb-Sp8</t>
  </si>
  <si>
    <t>Neu5Aca2-3Galb1-3GalNAcb1-3Gala1-4Galb1-4Glcb-Sp0</t>
  </si>
  <si>
    <t>Mana1-2Mana1-2Mana1-6(Mana1-3)Mana-Sp9</t>
  </si>
  <si>
    <t>Neu5Aca2-3Galb1-3GlcNAcb-Sp0</t>
  </si>
  <si>
    <t>Neu5Aca2-3Galb1-4(Fuca1-3)(6S)GlcNAcb-Sp8</t>
  </si>
  <si>
    <t>Neu5Aca2-3Galb1-4(Fuca1-3)GlcNAcb1-3Galb1-4(Fuca1-3)GlcNAcb1-3Galb1-4(Fuca1-3)GlcNAcb-Sp0</t>
  </si>
  <si>
    <t>Neu5Aca2-3Galb1-4GlcNAcb1-3Galb1-4GlcNAcb1-3Galb1-4GlcNAcb-Sp0</t>
  </si>
  <si>
    <t>Neu5Aca2-3Galb1-4GlcNAcb1-3Galb1-4(Fuca1-3)GlcNAcb-Sp0</t>
  </si>
  <si>
    <t>Neu5Aca2-6Galb1-4GlcNAcb1-3Galb1-4(Fuca1-3)GlcNAcb1-3Galb1-4(Fuca1-3)GlcNAcb-Sp0</t>
  </si>
  <si>
    <t xml:space="preserve">(3S)Galb1-4(Fuca1-3)(6S)GlcNAcb-Sp8 </t>
  </si>
  <si>
    <t>Neu5Aca2-6Galb1-4Glcb-Sp0</t>
  </si>
  <si>
    <t>Fuca1-2(6S)Galb1-4GlcNAcb-Sp0</t>
  </si>
  <si>
    <t>Neu5Aca2-6Galb-Sp8</t>
  </si>
  <si>
    <t>Fuca1-2Galb1-4(6S)GlcNAcb-Sp8</t>
  </si>
  <si>
    <t>Neu5Aca2-8Neu5Aca2-3Galb1-4Glcb-Sp0</t>
  </si>
  <si>
    <t>Fuca1-2(6S)Galb1-4(6S)Glcb-Sp0</t>
  </si>
  <si>
    <t>Neu5Gca2-3Galb1-3GlcNAcb-Sp0</t>
  </si>
  <si>
    <t>Neu5Gca2-6GalNAca-Sp0</t>
  </si>
  <si>
    <t>Neu5Aca2-3Galb1-3GalNAca-Sp14</t>
  </si>
  <si>
    <t xml:space="preserve">Galb1-4(Fuca1-3)(6S)GlcNAcb-Sp0 </t>
  </si>
  <si>
    <t>GalNAcb1-4(Neu5Aca2-8Neu5Aca2-8Neu5Aca2-8Neu5Aca2-3)Galb1-4Glcb-Sp0</t>
  </si>
  <si>
    <t>Galb1-4(Fuca1-3)(6S)Glcb-Sp0</t>
  </si>
  <si>
    <t>GalNAcb1-4(Neu5Aca2-8Neu5Aca2-8Neu5Aca2-3)Galb1-4Glcb-Sp0</t>
  </si>
  <si>
    <t xml:space="preserve">Neu5Aca2-3Galb1-3GlcNAcb1-3Galb1-3GlcNAcb-Sp0       </t>
  </si>
  <si>
    <t>Neu5Aca2-8Neu5Aca2-8Neu5Aca2-3Galb1-4Glcb-Sp0</t>
  </si>
  <si>
    <t>Neu5Aca2-6Galb1-4GlcNAcb1-2Mana1-6(Galb1-4GlcNAcb1-2Mana1-3)Manb1-4GlcNAcb1-4GlcNAcb-Sp12</t>
  </si>
  <si>
    <t>GalNAcb1-4(Neu5Aca2-8Neu5Aca2-3)Galb1-4Glcb-Sp0</t>
  </si>
  <si>
    <t>Mana1-6Manb-Sp10</t>
  </si>
  <si>
    <t>Neu5Aca2-8Neu5Aca2-8Neu5Aca-Sp8</t>
  </si>
  <si>
    <t>Mana1-6(Mana1-3)Mana1-6(Mana1-3)Manb-Sp10</t>
  </si>
  <si>
    <t>Neu5Aca2-6Galb1-4GlcNAcb1-2Mana1-6(Neu5Aca2-3Galb1-4GlcNAcb1-2Mana1-3)Manb1-4GlcNAcb1-4GlcNAcb-Sp12</t>
  </si>
  <si>
    <t>GalNAcb1-4(Neu5Aca2-3)Galb1-4GlcNAcb-Sp8</t>
  </si>
  <si>
    <t>Galb1-4GlcNAcb1-2Mana1-6(Neu5Aca2-6Galb1-4GlcNAcb1-2Mana1-3)Manb1-4GlcNAcb1-4GlcNAcb-Sp12</t>
  </si>
  <si>
    <t>GalNAcb1-4(Neu5Aca2-3)Galb1-4Glcb-Sp0</t>
  </si>
  <si>
    <t>Neu5Aca2-8Neu5Aca2-8Neu5Acb-Sp8</t>
  </si>
  <si>
    <t>Neu5Aca2-3Galb1-3GalNAcb1-4(Neu5Aca2-3)Galb1-4Glcb-Sp0</t>
  </si>
  <si>
    <t>Neu5Gcb2-6Galb1-4GlcNAc-Sp8</t>
  </si>
  <si>
    <t>Neu5Aca2-6(Neu5Aca2-3)GalNAca-Sp8</t>
  </si>
  <si>
    <t>Neu5Aca2-3Galb1-4GlcNAcb1-2Mana1-6(Neu5Aca2-6Galb1-4GlcNAcb1-2Mana1-3)Manb1-4GlcNAcb1-4GlcNAcb-Sp12</t>
  </si>
  <si>
    <t>Neu5Aca2-3GalNAca-Sp8</t>
  </si>
  <si>
    <t>Galb1-4(Fuca1-3)GlcNAcb1-2Mana1-6(Galb1-4(Fuca1-3)GlcNAcb1-2Mana1-3)Manb1-4GlcNAcb1-4GlcNAcb-Sp20</t>
  </si>
  <si>
    <t>Neu5Aca2-3GalNAcb1-4GlcNAcb-Sp0</t>
  </si>
  <si>
    <t>Neu5,9Ac2a2-3Galb1-3GlcNAcb-Sp0</t>
  </si>
  <si>
    <t>Neu5Aca2-3Galb1-3(Fuca1-4)GlcNAcb1-3Galb1-3(Fuca1-4)GlcNAcb-Sp0</t>
  </si>
  <si>
    <t>GalNAcb1-3Gala1-4Galb1-4GlcNAcb1-3Galb1-4Glcb-Sp0</t>
  </si>
  <si>
    <t>Neu5Aca2-3Galb1-3(Fuca1-4)GlcNAcb1-3Galb1-4(Fuca1-3)GlcNAcb-Sp0</t>
  </si>
  <si>
    <t>Neu5Aca2-3Galb1-4(Fuca1-3)GlcNAcb1-6(Neu5Aca2-3Galb1-3)GalNAc-Sp14</t>
  </si>
  <si>
    <t>Neu5Aca2-3Galb1-4(Neu5Aca2-3Galb1-3)GlcNAcb-Sp8</t>
  </si>
  <si>
    <t>GlcNAca1-4Galb1-4GlcNAcb1-3Galb1-4GlcNAcb1-3Galb1-4GlcNAcb-Sp0</t>
  </si>
  <si>
    <t>Neu5Aca2-6Galb1-4GlcNAcb1-2Mana1-6(Mana1-3)Manb1-4GlcNAcb1-4GlcNAc-Sp12</t>
  </si>
  <si>
    <t>Mana1-6(Neu5Aca2-6Galb1-4GlcNAcb1-2Mana1-3)Manb1-4GlcNAcb1-4GlcNAc-Sp12</t>
  </si>
  <si>
    <t>Neu5Aca2-6(Neu5Aca2-3Galb1-3)GalNAca-Sp14</t>
  </si>
  <si>
    <t>Galb1-4GlcNAcb1-2Mana1-6Manb1-4GlcNAcb1-4GlcNAc-Sp12</t>
  </si>
  <si>
    <t>Fuca1-2Galb1-3GlcNAcb1-2Mana1-6(Fuca1-2Galb1-3GlcNAcb1-2Mana1-3)Manb1-4GlcNAcb1-4GlcNAcb-Sp20</t>
  </si>
  <si>
    <t>Gala1-3Galb1-4GlcNAcb1-2Mana1-6(Gala1-3Galb1-4GlcNAcb1-2Mana1-3)Manb1-4GlcNAcb1-4GlcNAcb-Sp20</t>
  </si>
  <si>
    <t>Galb1-4(Fuca1-3)GlcNAcb1-6(Fuca1-2Galb1-4GlcNAcb1-3)Galb1-4Glc-Sp21</t>
  </si>
  <si>
    <t>Fuca1-2(6S)Galb1-4Glcb-Sp0</t>
  </si>
  <si>
    <t>Galb1-4GlcNAcb1-2Mana1-6(Galb1-4GlcNAcb1-4(Galb1-4GlcNAcb1-2)Mana1-3)Manb1-4GlcNAcb1-4GlcNAc-Sp21</t>
  </si>
  <si>
    <t>Gala1-3(Fuca1-2)Galb1-4GlcNAcb1-2Mana1-6(Gala1-3(Fuca1-2)Galb1-4GlcNAcb1-2Mana1-3)Manb1-4GlcNAcb1-4GlcNAcb-Sp20</t>
  </si>
  <si>
    <t>Neu5Aca2-3Galb1-4(6S)GlcNAcb-Sp8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Fuca1-4(Fuca1-2Galb1-3)GlcNAcb1-2Mana1-3(Fuca1-4(Fuca1-2Galb1-3)GlcNAcb1-2Mana1-3)Manb1-4GlcNAcb1-4GlcNAcb-Sp19</t>
  </si>
  <si>
    <t>Neu5Aca2-3Galb1-4GlcNAcb1-3GalNAc-Sp14</t>
  </si>
  <si>
    <t>Neu5Aca2-3Galb1-4(Fuca1-3)GlcNAcb-Sp8</t>
  </si>
  <si>
    <t>GalNAcb1-4GlcNAcb1-2Mana1-6(GalNAcb1-4GlcNAcb1-2Mana1-3)Manb1-4GlcNAcb1-4GlcNAc-Sp12</t>
  </si>
  <si>
    <t>Neu5Aca2-3Galb1-4(Fuca1-3)GlcNAcb1-3Galb-Sp8</t>
  </si>
  <si>
    <t>Galb1-4GlcNAcb1-6(Fuca1-4(Fuca1-2Galb1-3)GlcNAcb1-3)Galb1-4Glc-Sp21</t>
  </si>
  <si>
    <t>Fuca1-2Galb1-3GalNAca1-3(Fuca1-2)Galb1-4Glcb-Sp0</t>
  </si>
  <si>
    <t>GalNAcb1-4(Neu5Aca2-3)Galb1-4GlcNAcb1-3GalNAca-Sp14</t>
  </si>
  <si>
    <t>Neu5Aca2-3Galb1-4GlcNAcb-Sp0</t>
  </si>
  <si>
    <t>GlcNAcb1-2Mana1-6(Galb1-4GlcNAcb1-2Mana1-3)Manb1-4GlcNAcb1-4GlcNAc-Sp12</t>
  </si>
  <si>
    <t>Neu5Aca2-3Galb1-4GlcNAcb-Sp8</t>
  </si>
  <si>
    <t>GalNAca1-3GalNAcb1-3Gala1-4Galb1-4GlcNAcb-Sp0</t>
  </si>
  <si>
    <t>Neu5Aca2-3Galb1-4GlcNAcb1-3Galb1-4GlcNAcb-Sp0</t>
  </si>
  <si>
    <t>Gala1-4Galb1-3GlcNAcb1-2Mana1-6(Gala1-4Galb1-3GlcNAcb1-2Mana1-3)Manb1-4GlcNAcb1-4GlcNAcb-Sp19</t>
  </si>
  <si>
    <t>Fuca1-2Galb1-4(6S)Glcb-Sp0</t>
  </si>
  <si>
    <t>Galb1-3GlcNAca1-6Galb1-4GlcNAcb-Sp0</t>
  </si>
  <si>
    <t>Neu5Aca2-3Galb1-4Glcb-Sp0</t>
  </si>
  <si>
    <t>GalNAca1-3GalNAcb1-3Gala1-4Galb1-4Glcb-Sp0</t>
  </si>
  <si>
    <t>Neu5Aca2-3Galb1-4Glcb-Sp8</t>
  </si>
  <si>
    <t>Gala1-3(Fuca1-2)Galb1-4(Fuca1-3)GlcNAcb1-3GalNAc-Sp14</t>
  </si>
  <si>
    <t>GlcNAcb1-2(GlcNAcb1-6)Mana1-6(GlcNAcb1-2Mana1-3)Manb1-4GlcNAcb1-4GlcNAcb-Sp19</t>
  </si>
  <si>
    <t>Neu5Aca2-6GalNAcb1-4GlcNAcb-Sp0</t>
  </si>
  <si>
    <t>Fuca1-2Galb1-3GlcNAcb1-2Mana1-6(Fuca1-2Galb1-3GlcNAcb1-2Mana1-3)Manb1-4GlcNAcb1-4(Fuca1-6)GlcNAcb-Sp22</t>
  </si>
  <si>
    <t>Neu5Aca2-6Galb1-4(6S)GlcNAcb-Sp8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lcNAcb1-2Mana1-6(GlcNAcb1-4)(GlcNAcb1-4(GlcNAcb1-2)Mana1-3)Manb1-4GlcNAcb1-4GlcNAc-Sp21</t>
  </si>
  <si>
    <t>Galb1-4GlcNAcb1-6(Galb1-4GlcNAcb1-2)Mana1-6(GlcNAcb1-4)(Galb1-4GlcNAcb1-2Mana1-3)Manb1-4GlcNAcb1-4GlcNAc-Sp21</t>
  </si>
  <si>
    <t>Neu5Aca2-6Galb1-4GlcNAcb1-3Galb1-4GlcNAcb-Sp0</t>
  </si>
  <si>
    <t>Galb1-4GlcNAcb1-2Mana-Sp0</t>
  </si>
  <si>
    <t>Neu5Aca2-8Neu5Aca2-3Galb1-3GalNAcb1-4(Neu5Aca2-8Neu5Aca2-3)Galb1-4Glcb-Sp0</t>
  </si>
  <si>
    <t>Neu5Aca2-6Galb1-4Glcb-Sp8</t>
  </si>
  <si>
    <t>Gala1-3(Fuca1-2)Galb1-3GlcNAcb1-2Mana1-6(Gala1-3(Fuca1-2)Galb1-3GlcNAcb1-2Mana1-3)Manb1-4GlcNAcb1-4(Fuca1-6)GlcNAcb-Sp22</t>
  </si>
  <si>
    <t>Neu5Aca2-3Galb1-4GlcNAcb1-2Mana1-6(GlcNAcb1-4)(Neu5Aca2-3Galb1-4GlcNAcb1-2Mana1-3)Manb1-4GlcNAcb1-4GlcNAcb-Sp21</t>
  </si>
  <si>
    <t>Neu5Aca2-8Neu5Aca-Sp8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4(Neu5Aca2-3Galb1-4GlcNAcb1-2)Mana1-3)Manb1-4GlcNAcb1-4GlcNAcb-Sp21</t>
  </si>
  <si>
    <t>Gala1-3(Fuca1-2)Galb1-3GalNAca-Sp8</t>
  </si>
  <si>
    <t>Neu5Acb2-6GalNAca-Sp8</t>
  </si>
  <si>
    <t>Neu5Aca2-6Galb1-4 GlcNAcb1-6(Neu5Aca2-6Galb1-4GlcNAcb1-3)GalNAca-Sp14</t>
  </si>
  <si>
    <t>Neu5Acb2-6Galb1-4GlcNAcb-Sp8</t>
  </si>
  <si>
    <t>Neu5Aca2-3Galb1-4GlcNAcb1-2Mana1-6(Neu5Aca2-3Galb1-4GlcNAcb1-2Mana1-3)Manb1-4GlcNAcb1-4(Fuca1-6)GlcNAcb-Sp24</t>
  </si>
  <si>
    <t>Mana1-6(Mana1-3)Manb1-4GlcNAcb1-4(Fuca1-6)GlcNAcb-Sp19</t>
  </si>
  <si>
    <t>Galb1-3(Fuca1-4)GlcNAcb1-6GalNAca-Sp14</t>
  </si>
  <si>
    <t>(3S)Galb1-3(Fuca1-4)GlcNAcb-Sp0</t>
  </si>
  <si>
    <t>Fuca1-2Galb1-4GlcNAcb1-6GalNAca-Sp14</t>
  </si>
  <si>
    <t>Fuca1-2Galb1-4GlcNAcb1-2Mana-Sp0</t>
  </si>
  <si>
    <t>GalNAcb1-4(Fuca1-3)(6S)GlcNAcb-Sp8</t>
  </si>
  <si>
    <t>Neu5Gca2-6Galb1-4GlcNAcb-Sp0</t>
  </si>
  <si>
    <t>(3S)GalNAcb1-4(Fuca1-3)GlcNAcb-Sp8</t>
  </si>
  <si>
    <t>Neu5Gca-Sp8</t>
  </si>
  <si>
    <t>GalNAca1-3(Fuca1-2)Galb1-3GlcNAcb1-6GalNAca-Sp14</t>
  </si>
  <si>
    <t>Neu5Aca2-3Galb1-4GlcNAcb1-6(Galb1-3)GalNAca-Sp14</t>
  </si>
  <si>
    <t xml:space="preserve">(6S)GalNAcb1-4GlcNAc-Sp8 </t>
  </si>
  <si>
    <t>Galb1-3GlcNAcb1-3Galb1-3GlcNAcb-Sp0</t>
  </si>
  <si>
    <t xml:space="preserve">Galb1-4(6P)GlcNAcb-Sp0 </t>
  </si>
  <si>
    <t>GalNAca1-3(Fuca1-2)Galb1-3GalNAcb1-3Gala1-4Galb1-4Glc-Sp21</t>
  </si>
  <si>
    <t>Gala1-3(Fuca1-2)Galb1-3GalNAcb1-3Gala1-4Galb1-4Glc-Sp21</t>
  </si>
  <si>
    <t>Galb1-4(Fuca1-3)GlcNAcb1-3Galb1-3(Fuca1-4)GlcNAcb-Sp0</t>
  </si>
  <si>
    <t>GlcNAcb1-3Galb1-4GlcNAcb1-2Mana1-6(GlcNAcb1-3Galb1-4GlcNAcb1-2Mana1-3)Manb1-4GlcNAcb1-4GlcNAcb-Sp12</t>
  </si>
  <si>
    <t>Galb1-4GlcNAcb1-3Galb1-3GlcNAcb-Sp0</t>
  </si>
  <si>
    <t>GlcNAcb1-3Galb1-4GlcNAcb1-3Galb1-4GlcNAcb1-2Mana1-6(GlcNAcb1-3Galb1-4GlcNAcb1-3Galb1-4GlcNAcb1-2Mana1-3)Manb1-4GlcNAcb1-4GlcNAcb-Sp12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 xml:space="preserve">GalNAcb1-3GlcNAcb-Sp0 </t>
  </si>
  <si>
    <t>(6S)Galb1-4(6S)GlcNAcb-Sp0</t>
  </si>
  <si>
    <t>Galb1-3GlcNAcb1-6(Galb1-3)GalNAc-Sp14</t>
  </si>
  <si>
    <t>(6P)Glcb-Sp10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Neu5Aca2-3Galb1-4(Fuca1-3)GlcNAcb1-6(Galb1-3)GalNAca-Sp14</t>
  </si>
  <si>
    <t>Neu5Aca2-8Neu5Aca2-3Galb1-3GalNAcb1-4(Neu5Aca2-3)Galb1-4Glc-Sp21</t>
  </si>
  <si>
    <t>Galb1-3Galb1-4GlcNAcb-Sp8</t>
  </si>
  <si>
    <t>Galb1-4GlcNAcb1-3Galb1-4GlcNAcb1-2Mana1-6(Galb1-4GlcNAcb1-3Galb1-4GlcNAcb1-2Mana1-3)Manb1-4GlcNAcb1-4(Fuca1-6)GlcNAcb-Sp24</t>
  </si>
  <si>
    <t>GlcNAcb1-3Galb1-4GlcNAcb1-3Galb1-4GlcNAcb1-3Galb1-4GlcNAcb1-2Mana1-6(GlcNAcb1-3Galb1-4GlcNAcb1-3Galb1-4GlcNAcb1-3Galb1-4GlcNAcb1-2Mana1-3)Manb1-4GlcNAcb1-4(Fuca1-6)GlcNAcb-Sp24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alb1-4GlcNAcb1-3Galb1-4GlcNAcb1-3GalNAca-Sp14</t>
  </si>
  <si>
    <t>Neu5Aca2-3Galb1-4GlcNAcb1-3Galb1-4GlcNAcb1-3GalNAca-Sp14</t>
  </si>
  <si>
    <t>Neu5Aca2-6Galb1-4GlcNAcb1-3Galb1-4GlcNAcb1-6(Galb1-3)GalNAca-Sp14</t>
  </si>
  <si>
    <t>Neu5Aca2-6Galb1-4GlcNAcb1-3Galb1-4GlcNAcb1-2Mana1-6(Neu5Aca2-6Galb1-4GlcNAcb1-3Galb1-4GlcNAcb1-2Mana1-3)Manb1-4GlcNAcb1-4GlcNAcb-Sp12</t>
  </si>
  <si>
    <t>Neu5Aca2-6Galb1-4GlcNAcb1-2Mana1-6(GlcNAcb1-2Mana1-3)Manb1-4GlcNAcb1-4GlcNAcb-Sp12</t>
  </si>
  <si>
    <t>GlcNAcb1-3Man-Sp10</t>
  </si>
  <si>
    <t>GlcNAcb1-4GlcNAcb-Sp10</t>
  </si>
  <si>
    <t>GlcNAcb1-4GlcNAcb-Sp12</t>
  </si>
  <si>
    <t>MurNAcb1-4GlcNAc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eu5Aca2-8Neu5Acb-Sp17</t>
  </si>
  <si>
    <t>Galb1-3GlcNAcb1-2Mana1-6(Galb1-3GlcNAcb1-2Mana1-3)Manb1-4GlcNAcb1-4GlcNAcb-Sp19</t>
  </si>
  <si>
    <t>Neu5Aca2-6Galb1-4GlcNAcb1-3Galb1-4GlcNAcb1-3Galb1-4GlcNAcb-Sp0</t>
  </si>
  <si>
    <t>Gala1-4Galb1-4GlcNAcb1-3Galb1-4Glcb-Sp0</t>
  </si>
  <si>
    <t>GalNAca1-3(Fuca1-2)Galb1-4GlcNAcb1-3Galb1-4GlcNAcb-Sp0</t>
  </si>
  <si>
    <t>GalNAca1-3(Fuca1-2)Galb1-4GlcNAcb1-3Galb1-4GlcNAcb1-3Galb1-4GlcNAcb-Sp0</t>
  </si>
  <si>
    <t>GlcNAca1-4Galb1-3GlcNAcb-Sp0</t>
  </si>
  <si>
    <t>GlcNAca1-4Galb1-3GalNAc-Sp14</t>
  </si>
  <si>
    <t>Galb1-4GlcNAcb1-2Mana1-3Manb1-4GlcNAcb1-4GlcNAc-Sp1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4(Fuca1-3)GlcNAcb1-2Mana1-6(Fuca1-2Galb1-4(Fuca1-3)GlcNAcb1-2Mana1-3)Manb1-4GlcNAcb1-4GlcNAb-Sp20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NAca1-3(Fuca1-2)Galb1-4GlcNAcb1-2Mana1-6(GalNAca1-3(Fuca1-2)Galb1-4GlcNAcb1-2Mana1-3)Manb1-4GlcNAcb1-4GlcNAcb-Sp20</t>
  </si>
  <si>
    <t>Galb1-3GalNAca1-3(Fuca1-2)Galb1-4Glc-Sp0</t>
  </si>
  <si>
    <t xml:space="preserve">Galb1-4(Fuca1-3)GlcNAcb1-6(Galb1-3GlcNAcb1-3)Galb1-4Glc-Sp21 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NAcb-Sp0</t>
  </si>
  <si>
    <t>Galb1-3GlcNAcb1-3GalNAca-Sp14</t>
  </si>
  <si>
    <t>GalNAca1-3(Fuca1-2)Galb1-3GalNAca1-3(Fuca1-2)Galb1-4GlcNAcb-Sp0</t>
  </si>
  <si>
    <t>Gala1-3Galb1-3(Fuca1-4)GlcNAcb1-2Mana1-6(Gala1-3Galb1-3(Fuca1-4)GlcNAcb1-2Mana1-3)Manb1-4GlcNAcb1-4GlcNAc-Sp19</t>
  </si>
  <si>
    <t>Neu5Aca2-3Galb1-3GlcNAcb1-2Mana1-6(Neu5Aca2-3Galb1-3GlcNAcb1-2Mana1-3)Manb1-4GlcNAcb1-4GlcNAc-Sp19</t>
  </si>
  <si>
    <t>Galb1-4GlcNAcb1-2Mana1-6(GlcNAcb1-2Mana1-3)Manb1-4GlcNAcb1-4GlcNAc-Sp12</t>
  </si>
  <si>
    <t>Fuca1-2Galb1-4GlcNAcb1-3GalNAca-Sp14</t>
  </si>
  <si>
    <t>Gala1-3Galb1-4GlcNAcb1-3GalNAca-Sp14</t>
  </si>
  <si>
    <t>GalNAcb1-3Gala1-6Galb1-4Glcb-Sp8</t>
  </si>
  <si>
    <t>Galb1-4GlcNAcb1-6(Neu5Aca2-6Galb1-3GlcNAcb1-3)Galb1-4Glc-Sp21</t>
  </si>
  <si>
    <t>Galb1-3GalNAcb1-4(Neu5Aca2-8Neu5Aca2-3)Galb1-4Glcb-Sp0</t>
  </si>
  <si>
    <t>GalNAca1-3(Fuca1-2)Galb1-4GlcNAcb1-3GalNAca-Sp14</t>
  </si>
  <si>
    <t>Fuca1-2Galb1-4(Fuca1-3)GlcNAcb1-3GalNAca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Fuca1-2Galb1-3GlcNAcb1-3GalNAc-Sp14</t>
  </si>
  <si>
    <t>Gala1-3(Fuca1-2)Galb1-3GlcNAcb1-3GalNAc-Sp14</t>
  </si>
  <si>
    <t>Gala1-3Galb1-3GlcNAcb1-3GalNAc-Sp14</t>
  </si>
  <si>
    <t>Galb1-4GlcNAcb1-6(Fuca1-2Galb1-3GlcNAcb1-3)Galb1-4Glc-Sp21</t>
  </si>
  <si>
    <t>GlcNAcb1-2Mana1-6(GlcNAcb1-4)(GlcNAcb1-2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6Galb-Sp10</t>
  </si>
  <si>
    <t>Neu5Aca2-3Galb1-4GlcNAcb1-3Galb-Sp8</t>
  </si>
  <si>
    <t>(6S)Galb1-3(6S)GlcNAc-Sp0</t>
  </si>
  <si>
    <t>Fuca1-2Galb1-4 GlcNAcb1-2Mana1-6(Fuca1-2Galb1-4GlcNAcb1-2(Fuca1-2Galb1-4GlcNAcb1-4)Mana1-3)Manb1-4GlcNAcb1-4GlcNAcb-Sp12</t>
  </si>
  <si>
    <t>Galb1-4(Fuca1-3)GlcNAcb1-6GalNAc-Sp14</t>
  </si>
  <si>
    <t>Fuca1-2Galb1-4GlcNAcb1-6(Fuca1-2Galb1-4GlcNAcb1-3)GalNAc-Sp14</t>
  </si>
  <si>
    <t>GalNAca1-3(Fuca1-2)Galb1-4GlcNAcb1-6(GalNAca1-3(Fuca1-2)Galb1-4GlcNAcb1-3)GalNAc-Sp14</t>
  </si>
  <si>
    <t>GalNAcb1-4Galb1-4Glcb-Sp0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Glca1-6Glca1-6Glca1-6Glcb-Sp10</t>
  </si>
  <si>
    <t>Glca1-4Glca1-4Glca1-4Glcb-Sp10</t>
  </si>
  <si>
    <t>Neu5Aca2-3Galb1-4GlcNAcb1-6(Neu5Aca2-3Galb1-4GlcNAcb1-3)GalNAca-Sp14</t>
  </si>
  <si>
    <t>Fuca1-2Galb1-3(Fuca1-4)GlcNAcb1-2Mana1-6(Fuca1-2Galb1-3(Fuca1-4)GlcNAcb1-2Mana1-3)Manb1-4GlcNAcb1-4(Fuca1-6)GlcNAcb1-4(Fuca1-6)GlcNAcb-Sp19</t>
  </si>
  <si>
    <t>GlcNAcb1-6(GlcNAcb1-2)Mana1-6(GlcNAcb1-2Mana1-3)Manb1-4GlcNAcb1-4(Fuca1-6)GlcNAcb-Sp24</t>
  </si>
  <si>
    <t>Neu5Aca2-6Galb1-4GlcNAcb1-6(Galb1-3GlcNAcb1-3)Galb1-4Glcb-Sp21</t>
  </si>
  <si>
    <t>Neu5Aca2-3Galb1-4GlcNAcb1-2Mana-Sp0</t>
  </si>
  <si>
    <t>Neu5Aca2-3Galb1-4GlcNAcb1-6GalNAca-Sp14</t>
  </si>
  <si>
    <t>Neu5Aca2-6Galb1-4GlcNAcb1-2Mana1-6(Neu5Aca2-6Galb1-4GlcNAcb1-2Mana1-3)Manb1-4GlcNAcb1-4(Fuca1-6)GlcNAcb-Sp24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Gala1-3Galb1-3GlcNAcb1-6GalNAca-Sp14</t>
  </si>
  <si>
    <t>Galb1-4(Fuca1-3)GlcNAcb1-6(Neu5Aca2-6(Neu5Aca2-3Galb1-3)GlcNAcb1-3)Galb1-4Glc-Sp21</t>
  </si>
  <si>
    <t>Gala1-3Galb1-4GlcNAcb1-6GalNAca-Sp14</t>
  </si>
  <si>
    <t>Fuca1-2(6S)Galb1-3GlcNAcb-Sp0</t>
  </si>
  <si>
    <t>Gala1-3(Fuca1-2)Galb1-4GlcNAcb1-6GalNAca-Sp14</t>
  </si>
  <si>
    <t>Fuca1-2Galb1-3(6S)GlcNAcb-Sp0</t>
  </si>
  <si>
    <t>Neu5Aca2-6GalNAcb1-4(6S)GlcNAcb-Sp8</t>
  </si>
  <si>
    <t>Fuca1-2Galb1-3GlcNAcb1-6(Fuca1-2Galb1-3GlcNAcb1-3)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 xml:space="preserve">Galb1-3GlcNAca1-3Galb1-4GlcNAcb-Sp8 </t>
  </si>
  <si>
    <t xml:space="preserve">Galb1-3(6S)GlcNAcb-Sp8 </t>
  </si>
  <si>
    <t>(3S)GalNAcb1-4(3S)GlcNAc-Sp8</t>
  </si>
  <si>
    <t xml:space="preserve">(3S)GalNAcb1-4GlcNAc-Sp8 </t>
  </si>
  <si>
    <t>(4S)GalNAcb-Sp10</t>
  </si>
  <si>
    <t>GalNAca1-3(Fuca1-2)Galb1-4GlcNAcb1-6GalNAc-Sp14</t>
  </si>
  <si>
    <t>Neu5Aca2-6Galb1-4GlcNAcb1-2Man-Sp0</t>
  </si>
  <si>
    <t>Gala1-3Galb1-4GlcNAcb1-2Mana-Sp0</t>
  </si>
  <si>
    <t xml:space="preserve"> Galb1-3GlcNAcb1-2Mana-Sp0</t>
  </si>
  <si>
    <t>Gala1-3(Fuca1-2)Galb1-3GlcNAcb1-6GalNAc-Sp14</t>
  </si>
  <si>
    <t>GalNAcb1-4GlcNAcb1-2Mana-Sp0</t>
  </si>
  <si>
    <t>Neu5Aca2-3Galb1-3Gal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Neu5Aca2-3Galb1-4(Fuca1-3)GlcNAcb1-2Mana-Sp0</t>
  </si>
  <si>
    <t>GlcNAcb1-3Galb1-4GlcNAcb1-6(GlcNAcb1-3)Galb1-4GlcNAc-Sp0</t>
  </si>
  <si>
    <t>Galb1-3GalNAcb1-3Gal-Sp21</t>
  </si>
  <si>
    <t>GlcNAcb1-3Galb1-4GlcNAcb1-2Mana1-6(GlcNAcb1-3Galb1-4GlcNAcb1-2Mana1-3)Manb1-4GlcNAcb1-4GlcNAcb-Sp25</t>
  </si>
  <si>
    <t>Galb1-3GlcNAcb1-3Galb1-4GlcNAcb1-2Mana1-6(Galb1-3GlcNAcb1-3Galb1-4GlcNAcb1-2Mana1-3)Manb1-4GlcNAcb1-4GlcNAc-Sp25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Gca2-8Neu5Gca2-3Galb1-4GlcNAc-Sp0</t>
  </si>
  <si>
    <t>Neu5Aca2-8Neu5Aca2-3Galb1-4GlcNAc-Sp0</t>
  </si>
  <si>
    <t>(3S)GlcAb1-3Galb1-4GlcNAcb1-2Mana-Sp0</t>
  </si>
  <si>
    <t>GlcNAcb1-3Galb1-4GlcNAcb1-2Mana1-6(GlcNAcb1-3Galb1-4GlcNAcb1-2Mana1-3)Manb1-4GlcNAcb1-4(Fuca1-6)GlcNAcb-Sp24</t>
  </si>
  <si>
    <t>Galb1-4GlcNAcb1-3Galb1-4GlcNAcb1-3Galb1-4GlcNAcb1-2Mana1-6(Galb1-4GlcNAcb1-3Galb1-4GlcNAcb1-3Galb1-4GlcNAcb1-2Mana1-3)Manb1-4GlcNAcb1-4(Fuca1-6)GlcNAcb-Sp24</t>
  </si>
  <si>
    <t>Galb1-4GlcNAcb1-3Galb1-4GlcNAcb1-3Galb1-4GlcNAcb1-3Galb1-4GlcNAcb1-2Mana1-6(Galb1-4GlcNAcb1-3Galb1-4GlcNAcb1-3Galb1-4GlcNAcb1-3Galb1-4GlcNAcb1-2Mana1-3)Manb1-4GlcNAcb1-4(Fuca1-6)GlcNAcb-Sp24</t>
  </si>
  <si>
    <t>GlcNAcb1-3Galb1-4GlcNAcb1-3Galb1-4GlcNAcb1-3Galb1-4GlcNAcb1-3Galb1-4GlcNAcb1-2Mana1-6(GlcNAcb1-3Galb1-4GlcNAcb1-3Galb1-4GlcNAcb1-3Galb1-4GlcNAcb1-3Galb1-4GlcNAcb1-2Mana1-3)Manb1-4GlcNAcb1-4(Fuca1-6)GlcNAcb-Sp19</t>
  </si>
  <si>
    <t>Galb1-4GlcNAcb1-3Galb1-4GlcNAcb1-6(Galb1-4GlcNAcb1-3Galb1-4GlcNAb1-2)Mana1-6(Galb1-4GlcNAcb1-3Galb1-4GlcNAcb1-2Mana1-3)Manb1-4GlcNAcb1-4(Fuca1-6)GlcNAcb-Sp24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lcNAcb1-3Galb1-4GlcNAcb1-6(GlcNAcb1-3Galb1-4GlcNAcb1-3)GalNAca-Sp14</t>
  </si>
  <si>
    <t>Galb1-4GlcNAcb1-3Galb1-3GalNAca-Sp14</t>
  </si>
  <si>
    <t>Neu5Aca2-3Galb1-4GlcNAcb1-3Galb1-4GlcNAcb1-6(Galb1-3)GalNAca-Sp14</t>
  </si>
  <si>
    <t>Neu5Aca2-6Galb1-4GlcNAcb1-3Galb1-4GlcNAcb1-3Galb1-4GlcNAcb1-2Mana1-6(Neu5Aca2-6Galb1-4GlcNAcb1-3Galb1-4GlcNAcb1-3Galb1-4GlcNAcb1-2Mana1-3)Manb1-4GlcNAcb1-4GlcNAcb-Sp12</t>
  </si>
  <si>
    <t>GlcNAcb1-3Fuca-Sp21</t>
  </si>
  <si>
    <t>GlcNAb1-3Galb1-3GalNAc-Sp14</t>
  </si>
  <si>
    <t>Galb1-3GalNAcb1-4(Neu5Aca2-8Neu5Aca2-8Neu5Aca2-3)Galb1-4Glcb-Sp21</t>
  </si>
  <si>
    <t>GlcNAcb1-3Galb1-4GlcNAcb1-3Galb1-4GlcNAcb1-6(GlcNAcb1-3Galb1-4GlcNAcb1-3Galb1-4GlcNAb1-2)Mana1-6(GlcNAcb1-3Galb1-4GlcNAcb1-3Galb1-4GlcNAcb1-2Mana1-3)Manb1-4GlcNAcb1-4(Fuca1-6)GlcNAcb-Sp24</t>
  </si>
  <si>
    <t>Neu5Aca2-3Galb1-4GlcNAcb1-3Galb1-4GlcNAcb1-6(Neu5Aca2-3Galb1-4GlcNAcb1-3Galb1-4GlcNAcb1-3)GalNAca-Sp14</t>
  </si>
  <si>
    <t>Neu5Aca2-6Galb1-4GlcNAcb1-3Galb1-4GlcNAcb1-3GalNAca-Sp14</t>
  </si>
  <si>
    <t>Neu5Aca2-6Galb1-4GlcNAcb1-6(Galb1-3)GalNAca-Sp14</t>
  </si>
  <si>
    <t>GlcNAcb1-6(Neu5Aca2-3Galb1-3)GalNAca-Sp14</t>
  </si>
  <si>
    <t>Strep-mintl-2 (50µg/ml), α-Strep MAB-645 (1:50), Barcode# 10118985 Slide# nCFG-104 Request# 3327 8/11/16 RHB</t>
  </si>
  <si>
    <t>StDEV</t>
  </si>
  <si>
    <t>SEM</t>
  </si>
  <si>
    <t>1 uM mITLN2</t>
  </si>
  <si>
    <t>0.5 uM mItln2</t>
  </si>
  <si>
    <t>0.05 uM mItln2</t>
  </si>
  <si>
    <t>Chart#</t>
  </si>
  <si>
    <t>BPS#</t>
  </si>
  <si>
    <t>BACTERIA / STRAIN</t>
  </si>
  <si>
    <t>NAME / STRUCTURE /Cat.No.</t>
  </si>
  <si>
    <t>Providencia stuartii O49</t>
  </si>
  <si>
    <t>PO49 Core-linked</t>
  </si>
  <si>
    <t>Providencia stuartii O52</t>
  </si>
  <si>
    <t>PO52 Core-linked</t>
  </si>
  <si>
    <t>Pseudomonas aerguinosa O4 (Habs serotype 4)</t>
  </si>
  <si>
    <t>PO4 Core-linked</t>
  </si>
  <si>
    <t>Pseudomonas aerguinosa O1 (Fisher immunotype 4)</t>
  </si>
  <si>
    <t>PO1 Core-linked</t>
  </si>
  <si>
    <t>Pseudomonas aerguinosa O2 (Fisher immunotype 3)</t>
  </si>
  <si>
    <t>PO2 Core-linked</t>
  </si>
  <si>
    <t>Pseudomonas aerguinosa O13 (Sandvik serotype II)</t>
  </si>
  <si>
    <t>PO13 Core-linked</t>
  </si>
  <si>
    <t>Pseudomonas aerguinosa O9 (9a, 9b, 9d)</t>
  </si>
  <si>
    <t>PO9 Core-linked</t>
  </si>
  <si>
    <t>Pseudomonas aerguinosa O6a (Habs serotype6, fraction IIa)</t>
  </si>
  <si>
    <t>PO6a Core-linked-O-unit</t>
  </si>
  <si>
    <t>Pseudomonas aerguinosa O6a (Habs serotype6, fraction IIb)</t>
  </si>
  <si>
    <t>PO6a unsubstituted core</t>
  </si>
  <si>
    <t>Salmonella typhimurium SL 11881 (Re mut)</t>
  </si>
  <si>
    <t>LPS-L9516</t>
  </si>
  <si>
    <t>Salmonella typhimurium TV 119 (Ra mut)</t>
  </si>
  <si>
    <t>LPS-L6016</t>
  </si>
  <si>
    <t>Salmonella typhimurium SL 684 (Rc mut)</t>
  </si>
  <si>
    <t>LPS-L5891</t>
  </si>
  <si>
    <t xml:space="preserve">Pseudomonas aerguinosa O10 </t>
  </si>
  <si>
    <t>L8643</t>
  </si>
  <si>
    <t>Salmonella typhimurium dodeca saccharide</t>
  </si>
  <si>
    <t>Salmonella enteritidis dodeca saccharide</t>
  </si>
  <si>
    <t>Salmonella typhimurium LPS</t>
  </si>
  <si>
    <t>L2262</t>
  </si>
  <si>
    <t>Serratia marcescens LPS</t>
  </si>
  <si>
    <t>L6136</t>
  </si>
  <si>
    <t>Escherichia coli K235 LPS</t>
  </si>
  <si>
    <t>L2143</t>
  </si>
  <si>
    <t>Escherichia coli O128-B12 LPS</t>
  </si>
  <si>
    <t>L2755</t>
  </si>
  <si>
    <t>Salmonella enterica abortus equi LPS</t>
  </si>
  <si>
    <t>L5886</t>
  </si>
  <si>
    <t>Salmonella typhosa LPS</t>
  </si>
  <si>
    <t>L2387</t>
  </si>
  <si>
    <t>Salmonella enteritidis LPS</t>
  </si>
  <si>
    <t>L2012</t>
  </si>
  <si>
    <t>Shigella bodyii type2</t>
  </si>
  <si>
    <t>Shigella bodyii type4</t>
  </si>
  <si>
    <t>Shigella bodyii type10</t>
  </si>
  <si>
    <t>Shigella dysennteriae type 3</t>
  </si>
  <si>
    <t>Shigella dysennteriae type 8 (batch 12)</t>
  </si>
  <si>
    <t>Shigella dysennteriae type 11</t>
  </si>
  <si>
    <t>Shigella dysennteriae type 13</t>
  </si>
  <si>
    <t>Escherichia coli O29</t>
  </si>
  <si>
    <t>Escherichia coli O40</t>
  </si>
  <si>
    <t>Escherichia coli O106</t>
  </si>
  <si>
    <t>Escherichia coli O130</t>
  </si>
  <si>
    <t>Escherichia coli O148</t>
  </si>
  <si>
    <t>Escherichia coli O150</t>
  </si>
  <si>
    <t>Escherichia coli O180</t>
  </si>
  <si>
    <t>Proteus mirabilis O3a, 3c (G1)</t>
  </si>
  <si>
    <t>Proteus mirabilis O8 (TG326)</t>
  </si>
  <si>
    <t>Proteus mirabilis O10 (HJ4320)</t>
  </si>
  <si>
    <t>Proteus mirabilis O29a, 29b (2002)</t>
  </si>
  <si>
    <t>Proteus mirabilis O50 (TG332)</t>
  </si>
  <si>
    <t>Proteus mirabilis O54a, 54b (10704)</t>
  </si>
  <si>
    <t>Proteus mirabilis O57 (TG319)</t>
  </si>
  <si>
    <t>Proteus penneri O8 (106)</t>
  </si>
  <si>
    <t>Proteus penneri O64a, 64b, 64d (39)</t>
  </si>
  <si>
    <t>Proteus penneri O66 (2)</t>
  </si>
  <si>
    <t>Proteus penneri O69 (25)</t>
  </si>
  <si>
    <t>Proteus penneri O71 (42)</t>
  </si>
  <si>
    <t>Proteus penneri O72a, 72b (4)</t>
  </si>
  <si>
    <t xml:space="preserve">Pseudomonas aerguinosa O2 (2a),2d,2f </t>
  </si>
  <si>
    <t>IATS 10 , OPS</t>
  </si>
  <si>
    <t xml:space="preserve">Pseudomonas aerguinosa O2 2a,2b </t>
  </si>
  <si>
    <t>IATS 16 OPS</t>
  </si>
  <si>
    <t xml:space="preserve">Pseudomonas aerguinosa O2 2a,2b,2e </t>
  </si>
  <si>
    <t>IATS NO, OPS</t>
  </si>
  <si>
    <t>Pseudomonas aerguinosa O2 2a,2d</t>
  </si>
  <si>
    <t>IATS 5 OPS</t>
  </si>
  <si>
    <t xml:space="preserve">Pseudomonas aerguinosa O2 Immuno 7 </t>
  </si>
  <si>
    <t>IATS 18, OPS</t>
  </si>
  <si>
    <t xml:space="preserve">Pseudomonas aerguinosa O3 3a,3b </t>
  </si>
  <si>
    <t xml:space="preserve">Pseudomonas aerguinosa O3 3a,3b,3c </t>
  </si>
  <si>
    <t>IATS 3, OPS</t>
  </si>
  <si>
    <t>Pseudomonas aerguinosa O3 3a,3d</t>
  </si>
  <si>
    <t xml:space="preserve">Pseudomonas aerguinosa O4 4a,4c  </t>
  </si>
  <si>
    <t>Pseudomonas aerguinosa O6 6a</t>
  </si>
  <si>
    <t>IATS 6, OPS</t>
  </si>
  <si>
    <t xml:space="preserve">Pseudomonas aerguinosa O6 6a,6c </t>
  </si>
  <si>
    <t>Pseudomonas aerguinosa O6 Immuno 1</t>
  </si>
  <si>
    <t xml:space="preserve">Pseudomonas aerguinosa O7 7a,7b,7c  </t>
  </si>
  <si>
    <t>IATS 7,LPS</t>
  </si>
  <si>
    <t xml:space="preserve">Pseudomonas aerguinosa O7 7a,7b,7d </t>
  </si>
  <si>
    <t>IATS 8,LPS</t>
  </si>
  <si>
    <t>Pseudomonas aerguinosa O7 7a,7d</t>
  </si>
  <si>
    <t>IATS NO, LPS</t>
  </si>
  <si>
    <t xml:space="preserve">Pseudomonas aerguinosa O10 10a,10b </t>
  </si>
  <si>
    <t>IATS 10, OPS</t>
  </si>
  <si>
    <t xml:space="preserve">Pseudomonas aerguinosa O10 10a,10c </t>
  </si>
  <si>
    <t>IATS 19, OPS</t>
  </si>
  <si>
    <t xml:space="preserve">Pseudomonas aerguinosa O11 11a,11b </t>
  </si>
  <si>
    <t>IATS 11, OPS</t>
  </si>
  <si>
    <t>Pseudomonas aerguinosa O12 12</t>
  </si>
  <si>
    <t>IATS 12, OPS Habs 12</t>
  </si>
  <si>
    <t xml:space="preserve">Pseudomonas aerguinosa O13 13a,13c  </t>
  </si>
  <si>
    <t>IATS 14, OPS</t>
  </si>
  <si>
    <t xml:space="preserve">Pseudomonas aerguinosa O14 14 </t>
  </si>
  <si>
    <t>IATS 17,OPS Meitert X</t>
  </si>
  <si>
    <t>Pseudomonas aerguinosa O15 15</t>
  </si>
  <si>
    <t xml:space="preserve">IATS 15, OPS </t>
  </si>
  <si>
    <t>Proteus vulgaris O1 (18984)*</t>
  </si>
  <si>
    <t>LPS</t>
  </si>
  <si>
    <t>Proteus vulgaris O4 (PrK 9/57)</t>
  </si>
  <si>
    <t>OPS</t>
  </si>
  <si>
    <t>Proteus vulgaris O12 (PrK 25/57)</t>
  </si>
  <si>
    <t>Proteus vulgaris O13 (8344)</t>
  </si>
  <si>
    <t>Proteus vulgaris O15 (PrK 30/57)</t>
  </si>
  <si>
    <t>Proteus vulgaris O17 (PrK 33/57)</t>
  </si>
  <si>
    <t>Proteus vulgaris O19a (PrK 37/57)</t>
  </si>
  <si>
    <t>Proteus vulgaris O21 (PrK 39/57)*</t>
  </si>
  <si>
    <t>Proteus vulgaris O22 (PrK 40/57)</t>
  </si>
  <si>
    <t>Proteus vulgaris O25 (PrK 48/57)</t>
  </si>
  <si>
    <t>Proteus vulgaris O34 (4669)*</t>
  </si>
  <si>
    <t>Proteus vulgaris O37a,b (PrK 63/57)</t>
  </si>
  <si>
    <t>Proteus vulgaris O37a,c (PrK 72/57)</t>
  </si>
  <si>
    <t>Proteus vulgaris O44 (PrK 67/57)</t>
  </si>
  <si>
    <t>Proteus vulgaris O45 (4680)</t>
  </si>
  <si>
    <t>Proteus vulgaris O53 (TG 276-10)</t>
  </si>
  <si>
    <t>Proteus vulgaris O54a,54c (TG 103)</t>
  </si>
  <si>
    <t>Proteus vulgaris O55 (TG 155)</t>
  </si>
  <si>
    <t>Proteus vulgaris O65 (TG 251)</t>
  </si>
  <si>
    <t>Proteus mirabilis O6 (PrK 14/57)</t>
  </si>
  <si>
    <t>Proteus mirabilis O11 (PrK 24/57)</t>
  </si>
  <si>
    <t>Proteus mirabilis O13 (PrK 26/57)</t>
  </si>
  <si>
    <t>Proteus mirabilis O14a,14b (PrK 29/57)</t>
  </si>
  <si>
    <t>Proteus mirabilis O16 (4652)</t>
  </si>
  <si>
    <t>Proteus mirabilis O17 (PrK 32/57)</t>
  </si>
  <si>
    <t>Proteus mirabilis O23a,b,d (PrK 42/57)</t>
  </si>
  <si>
    <t>Proteus mirabilis O26 (PrK 49/57)</t>
  </si>
  <si>
    <t>Proteus mirabilis O27 (PrK 50/57)</t>
  </si>
  <si>
    <t>Proteus mirabilis O28 (PrK 51/57)</t>
  </si>
  <si>
    <t>Proteus mirabilis O29a (PrK 52/57)</t>
  </si>
  <si>
    <t>Proteus mirabilis O40 (10703)</t>
  </si>
  <si>
    <t>Proteus mirabilis O41 (PrK 67/57)</t>
  </si>
  <si>
    <t>Proteus mirabilis O51 (19011)*</t>
  </si>
  <si>
    <t>Proteus mirabilis O74 (10705, OF)</t>
  </si>
  <si>
    <t>Proteus mirabilis O75 (10702, OC)</t>
  </si>
  <si>
    <t>Proteus mirabilis O77 (3 B-m)</t>
  </si>
  <si>
    <t>Proteus penneri O31a (26)</t>
  </si>
  <si>
    <t>Proteus penneri O52 (15)</t>
  </si>
  <si>
    <t>Proteus penneri O58 (12)</t>
  </si>
  <si>
    <t>Proteus penneri O59 (9)</t>
  </si>
  <si>
    <t>Proteus penneri O61 (21)</t>
  </si>
  <si>
    <t>Proteus penneri O62 (41)</t>
  </si>
  <si>
    <t>Proteus penneri O63 (22)</t>
  </si>
  <si>
    <t>Proteus penneri O64a,b,c (27)</t>
  </si>
  <si>
    <t>Proteus penneri O65 (34)</t>
  </si>
  <si>
    <t>Proteus penneri O67 (8)</t>
  </si>
  <si>
    <t>Proteus penneri O68 (63)</t>
  </si>
  <si>
    <t>Proteus penneri O70 (60)</t>
  </si>
  <si>
    <t>Proteus penneri O73a,b (103)</t>
  </si>
  <si>
    <t>Proteus myxofaciens O60</t>
  </si>
  <si>
    <t>Proteus O56 (genomospecies 4)</t>
  </si>
  <si>
    <t>Providencia stuartii O4</t>
  </si>
  <si>
    <t>Providencia stuartii O18</t>
  </si>
  <si>
    <t>Providencia stuartii O20*</t>
  </si>
  <si>
    <t>Providencia stuartii O43</t>
  </si>
  <si>
    <t>Providencia stuartii O44</t>
  </si>
  <si>
    <t>Providencia stuartii O47</t>
  </si>
  <si>
    <t>Providencia stuartii O47, Core 9</t>
  </si>
  <si>
    <t>Providencia stuartii O49, Core 1</t>
  </si>
  <si>
    <t>Providencia stuartii O57</t>
  </si>
  <si>
    <t>Providencia alcalifaciens O5</t>
  </si>
  <si>
    <t>Providencia alcalifaciens O6*</t>
  </si>
  <si>
    <t>Providencia alcalifaciens O19</t>
  </si>
  <si>
    <t>LPS/NaOH</t>
  </si>
  <si>
    <t>Providencia alcalifaciens O21</t>
  </si>
  <si>
    <t>Providencia alcalifaciens O23</t>
  </si>
  <si>
    <t>Providencia alcalifaciens O27</t>
  </si>
  <si>
    <t>Providencia alcalifaciens O29</t>
  </si>
  <si>
    <t>Providencia alcalifaciens O30</t>
  </si>
  <si>
    <t>Providencia alcalifaciens O32</t>
  </si>
  <si>
    <t>Providencia alcalifaciens O36*</t>
  </si>
  <si>
    <t>LPS-NH4OH</t>
  </si>
  <si>
    <t>Providencia alcalifaciens O39</t>
  </si>
  <si>
    <t>Providencia rustigianii O14</t>
  </si>
  <si>
    <t>Providencia rustigianii O16</t>
  </si>
  <si>
    <t>Providencia rustigianii O34</t>
  </si>
  <si>
    <t xml:space="preserve">Yersinia pestis, KM260(11)-∆0187 </t>
  </si>
  <si>
    <t>Yersinia pestis, KM260(11)-∆0187</t>
  </si>
  <si>
    <t>Core oligo saccharide</t>
  </si>
  <si>
    <t>Yersinia pestis, KM260(11)-∆rfe</t>
  </si>
  <si>
    <t>Yersinia pestis, 1146-25</t>
  </si>
  <si>
    <t>Yersinia pestis 1146-25</t>
  </si>
  <si>
    <t>Yersinia pestis, 1146-37</t>
  </si>
  <si>
    <t>Yersinia pestis, 0KM218-37</t>
  </si>
  <si>
    <t>Yersinia pestis, KM218-37</t>
  </si>
  <si>
    <t>Yersinia pestis, KM218-25</t>
  </si>
  <si>
    <t xml:space="preserve">Yersinia pestis, KM260(11)-∆pmrF  </t>
  </si>
  <si>
    <t xml:space="preserve">Yersinia pestis, KM260(11)-∆pmrF </t>
  </si>
  <si>
    <t>Yersinia pestis, KM260(11)-∆0186</t>
  </si>
  <si>
    <t xml:space="preserve">Yersinia pestis, KM260(11)-∆0186 </t>
  </si>
  <si>
    <t xml:space="preserve">Yersinia pestis, KM260(11)-∆waaQ </t>
  </si>
  <si>
    <t>Yersinia pestis, KM260(11)-∆waaQ</t>
  </si>
  <si>
    <t>Yersinia pestis, KM260(11)-∆waaL</t>
  </si>
  <si>
    <t>Yersinia pestis, KM260(11)-25</t>
  </si>
  <si>
    <t>Yersinia pestis, KM260(11)-37</t>
  </si>
  <si>
    <t>Yersinia pestis, KIMD1-37</t>
  </si>
  <si>
    <t>Yersinia pestis, KIMD1-25</t>
  </si>
  <si>
    <t>Yersinia pestis, 11M-25</t>
  </si>
  <si>
    <t>Yersinia pestis, 11M-37</t>
  </si>
  <si>
    <t>Proteus mirabilis O23a, 23b, 23c (CCUG 10701)</t>
  </si>
  <si>
    <t>Proteus vulgaris O24 (PrK 47/57)</t>
  </si>
  <si>
    <t>LPSOH</t>
  </si>
  <si>
    <t>Yersinia pestis KM260(11)-6C</t>
  </si>
  <si>
    <t>Yersinia pestis 260(11)-37C-186</t>
  </si>
  <si>
    <t>Yersinia pestis 260(11)-37C-187</t>
  </si>
  <si>
    <t>Yersinia pestis 260(11)-37C-416</t>
  </si>
  <si>
    <t>Yersinia pestis 260(11)-37C-417</t>
  </si>
  <si>
    <t>Yersinia pestis P-1680-25C</t>
  </si>
  <si>
    <t>OS</t>
  </si>
  <si>
    <t>Yersinia pestis P-1680-37C</t>
  </si>
  <si>
    <t>Yersinia pestis I-2377-25C</t>
  </si>
  <si>
    <t>Yersinia pestis I-2377-37C</t>
  </si>
  <si>
    <t>Francisella novicida OPS</t>
  </si>
  <si>
    <t xml:space="preserve">Francisella tularensis OPS </t>
  </si>
  <si>
    <t>Klebsiella O1 OPS</t>
  </si>
  <si>
    <t>Klebsiella O2a OPS</t>
  </si>
  <si>
    <t>Klebsiella O2ac OPS</t>
  </si>
  <si>
    <t>Klebsiella O3 OPS</t>
  </si>
  <si>
    <t>Klebsiella O4 OPS</t>
  </si>
  <si>
    <t>Klebsiella O5 OPS</t>
  </si>
  <si>
    <t>Klebsiella O8 OPS</t>
  </si>
  <si>
    <t>Klebsiella O12 OPS</t>
  </si>
  <si>
    <t>Shigella boydii type 1</t>
  </si>
  <si>
    <t>Shigella boydii type 3</t>
  </si>
  <si>
    <t>Shigella boydii type 5</t>
  </si>
  <si>
    <t>Shigella boydii type 9</t>
  </si>
  <si>
    <t>Shigella boydii type 11</t>
  </si>
  <si>
    <t>Shigella boydii type 12</t>
  </si>
  <si>
    <t>Shigella boydii type 15</t>
  </si>
  <si>
    <t>Shigella boydii type 16</t>
  </si>
  <si>
    <t>Shigella boydii type 17</t>
  </si>
  <si>
    <t>Shigella boydii type 18</t>
  </si>
  <si>
    <t>Escherichia coli O49</t>
  </si>
  <si>
    <t>Escherichia coli O52</t>
  </si>
  <si>
    <t>Escherichia coli O58</t>
  </si>
  <si>
    <t>Escherichia coli O61</t>
  </si>
  <si>
    <t>Escherichia coli O73</t>
  </si>
  <si>
    <t>Escherichia coli O112ab</t>
  </si>
  <si>
    <t>Escherichia coli O118</t>
  </si>
  <si>
    <t>Escherichia coli O125</t>
  </si>
  <si>
    <t>Escherichia coli O151</t>
  </si>
  <si>
    <t>Escherichia coli O168</t>
  </si>
  <si>
    <t>Shigella dysenteriae type 2</t>
  </si>
  <si>
    <t>Shigella dysenteriae type 4</t>
  </si>
  <si>
    <t>Shigella dysenteriae type 5</t>
  </si>
  <si>
    <t>Shigella dysenteriae type 6 SR-strain</t>
  </si>
  <si>
    <t>SR-strain</t>
  </si>
  <si>
    <t>Shigella dysenteriae type 7</t>
  </si>
  <si>
    <t>Shigella dysenteriae type 8 (Russian)</t>
  </si>
  <si>
    <t>Shigella dysenteriae type 9</t>
  </si>
  <si>
    <t>Escherichia coli O111:B4 LPS- solution at 1 mg/mL</t>
  </si>
  <si>
    <t>L5293-2ML (LPS) (Sigma)</t>
  </si>
  <si>
    <t>Escherichia coli O26:B6 LPS- solution at 1 mg/mL</t>
  </si>
  <si>
    <t>L5543-2ML (LPS) (Sigma)</t>
  </si>
  <si>
    <t>Escherichia coli O55:B5 LPS- solution at 1 mg/mL</t>
  </si>
  <si>
    <t>L5418-2ML (LPS) (Sigma)</t>
  </si>
  <si>
    <t>Escherichia coli O127:B8 LPS- solution at 1 mg/mL</t>
  </si>
  <si>
    <t>L5668-2ML (LPS) (Sigma)</t>
  </si>
  <si>
    <t>Streptococcus pneumoniae type 1 (Danish type 1)</t>
  </si>
  <si>
    <t>161-X // Capsular PS</t>
  </si>
  <si>
    <t>Streptococcus pneumoniae type 2 (Danish type 2)</t>
  </si>
  <si>
    <t>165-X// Capsular PS</t>
  </si>
  <si>
    <t>Streptococcus pneumoniae type 3 (Danish type 3)</t>
  </si>
  <si>
    <t>169-X// Capsular PS</t>
  </si>
  <si>
    <t>Streptococcus pneumoniae type 4 (Danish type 4)</t>
  </si>
  <si>
    <t>173-X// Capsular PS</t>
  </si>
  <si>
    <t>Streptococcus pneumoniae type 5 (Danish type 5)</t>
  </si>
  <si>
    <t>177-X// Capsular PS</t>
  </si>
  <si>
    <t>Streptococcus pneumoniae type 8 (Danish type 8)</t>
  </si>
  <si>
    <t>185-X// Capsular PS</t>
  </si>
  <si>
    <t>Streptococcus pneumoniae type 9 (Danish type 9N)</t>
  </si>
  <si>
    <t>189-X// Capsular PS</t>
  </si>
  <si>
    <t>Streptococcus pneumoniae type 12 (Danish type 12F)</t>
  </si>
  <si>
    <t>193-X// Capsular PS</t>
  </si>
  <si>
    <t>Streptococcus pneumoniae type 14 (Danish type 14)</t>
  </si>
  <si>
    <t>197-X// Capsular PS</t>
  </si>
  <si>
    <t>Streptococcus pneumoniae type 17 (Danish type 17F)</t>
  </si>
  <si>
    <t>201-X// Capsular PS</t>
  </si>
  <si>
    <t>Streptococcus pneumoniae type 19 (Danish type 19F)</t>
  </si>
  <si>
    <t>205-X// Capsular PS</t>
  </si>
  <si>
    <t>Streptococcus pneumoniae type 20 (Danish type 20)</t>
  </si>
  <si>
    <t>209-X// Capsular PS</t>
  </si>
  <si>
    <t>Streptococcus pneumoniae type 22 (Danish type 22F)</t>
  </si>
  <si>
    <t>213-X// Capsular PS</t>
  </si>
  <si>
    <t>Streptococcus pneumoniae type 23 (Danish type 23F)</t>
  </si>
  <si>
    <t>217-X// Capsular PS</t>
  </si>
  <si>
    <t>Streptococcus pneumoniae type 26 (Danish type 6B)</t>
  </si>
  <si>
    <t>225-X// Capsular PS</t>
  </si>
  <si>
    <t>Streptococcus pneumoniae type 34 (Danish type 10A)</t>
  </si>
  <si>
    <t>229-X// Capsular PS</t>
  </si>
  <si>
    <t>Streptococcus pneumoniae type 43 (Danish type 11A)</t>
  </si>
  <si>
    <t>233-X// Capsular PS</t>
  </si>
  <si>
    <t>Streptococcus pneumoniae type 51 (Danish type 7F)</t>
  </si>
  <si>
    <t>237-X// Capsular PS</t>
  </si>
  <si>
    <t>Streptococcus pneumoniae type 54 (Danish type 15B)</t>
  </si>
  <si>
    <t>241-X// Capsular PS</t>
  </si>
  <si>
    <t>Streptococcus pneumoniae type 56 (Danish type 18C)</t>
  </si>
  <si>
    <t>245-X// Capsular PS</t>
  </si>
  <si>
    <t>Streptococcus pneumoniae type 57 (Danish type 19A)</t>
  </si>
  <si>
    <t>249-X// Capsular PS</t>
  </si>
  <si>
    <t>Streptococcus pneumoniae type 68 (Danish type 9V)</t>
  </si>
  <si>
    <t>253-X// Capsular PS</t>
  </si>
  <si>
    <t>Streptococcus pneumoniae type 70 (Danish type 33F)</t>
  </si>
  <si>
    <t>257-X// Capsular PS</t>
  </si>
  <si>
    <t>Yersinia pestis KM218-6C</t>
  </si>
  <si>
    <t>Yersinia pestis KM260(11)-yjhW-6C</t>
  </si>
  <si>
    <t>Yersinia pestis KM260(11)-wabD/waaL</t>
  </si>
  <si>
    <t>Yersinia pestis KM260(11)-wabC/waaL</t>
  </si>
  <si>
    <t>Yersinia pseudotuberculosis 85pCad-37C</t>
  </si>
  <si>
    <t>Yersinia pseudotuberculosis 85pCad-20C</t>
  </si>
  <si>
    <t>Yersinia pseudotuberculosis O:2a</t>
  </si>
  <si>
    <t>PS</t>
  </si>
  <si>
    <t>Yersinia pseudotuberculosis O:2a-dhmA</t>
  </si>
  <si>
    <t>Yersinia pseudotuberculosis O:2c</t>
  </si>
  <si>
    <t>Yersinia pseudotuberculosis O:3</t>
  </si>
  <si>
    <t>Yersinia pseudotuberculosis O:4b</t>
  </si>
  <si>
    <t>Proteus vulgaris O2 (OX2)</t>
  </si>
  <si>
    <t>Proteus mirabilis O3ab (S1959)</t>
  </si>
  <si>
    <t>Proteus mirabilis O5 (PrK 12/57)</t>
  </si>
  <si>
    <t>Proteus mirabilis O9 (PrK 18/57)</t>
  </si>
  <si>
    <t>Proteus mirabilis O11 (9B-m)</t>
  </si>
  <si>
    <t>Proteus penneri O17 (16)</t>
  </si>
  <si>
    <t>Proteus mirabilis O18 (PrK 34/57)</t>
  </si>
  <si>
    <t>Proteus mirabilis O20 (PrK 38/57)</t>
  </si>
  <si>
    <t>Proteus penneri O31ab (28)</t>
  </si>
  <si>
    <t>Proteus mirabilis O33 (D52)</t>
  </si>
  <si>
    <t>Proteus mirabilis O43 (PrK 69/57)</t>
  </si>
  <si>
    <t>Proteus vulgaris O47 (PrK 73/57)</t>
  </si>
  <si>
    <t>Not stated</t>
  </si>
  <si>
    <t>Proteus mirabilis O49 (PrK 75/57)</t>
  </si>
  <si>
    <t>Proteus mirabilis O54ab (OE)</t>
  </si>
  <si>
    <t>Proteus penneri O73aс (75)</t>
  </si>
  <si>
    <t>Proteus vulgaris O76 (HSC438)</t>
  </si>
  <si>
    <t>Shigella flexneri type 1a</t>
  </si>
  <si>
    <t>Shigella flexneri type 1b</t>
  </si>
  <si>
    <t>Shigella flexneri type 2a</t>
  </si>
  <si>
    <t>Shigella flexneri type 2b</t>
  </si>
  <si>
    <t>Shigella flexneri type 3a</t>
  </si>
  <si>
    <t>Shigella flexneri type 3b</t>
  </si>
  <si>
    <t>Shigella flexneri type 4a</t>
  </si>
  <si>
    <t>Shigella flexneri type 4b</t>
  </si>
  <si>
    <t>Shigella flexneri type 5b</t>
  </si>
  <si>
    <t xml:space="preserve">Shigella flexneri type 6a  </t>
  </si>
  <si>
    <t xml:space="preserve">Shigella flexneri type 6  </t>
  </si>
  <si>
    <t xml:space="preserve">Shigella flexneri type X </t>
  </si>
  <si>
    <t>Shigella dysenteriae type 1</t>
  </si>
  <si>
    <t>Shigella boydii type 6</t>
  </si>
  <si>
    <t>Shigella boydii type 7</t>
  </si>
  <si>
    <t>Shigella boydii type 8</t>
  </si>
  <si>
    <t>Shigella boydii type 13</t>
  </si>
  <si>
    <t>Shigella boydii type 14</t>
  </si>
  <si>
    <t>Escherichia coli O71</t>
  </si>
  <si>
    <t>Escherichia coli O85</t>
  </si>
  <si>
    <t>Escherichia coli O99</t>
  </si>
  <si>
    <t>Escherichia coli O145</t>
  </si>
  <si>
    <t>Escherichia coli O107</t>
  </si>
  <si>
    <t>Salmonella enterica O17</t>
  </si>
  <si>
    <t>Salmonella enterica O28</t>
  </si>
  <si>
    <t>Salmonella enterica O47</t>
  </si>
  <si>
    <t>Salmonella enterica O55</t>
  </si>
  <si>
    <t>Escherichia coli K92</t>
  </si>
  <si>
    <t>CPS</t>
  </si>
  <si>
    <t>Escherichia coli K5</t>
  </si>
  <si>
    <t>Escherichia coli K13</t>
  </si>
  <si>
    <t>Neisseria meningitidis Group C</t>
  </si>
  <si>
    <t>Davanat</t>
  </si>
  <si>
    <t>Laminarin</t>
  </si>
  <si>
    <t>Yeast Mannan</t>
  </si>
  <si>
    <t>Escherichia coli O86</t>
  </si>
  <si>
    <t>Galactomannan DAVANT (160102) Pro-Pharmacenti</t>
  </si>
  <si>
    <t>Yeast Mannan Sigma M-3640</t>
  </si>
  <si>
    <t>1-2 Mannan Acetobacter methanolieus MB135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Times New Roman"/>
      <family val="1"/>
    </font>
    <font>
      <b/>
      <sz val="12"/>
      <color theme="1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7" fillId="4" borderId="8" xfId="0" applyFont="1" applyFill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1" fillId="0" borderId="0" xfId="0" applyFont="1"/>
    <xf numFmtId="0" fontId="4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3" fillId="0" borderId="8" xfId="0" applyFont="1" applyBorder="1" applyAlignment="1" applyProtection="1">
      <alignment horizontal="center" vertical="center" wrapText="1"/>
      <protection locked="0"/>
    </xf>
    <xf numFmtId="1" fontId="4" fillId="0" borderId="8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 wrapText="1"/>
    </xf>
    <xf numFmtId="1" fontId="4" fillId="0" borderId="5" xfId="0" applyNumberFormat="1" applyFont="1" applyBorder="1" applyAlignment="1">
      <alignment horizontal="center" wrapText="1"/>
    </xf>
    <xf numFmtId="1" fontId="4" fillId="0" borderId="6" xfId="0" applyNumberFormat="1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 wrapText="1"/>
    </xf>
    <xf numFmtId="1" fontId="4" fillId="0" borderId="8" xfId="0" applyNumberFormat="1" applyFont="1" applyBorder="1" applyAlignment="1">
      <alignment horizontal="center" wrapText="1"/>
    </xf>
    <xf numFmtId="1" fontId="4" fillId="0" borderId="9" xfId="0" applyNumberFormat="1" applyFont="1" applyBorder="1" applyAlignment="1">
      <alignment horizontal="center" wrapText="1"/>
    </xf>
    <xf numFmtId="0" fontId="3" fillId="2" borderId="8" xfId="0" applyFont="1" applyFill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10" fillId="2" borderId="8" xfId="0" applyFont="1" applyFill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/>
    </xf>
    <xf numFmtId="0" fontId="10" fillId="2" borderId="11" xfId="0" applyFont="1" applyFill="1" applyBorder="1" applyAlignment="1">
      <alignment horizontal="left" vertical="center" wrapText="1"/>
    </xf>
    <xf numFmtId="1" fontId="4" fillId="0" borderId="11" xfId="0" applyNumberFormat="1" applyFont="1" applyBorder="1" applyAlignment="1">
      <alignment horizontal="center" wrapText="1"/>
    </xf>
    <xf numFmtId="1" fontId="4" fillId="0" borderId="12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2" borderId="8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left" vertical="center" wrapText="1"/>
    </xf>
    <xf numFmtId="0" fontId="3" fillId="0" borderId="13" xfId="0" applyFont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6D059A32-8FD1-864B-ACE8-F04C1E092C9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1uM</a:t>
            </a:r>
            <a:r>
              <a:rPr lang="en-US" baseline="0">
                <a:latin typeface="Arial" panose="020B0604020202020204" pitchFamily="34" charset="0"/>
                <a:cs typeface="Arial" panose="020B0604020202020204" pitchFamily="34" charset="0"/>
              </a:rPr>
              <a:t> mIltn2</a:t>
            </a: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FG_Microbial_1uM mItln2'!$E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FG_Microbial_1uM mItln2'!$G$2:$G$314</c:f>
                <c:numCache>
                  <c:formatCode>General</c:formatCode>
                  <c:ptCount val="313"/>
                  <c:pt idx="0">
                    <c:v>1.7559422921421233</c:v>
                  </c:pt>
                  <c:pt idx="1">
                    <c:v>6.9686799323831767</c:v>
                  </c:pt>
                  <c:pt idx="2">
                    <c:v>3.8078865529319543</c:v>
                  </c:pt>
                  <c:pt idx="3">
                    <c:v>4.3301270189221936</c:v>
                  </c:pt>
                  <c:pt idx="4">
                    <c:v>14.453949863849212</c:v>
                  </c:pt>
                  <c:pt idx="5">
                    <c:v>5.5827114081480751</c:v>
                  </c:pt>
                  <c:pt idx="6">
                    <c:v>5.1051444641655346</c:v>
                  </c:pt>
                  <c:pt idx="7">
                    <c:v>1.7017148213885114</c:v>
                  </c:pt>
                  <c:pt idx="8">
                    <c:v>3.7527767497325675</c:v>
                  </c:pt>
                  <c:pt idx="9">
                    <c:v>1.6007810593582121</c:v>
                  </c:pt>
                  <c:pt idx="10">
                    <c:v>2.7386127875258306</c:v>
                  </c:pt>
                  <c:pt idx="11">
                    <c:v>3.2015621187164243</c:v>
                  </c:pt>
                  <c:pt idx="12">
                    <c:v>4.6075119822596955</c:v>
                  </c:pt>
                  <c:pt idx="13">
                    <c:v>11.078319668012233</c:v>
                  </c:pt>
                  <c:pt idx="14">
                    <c:v>3.5939764421413041</c:v>
                  </c:pt>
                  <c:pt idx="15">
                    <c:v>2.1015867021530821</c:v>
                  </c:pt>
                  <c:pt idx="16">
                    <c:v>8.1291655988381315</c:v>
                  </c:pt>
                  <c:pt idx="17">
                    <c:v>7.5869954527467591</c:v>
                  </c:pt>
                  <c:pt idx="18">
                    <c:v>16.827556764624706</c:v>
                  </c:pt>
                  <c:pt idx="19">
                    <c:v>2.0155644370746373</c:v>
                  </c:pt>
                  <c:pt idx="20">
                    <c:v>15.288884851420656</c:v>
                  </c:pt>
                  <c:pt idx="21">
                    <c:v>10.684880283216405</c:v>
                  </c:pt>
                  <c:pt idx="22">
                    <c:v>28.126203677946538</c:v>
                  </c:pt>
                  <c:pt idx="23">
                    <c:v>35.323504922360122</c:v>
                  </c:pt>
                  <c:pt idx="24">
                    <c:v>4.8541219597368999</c:v>
                  </c:pt>
                  <c:pt idx="25">
                    <c:v>20.397610154133254</c:v>
                  </c:pt>
                  <c:pt idx="26">
                    <c:v>14.6990645960891</c:v>
                  </c:pt>
                  <c:pt idx="27">
                    <c:v>3.4399612400917157</c:v>
                  </c:pt>
                  <c:pt idx="28">
                    <c:v>1.8929694486000912</c:v>
                  </c:pt>
                  <c:pt idx="29">
                    <c:v>6.5828058860438334</c:v>
                  </c:pt>
                  <c:pt idx="30">
                    <c:v>2.9860788111948193</c:v>
                  </c:pt>
                  <c:pt idx="31">
                    <c:v>2.8686524130097508</c:v>
                  </c:pt>
                  <c:pt idx="32">
                    <c:v>1.1086778913041726</c:v>
                  </c:pt>
                  <c:pt idx="33">
                    <c:v>3.6285901761795403</c:v>
                  </c:pt>
                  <c:pt idx="34">
                    <c:v>17.283783343546826</c:v>
                  </c:pt>
                  <c:pt idx="35">
                    <c:v>8.1496421189317676</c:v>
                  </c:pt>
                  <c:pt idx="36">
                    <c:v>249.81839237067126</c:v>
                  </c:pt>
                  <c:pt idx="37">
                    <c:v>4.8476798574163293</c:v>
                  </c:pt>
                  <c:pt idx="38">
                    <c:v>10.472185381603339</c:v>
                  </c:pt>
                  <c:pt idx="39">
                    <c:v>6.6505012342429248</c:v>
                  </c:pt>
                  <c:pt idx="40">
                    <c:v>10.633085159068369</c:v>
                  </c:pt>
                  <c:pt idx="41">
                    <c:v>37.218666911466173</c:v>
                  </c:pt>
                  <c:pt idx="42">
                    <c:v>4.0926763859362252</c:v>
                  </c:pt>
                  <c:pt idx="43">
                    <c:v>2.1213203435596424</c:v>
                  </c:pt>
                  <c:pt idx="44">
                    <c:v>2.7233557730613653</c:v>
                  </c:pt>
                  <c:pt idx="45">
                    <c:v>8.0829037686547611</c:v>
                  </c:pt>
                  <c:pt idx="46">
                    <c:v>14.9471290442903</c:v>
                  </c:pt>
                  <c:pt idx="47">
                    <c:v>5.5752428945592438</c:v>
                  </c:pt>
                  <c:pt idx="48">
                    <c:v>3.4970225430595478</c:v>
                  </c:pt>
                  <c:pt idx="49">
                    <c:v>58.447091458857045</c:v>
                  </c:pt>
                  <c:pt idx="50">
                    <c:v>9.4019058351662572</c:v>
                  </c:pt>
                  <c:pt idx="51">
                    <c:v>2.1015867021530821</c:v>
                  </c:pt>
                  <c:pt idx="52">
                    <c:v>38.509739027939411</c:v>
                  </c:pt>
                  <c:pt idx="53">
                    <c:v>8.957073554831771</c:v>
                  </c:pt>
                  <c:pt idx="54">
                    <c:v>21.88987589427283</c:v>
                  </c:pt>
                  <c:pt idx="55">
                    <c:v>14.665009376062464</c:v>
                  </c:pt>
                  <c:pt idx="56">
                    <c:v>57.436015124078146</c:v>
                  </c:pt>
                  <c:pt idx="57">
                    <c:v>1.6520189667999174</c:v>
                  </c:pt>
                  <c:pt idx="58">
                    <c:v>51.64038309953429</c:v>
                  </c:pt>
                  <c:pt idx="59">
                    <c:v>6.2383224240709669</c:v>
                  </c:pt>
                  <c:pt idx="60">
                    <c:v>9.4383967565118461</c:v>
                  </c:pt>
                  <c:pt idx="61">
                    <c:v>8.3802844024929524</c:v>
                  </c:pt>
                  <c:pt idx="62">
                    <c:v>2.3273733406281569</c:v>
                  </c:pt>
                  <c:pt idx="63">
                    <c:v>1.4930394055974097</c:v>
                  </c:pt>
                  <c:pt idx="64">
                    <c:v>2.5289984842489197</c:v>
                  </c:pt>
                  <c:pt idx="65">
                    <c:v>21.836513763266638</c:v>
                  </c:pt>
                  <c:pt idx="66">
                    <c:v>1.8874586088176875</c:v>
                  </c:pt>
                  <c:pt idx="67">
                    <c:v>3.8297084310253524</c:v>
                  </c:pt>
                  <c:pt idx="68">
                    <c:v>9.5393920141694561</c:v>
                  </c:pt>
                  <c:pt idx="69">
                    <c:v>1.4361406616345072</c:v>
                  </c:pt>
                  <c:pt idx="70">
                    <c:v>1.7559422921421233</c:v>
                  </c:pt>
                  <c:pt idx="71">
                    <c:v>5.7807150653415418</c:v>
                  </c:pt>
                  <c:pt idx="72">
                    <c:v>1.4361406616345072</c:v>
                  </c:pt>
                  <c:pt idx="73">
                    <c:v>8.6926693253568548</c:v>
                  </c:pt>
                  <c:pt idx="74">
                    <c:v>1.3768926368215255</c:v>
                  </c:pt>
                  <c:pt idx="75">
                    <c:v>7.5166481891864541</c:v>
                  </c:pt>
                  <c:pt idx="76">
                    <c:v>1.8708286933869707</c:v>
                  </c:pt>
                  <c:pt idx="77">
                    <c:v>4.1833001326703778</c:v>
                  </c:pt>
                  <c:pt idx="78">
                    <c:v>7.352720584926371</c:v>
                  </c:pt>
                  <c:pt idx="79">
                    <c:v>2.4832774042918899</c:v>
                  </c:pt>
                  <c:pt idx="80">
                    <c:v>10.625245095212314</c:v>
                  </c:pt>
                  <c:pt idx="81">
                    <c:v>25.975549400670367</c:v>
                  </c:pt>
                  <c:pt idx="82">
                    <c:v>7.2269749319246062</c:v>
                  </c:pt>
                  <c:pt idx="83">
                    <c:v>1.2909944487358056</c:v>
                  </c:pt>
                  <c:pt idx="84">
                    <c:v>1.7795130420052185</c:v>
                  </c:pt>
                  <c:pt idx="85">
                    <c:v>0.47871355387816905</c:v>
                  </c:pt>
                  <c:pt idx="86">
                    <c:v>9.2781104398111864</c:v>
                  </c:pt>
                  <c:pt idx="87">
                    <c:v>10.51189802081432</c:v>
                  </c:pt>
                  <c:pt idx="88">
                    <c:v>12.344870729713348</c:v>
                  </c:pt>
                  <c:pt idx="89">
                    <c:v>4.3011626335213133</c:v>
                  </c:pt>
                  <c:pt idx="90">
                    <c:v>1.4361406616345072</c:v>
                  </c:pt>
                  <c:pt idx="91">
                    <c:v>3.2787192621510002</c:v>
                  </c:pt>
                  <c:pt idx="92">
                    <c:v>4.8023431780746364</c:v>
                  </c:pt>
                  <c:pt idx="93">
                    <c:v>3.25</c:v>
                  </c:pt>
                  <c:pt idx="94">
                    <c:v>82.05625610924902</c:v>
                  </c:pt>
                  <c:pt idx="95">
                    <c:v>48.745940001877763</c:v>
                  </c:pt>
                  <c:pt idx="96">
                    <c:v>4.2106016988865935</c:v>
                  </c:pt>
                  <c:pt idx="97">
                    <c:v>68.737877719153744</c:v>
                  </c:pt>
                  <c:pt idx="98">
                    <c:v>153.27997259916248</c:v>
                  </c:pt>
                  <c:pt idx="99">
                    <c:v>58.583807489783389</c:v>
                  </c:pt>
                  <c:pt idx="100">
                    <c:v>1.1086778913041726</c:v>
                  </c:pt>
                  <c:pt idx="101">
                    <c:v>3.4970225430595478</c:v>
                  </c:pt>
                  <c:pt idx="102">
                    <c:v>194.03607911932255</c:v>
                  </c:pt>
                  <c:pt idx="103">
                    <c:v>157.84189082749864</c:v>
                  </c:pt>
                  <c:pt idx="104">
                    <c:v>7.6089311557756476</c:v>
                  </c:pt>
                  <c:pt idx="105">
                    <c:v>3.6968455021364721</c:v>
                  </c:pt>
                  <c:pt idx="106">
                    <c:v>1.0801234497346435</c:v>
                  </c:pt>
                  <c:pt idx="107">
                    <c:v>0.8539125638299665</c:v>
                  </c:pt>
                  <c:pt idx="108">
                    <c:v>1.0307764064044151</c:v>
                  </c:pt>
                  <c:pt idx="109">
                    <c:v>1.5478479684172259</c:v>
                  </c:pt>
                  <c:pt idx="110">
                    <c:v>1.5545631755148024</c:v>
                  </c:pt>
                  <c:pt idx="111">
                    <c:v>4.0901303972693421</c:v>
                  </c:pt>
                  <c:pt idx="112">
                    <c:v>1.25</c:v>
                  </c:pt>
                  <c:pt idx="113">
                    <c:v>13.33775968194559</c:v>
                  </c:pt>
                  <c:pt idx="114">
                    <c:v>3.400367627183861</c:v>
                  </c:pt>
                  <c:pt idx="115">
                    <c:v>5.4524459343185301</c:v>
                  </c:pt>
                  <c:pt idx="116">
                    <c:v>105.34309026541165</c:v>
                  </c:pt>
                  <c:pt idx="117">
                    <c:v>4.8819395052922694</c:v>
                  </c:pt>
                  <c:pt idx="118">
                    <c:v>6.6833125519211407</c:v>
                  </c:pt>
                  <c:pt idx="119">
                    <c:v>10.339044120871781</c:v>
                  </c:pt>
                  <c:pt idx="120">
                    <c:v>4.9392138375791479</c:v>
                  </c:pt>
                  <c:pt idx="121">
                    <c:v>2.2867371223353739</c:v>
                  </c:pt>
                  <c:pt idx="122">
                    <c:v>6.5494910743761867</c:v>
                  </c:pt>
                  <c:pt idx="123">
                    <c:v>2.5819888974716112</c:v>
                  </c:pt>
                  <c:pt idx="124">
                    <c:v>4.5893899376714549</c:v>
                  </c:pt>
                  <c:pt idx="125">
                    <c:v>1.0307764064044151</c:v>
                  </c:pt>
                  <c:pt idx="126">
                    <c:v>10.719919153924002</c:v>
                  </c:pt>
                  <c:pt idx="127">
                    <c:v>2.2867371223353739</c:v>
                  </c:pt>
                  <c:pt idx="128">
                    <c:v>2.598076211353316</c:v>
                  </c:pt>
                  <c:pt idx="129">
                    <c:v>4.4791182167922292</c:v>
                  </c:pt>
                  <c:pt idx="130">
                    <c:v>4.5529294598825789</c:v>
                  </c:pt>
                  <c:pt idx="131">
                    <c:v>4.5893899376714549</c:v>
                  </c:pt>
                  <c:pt idx="132">
                    <c:v>11.600107758120181</c:v>
                  </c:pt>
                  <c:pt idx="133">
                    <c:v>3.7527767497325675</c:v>
                  </c:pt>
                  <c:pt idx="134">
                    <c:v>2.5819888974716112</c:v>
                  </c:pt>
                  <c:pt idx="135">
                    <c:v>9.8191988811036239</c:v>
                  </c:pt>
                  <c:pt idx="136">
                    <c:v>9.9582461641931044</c:v>
                  </c:pt>
                  <c:pt idx="137">
                    <c:v>2.3804761428476167</c:v>
                  </c:pt>
                  <c:pt idx="138">
                    <c:v>1.75</c:v>
                  </c:pt>
                  <c:pt idx="139">
                    <c:v>3.0103986446980739</c:v>
                  </c:pt>
                  <c:pt idx="140">
                    <c:v>6.0138728508895714</c:v>
                  </c:pt>
                  <c:pt idx="141">
                    <c:v>2.0412414523193152</c:v>
                  </c:pt>
                  <c:pt idx="142">
                    <c:v>21.001488042517369</c:v>
                  </c:pt>
                  <c:pt idx="143">
                    <c:v>3.1191612120354835</c:v>
                  </c:pt>
                  <c:pt idx="144">
                    <c:v>1.4361406616345072</c:v>
                  </c:pt>
                  <c:pt idx="145">
                    <c:v>3.0276503540974917</c:v>
                  </c:pt>
                  <c:pt idx="146">
                    <c:v>1.181453906563152</c:v>
                  </c:pt>
                  <c:pt idx="147">
                    <c:v>3.25</c:v>
                  </c:pt>
                  <c:pt idx="148">
                    <c:v>5.0744457825461096</c:v>
                  </c:pt>
                  <c:pt idx="149">
                    <c:v>7.8249068152065977</c:v>
                  </c:pt>
                  <c:pt idx="150">
                    <c:v>0.9574271077563381</c:v>
                  </c:pt>
                  <c:pt idx="151">
                    <c:v>24.447222064411871</c:v>
                  </c:pt>
                  <c:pt idx="152">
                    <c:v>2.8394541729001368</c:v>
                  </c:pt>
                  <c:pt idx="153">
                    <c:v>11.321071798494463</c:v>
                  </c:pt>
                  <c:pt idx="154">
                    <c:v>3.0686587732536612</c:v>
                  </c:pt>
                  <c:pt idx="155">
                    <c:v>5.8022983951764031</c:v>
                  </c:pt>
                  <c:pt idx="156">
                    <c:v>2.6259918760981216</c:v>
                  </c:pt>
                  <c:pt idx="157">
                    <c:v>7.7244201508376449</c:v>
                  </c:pt>
                  <c:pt idx="158">
                    <c:v>4.6075119822596955</c:v>
                  </c:pt>
                  <c:pt idx="159">
                    <c:v>4.2106016988865935</c:v>
                  </c:pt>
                  <c:pt idx="160">
                    <c:v>9.742518497116988</c:v>
                  </c:pt>
                  <c:pt idx="161">
                    <c:v>4.3660622991432447</c:v>
                  </c:pt>
                  <c:pt idx="162">
                    <c:v>6.6128032381635755</c:v>
                  </c:pt>
                  <c:pt idx="163">
                    <c:v>11.55692433132622</c:v>
                  </c:pt>
                  <c:pt idx="164">
                    <c:v>0.8539125638299665</c:v>
                  </c:pt>
                  <c:pt idx="165">
                    <c:v>15.315433392496603</c:v>
                  </c:pt>
                  <c:pt idx="166">
                    <c:v>7.5979712204421164</c:v>
                  </c:pt>
                  <c:pt idx="167">
                    <c:v>4.6636895265444078</c:v>
                  </c:pt>
                  <c:pt idx="168">
                    <c:v>5.5433894565208632</c:v>
                  </c:pt>
                  <c:pt idx="169">
                    <c:v>2.5617376914898995</c:v>
                  </c:pt>
                  <c:pt idx="170">
                    <c:v>2.25</c:v>
                  </c:pt>
                  <c:pt idx="171">
                    <c:v>13.524668819112232</c:v>
                  </c:pt>
                  <c:pt idx="172">
                    <c:v>103.11189310646954</c:v>
                  </c:pt>
                  <c:pt idx="173">
                    <c:v>2.5940637360455634</c:v>
                  </c:pt>
                  <c:pt idx="174">
                    <c:v>45.819164476595745</c:v>
                  </c:pt>
                  <c:pt idx="175">
                    <c:v>9.2960565115895601</c:v>
                  </c:pt>
                  <c:pt idx="176">
                    <c:v>17.570690557478574</c:v>
                  </c:pt>
                  <c:pt idx="177">
                    <c:v>6.1237243569579451</c:v>
                  </c:pt>
                  <c:pt idx="178">
                    <c:v>6.3574103742535497</c:v>
                  </c:pt>
                  <c:pt idx="179">
                    <c:v>24.645824528034492</c:v>
                  </c:pt>
                  <c:pt idx="180">
                    <c:v>5.0744457825461096</c:v>
                  </c:pt>
                  <c:pt idx="181">
                    <c:v>76.964683459363357</c:v>
                  </c:pt>
                  <c:pt idx="182">
                    <c:v>2.1213203435596424</c:v>
                  </c:pt>
                  <c:pt idx="183">
                    <c:v>28.373990437253152</c:v>
                  </c:pt>
                  <c:pt idx="184">
                    <c:v>2.174664725116648</c:v>
                  </c:pt>
                  <c:pt idx="185">
                    <c:v>2.6575364531836625</c:v>
                  </c:pt>
                  <c:pt idx="186">
                    <c:v>5.6715665090578513</c:v>
                  </c:pt>
                  <c:pt idx="187">
                    <c:v>3.5237290853109955</c:v>
                  </c:pt>
                  <c:pt idx="188">
                    <c:v>2.6575364531836625</c:v>
                  </c:pt>
                  <c:pt idx="189">
                    <c:v>2.1602468994692869</c:v>
                  </c:pt>
                  <c:pt idx="190">
                    <c:v>2.9580398915498081</c:v>
                  </c:pt>
                  <c:pt idx="191">
                    <c:v>2.179449471770337</c:v>
                  </c:pt>
                  <c:pt idx="192">
                    <c:v>72.53777751397314</c:v>
                  </c:pt>
                  <c:pt idx="193">
                    <c:v>5.8505697728227002</c:v>
                  </c:pt>
                  <c:pt idx="194">
                    <c:v>2.3804761428476167</c:v>
                  </c:pt>
                  <c:pt idx="195">
                    <c:v>93.784327048819833</c:v>
                  </c:pt>
                  <c:pt idx="196">
                    <c:v>26.765571791638102</c:v>
                  </c:pt>
                  <c:pt idx="197">
                    <c:v>7.25</c:v>
                  </c:pt>
                  <c:pt idx="198">
                    <c:v>20.328038928206201</c:v>
                  </c:pt>
                  <c:pt idx="199">
                    <c:v>1.7795130420052185</c:v>
                  </c:pt>
                  <c:pt idx="200">
                    <c:v>2.0966242709015206</c:v>
                  </c:pt>
                  <c:pt idx="201">
                    <c:v>5.0579969684978394</c:v>
                  </c:pt>
                  <c:pt idx="202">
                    <c:v>5.7789128158619363</c:v>
                  </c:pt>
                  <c:pt idx="203">
                    <c:v>7.2399355429911569</c:v>
                  </c:pt>
                  <c:pt idx="204">
                    <c:v>2.9011491975882016</c:v>
                  </c:pt>
                  <c:pt idx="205">
                    <c:v>7.5332595866596819</c:v>
                  </c:pt>
                  <c:pt idx="206">
                    <c:v>2.25</c:v>
                  </c:pt>
                  <c:pt idx="207">
                    <c:v>5.3909646632119559</c:v>
                  </c:pt>
                  <c:pt idx="208">
                    <c:v>3.5939764421413041</c:v>
                  </c:pt>
                  <c:pt idx="209">
                    <c:v>1.7017148213885114</c:v>
                  </c:pt>
                  <c:pt idx="210">
                    <c:v>6.1559591724875284</c:v>
                  </c:pt>
                  <c:pt idx="211">
                    <c:v>11.685995892520243</c:v>
                  </c:pt>
                  <c:pt idx="212">
                    <c:v>4.9159604012508753</c:v>
                  </c:pt>
                  <c:pt idx="213">
                    <c:v>8.5281396955412649</c:v>
                  </c:pt>
                  <c:pt idx="214">
                    <c:v>7.465197027987049</c:v>
                  </c:pt>
                  <c:pt idx="215">
                    <c:v>7.7888809636986149</c:v>
                  </c:pt>
                  <c:pt idx="216">
                    <c:v>5.1700257897487001</c:v>
                  </c:pt>
                  <c:pt idx="217">
                    <c:v>2.0615528128088303</c:v>
                  </c:pt>
                  <c:pt idx="218">
                    <c:v>2.70801280154532</c:v>
                  </c:pt>
                  <c:pt idx="219">
                    <c:v>4.6614554236489987</c:v>
                  </c:pt>
                  <c:pt idx="220">
                    <c:v>4.9895724599742346</c:v>
                  </c:pt>
                  <c:pt idx="221">
                    <c:v>3.9370039370059056</c:v>
                  </c:pt>
                  <c:pt idx="222">
                    <c:v>3.2787192621510002</c:v>
                  </c:pt>
                  <c:pt idx="223">
                    <c:v>10.360180178613369</c:v>
                  </c:pt>
                  <c:pt idx="224">
                    <c:v>45.622545596082936</c:v>
                  </c:pt>
                  <c:pt idx="225">
                    <c:v>155.55887149243529</c:v>
                  </c:pt>
                  <c:pt idx="226">
                    <c:v>55.921075335392707</c:v>
                  </c:pt>
                  <c:pt idx="227">
                    <c:v>23.041176908598516</c:v>
                  </c:pt>
                  <c:pt idx="228">
                    <c:v>251.30011937919966</c:v>
                  </c:pt>
                  <c:pt idx="229">
                    <c:v>208.70293880697193</c:v>
                  </c:pt>
                  <c:pt idx="230">
                    <c:v>168.14050424174025</c:v>
                  </c:pt>
                  <c:pt idx="231">
                    <c:v>54.646591842492796</c:v>
                  </c:pt>
                  <c:pt idx="232">
                    <c:v>37.184226046358241</c:v>
                  </c:pt>
                  <c:pt idx="233">
                    <c:v>8214.1493206844007</c:v>
                  </c:pt>
                  <c:pt idx="234">
                    <c:v>14.198004554631378</c:v>
                  </c:pt>
                  <c:pt idx="235">
                    <c:v>96.524068673742377</c:v>
                  </c:pt>
                  <c:pt idx="236">
                    <c:v>39.235135189436178</c:v>
                  </c:pt>
                  <c:pt idx="237">
                    <c:v>112.76551999614067</c:v>
                  </c:pt>
                  <c:pt idx="238">
                    <c:v>26.201145013147805</c:v>
                  </c:pt>
                  <c:pt idx="239">
                    <c:v>53.986688174030455</c:v>
                  </c:pt>
                  <c:pt idx="240">
                    <c:v>286.67359487751918</c:v>
                  </c:pt>
                  <c:pt idx="241">
                    <c:v>154.13360005743934</c:v>
                  </c:pt>
                  <c:pt idx="242">
                    <c:v>637.60972911857823</c:v>
                  </c:pt>
                  <c:pt idx="243">
                    <c:v>117.11176997495456</c:v>
                  </c:pt>
                  <c:pt idx="244">
                    <c:v>132.39524160633567</c:v>
                  </c:pt>
                  <c:pt idx="245">
                    <c:v>536.50970789601445</c:v>
                  </c:pt>
                  <c:pt idx="246">
                    <c:v>154.51591072335128</c:v>
                  </c:pt>
                  <c:pt idx="247">
                    <c:v>58.203665405768618</c:v>
                  </c:pt>
                  <c:pt idx="248">
                    <c:v>4.1508031351374237</c:v>
                  </c:pt>
                  <c:pt idx="249">
                    <c:v>23.386249521175188</c:v>
                  </c:pt>
                  <c:pt idx="250">
                    <c:v>3.0686587732536612</c:v>
                  </c:pt>
                  <c:pt idx="251">
                    <c:v>19.056932246997853</c:v>
                  </c:pt>
                  <c:pt idx="252">
                    <c:v>9.6382484577506791</c:v>
                  </c:pt>
                  <c:pt idx="253">
                    <c:v>4.3011626335213133</c:v>
                  </c:pt>
                  <c:pt idx="254">
                    <c:v>7.7567175188133968</c:v>
                  </c:pt>
                  <c:pt idx="255">
                    <c:v>3.9686269665968861</c:v>
                  </c:pt>
                  <c:pt idx="256">
                    <c:v>33.439933712055513</c:v>
                  </c:pt>
                  <c:pt idx="257">
                    <c:v>6.8980673621916262</c:v>
                  </c:pt>
                  <c:pt idx="258">
                    <c:v>3.5910769044025406</c:v>
                  </c:pt>
                  <c:pt idx="259">
                    <c:v>3.0103986446980739</c:v>
                  </c:pt>
                  <c:pt idx="260">
                    <c:v>87.041656693792305</c:v>
                  </c:pt>
                  <c:pt idx="261">
                    <c:v>5.8076816946753089</c:v>
                  </c:pt>
                  <c:pt idx="262">
                    <c:v>6.7623344095561162</c:v>
                  </c:pt>
                  <c:pt idx="263">
                    <c:v>14.44818327679989</c:v>
                  </c:pt>
                  <c:pt idx="264">
                    <c:v>2.6770630673681683</c:v>
                  </c:pt>
                  <c:pt idx="265">
                    <c:v>57.943938423272542</c:v>
                  </c:pt>
                  <c:pt idx="266">
                    <c:v>29.559262507714905</c:v>
                  </c:pt>
                  <c:pt idx="267">
                    <c:v>8.8541421568288214</c:v>
                  </c:pt>
                  <c:pt idx="268">
                    <c:v>24.190218408825221</c:v>
                  </c:pt>
                  <c:pt idx="269">
                    <c:v>3.662876829305985</c:v>
                  </c:pt>
                  <c:pt idx="270">
                    <c:v>6.3574103742535497</c:v>
                  </c:pt>
                  <c:pt idx="271">
                    <c:v>8.1086373701134278</c:v>
                  </c:pt>
                  <c:pt idx="272">
                    <c:v>4.1028445416970571</c:v>
                  </c:pt>
                  <c:pt idx="273">
                    <c:v>2.2173557826083452</c:v>
                  </c:pt>
                  <c:pt idx="274">
                    <c:v>7.4721705904866313</c:v>
                  </c:pt>
                  <c:pt idx="275">
                    <c:v>3.966001344763598</c:v>
                  </c:pt>
                  <c:pt idx="276">
                    <c:v>6.0604592785255695</c:v>
                  </c:pt>
                  <c:pt idx="277">
                    <c:v>5.4924190177613603</c:v>
                  </c:pt>
                  <c:pt idx="278">
                    <c:v>10.372238588334406</c:v>
                  </c:pt>
                  <c:pt idx="279">
                    <c:v>2.0207259421636903</c:v>
                  </c:pt>
                  <c:pt idx="280">
                    <c:v>2.3584952830141508</c:v>
                  </c:pt>
                  <c:pt idx="281">
                    <c:v>76.005482258409046</c:v>
                  </c:pt>
                  <c:pt idx="282">
                    <c:v>1.9148542155126762</c:v>
                  </c:pt>
                  <c:pt idx="283">
                    <c:v>2.3228933107943921</c:v>
                  </c:pt>
                  <c:pt idx="284">
                    <c:v>6.9806279564711557</c:v>
                  </c:pt>
                  <c:pt idx="285">
                    <c:v>2.3273733406281569</c:v>
                  </c:pt>
                  <c:pt idx="286">
                    <c:v>9.1776449411963341</c:v>
                  </c:pt>
                  <c:pt idx="287">
                    <c:v>1.7017148213885114</c:v>
                  </c:pt>
                  <c:pt idx="288">
                    <c:v>3.2403703492039302</c:v>
                  </c:pt>
                  <c:pt idx="289">
                    <c:v>1.181453906563152</c:v>
                  </c:pt>
                  <c:pt idx="290">
                    <c:v>6.562202374203344</c:v>
                  </c:pt>
                  <c:pt idx="291">
                    <c:v>2.809952550014561</c:v>
                  </c:pt>
                  <c:pt idx="292">
                    <c:v>8.1700673191840956</c:v>
                  </c:pt>
                  <c:pt idx="293">
                    <c:v>3.0956959368344519</c:v>
                  </c:pt>
                  <c:pt idx="294">
                    <c:v>6.2633191413711842</c:v>
                  </c:pt>
                  <c:pt idx="295">
                    <c:v>5.5452682532047088</c:v>
                  </c:pt>
                  <c:pt idx="296">
                    <c:v>0.8539125638299665</c:v>
                  </c:pt>
                  <c:pt idx="297">
                    <c:v>2.6299556396765835</c:v>
                  </c:pt>
                  <c:pt idx="298">
                    <c:v>1.6832508230603465</c:v>
                  </c:pt>
                  <c:pt idx="299">
                    <c:v>5.107184482014854</c:v>
                  </c:pt>
                  <c:pt idx="300">
                    <c:v>2.3228933107943921</c:v>
                  </c:pt>
                  <c:pt idx="301">
                    <c:v>1.2583057392117916</c:v>
                  </c:pt>
                  <c:pt idx="302">
                    <c:v>3.5207716957129347</c:v>
                  </c:pt>
                  <c:pt idx="303">
                    <c:v>1.25</c:v>
                  </c:pt>
                  <c:pt idx="304">
                    <c:v>8.8128693776015243</c:v>
                  </c:pt>
                  <c:pt idx="305">
                    <c:v>1.8874586088176875</c:v>
                  </c:pt>
                  <c:pt idx="306">
                    <c:v>2107.7382229932318</c:v>
                  </c:pt>
                  <c:pt idx="307">
                    <c:v>43.203732477645957</c:v>
                  </c:pt>
                  <c:pt idx="308">
                    <c:v>5.1700257897487001</c:v>
                  </c:pt>
                  <c:pt idx="309">
                    <c:v>3.923752455664518</c:v>
                  </c:pt>
                  <c:pt idx="310">
                    <c:v>1589.149667799313</c:v>
                  </c:pt>
                  <c:pt idx="311">
                    <c:v>5.1700257897487001</c:v>
                  </c:pt>
                  <c:pt idx="312">
                    <c:v>7.8885465496925775</c:v>
                  </c:pt>
                </c:numCache>
              </c:numRef>
            </c:plus>
            <c:minus>
              <c:numRef>
                <c:f>'CFG_Microbial_1uM mItln2'!$G$2:$G$314</c:f>
                <c:numCache>
                  <c:formatCode>General</c:formatCode>
                  <c:ptCount val="313"/>
                  <c:pt idx="0">
                    <c:v>1.7559422921421233</c:v>
                  </c:pt>
                  <c:pt idx="1">
                    <c:v>6.9686799323831767</c:v>
                  </c:pt>
                  <c:pt idx="2">
                    <c:v>3.8078865529319543</c:v>
                  </c:pt>
                  <c:pt idx="3">
                    <c:v>4.3301270189221936</c:v>
                  </c:pt>
                  <c:pt idx="4">
                    <c:v>14.453949863849212</c:v>
                  </c:pt>
                  <c:pt idx="5">
                    <c:v>5.5827114081480751</c:v>
                  </c:pt>
                  <c:pt idx="6">
                    <c:v>5.1051444641655346</c:v>
                  </c:pt>
                  <c:pt idx="7">
                    <c:v>1.7017148213885114</c:v>
                  </c:pt>
                  <c:pt idx="8">
                    <c:v>3.7527767497325675</c:v>
                  </c:pt>
                  <c:pt idx="9">
                    <c:v>1.6007810593582121</c:v>
                  </c:pt>
                  <c:pt idx="10">
                    <c:v>2.7386127875258306</c:v>
                  </c:pt>
                  <c:pt idx="11">
                    <c:v>3.2015621187164243</c:v>
                  </c:pt>
                  <c:pt idx="12">
                    <c:v>4.6075119822596955</c:v>
                  </c:pt>
                  <c:pt idx="13">
                    <c:v>11.078319668012233</c:v>
                  </c:pt>
                  <c:pt idx="14">
                    <c:v>3.5939764421413041</c:v>
                  </c:pt>
                  <c:pt idx="15">
                    <c:v>2.1015867021530821</c:v>
                  </c:pt>
                  <c:pt idx="16">
                    <c:v>8.1291655988381315</c:v>
                  </c:pt>
                  <c:pt idx="17">
                    <c:v>7.5869954527467591</c:v>
                  </c:pt>
                  <c:pt idx="18">
                    <c:v>16.827556764624706</c:v>
                  </c:pt>
                  <c:pt idx="19">
                    <c:v>2.0155644370746373</c:v>
                  </c:pt>
                  <c:pt idx="20">
                    <c:v>15.288884851420656</c:v>
                  </c:pt>
                  <c:pt idx="21">
                    <c:v>10.684880283216405</c:v>
                  </c:pt>
                  <c:pt idx="22">
                    <c:v>28.126203677946538</c:v>
                  </c:pt>
                  <c:pt idx="23">
                    <c:v>35.323504922360122</c:v>
                  </c:pt>
                  <c:pt idx="24">
                    <c:v>4.8541219597368999</c:v>
                  </c:pt>
                  <c:pt idx="25">
                    <c:v>20.397610154133254</c:v>
                  </c:pt>
                  <c:pt idx="26">
                    <c:v>14.6990645960891</c:v>
                  </c:pt>
                  <c:pt idx="27">
                    <c:v>3.4399612400917157</c:v>
                  </c:pt>
                  <c:pt idx="28">
                    <c:v>1.8929694486000912</c:v>
                  </c:pt>
                  <c:pt idx="29">
                    <c:v>6.5828058860438334</c:v>
                  </c:pt>
                  <c:pt idx="30">
                    <c:v>2.9860788111948193</c:v>
                  </c:pt>
                  <c:pt idx="31">
                    <c:v>2.8686524130097508</c:v>
                  </c:pt>
                  <c:pt idx="32">
                    <c:v>1.1086778913041726</c:v>
                  </c:pt>
                  <c:pt idx="33">
                    <c:v>3.6285901761795403</c:v>
                  </c:pt>
                  <c:pt idx="34">
                    <c:v>17.283783343546826</c:v>
                  </c:pt>
                  <c:pt idx="35">
                    <c:v>8.1496421189317676</c:v>
                  </c:pt>
                  <c:pt idx="36">
                    <c:v>249.81839237067126</c:v>
                  </c:pt>
                  <c:pt idx="37">
                    <c:v>4.8476798574163293</c:v>
                  </c:pt>
                  <c:pt idx="38">
                    <c:v>10.472185381603339</c:v>
                  </c:pt>
                  <c:pt idx="39">
                    <c:v>6.6505012342429248</c:v>
                  </c:pt>
                  <c:pt idx="40">
                    <c:v>10.633085159068369</c:v>
                  </c:pt>
                  <c:pt idx="41">
                    <c:v>37.218666911466173</c:v>
                  </c:pt>
                  <c:pt idx="42">
                    <c:v>4.0926763859362252</c:v>
                  </c:pt>
                  <c:pt idx="43">
                    <c:v>2.1213203435596424</c:v>
                  </c:pt>
                  <c:pt idx="44">
                    <c:v>2.7233557730613653</c:v>
                  </c:pt>
                  <c:pt idx="45">
                    <c:v>8.0829037686547611</c:v>
                  </c:pt>
                  <c:pt idx="46">
                    <c:v>14.9471290442903</c:v>
                  </c:pt>
                  <c:pt idx="47">
                    <c:v>5.5752428945592438</c:v>
                  </c:pt>
                  <c:pt idx="48">
                    <c:v>3.4970225430595478</c:v>
                  </c:pt>
                  <c:pt idx="49">
                    <c:v>58.447091458857045</c:v>
                  </c:pt>
                  <c:pt idx="50">
                    <c:v>9.4019058351662572</c:v>
                  </c:pt>
                  <c:pt idx="51">
                    <c:v>2.1015867021530821</c:v>
                  </c:pt>
                  <c:pt idx="52">
                    <c:v>38.509739027939411</c:v>
                  </c:pt>
                  <c:pt idx="53">
                    <c:v>8.957073554831771</c:v>
                  </c:pt>
                  <c:pt idx="54">
                    <c:v>21.88987589427283</c:v>
                  </c:pt>
                  <c:pt idx="55">
                    <c:v>14.665009376062464</c:v>
                  </c:pt>
                  <c:pt idx="56">
                    <c:v>57.436015124078146</c:v>
                  </c:pt>
                  <c:pt idx="57">
                    <c:v>1.6520189667999174</c:v>
                  </c:pt>
                  <c:pt idx="58">
                    <c:v>51.64038309953429</c:v>
                  </c:pt>
                  <c:pt idx="59">
                    <c:v>6.2383224240709669</c:v>
                  </c:pt>
                  <c:pt idx="60">
                    <c:v>9.4383967565118461</c:v>
                  </c:pt>
                  <c:pt idx="61">
                    <c:v>8.3802844024929524</c:v>
                  </c:pt>
                  <c:pt idx="62">
                    <c:v>2.3273733406281569</c:v>
                  </c:pt>
                  <c:pt idx="63">
                    <c:v>1.4930394055974097</c:v>
                  </c:pt>
                  <c:pt idx="64">
                    <c:v>2.5289984842489197</c:v>
                  </c:pt>
                  <c:pt idx="65">
                    <c:v>21.836513763266638</c:v>
                  </c:pt>
                  <c:pt idx="66">
                    <c:v>1.8874586088176875</c:v>
                  </c:pt>
                  <c:pt idx="67">
                    <c:v>3.8297084310253524</c:v>
                  </c:pt>
                  <c:pt idx="68">
                    <c:v>9.5393920141694561</c:v>
                  </c:pt>
                  <c:pt idx="69">
                    <c:v>1.4361406616345072</c:v>
                  </c:pt>
                  <c:pt idx="70">
                    <c:v>1.7559422921421233</c:v>
                  </c:pt>
                  <c:pt idx="71">
                    <c:v>5.7807150653415418</c:v>
                  </c:pt>
                  <c:pt idx="72">
                    <c:v>1.4361406616345072</c:v>
                  </c:pt>
                  <c:pt idx="73">
                    <c:v>8.6926693253568548</c:v>
                  </c:pt>
                  <c:pt idx="74">
                    <c:v>1.3768926368215255</c:v>
                  </c:pt>
                  <c:pt idx="75">
                    <c:v>7.5166481891864541</c:v>
                  </c:pt>
                  <c:pt idx="76">
                    <c:v>1.8708286933869707</c:v>
                  </c:pt>
                  <c:pt idx="77">
                    <c:v>4.1833001326703778</c:v>
                  </c:pt>
                  <c:pt idx="78">
                    <c:v>7.352720584926371</c:v>
                  </c:pt>
                  <c:pt idx="79">
                    <c:v>2.4832774042918899</c:v>
                  </c:pt>
                  <c:pt idx="80">
                    <c:v>10.625245095212314</c:v>
                  </c:pt>
                  <c:pt idx="81">
                    <c:v>25.975549400670367</c:v>
                  </c:pt>
                  <c:pt idx="82">
                    <c:v>7.2269749319246062</c:v>
                  </c:pt>
                  <c:pt idx="83">
                    <c:v>1.2909944487358056</c:v>
                  </c:pt>
                  <c:pt idx="84">
                    <c:v>1.7795130420052185</c:v>
                  </c:pt>
                  <c:pt idx="85">
                    <c:v>0.47871355387816905</c:v>
                  </c:pt>
                  <c:pt idx="86">
                    <c:v>9.2781104398111864</c:v>
                  </c:pt>
                  <c:pt idx="87">
                    <c:v>10.51189802081432</c:v>
                  </c:pt>
                  <c:pt idx="88">
                    <c:v>12.344870729713348</c:v>
                  </c:pt>
                  <c:pt idx="89">
                    <c:v>4.3011626335213133</c:v>
                  </c:pt>
                  <c:pt idx="90">
                    <c:v>1.4361406616345072</c:v>
                  </c:pt>
                  <c:pt idx="91">
                    <c:v>3.2787192621510002</c:v>
                  </c:pt>
                  <c:pt idx="92">
                    <c:v>4.8023431780746364</c:v>
                  </c:pt>
                  <c:pt idx="93">
                    <c:v>3.25</c:v>
                  </c:pt>
                  <c:pt idx="94">
                    <c:v>82.05625610924902</c:v>
                  </c:pt>
                  <c:pt idx="95">
                    <c:v>48.745940001877763</c:v>
                  </c:pt>
                  <c:pt idx="96">
                    <c:v>4.2106016988865935</c:v>
                  </c:pt>
                  <c:pt idx="97">
                    <c:v>68.737877719153744</c:v>
                  </c:pt>
                  <c:pt idx="98">
                    <c:v>153.27997259916248</c:v>
                  </c:pt>
                  <c:pt idx="99">
                    <c:v>58.583807489783389</c:v>
                  </c:pt>
                  <c:pt idx="100">
                    <c:v>1.1086778913041726</c:v>
                  </c:pt>
                  <c:pt idx="101">
                    <c:v>3.4970225430595478</c:v>
                  </c:pt>
                  <c:pt idx="102">
                    <c:v>194.03607911932255</c:v>
                  </c:pt>
                  <c:pt idx="103">
                    <c:v>157.84189082749864</c:v>
                  </c:pt>
                  <c:pt idx="104">
                    <c:v>7.6089311557756476</c:v>
                  </c:pt>
                  <c:pt idx="105">
                    <c:v>3.6968455021364721</c:v>
                  </c:pt>
                  <c:pt idx="106">
                    <c:v>1.0801234497346435</c:v>
                  </c:pt>
                  <c:pt idx="107">
                    <c:v>0.8539125638299665</c:v>
                  </c:pt>
                  <c:pt idx="108">
                    <c:v>1.0307764064044151</c:v>
                  </c:pt>
                  <c:pt idx="109">
                    <c:v>1.5478479684172259</c:v>
                  </c:pt>
                  <c:pt idx="110">
                    <c:v>1.5545631755148024</c:v>
                  </c:pt>
                  <c:pt idx="111">
                    <c:v>4.0901303972693421</c:v>
                  </c:pt>
                  <c:pt idx="112">
                    <c:v>1.25</c:v>
                  </c:pt>
                  <c:pt idx="113">
                    <c:v>13.33775968194559</c:v>
                  </c:pt>
                  <c:pt idx="114">
                    <c:v>3.400367627183861</c:v>
                  </c:pt>
                  <c:pt idx="115">
                    <c:v>5.4524459343185301</c:v>
                  </c:pt>
                  <c:pt idx="116">
                    <c:v>105.34309026541165</c:v>
                  </c:pt>
                  <c:pt idx="117">
                    <c:v>4.8819395052922694</c:v>
                  </c:pt>
                  <c:pt idx="118">
                    <c:v>6.6833125519211407</c:v>
                  </c:pt>
                  <c:pt idx="119">
                    <c:v>10.339044120871781</c:v>
                  </c:pt>
                  <c:pt idx="120">
                    <c:v>4.9392138375791479</c:v>
                  </c:pt>
                  <c:pt idx="121">
                    <c:v>2.2867371223353739</c:v>
                  </c:pt>
                  <c:pt idx="122">
                    <c:v>6.5494910743761867</c:v>
                  </c:pt>
                  <c:pt idx="123">
                    <c:v>2.5819888974716112</c:v>
                  </c:pt>
                  <c:pt idx="124">
                    <c:v>4.5893899376714549</c:v>
                  </c:pt>
                  <c:pt idx="125">
                    <c:v>1.0307764064044151</c:v>
                  </c:pt>
                  <c:pt idx="126">
                    <c:v>10.719919153924002</c:v>
                  </c:pt>
                  <c:pt idx="127">
                    <c:v>2.2867371223353739</c:v>
                  </c:pt>
                  <c:pt idx="128">
                    <c:v>2.598076211353316</c:v>
                  </c:pt>
                  <c:pt idx="129">
                    <c:v>4.4791182167922292</c:v>
                  </c:pt>
                  <c:pt idx="130">
                    <c:v>4.5529294598825789</c:v>
                  </c:pt>
                  <c:pt idx="131">
                    <c:v>4.5893899376714549</c:v>
                  </c:pt>
                  <c:pt idx="132">
                    <c:v>11.600107758120181</c:v>
                  </c:pt>
                  <c:pt idx="133">
                    <c:v>3.7527767497325675</c:v>
                  </c:pt>
                  <c:pt idx="134">
                    <c:v>2.5819888974716112</c:v>
                  </c:pt>
                  <c:pt idx="135">
                    <c:v>9.8191988811036239</c:v>
                  </c:pt>
                  <c:pt idx="136">
                    <c:v>9.9582461641931044</c:v>
                  </c:pt>
                  <c:pt idx="137">
                    <c:v>2.3804761428476167</c:v>
                  </c:pt>
                  <c:pt idx="138">
                    <c:v>1.75</c:v>
                  </c:pt>
                  <c:pt idx="139">
                    <c:v>3.0103986446980739</c:v>
                  </c:pt>
                  <c:pt idx="140">
                    <c:v>6.0138728508895714</c:v>
                  </c:pt>
                  <c:pt idx="141">
                    <c:v>2.0412414523193152</c:v>
                  </c:pt>
                  <c:pt idx="142">
                    <c:v>21.001488042517369</c:v>
                  </c:pt>
                  <c:pt idx="143">
                    <c:v>3.1191612120354835</c:v>
                  </c:pt>
                  <c:pt idx="144">
                    <c:v>1.4361406616345072</c:v>
                  </c:pt>
                  <c:pt idx="145">
                    <c:v>3.0276503540974917</c:v>
                  </c:pt>
                  <c:pt idx="146">
                    <c:v>1.181453906563152</c:v>
                  </c:pt>
                  <c:pt idx="147">
                    <c:v>3.25</c:v>
                  </c:pt>
                  <c:pt idx="148">
                    <c:v>5.0744457825461096</c:v>
                  </c:pt>
                  <c:pt idx="149">
                    <c:v>7.8249068152065977</c:v>
                  </c:pt>
                  <c:pt idx="150">
                    <c:v>0.9574271077563381</c:v>
                  </c:pt>
                  <c:pt idx="151">
                    <c:v>24.447222064411871</c:v>
                  </c:pt>
                  <c:pt idx="152">
                    <c:v>2.8394541729001368</c:v>
                  </c:pt>
                  <c:pt idx="153">
                    <c:v>11.321071798494463</c:v>
                  </c:pt>
                  <c:pt idx="154">
                    <c:v>3.0686587732536612</c:v>
                  </c:pt>
                  <c:pt idx="155">
                    <c:v>5.8022983951764031</c:v>
                  </c:pt>
                  <c:pt idx="156">
                    <c:v>2.6259918760981216</c:v>
                  </c:pt>
                  <c:pt idx="157">
                    <c:v>7.7244201508376449</c:v>
                  </c:pt>
                  <c:pt idx="158">
                    <c:v>4.6075119822596955</c:v>
                  </c:pt>
                  <c:pt idx="159">
                    <c:v>4.2106016988865935</c:v>
                  </c:pt>
                  <c:pt idx="160">
                    <c:v>9.742518497116988</c:v>
                  </c:pt>
                  <c:pt idx="161">
                    <c:v>4.3660622991432447</c:v>
                  </c:pt>
                  <c:pt idx="162">
                    <c:v>6.6128032381635755</c:v>
                  </c:pt>
                  <c:pt idx="163">
                    <c:v>11.55692433132622</c:v>
                  </c:pt>
                  <c:pt idx="164">
                    <c:v>0.8539125638299665</c:v>
                  </c:pt>
                  <c:pt idx="165">
                    <c:v>15.315433392496603</c:v>
                  </c:pt>
                  <c:pt idx="166">
                    <c:v>7.5979712204421164</c:v>
                  </c:pt>
                  <c:pt idx="167">
                    <c:v>4.6636895265444078</c:v>
                  </c:pt>
                  <c:pt idx="168">
                    <c:v>5.5433894565208632</c:v>
                  </c:pt>
                  <c:pt idx="169">
                    <c:v>2.5617376914898995</c:v>
                  </c:pt>
                  <c:pt idx="170">
                    <c:v>2.25</c:v>
                  </c:pt>
                  <c:pt idx="171">
                    <c:v>13.524668819112232</c:v>
                  </c:pt>
                  <c:pt idx="172">
                    <c:v>103.11189310646954</c:v>
                  </c:pt>
                  <c:pt idx="173">
                    <c:v>2.5940637360455634</c:v>
                  </c:pt>
                  <c:pt idx="174">
                    <c:v>45.819164476595745</c:v>
                  </c:pt>
                  <c:pt idx="175">
                    <c:v>9.2960565115895601</c:v>
                  </c:pt>
                  <c:pt idx="176">
                    <c:v>17.570690557478574</c:v>
                  </c:pt>
                  <c:pt idx="177">
                    <c:v>6.1237243569579451</c:v>
                  </c:pt>
                  <c:pt idx="178">
                    <c:v>6.3574103742535497</c:v>
                  </c:pt>
                  <c:pt idx="179">
                    <c:v>24.645824528034492</c:v>
                  </c:pt>
                  <c:pt idx="180">
                    <c:v>5.0744457825461096</c:v>
                  </c:pt>
                  <c:pt idx="181">
                    <c:v>76.964683459363357</c:v>
                  </c:pt>
                  <c:pt idx="182">
                    <c:v>2.1213203435596424</c:v>
                  </c:pt>
                  <c:pt idx="183">
                    <c:v>28.373990437253152</c:v>
                  </c:pt>
                  <c:pt idx="184">
                    <c:v>2.174664725116648</c:v>
                  </c:pt>
                  <c:pt idx="185">
                    <c:v>2.6575364531836625</c:v>
                  </c:pt>
                  <c:pt idx="186">
                    <c:v>5.6715665090578513</c:v>
                  </c:pt>
                  <c:pt idx="187">
                    <c:v>3.5237290853109955</c:v>
                  </c:pt>
                  <c:pt idx="188">
                    <c:v>2.6575364531836625</c:v>
                  </c:pt>
                  <c:pt idx="189">
                    <c:v>2.1602468994692869</c:v>
                  </c:pt>
                  <c:pt idx="190">
                    <c:v>2.9580398915498081</c:v>
                  </c:pt>
                  <c:pt idx="191">
                    <c:v>2.179449471770337</c:v>
                  </c:pt>
                  <c:pt idx="192">
                    <c:v>72.53777751397314</c:v>
                  </c:pt>
                  <c:pt idx="193">
                    <c:v>5.8505697728227002</c:v>
                  </c:pt>
                  <c:pt idx="194">
                    <c:v>2.3804761428476167</c:v>
                  </c:pt>
                  <c:pt idx="195">
                    <c:v>93.784327048819833</c:v>
                  </c:pt>
                  <c:pt idx="196">
                    <c:v>26.765571791638102</c:v>
                  </c:pt>
                  <c:pt idx="197">
                    <c:v>7.25</c:v>
                  </c:pt>
                  <c:pt idx="198">
                    <c:v>20.328038928206201</c:v>
                  </c:pt>
                  <c:pt idx="199">
                    <c:v>1.7795130420052185</c:v>
                  </c:pt>
                  <c:pt idx="200">
                    <c:v>2.0966242709015206</c:v>
                  </c:pt>
                  <c:pt idx="201">
                    <c:v>5.0579969684978394</c:v>
                  </c:pt>
                  <c:pt idx="202">
                    <c:v>5.7789128158619363</c:v>
                  </c:pt>
                  <c:pt idx="203">
                    <c:v>7.2399355429911569</c:v>
                  </c:pt>
                  <c:pt idx="204">
                    <c:v>2.9011491975882016</c:v>
                  </c:pt>
                  <c:pt idx="205">
                    <c:v>7.5332595866596819</c:v>
                  </c:pt>
                  <c:pt idx="206">
                    <c:v>2.25</c:v>
                  </c:pt>
                  <c:pt idx="207">
                    <c:v>5.3909646632119559</c:v>
                  </c:pt>
                  <c:pt idx="208">
                    <c:v>3.5939764421413041</c:v>
                  </c:pt>
                  <c:pt idx="209">
                    <c:v>1.7017148213885114</c:v>
                  </c:pt>
                  <c:pt idx="210">
                    <c:v>6.1559591724875284</c:v>
                  </c:pt>
                  <c:pt idx="211">
                    <c:v>11.685995892520243</c:v>
                  </c:pt>
                  <c:pt idx="212">
                    <c:v>4.9159604012508753</c:v>
                  </c:pt>
                  <c:pt idx="213">
                    <c:v>8.5281396955412649</c:v>
                  </c:pt>
                  <c:pt idx="214">
                    <c:v>7.465197027987049</c:v>
                  </c:pt>
                  <c:pt idx="215">
                    <c:v>7.7888809636986149</c:v>
                  </c:pt>
                  <c:pt idx="216">
                    <c:v>5.1700257897487001</c:v>
                  </c:pt>
                  <c:pt idx="217">
                    <c:v>2.0615528128088303</c:v>
                  </c:pt>
                  <c:pt idx="218">
                    <c:v>2.70801280154532</c:v>
                  </c:pt>
                  <c:pt idx="219">
                    <c:v>4.6614554236489987</c:v>
                  </c:pt>
                  <c:pt idx="220">
                    <c:v>4.9895724599742346</c:v>
                  </c:pt>
                  <c:pt idx="221">
                    <c:v>3.9370039370059056</c:v>
                  </c:pt>
                  <c:pt idx="222">
                    <c:v>3.2787192621510002</c:v>
                  </c:pt>
                  <c:pt idx="223">
                    <c:v>10.360180178613369</c:v>
                  </c:pt>
                  <c:pt idx="224">
                    <c:v>45.622545596082936</c:v>
                  </c:pt>
                  <c:pt idx="225">
                    <c:v>155.55887149243529</c:v>
                  </c:pt>
                  <c:pt idx="226">
                    <c:v>55.921075335392707</c:v>
                  </c:pt>
                  <c:pt idx="227">
                    <c:v>23.041176908598516</c:v>
                  </c:pt>
                  <c:pt idx="228">
                    <c:v>251.30011937919966</c:v>
                  </c:pt>
                  <c:pt idx="229">
                    <c:v>208.70293880697193</c:v>
                  </c:pt>
                  <c:pt idx="230">
                    <c:v>168.14050424174025</c:v>
                  </c:pt>
                  <c:pt idx="231">
                    <c:v>54.646591842492796</c:v>
                  </c:pt>
                  <c:pt idx="232">
                    <c:v>37.184226046358241</c:v>
                  </c:pt>
                  <c:pt idx="233">
                    <c:v>8214.1493206844007</c:v>
                  </c:pt>
                  <c:pt idx="234">
                    <c:v>14.198004554631378</c:v>
                  </c:pt>
                  <c:pt idx="235">
                    <c:v>96.524068673742377</c:v>
                  </c:pt>
                  <c:pt idx="236">
                    <c:v>39.235135189436178</c:v>
                  </c:pt>
                  <c:pt idx="237">
                    <c:v>112.76551999614067</c:v>
                  </c:pt>
                  <c:pt idx="238">
                    <c:v>26.201145013147805</c:v>
                  </c:pt>
                  <c:pt idx="239">
                    <c:v>53.986688174030455</c:v>
                  </c:pt>
                  <c:pt idx="240">
                    <c:v>286.67359487751918</c:v>
                  </c:pt>
                  <c:pt idx="241">
                    <c:v>154.13360005743934</c:v>
                  </c:pt>
                  <c:pt idx="242">
                    <c:v>637.60972911857823</c:v>
                  </c:pt>
                  <c:pt idx="243">
                    <c:v>117.11176997495456</c:v>
                  </c:pt>
                  <c:pt idx="244">
                    <c:v>132.39524160633567</c:v>
                  </c:pt>
                  <c:pt idx="245">
                    <c:v>536.50970789601445</c:v>
                  </c:pt>
                  <c:pt idx="246">
                    <c:v>154.51591072335128</c:v>
                  </c:pt>
                  <c:pt idx="247">
                    <c:v>58.203665405768618</c:v>
                  </c:pt>
                  <c:pt idx="248">
                    <c:v>4.1508031351374237</c:v>
                  </c:pt>
                  <c:pt idx="249">
                    <c:v>23.386249521175188</c:v>
                  </c:pt>
                  <c:pt idx="250">
                    <c:v>3.0686587732536612</c:v>
                  </c:pt>
                  <c:pt idx="251">
                    <c:v>19.056932246997853</c:v>
                  </c:pt>
                  <c:pt idx="252">
                    <c:v>9.6382484577506791</c:v>
                  </c:pt>
                  <c:pt idx="253">
                    <c:v>4.3011626335213133</c:v>
                  </c:pt>
                  <c:pt idx="254">
                    <c:v>7.7567175188133968</c:v>
                  </c:pt>
                  <c:pt idx="255">
                    <c:v>3.9686269665968861</c:v>
                  </c:pt>
                  <c:pt idx="256">
                    <c:v>33.439933712055513</c:v>
                  </c:pt>
                  <c:pt idx="257">
                    <c:v>6.8980673621916262</c:v>
                  </c:pt>
                  <c:pt idx="258">
                    <c:v>3.5910769044025406</c:v>
                  </c:pt>
                  <c:pt idx="259">
                    <c:v>3.0103986446980739</c:v>
                  </c:pt>
                  <c:pt idx="260">
                    <c:v>87.041656693792305</c:v>
                  </c:pt>
                  <c:pt idx="261">
                    <c:v>5.8076816946753089</c:v>
                  </c:pt>
                  <c:pt idx="262">
                    <c:v>6.7623344095561162</c:v>
                  </c:pt>
                  <c:pt idx="263">
                    <c:v>14.44818327679989</c:v>
                  </c:pt>
                  <c:pt idx="264">
                    <c:v>2.6770630673681683</c:v>
                  </c:pt>
                  <c:pt idx="265">
                    <c:v>57.943938423272542</c:v>
                  </c:pt>
                  <c:pt idx="266">
                    <c:v>29.559262507714905</c:v>
                  </c:pt>
                  <c:pt idx="267">
                    <c:v>8.8541421568288214</c:v>
                  </c:pt>
                  <c:pt idx="268">
                    <c:v>24.190218408825221</c:v>
                  </c:pt>
                  <c:pt idx="269">
                    <c:v>3.662876829305985</c:v>
                  </c:pt>
                  <c:pt idx="270">
                    <c:v>6.3574103742535497</c:v>
                  </c:pt>
                  <c:pt idx="271">
                    <c:v>8.1086373701134278</c:v>
                  </c:pt>
                  <c:pt idx="272">
                    <c:v>4.1028445416970571</c:v>
                  </c:pt>
                  <c:pt idx="273">
                    <c:v>2.2173557826083452</c:v>
                  </c:pt>
                  <c:pt idx="274">
                    <c:v>7.4721705904866313</c:v>
                  </c:pt>
                  <c:pt idx="275">
                    <c:v>3.966001344763598</c:v>
                  </c:pt>
                  <c:pt idx="276">
                    <c:v>6.0604592785255695</c:v>
                  </c:pt>
                  <c:pt idx="277">
                    <c:v>5.4924190177613603</c:v>
                  </c:pt>
                  <c:pt idx="278">
                    <c:v>10.372238588334406</c:v>
                  </c:pt>
                  <c:pt idx="279">
                    <c:v>2.0207259421636903</c:v>
                  </c:pt>
                  <c:pt idx="280">
                    <c:v>2.3584952830141508</c:v>
                  </c:pt>
                  <c:pt idx="281">
                    <c:v>76.005482258409046</c:v>
                  </c:pt>
                  <c:pt idx="282">
                    <c:v>1.9148542155126762</c:v>
                  </c:pt>
                  <c:pt idx="283">
                    <c:v>2.3228933107943921</c:v>
                  </c:pt>
                  <c:pt idx="284">
                    <c:v>6.9806279564711557</c:v>
                  </c:pt>
                  <c:pt idx="285">
                    <c:v>2.3273733406281569</c:v>
                  </c:pt>
                  <c:pt idx="286">
                    <c:v>9.1776449411963341</c:v>
                  </c:pt>
                  <c:pt idx="287">
                    <c:v>1.7017148213885114</c:v>
                  </c:pt>
                  <c:pt idx="288">
                    <c:v>3.2403703492039302</c:v>
                  </c:pt>
                  <c:pt idx="289">
                    <c:v>1.181453906563152</c:v>
                  </c:pt>
                  <c:pt idx="290">
                    <c:v>6.562202374203344</c:v>
                  </c:pt>
                  <c:pt idx="291">
                    <c:v>2.809952550014561</c:v>
                  </c:pt>
                  <c:pt idx="292">
                    <c:v>8.1700673191840956</c:v>
                  </c:pt>
                  <c:pt idx="293">
                    <c:v>3.0956959368344519</c:v>
                  </c:pt>
                  <c:pt idx="294">
                    <c:v>6.2633191413711842</c:v>
                  </c:pt>
                  <c:pt idx="295">
                    <c:v>5.5452682532047088</c:v>
                  </c:pt>
                  <c:pt idx="296">
                    <c:v>0.8539125638299665</c:v>
                  </c:pt>
                  <c:pt idx="297">
                    <c:v>2.6299556396765835</c:v>
                  </c:pt>
                  <c:pt idx="298">
                    <c:v>1.6832508230603465</c:v>
                  </c:pt>
                  <c:pt idx="299">
                    <c:v>5.107184482014854</c:v>
                  </c:pt>
                  <c:pt idx="300">
                    <c:v>2.3228933107943921</c:v>
                  </c:pt>
                  <c:pt idx="301">
                    <c:v>1.2583057392117916</c:v>
                  </c:pt>
                  <c:pt idx="302">
                    <c:v>3.5207716957129347</c:v>
                  </c:pt>
                  <c:pt idx="303">
                    <c:v>1.25</c:v>
                  </c:pt>
                  <c:pt idx="304">
                    <c:v>8.8128693776015243</c:v>
                  </c:pt>
                  <c:pt idx="305">
                    <c:v>1.8874586088176875</c:v>
                  </c:pt>
                  <c:pt idx="306">
                    <c:v>2107.7382229932318</c:v>
                  </c:pt>
                  <c:pt idx="307">
                    <c:v>43.203732477645957</c:v>
                  </c:pt>
                  <c:pt idx="308">
                    <c:v>5.1700257897487001</c:v>
                  </c:pt>
                  <c:pt idx="309">
                    <c:v>3.923752455664518</c:v>
                  </c:pt>
                  <c:pt idx="310">
                    <c:v>1589.149667799313</c:v>
                  </c:pt>
                  <c:pt idx="311">
                    <c:v>5.1700257897487001</c:v>
                  </c:pt>
                  <c:pt idx="312">
                    <c:v>7.8885465496925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FG_Microbial_1uM mItln2'!$E$2:$E$314</c:f>
              <c:numCache>
                <c:formatCode>General</c:formatCode>
                <c:ptCount val="313"/>
                <c:pt idx="0">
                  <c:v>4.5</c:v>
                </c:pt>
                <c:pt idx="1">
                  <c:v>416.75</c:v>
                </c:pt>
                <c:pt idx="2">
                  <c:v>1</c:v>
                </c:pt>
                <c:pt idx="3">
                  <c:v>9.5</c:v>
                </c:pt>
                <c:pt idx="4">
                  <c:v>51.5</c:v>
                </c:pt>
                <c:pt idx="5">
                  <c:v>6</c:v>
                </c:pt>
                <c:pt idx="6">
                  <c:v>-27.25</c:v>
                </c:pt>
                <c:pt idx="7">
                  <c:v>9.75</c:v>
                </c:pt>
                <c:pt idx="8">
                  <c:v>-9.5</c:v>
                </c:pt>
                <c:pt idx="9">
                  <c:v>-9.75</c:v>
                </c:pt>
                <c:pt idx="10">
                  <c:v>11</c:v>
                </c:pt>
                <c:pt idx="11">
                  <c:v>0.5</c:v>
                </c:pt>
                <c:pt idx="12">
                  <c:v>0.25</c:v>
                </c:pt>
                <c:pt idx="13">
                  <c:v>8.25</c:v>
                </c:pt>
                <c:pt idx="14">
                  <c:v>7.5</c:v>
                </c:pt>
                <c:pt idx="15">
                  <c:v>47.5</c:v>
                </c:pt>
                <c:pt idx="16">
                  <c:v>10.5</c:v>
                </c:pt>
                <c:pt idx="17">
                  <c:v>50.25</c:v>
                </c:pt>
                <c:pt idx="18">
                  <c:v>10</c:v>
                </c:pt>
                <c:pt idx="19">
                  <c:v>11.25</c:v>
                </c:pt>
                <c:pt idx="20">
                  <c:v>78.5</c:v>
                </c:pt>
                <c:pt idx="21">
                  <c:v>8</c:v>
                </c:pt>
                <c:pt idx="22">
                  <c:v>85.5</c:v>
                </c:pt>
                <c:pt idx="23">
                  <c:v>274.5</c:v>
                </c:pt>
                <c:pt idx="24">
                  <c:v>3.25</c:v>
                </c:pt>
                <c:pt idx="25">
                  <c:v>274.75</c:v>
                </c:pt>
                <c:pt idx="26">
                  <c:v>132.25</c:v>
                </c:pt>
                <c:pt idx="27">
                  <c:v>14</c:v>
                </c:pt>
                <c:pt idx="28">
                  <c:v>50.5</c:v>
                </c:pt>
                <c:pt idx="29">
                  <c:v>8</c:v>
                </c:pt>
                <c:pt idx="30">
                  <c:v>13.5</c:v>
                </c:pt>
                <c:pt idx="31">
                  <c:v>13.75</c:v>
                </c:pt>
                <c:pt idx="32">
                  <c:v>6.25</c:v>
                </c:pt>
                <c:pt idx="33">
                  <c:v>14</c:v>
                </c:pt>
                <c:pt idx="34">
                  <c:v>59.25</c:v>
                </c:pt>
                <c:pt idx="35">
                  <c:v>38.5</c:v>
                </c:pt>
                <c:pt idx="36">
                  <c:v>2431.75</c:v>
                </c:pt>
                <c:pt idx="37">
                  <c:v>29</c:v>
                </c:pt>
                <c:pt idx="38">
                  <c:v>94</c:v>
                </c:pt>
                <c:pt idx="39">
                  <c:v>16.75</c:v>
                </c:pt>
                <c:pt idx="40">
                  <c:v>14.25</c:v>
                </c:pt>
                <c:pt idx="41">
                  <c:v>101.75</c:v>
                </c:pt>
                <c:pt idx="42">
                  <c:v>12.5</c:v>
                </c:pt>
                <c:pt idx="43">
                  <c:v>7</c:v>
                </c:pt>
                <c:pt idx="44">
                  <c:v>15.5</c:v>
                </c:pt>
                <c:pt idx="45">
                  <c:v>9</c:v>
                </c:pt>
                <c:pt idx="46">
                  <c:v>194.5</c:v>
                </c:pt>
                <c:pt idx="47">
                  <c:v>49.5</c:v>
                </c:pt>
                <c:pt idx="48">
                  <c:v>29.75</c:v>
                </c:pt>
                <c:pt idx="49">
                  <c:v>195.25</c:v>
                </c:pt>
                <c:pt idx="50">
                  <c:v>52.25</c:v>
                </c:pt>
                <c:pt idx="51">
                  <c:v>24.5</c:v>
                </c:pt>
                <c:pt idx="52">
                  <c:v>294</c:v>
                </c:pt>
                <c:pt idx="53">
                  <c:v>46.25</c:v>
                </c:pt>
                <c:pt idx="54">
                  <c:v>283</c:v>
                </c:pt>
                <c:pt idx="55">
                  <c:v>43.75</c:v>
                </c:pt>
                <c:pt idx="56">
                  <c:v>159.75</c:v>
                </c:pt>
                <c:pt idx="57">
                  <c:v>4.75</c:v>
                </c:pt>
                <c:pt idx="58">
                  <c:v>280.25</c:v>
                </c:pt>
                <c:pt idx="59">
                  <c:v>207.5</c:v>
                </c:pt>
                <c:pt idx="60">
                  <c:v>39.5</c:v>
                </c:pt>
                <c:pt idx="61">
                  <c:v>89.75</c:v>
                </c:pt>
                <c:pt idx="62">
                  <c:v>26.5</c:v>
                </c:pt>
                <c:pt idx="63">
                  <c:v>54.75</c:v>
                </c:pt>
                <c:pt idx="64">
                  <c:v>42.75</c:v>
                </c:pt>
                <c:pt idx="65">
                  <c:v>90</c:v>
                </c:pt>
                <c:pt idx="66">
                  <c:v>8.25</c:v>
                </c:pt>
                <c:pt idx="67">
                  <c:v>15</c:v>
                </c:pt>
                <c:pt idx="68">
                  <c:v>76</c:v>
                </c:pt>
                <c:pt idx="69">
                  <c:v>37.75</c:v>
                </c:pt>
                <c:pt idx="70">
                  <c:v>14.5</c:v>
                </c:pt>
                <c:pt idx="71">
                  <c:v>95.5</c:v>
                </c:pt>
                <c:pt idx="72">
                  <c:v>6.25</c:v>
                </c:pt>
                <c:pt idx="73">
                  <c:v>8.75</c:v>
                </c:pt>
                <c:pt idx="74">
                  <c:v>40.25</c:v>
                </c:pt>
                <c:pt idx="75">
                  <c:v>21</c:v>
                </c:pt>
                <c:pt idx="76">
                  <c:v>10</c:v>
                </c:pt>
                <c:pt idx="77">
                  <c:v>17</c:v>
                </c:pt>
                <c:pt idx="78">
                  <c:v>143.75</c:v>
                </c:pt>
                <c:pt idx="79">
                  <c:v>-4</c:v>
                </c:pt>
                <c:pt idx="80">
                  <c:v>104.75</c:v>
                </c:pt>
                <c:pt idx="81">
                  <c:v>184.75</c:v>
                </c:pt>
                <c:pt idx="82">
                  <c:v>66.75</c:v>
                </c:pt>
                <c:pt idx="83">
                  <c:v>15</c:v>
                </c:pt>
                <c:pt idx="84">
                  <c:v>18</c:v>
                </c:pt>
                <c:pt idx="85">
                  <c:v>7.75</c:v>
                </c:pt>
                <c:pt idx="86">
                  <c:v>50.5</c:v>
                </c:pt>
                <c:pt idx="87">
                  <c:v>42</c:v>
                </c:pt>
                <c:pt idx="88">
                  <c:v>51.25</c:v>
                </c:pt>
                <c:pt idx="89">
                  <c:v>0</c:v>
                </c:pt>
                <c:pt idx="90">
                  <c:v>16.75</c:v>
                </c:pt>
                <c:pt idx="91">
                  <c:v>17.5</c:v>
                </c:pt>
                <c:pt idx="92">
                  <c:v>50.25</c:v>
                </c:pt>
                <c:pt idx="93">
                  <c:v>38.25</c:v>
                </c:pt>
                <c:pt idx="94">
                  <c:v>535.75</c:v>
                </c:pt>
                <c:pt idx="95">
                  <c:v>553</c:v>
                </c:pt>
                <c:pt idx="96">
                  <c:v>50.25</c:v>
                </c:pt>
                <c:pt idx="97">
                  <c:v>455.25</c:v>
                </c:pt>
                <c:pt idx="98">
                  <c:v>1802.5</c:v>
                </c:pt>
                <c:pt idx="99">
                  <c:v>1404.25</c:v>
                </c:pt>
                <c:pt idx="100">
                  <c:v>15.75</c:v>
                </c:pt>
                <c:pt idx="101">
                  <c:v>4.25</c:v>
                </c:pt>
                <c:pt idx="102">
                  <c:v>1191</c:v>
                </c:pt>
                <c:pt idx="103">
                  <c:v>325.75</c:v>
                </c:pt>
                <c:pt idx="104">
                  <c:v>47.25</c:v>
                </c:pt>
                <c:pt idx="105">
                  <c:v>12</c:v>
                </c:pt>
                <c:pt idx="106">
                  <c:v>6</c:v>
                </c:pt>
                <c:pt idx="107">
                  <c:v>0.75</c:v>
                </c:pt>
                <c:pt idx="108">
                  <c:v>10.75</c:v>
                </c:pt>
                <c:pt idx="109">
                  <c:v>5.75</c:v>
                </c:pt>
                <c:pt idx="110">
                  <c:v>2.5</c:v>
                </c:pt>
                <c:pt idx="111">
                  <c:v>19.75</c:v>
                </c:pt>
                <c:pt idx="112">
                  <c:v>37.75</c:v>
                </c:pt>
                <c:pt idx="113">
                  <c:v>43.25</c:v>
                </c:pt>
                <c:pt idx="114">
                  <c:v>3.75</c:v>
                </c:pt>
                <c:pt idx="115">
                  <c:v>13.75</c:v>
                </c:pt>
                <c:pt idx="116">
                  <c:v>662</c:v>
                </c:pt>
                <c:pt idx="117">
                  <c:v>227</c:v>
                </c:pt>
                <c:pt idx="118">
                  <c:v>151</c:v>
                </c:pt>
                <c:pt idx="119">
                  <c:v>203.75</c:v>
                </c:pt>
                <c:pt idx="120">
                  <c:v>60.75</c:v>
                </c:pt>
                <c:pt idx="121">
                  <c:v>12.75</c:v>
                </c:pt>
                <c:pt idx="122">
                  <c:v>16.75</c:v>
                </c:pt>
                <c:pt idx="123">
                  <c:v>8</c:v>
                </c:pt>
                <c:pt idx="124">
                  <c:v>138.75</c:v>
                </c:pt>
                <c:pt idx="125">
                  <c:v>7.25</c:v>
                </c:pt>
                <c:pt idx="126">
                  <c:v>84.5</c:v>
                </c:pt>
                <c:pt idx="127">
                  <c:v>36.75</c:v>
                </c:pt>
                <c:pt idx="128">
                  <c:v>67.5</c:v>
                </c:pt>
                <c:pt idx="129">
                  <c:v>80.75</c:v>
                </c:pt>
                <c:pt idx="130">
                  <c:v>15.25</c:v>
                </c:pt>
                <c:pt idx="131">
                  <c:v>64.25</c:v>
                </c:pt>
                <c:pt idx="132">
                  <c:v>208.25</c:v>
                </c:pt>
                <c:pt idx="133">
                  <c:v>21.5</c:v>
                </c:pt>
                <c:pt idx="134">
                  <c:v>136</c:v>
                </c:pt>
                <c:pt idx="135">
                  <c:v>114.5</c:v>
                </c:pt>
                <c:pt idx="136">
                  <c:v>121</c:v>
                </c:pt>
                <c:pt idx="137">
                  <c:v>36</c:v>
                </c:pt>
                <c:pt idx="138">
                  <c:v>9.25</c:v>
                </c:pt>
                <c:pt idx="139">
                  <c:v>13.25</c:v>
                </c:pt>
                <c:pt idx="140">
                  <c:v>78</c:v>
                </c:pt>
                <c:pt idx="141">
                  <c:v>33</c:v>
                </c:pt>
                <c:pt idx="142">
                  <c:v>213.75</c:v>
                </c:pt>
                <c:pt idx="143">
                  <c:v>28.25</c:v>
                </c:pt>
                <c:pt idx="144">
                  <c:v>104.75</c:v>
                </c:pt>
                <c:pt idx="145">
                  <c:v>61</c:v>
                </c:pt>
                <c:pt idx="146">
                  <c:v>7.25</c:v>
                </c:pt>
                <c:pt idx="147">
                  <c:v>62.75</c:v>
                </c:pt>
                <c:pt idx="148">
                  <c:v>7.5</c:v>
                </c:pt>
                <c:pt idx="149">
                  <c:v>86.75</c:v>
                </c:pt>
                <c:pt idx="150">
                  <c:v>6.5</c:v>
                </c:pt>
                <c:pt idx="151">
                  <c:v>131</c:v>
                </c:pt>
                <c:pt idx="152">
                  <c:v>17.25</c:v>
                </c:pt>
                <c:pt idx="153">
                  <c:v>41</c:v>
                </c:pt>
                <c:pt idx="154">
                  <c:v>10.5</c:v>
                </c:pt>
                <c:pt idx="155">
                  <c:v>30</c:v>
                </c:pt>
                <c:pt idx="156">
                  <c:v>5.25</c:v>
                </c:pt>
                <c:pt idx="157">
                  <c:v>47</c:v>
                </c:pt>
                <c:pt idx="158">
                  <c:v>7.75</c:v>
                </c:pt>
                <c:pt idx="159">
                  <c:v>5.75</c:v>
                </c:pt>
                <c:pt idx="160">
                  <c:v>-9.5</c:v>
                </c:pt>
                <c:pt idx="161">
                  <c:v>34.75</c:v>
                </c:pt>
                <c:pt idx="162">
                  <c:v>1.25</c:v>
                </c:pt>
                <c:pt idx="163">
                  <c:v>26.25</c:v>
                </c:pt>
                <c:pt idx="164">
                  <c:v>5.25</c:v>
                </c:pt>
                <c:pt idx="165">
                  <c:v>55.25</c:v>
                </c:pt>
                <c:pt idx="166">
                  <c:v>69.75</c:v>
                </c:pt>
                <c:pt idx="167">
                  <c:v>4.5</c:v>
                </c:pt>
                <c:pt idx="168">
                  <c:v>3.25</c:v>
                </c:pt>
                <c:pt idx="169">
                  <c:v>8.25</c:v>
                </c:pt>
                <c:pt idx="170">
                  <c:v>62.25</c:v>
                </c:pt>
                <c:pt idx="171">
                  <c:v>62.5</c:v>
                </c:pt>
                <c:pt idx="172">
                  <c:v>226.75</c:v>
                </c:pt>
                <c:pt idx="173">
                  <c:v>20.25</c:v>
                </c:pt>
                <c:pt idx="174">
                  <c:v>210.25</c:v>
                </c:pt>
                <c:pt idx="175">
                  <c:v>79.5</c:v>
                </c:pt>
                <c:pt idx="176">
                  <c:v>41.75</c:v>
                </c:pt>
                <c:pt idx="177">
                  <c:v>128</c:v>
                </c:pt>
                <c:pt idx="178">
                  <c:v>86.5</c:v>
                </c:pt>
                <c:pt idx="179">
                  <c:v>108.5</c:v>
                </c:pt>
                <c:pt idx="180">
                  <c:v>16.5</c:v>
                </c:pt>
                <c:pt idx="181">
                  <c:v>261.75</c:v>
                </c:pt>
                <c:pt idx="182">
                  <c:v>16</c:v>
                </c:pt>
                <c:pt idx="183">
                  <c:v>132.5</c:v>
                </c:pt>
                <c:pt idx="184">
                  <c:v>6.25</c:v>
                </c:pt>
                <c:pt idx="185">
                  <c:v>-6.25</c:v>
                </c:pt>
                <c:pt idx="186">
                  <c:v>15</c:v>
                </c:pt>
                <c:pt idx="187">
                  <c:v>10.5</c:v>
                </c:pt>
                <c:pt idx="188">
                  <c:v>3.25</c:v>
                </c:pt>
                <c:pt idx="189">
                  <c:v>25</c:v>
                </c:pt>
                <c:pt idx="190">
                  <c:v>15.5</c:v>
                </c:pt>
                <c:pt idx="191">
                  <c:v>1.5</c:v>
                </c:pt>
                <c:pt idx="192">
                  <c:v>183.25</c:v>
                </c:pt>
                <c:pt idx="193">
                  <c:v>5.75</c:v>
                </c:pt>
                <c:pt idx="194">
                  <c:v>11</c:v>
                </c:pt>
                <c:pt idx="195">
                  <c:v>336</c:v>
                </c:pt>
                <c:pt idx="196">
                  <c:v>14.25</c:v>
                </c:pt>
                <c:pt idx="197">
                  <c:v>4.75</c:v>
                </c:pt>
                <c:pt idx="198">
                  <c:v>26.25</c:v>
                </c:pt>
                <c:pt idx="199">
                  <c:v>-3</c:v>
                </c:pt>
                <c:pt idx="200">
                  <c:v>0.75</c:v>
                </c:pt>
                <c:pt idx="201">
                  <c:v>14.5</c:v>
                </c:pt>
                <c:pt idx="202">
                  <c:v>14.75</c:v>
                </c:pt>
                <c:pt idx="203">
                  <c:v>-0.5</c:v>
                </c:pt>
                <c:pt idx="204">
                  <c:v>2.5</c:v>
                </c:pt>
                <c:pt idx="205">
                  <c:v>23.5</c:v>
                </c:pt>
                <c:pt idx="206">
                  <c:v>19.25</c:v>
                </c:pt>
                <c:pt idx="207">
                  <c:v>12.25</c:v>
                </c:pt>
                <c:pt idx="208">
                  <c:v>15.5</c:v>
                </c:pt>
                <c:pt idx="209">
                  <c:v>10.25</c:v>
                </c:pt>
                <c:pt idx="210">
                  <c:v>3.25</c:v>
                </c:pt>
                <c:pt idx="211">
                  <c:v>-18.25</c:v>
                </c:pt>
                <c:pt idx="212">
                  <c:v>15</c:v>
                </c:pt>
                <c:pt idx="213">
                  <c:v>56.25</c:v>
                </c:pt>
                <c:pt idx="214">
                  <c:v>35.25</c:v>
                </c:pt>
                <c:pt idx="215">
                  <c:v>-3</c:v>
                </c:pt>
                <c:pt idx="216">
                  <c:v>64.75</c:v>
                </c:pt>
                <c:pt idx="217">
                  <c:v>27.5</c:v>
                </c:pt>
                <c:pt idx="218">
                  <c:v>32</c:v>
                </c:pt>
                <c:pt idx="219">
                  <c:v>110.25</c:v>
                </c:pt>
                <c:pt idx="220">
                  <c:v>28.25</c:v>
                </c:pt>
                <c:pt idx="221">
                  <c:v>30</c:v>
                </c:pt>
                <c:pt idx="222">
                  <c:v>24.5</c:v>
                </c:pt>
                <c:pt idx="223">
                  <c:v>70</c:v>
                </c:pt>
                <c:pt idx="224">
                  <c:v>234.5</c:v>
                </c:pt>
                <c:pt idx="225">
                  <c:v>1931.25</c:v>
                </c:pt>
                <c:pt idx="226">
                  <c:v>1496</c:v>
                </c:pt>
                <c:pt idx="227">
                  <c:v>60.25</c:v>
                </c:pt>
                <c:pt idx="228">
                  <c:v>4730.5</c:v>
                </c:pt>
                <c:pt idx="229">
                  <c:v>1404.5</c:v>
                </c:pt>
                <c:pt idx="230">
                  <c:v>602.25</c:v>
                </c:pt>
                <c:pt idx="231">
                  <c:v>703.5</c:v>
                </c:pt>
                <c:pt idx="232">
                  <c:v>1156</c:v>
                </c:pt>
                <c:pt idx="233">
                  <c:v>44273.75</c:v>
                </c:pt>
                <c:pt idx="234">
                  <c:v>3288.5</c:v>
                </c:pt>
                <c:pt idx="235">
                  <c:v>5624.75</c:v>
                </c:pt>
                <c:pt idx="236">
                  <c:v>787.75</c:v>
                </c:pt>
                <c:pt idx="237">
                  <c:v>1223.75</c:v>
                </c:pt>
                <c:pt idx="238">
                  <c:v>170</c:v>
                </c:pt>
                <c:pt idx="239">
                  <c:v>1158.75</c:v>
                </c:pt>
                <c:pt idx="240">
                  <c:v>9115.5</c:v>
                </c:pt>
                <c:pt idx="241">
                  <c:v>2089</c:v>
                </c:pt>
                <c:pt idx="242">
                  <c:v>8798</c:v>
                </c:pt>
                <c:pt idx="243">
                  <c:v>3079</c:v>
                </c:pt>
                <c:pt idx="244">
                  <c:v>2155</c:v>
                </c:pt>
                <c:pt idx="245">
                  <c:v>4475</c:v>
                </c:pt>
                <c:pt idx="246">
                  <c:v>4386</c:v>
                </c:pt>
                <c:pt idx="247">
                  <c:v>274</c:v>
                </c:pt>
                <c:pt idx="248">
                  <c:v>24.25</c:v>
                </c:pt>
                <c:pt idx="249">
                  <c:v>123.5</c:v>
                </c:pt>
                <c:pt idx="250">
                  <c:v>19.5</c:v>
                </c:pt>
                <c:pt idx="251">
                  <c:v>99</c:v>
                </c:pt>
                <c:pt idx="252">
                  <c:v>47.25</c:v>
                </c:pt>
                <c:pt idx="253">
                  <c:v>34</c:v>
                </c:pt>
                <c:pt idx="254">
                  <c:v>73</c:v>
                </c:pt>
                <c:pt idx="255">
                  <c:v>34.5</c:v>
                </c:pt>
                <c:pt idx="256">
                  <c:v>681.25</c:v>
                </c:pt>
                <c:pt idx="257">
                  <c:v>50.5</c:v>
                </c:pt>
                <c:pt idx="258">
                  <c:v>16.25</c:v>
                </c:pt>
                <c:pt idx="259">
                  <c:v>26.25</c:v>
                </c:pt>
                <c:pt idx="260">
                  <c:v>1177.5</c:v>
                </c:pt>
                <c:pt idx="261">
                  <c:v>55.75</c:v>
                </c:pt>
                <c:pt idx="262">
                  <c:v>28.25</c:v>
                </c:pt>
                <c:pt idx="263">
                  <c:v>95.5</c:v>
                </c:pt>
                <c:pt idx="264">
                  <c:v>71</c:v>
                </c:pt>
                <c:pt idx="265">
                  <c:v>860</c:v>
                </c:pt>
                <c:pt idx="266">
                  <c:v>206.5</c:v>
                </c:pt>
                <c:pt idx="267">
                  <c:v>16.75</c:v>
                </c:pt>
                <c:pt idx="268">
                  <c:v>167</c:v>
                </c:pt>
                <c:pt idx="269">
                  <c:v>44.5</c:v>
                </c:pt>
                <c:pt idx="270">
                  <c:v>49.5</c:v>
                </c:pt>
                <c:pt idx="271">
                  <c:v>78.5</c:v>
                </c:pt>
                <c:pt idx="272">
                  <c:v>75</c:v>
                </c:pt>
                <c:pt idx="273">
                  <c:v>39.5</c:v>
                </c:pt>
                <c:pt idx="274">
                  <c:v>27</c:v>
                </c:pt>
                <c:pt idx="275">
                  <c:v>7.25</c:v>
                </c:pt>
                <c:pt idx="276">
                  <c:v>20.25</c:v>
                </c:pt>
                <c:pt idx="277">
                  <c:v>19</c:v>
                </c:pt>
                <c:pt idx="278">
                  <c:v>12.5</c:v>
                </c:pt>
                <c:pt idx="279">
                  <c:v>33.5</c:v>
                </c:pt>
                <c:pt idx="280">
                  <c:v>40.25</c:v>
                </c:pt>
                <c:pt idx="281">
                  <c:v>1794</c:v>
                </c:pt>
                <c:pt idx="282">
                  <c:v>17</c:v>
                </c:pt>
                <c:pt idx="283">
                  <c:v>5.75</c:v>
                </c:pt>
                <c:pt idx="284">
                  <c:v>20.25</c:v>
                </c:pt>
                <c:pt idx="285">
                  <c:v>13.5</c:v>
                </c:pt>
                <c:pt idx="286">
                  <c:v>26.75</c:v>
                </c:pt>
                <c:pt idx="287">
                  <c:v>21.75</c:v>
                </c:pt>
                <c:pt idx="288">
                  <c:v>8</c:v>
                </c:pt>
                <c:pt idx="289">
                  <c:v>72.75</c:v>
                </c:pt>
                <c:pt idx="290">
                  <c:v>9.25</c:v>
                </c:pt>
                <c:pt idx="291">
                  <c:v>62.25</c:v>
                </c:pt>
                <c:pt idx="292">
                  <c:v>93.5</c:v>
                </c:pt>
                <c:pt idx="293">
                  <c:v>17.5</c:v>
                </c:pt>
                <c:pt idx="294">
                  <c:v>31.25</c:v>
                </c:pt>
                <c:pt idx="295">
                  <c:v>42.5</c:v>
                </c:pt>
                <c:pt idx="296">
                  <c:v>102.25</c:v>
                </c:pt>
                <c:pt idx="297">
                  <c:v>19.5</c:v>
                </c:pt>
                <c:pt idx="298">
                  <c:v>14</c:v>
                </c:pt>
                <c:pt idx="299">
                  <c:v>4.5</c:v>
                </c:pt>
                <c:pt idx="300">
                  <c:v>47.25</c:v>
                </c:pt>
                <c:pt idx="301">
                  <c:v>30.5</c:v>
                </c:pt>
                <c:pt idx="302">
                  <c:v>-10.25</c:v>
                </c:pt>
                <c:pt idx="303">
                  <c:v>9.25</c:v>
                </c:pt>
                <c:pt idx="304">
                  <c:v>32</c:v>
                </c:pt>
                <c:pt idx="305">
                  <c:v>6.75</c:v>
                </c:pt>
                <c:pt idx="306">
                  <c:v>50693.5</c:v>
                </c:pt>
                <c:pt idx="307">
                  <c:v>142.25</c:v>
                </c:pt>
                <c:pt idx="308">
                  <c:v>31.25</c:v>
                </c:pt>
                <c:pt idx="309">
                  <c:v>27.75</c:v>
                </c:pt>
                <c:pt idx="310">
                  <c:v>52736</c:v>
                </c:pt>
                <c:pt idx="311">
                  <c:v>41.25</c:v>
                </c:pt>
                <c:pt idx="312">
                  <c:v>6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27-1542-A5F3-77A26BD52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333439"/>
        <c:axId val="797259775"/>
      </c:barChart>
      <c:catAx>
        <c:axId val="7973334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Char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259775"/>
        <c:crosses val="autoZero"/>
        <c:auto val="1"/>
        <c:lblAlgn val="ctr"/>
        <c:lblOffset val="100"/>
        <c:noMultiLvlLbl val="0"/>
      </c:catAx>
      <c:valAx>
        <c:axId val="797259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33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effectLst/>
              </a:rPr>
              <a:t>Strep-mintl-2 (5µg/ml), α-Strep MAB-645 (1:50), Barcode# 10118985 Slide# nCFG-104 Request# 3327 8/11/16 RHB</a:t>
            </a: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Average RFU</c:v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00"/>
                <c:pt idx="0">
                  <c:v>0.57735026918962573</c:v>
                </c:pt>
                <c:pt idx="1">
                  <c:v>0.5773502691896257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7735026918962573</c:v>
                </c:pt>
                <c:pt idx="6">
                  <c:v>0</c:v>
                </c:pt>
                <c:pt idx="7">
                  <c:v>0</c:v>
                </c:pt>
                <c:pt idx="8">
                  <c:v>0.5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</c:v>
                </c:pt>
                <c:pt idx="13">
                  <c:v>0.5</c:v>
                </c:pt>
                <c:pt idx="14">
                  <c:v>0</c:v>
                </c:pt>
                <c:pt idx="15">
                  <c:v>0.5</c:v>
                </c:pt>
                <c:pt idx="16">
                  <c:v>0.81649658092772603</c:v>
                </c:pt>
                <c:pt idx="17">
                  <c:v>0</c:v>
                </c:pt>
                <c:pt idx="18">
                  <c:v>0.5</c:v>
                </c:pt>
                <c:pt idx="19">
                  <c:v>0</c:v>
                </c:pt>
                <c:pt idx="20">
                  <c:v>0.5</c:v>
                </c:pt>
                <c:pt idx="21">
                  <c:v>0</c:v>
                </c:pt>
                <c:pt idx="22">
                  <c:v>0.5</c:v>
                </c:pt>
                <c:pt idx="23">
                  <c:v>0</c:v>
                </c:pt>
                <c:pt idx="24">
                  <c:v>0.5</c:v>
                </c:pt>
                <c:pt idx="25">
                  <c:v>0.57735026918962573</c:v>
                </c:pt>
                <c:pt idx="26">
                  <c:v>0.5773502691896257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9574271077563381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81649658092772603</c:v>
                </c:pt>
                <c:pt idx="36">
                  <c:v>0</c:v>
                </c:pt>
                <c:pt idx="37">
                  <c:v>0.57735026918962573</c:v>
                </c:pt>
                <c:pt idx="38">
                  <c:v>0</c:v>
                </c:pt>
                <c:pt idx="39">
                  <c:v>0.81649658092772603</c:v>
                </c:pt>
                <c:pt idx="40">
                  <c:v>0.57735026918962573</c:v>
                </c:pt>
                <c:pt idx="41">
                  <c:v>0.5</c:v>
                </c:pt>
                <c:pt idx="42">
                  <c:v>0</c:v>
                </c:pt>
                <c:pt idx="43">
                  <c:v>0.5</c:v>
                </c:pt>
                <c:pt idx="44">
                  <c:v>0.57735026918962573</c:v>
                </c:pt>
                <c:pt idx="45">
                  <c:v>0.5</c:v>
                </c:pt>
                <c:pt idx="46">
                  <c:v>0.81649658092772603</c:v>
                </c:pt>
                <c:pt idx="47">
                  <c:v>0</c:v>
                </c:pt>
                <c:pt idx="48">
                  <c:v>0.5</c:v>
                </c:pt>
                <c:pt idx="49">
                  <c:v>0.5</c:v>
                </c:pt>
                <c:pt idx="50">
                  <c:v>0</c:v>
                </c:pt>
                <c:pt idx="51">
                  <c:v>0.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5</c:v>
                </c:pt>
                <c:pt idx="57">
                  <c:v>0</c:v>
                </c:pt>
                <c:pt idx="58">
                  <c:v>0</c:v>
                </c:pt>
                <c:pt idx="59">
                  <c:v>0.5</c:v>
                </c:pt>
                <c:pt idx="60">
                  <c:v>0.5</c:v>
                </c:pt>
                <c:pt idx="61">
                  <c:v>0.81649658092772603</c:v>
                </c:pt>
                <c:pt idx="62">
                  <c:v>0</c:v>
                </c:pt>
                <c:pt idx="63">
                  <c:v>0</c:v>
                </c:pt>
                <c:pt idx="64">
                  <c:v>0.5</c:v>
                </c:pt>
                <c:pt idx="65">
                  <c:v>0.5</c:v>
                </c:pt>
                <c:pt idx="66">
                  <c:v>0.81649658092772603</c:v>
                </c:pt>
                <c:pt idx="67">
                  <c:v>0.57735026918962573</c:v>
                </c:pt>
                <c:pt idx="68">
                  <c:v>0.5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57735026918962573</c:v>
                </c:pt>
                <c:pt idx="73">
                  <c:v>0.5</c:v>
                </c:pt>
                <c:pt idx="74">
                  <c:v>0</c:v>
                </c:pt>
                <c:pt idx="75">
                  <c:v>0</c:v>
                </c:pt>
                <c:pt idx="76">
                  <c:v>0.5</c:v>
                </c:pt>
                <c:pt idx="77">
                  <c:v>0</c:v>
                </c:pt>
                <c:pt idx="78">
                  <c:v>0.5</c:v>
                </c:pt>
                <c:pt idx="79">
                  <c:v>0</c:v>
                </c:pt>
                <c:pt idx="80">
                  <c:v>0.81649658092772603</c:v>
                </c:pt>
                <c:pt idx="81">
                  <c:v>0</c:v>
                </c:pt>
                <c:pt idx="82">
                  <c:v>0.5</c:v>
                </c:pt>
                <c:pt idx="83">
                  <c:v>0.57735026918962573</c:v>
                </c:pt>
                <c:pt idx="84">
                  <c:v>0.5</c:v>
                </c:pt>
                <c:pt idx="85">
                  <c:v>0</c:v>
                </c:pt>
                <c:pt idx="86">
                  <c:v>0.5</c:v>
                </c:pt>
                <c:pt idx="87">
                  <c:v>0.57735026918962573</c:v>
                </c:pt>
                <c:pt idx="88">
                  <c:v>0</c:v>
                </c:pt>
                <c:pt idx="89">
                  <c:v>0.5</c:v>
                </c:pt>
                <c:pt idx="90">
                  <c:v>0.5</c:v>
                </c:pt>
                <c:pt idx="91">
                  <c:v>0.5</c:v>
                </c:pt>
                <c:pt idx="92">
                  <c:v>0.5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5</c:v>
                </c:pt>
                <c:pt idx="97">
                  <c:v>0.57735026918962573</c:v>
                </c:pt>
                <c:pt idx="98">
                  <c:v>0.5</c:v>
                </c:pt>
                <c:pt idx="99">
                  <c:v>0.57735026918962573</c:v>
                </c:pt>
                <c:pt idx="100">
                  <c:v>0.57735026918962573</c:v>
                </c:pt>
                <c:pt idx="101">
                  <c:v>0.81649658092772603</c:v>
                </c:pt>
                <c:pt idx="102">
                  <c:v>0</c:v>
                </c:pt>
                <c:pt idx="103">
                  <c:v>0</c:v>
                </c:pt>
                <c:pt idx="104">
                  <c:v>0.5</c:v>
                </c:pt>
                <c:pt idx="105">
                  <c:v>0</c:v>
                </c:pt>
                <c:pt idx="106">
                  <c:v>0.81649658092772603</c:v>
                </c:pt>
                <c:pt idx="107">
                  <c:v>0.5</c:v>
                </c:pt>
                <c:pt idx="108">
                  <c:v>0</c:v>
                </c:pt>
                <c:pt idx="109">
                  <c:v>0.5</c:v>
                </c:pt>
                <c:pt idx="110">
                  <c:v>0.57735026918962573</c:v>
                </c:pt>
                <c:pt idx="111">
                  <c:v>0.5</c:v>
                </c:pt>
                <c:pt idx="112">
                  <c:v>0</c:v>
                </c:pt>
                <c:pt idx="113">
                  <c:v>0.5</c:v>
                </c:pt>
                <c:pt idx="114">
                  <c:v>0.5</c:v>
                </c:pt>
                <c:pt idx="115">
                  <c:v>0.5</c:v>
                </c:pt>
                <c:pt idx="116">
                  <c:v>0.57735026918962573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.5</c:v>
                </c:pt>
                <c:pt idx="121">
                  <c:v>0.57735026918962573</c:v>
                </c:pt>
                <c:pt idx="122">
                  <c:v>0.5</c:v>
                </c:pt>
                <c:pt idx="123">
                  <c:v>0.57735026918962573</c:v>
                </c:pt>
                <c:pt idx="124">
                  <c:v>0.5</c:v>
                </c:pt>
                <c:pt idx="125">
                  <c:v>0</c:v>
                </c:pt>
                <c:pt idx="126">
                  <c:v>0.5</c:v>
                </c:pt>
                <c:pt idx="127">
                  <c:v>0.57735026918962573</c:v>
                </c:pt>
                <c:pt idx="128">
                  <c:v>0.81649658092772603</c:v>
                </c:pt>
                <c:pt idx="129">
                  <c:v>0.5</c:v>
                </c:pt>
                <c:pt idx="130">
                  <c:v>0</c:v>
                </c:pt>
                <c:pt idx="131">
                  <c:v>0.5</c:v>
                </c:pt>
                <c:pt idx="132">
                  <c:v>0.57735026918962573</c:v>
                </c:pt>
                <c:pt idx="133">
                  <c:v>0.5</c:v>
                </c:pt>
                <c:pt idx="134">
                  <c:v>0.81649658092772603</c:v>
                </c:pt>
                <c:pt idx="135">
                  <c:v>0</c:v>
                </c:pt>
                <c:pt idx="136">
                  <c:v>0.5</c:v>
                </c:pt>
                <c:pt idx="137">
                  <c:v>0.5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14.730919862656235</c:v>
                </c:pt>
                <c:pt idx="142">
                  <c:v>0.5</c:v>
                </c:pt>
                <c:pt idx="143">
                  <c:v>0.57735026918962573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5</c:v>
                </c:pt>
                <c:pt idx="150">
                  <c:v>0.5</c:v>
                </c:pt>
                <c:pt idx="151">
                  <c:v>0.57735026918962573</c:v>
                </c:pt>
                <c:pt idx="152">
                  <c:v>0.5773502691896257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5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.5</c:v>
                </c:pt>
                <c:pt idx="161">
                  <c:v>0.5</c:v>
                </c:pt>
                <c:pt idx="162">
                  <c:v>0.5</c:v>
                </c:pt>
                <c:pt idx="163">
                  <c:v>0</c:v>
                </c:pt>
                <c:pt idx="164">
                  <c:v>0.5</c:v>
                </c:pt>
                <c:pt idx="165">
                  <c:v>0.9574271077563381</c:v>
                </c:pt>
                <c:pt idx="166">
                  <c:v>0.5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.5</c:v>
                </c:pt>
                <c:pt idx="172">
                  <c:v>0.57735026918962573</c:v>
                </c:pt>
                <c:pt idx="173">
                  <c:v>0.57735026918962573</c:v>
                </c:pt>
                <c:pt idx="174">
                  <c:v>0</c:v>
                </c:pt>
                <c:pt idx="175">
                  <c:v>0.5</c:v>
                </c:pt>
                <c:pt idx="176">
                  <c:v>0.57735026918962573</c:v>
                </c:pt>
                <c:pt idx="177">
                  <c:v>0</c:v>
                </c:pt>
                <c:pt idx="178">
                  <c:v>0</c:v>
                </c:pt>
                <c:pt idx="179">
                  <c:v>0.57735026918962573</c:v>
                </c:pt>
                <c:pt idx="180">
                  <c:v>0.5</c:v>
                </c:pt>
                <c:pt idx="181">
                  <c:v>0</c:v>
                </c:pt>
                <c:pt idx="182">
                  <c:v>0</c:v>
                </c:pt>
                <c:pt idx="183">
                  <c:v>0.5</c:v>
                </c:pt>
                <c:pt idx="184">
                  <c:v>0</c:v>
                </c:pt>
                <c:pt idx="185">
                  <c:v>0.5</c:v>
                </c:pt>
                <c:pt idx="186">
                  <c:v>0.57735026918962573</c:v>
                </c:pt>
                <c:pt idx="187">
                  <c:v>0.5</c:v>
                </c:pt>
                <c:pt idx="188">
                  <c:v>0.5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.5</c:v>
                </c:pt>
                <c:pt idx="193">
                  <c:v>0.5</c:v>
                </c:pt>
                <c:pt idx="194">
                  <c:v>0.5</c:v>
                </c:pt>
                <c:pt idx="195">
                  <c:v>0</c:v>
                </c:pt>
                <c:pt idx="196">
                  <c:v>0</c:v>
                </c:pt>
                <c:pt idx="197">
                  <c:v>0.5</c:v>
                </c:pt>
                <c:pt idx="198">
                  <c:v>0.5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.5</c:v>
                </c:pt>
                <c:pt idx="203">
                  <c:v>0</c:v>
                </c:pt>
                <c:pt idx="204">
                  <c:v>0.57735026918962573</c:v>
                </c:pt>
                <c:pt idx="205">
                  <c:v>0</c:v>
                </c:pt>
                <c:pt idx="206">
                  <c:v>0</c:v>
                </c:pt>
                <c:pt idx="207">
                  <c:v>0.5</c:v>
                </c:pt>
                <c:pt idx="208">
                  <c:v>0</c:v>
                </c:pt>
                <c:pt idx="209">
                  <c:v>0</c:v>
                </c:pt>
                <c:pt idx="210">
                  <c:v>0.5</c:v>
                </c:pt>
                <c:pt idx="211">
                  <c:v>0</c:v>
                </c:pt>
                <c:pt idx="212">
                  <c:v>0.5</c:v>
                </c:pt>
                <c:pt idx="213">
                  <c:v>0</c:v>
                </c:pt>
                <c:pt idx="214">
                  <c:v>0.57735026918962573</c:v>
                </c:pt>
                <c:pt idx="215">
                  <c:v>0.5</c:v>
                </c:pt>
                <c:pt idx="216">
                  <c:v>0.5</c:v>
                </c:pt>
                <c:pt idx="217">
                  <c:v>0</c:v>
                </c:pt>
                <c:pt idx="218">
                  <c:v>0</c:v>
                </c:pt>
                <c:pt idx="219">
                  <c:v>0.5</c:v>
                </c:pt>
                <c:pt idx="220">
                  <c:v>0.57735026918962573</c:v>
                </c:pt>
                <c:pt idx="221">
                  <c:v>0</c:v>
                </c:pt>
                <c:pt idx="222">
                  <c:v>0.9574271077563381</c:v>
                </c:pt>
                <c:pt idx="223">
                  <c:v>0.9574271077563381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57735026918962573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.5</c:v>
                </c:pt>
                <c:pt idx="236">
                  <c:v>0.57735026918962573</c:v>
                </c:pt>
                <c:pt idx="237">
                  <c:v>0.5</c:v>
                </c:pt>
                <c:pt idx="238">
                  <c:v>0.81649658092772603</c:v>
                </c:pt>
                <c:pt idx="239">
                  <c:v>0</c:v>
                </c:pt>
                <c:pt idx="240">
                  <c:v>0.57735026918962573</c:v>
                </c:pt>
                <c:pt idx="241">
                  <c:v>0.5</c:v>
                </c:pt>
                <c:pt idx="242">
                  <c:v>0</c:v>
                </c:pt>
                <c:pt idx="243">
                  <c:v>0.5</c:v>
                </c:pt>
                <c:pt idx="244">
                  <c:v>0.5</c:v>
                </c:pt>
                <c:pt idx="245">
                  <c:v>0.57735026918962573</c:v>
                </c:pt>
                <c:pt idx="246">
                  <c:v>0</c:v>
                </c:pt>
                <c:pt idx="247">
                  <c:v>0.5</c:v>
                </c:pt>
                <c:pt idx="248">
                  <c:v>0.5</c:v>
                </c:pt>
                <c:pt idx="249">
                  <c:v>0.5</c:v>
                </c:pt>
                <c:pt idx="250">
                  <c:v>0.5</c:v>
                </c:pt>
                <c:pt idx="251">
                  <c:v>0.57735026918962573</c:v>
                </c:pt>
                <c:pt idx="252">
                  <c:v>0</c:v>
                </c:pt>
                <c:pt idx="253">
                  <c:v>0</c:v>
                </c:pt>
                <c:pt idx="254">
                  <c:v>0.5</c:v>
                </c:pt>
                <c:pt idx="255">
                  <c:v>0.5</c:v>
                </c:pt>
                <c:pt idx="256">
                  <c:v>0</c:v>
                </c:pt>
                <c:pt idx="257">
                  <c:v>0</c:v>
                </c:pt>
                <c:pt idx="258">
                  <c:v>0.81649658092772603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.5</c:v>
                </c:pt>
                <c:pt idx="263">
                  <c:v>0</c:v>
                </c:pt>
                <c:pt idx="264">
                  <c:v>0</c:v>
                </c:pt>
                <c:pt idx="265">
                  <c:v>0.57735026918962573</c:v>
                </c:pt>
                <c:pt idx="266">
                  <c:v>0.5</c:v>
                </c:pt>
                <c:pt idx="267">
                  <c:v>0.5</c:v>
                </c:pt>
                <c:pt idx="268">
                  <c:v>0.5</c:v>
                </c:pt>
                <c:pt idx="269">
                  <c:v>0.5</c:v>
                </c:pt>
                <c:pt idx="270">
                  <c:v>0</c:v>
                </c:pt>
                <c:pt idx="271">
                  <c:v>0.5</c:v>
                </c:pt>
                <c:pt idx="272">
                  <c:v>0.81649658092772603</c:v>
                </c:pt>
                <c:pt idx="273">
                  <c:v>0.5</c:v>
                </c:pt>
                <c:pt idx="274">
                  <c:v>0.5</c:v>
                </c:pt>
                <c:pt idx="275">
                  <c:v>0</c:v>
                </c:pt>
                <c:pt idx="276">
                  <c:v>0</c:v>
                </c:pt>
                <c:pt idx="277">
                  <c:v>0.57735026918962573</c:v>
                </c:pt>
                <c:pt idx="278">
                  <c:v>0.5</c:v>
                </c:pt>
                <c:pt idx="279">
                  <c:v>0.57735026918962573</c:v>
                </c:pt>
                <c:pt idx="280">
                  <c:v>0.57735026918962573</c:v>
                </c:pt>
                <c:pt idx="281">
                  <c:v>0.57735026918962573</c:v>
                </c:pt>
                <c:pt idx="282">
                  <c:v>0.5</c:v>
                </c:pt>
                <c:pt idx="283">
                  <c:v>0</c:v>
                </c:pt>
                <c:pt idx="284">
                  <c:v>0.5</c:v>
                </c:pt>
                <c:pt idx="285">
                  <c:v>0</c:v>
                </c:pt>
                <c:pt idx="286">
                  <c:v>0.5</c:v>
                </c:pt>
                <c:pt idx="287">
                  <c:v>0.5</c:v>
                </c:pt>
                <c:pt idx="288">
                  <c:v>0.5</c:v>
                </c:pt>
                <c:pt idx="289">
                  <c:v>0</c:v>
                </c:pt>
                <c:pt idx="290">
                  <c:v>0</c:v>
                </c:pt>
                <c:pt idx="291">
                  <c:v>0.5</c:v>
                </c:pt>
                <c:pt idx="292">
                  <c:v>0.57735026918962573</c:v>
                </c:pt>
                <c:pt idx="293">
                  <c:v>0.57735026918962573</c:v>
                </c:pt>
                <c:pt idx="294">
                  <c:v>0</c:v>
                </c:pt>
                <c:pt idx="295">
                  <c:v>0.57735026918962573</c:v>
                </c:pt>
                <c:pt idx="296">
                  <c:v>0</c:v>
                </c:pt>
                <c:pt idx="297">
                  <c:v>0.81649658092772603</c:v>
                </c:pt>
                <c:pt idx="298">
                  <c:v>0.5</c:v>
                </c:pt>
                <c:pt idx="299">
                  <c:v>0.5</c:v>
                </c:pt>
                <c:pt idx="300">
                  <c:v>0.5</c:v>
                </c:pt>
                <c:pt idx="301">
                  <c:v>0.57735026918962573</c:v>
                </c:pt>
                <c:pt idx="302">
                  <c:v>0</c:v>
                </c:pt>
                <c:pt idx="303">
                  <c:v>0.5</c:v>
                </c:pt>
                <c:pt idx="304">
                  <c:v>0.57735026918962573</c:v>
                </c:pt>
                <c:pt idx="305">
                  <c:v>0</c:v>
                </c:pt>
                <c:pt idx="306">
                  <c:v>0</c:v>
                </c:pt>
                <c:pt idx="307">
                  <c:v>0.5</c:v>
                </c:pt>
                <c:pt idx="308">
                  <c:v>0</c:v>
                </c:pt>
                <c:pt idx="309">
                  <c:v>0.5</c:v>
                </c:pt>
                <c:pt idx="310">
                  <c:v>0.5</c:v>
                </c:pt>
                <c:pt idx="311">
                  <c:v>0.5</c:v>
                </c:pt>
                <c:pt idx="312">
                  <c:v>0.5</c:v>
                </c:pt>
                <c:pt idx="313">
                  <c:v>0</c:v>
                </c:pt>
                <c:pt idx="314">
                  <c:v>0</c:v>
                </c:pt>
                <c:pt idx="315">
                  <c:v>0.5</c:v>
                </c:pt>
                <c:pt idx="316">
                  <c:v>0.5</c:v>
                </c:pt>
                <c:pt idx="317">
                  <c:v>0.5</c:v>
                </c:pt>
                <c:pt idx="318">
                  <c:v>0.5</c:v>
                </c:pt>
                <c:pt idx="319">
                  <c:v>0.5</c:v>
                </c:pt>
                <c:pt idx="320">
                  <c:v>0</c:v>
                </c:pt>
                <c:pt idx="321">
                  <c:v>0.57735026918962573</c:v>
                </c:pt>
                <c:pt idx="322">
                  <c:v>0.5</c:v>
                </c:pt>
                <c:pt idx="323">
                  <c:v>0.5</c:v>
                </c:pt>
                <c:pt idx="324">
                  <c:v>0.57735026918962573</c:v>
                </c:pt>
                <c:pt idx="325">
                  <c:v>0.5</c:v>
                </c:pt>
                <c:pt idx="326">
                  <c:v>0.57735026918962573</c:v>
                </c:pt>
                <c:pt idx="327">
                  <c:v>0.5</c:v>
                </c:pt>
                <c:pt idx="328">
                  <c:v>0</c:v>
                </c:pt>
                <c:pt idx="329">
                  <c:v>0</c:v>
                </c:pt>
                <c:pt idx="330">
                  <c:v>0.5</c:v>
                </c:pt>
                <c:pt idx="331">
                  <c:v>0</c:v>
                </c:pt>
                <c:pt idx="332">
                  <c:v>0</c:v>
                </c:pt>
                <c:pt idx="333">
                  <c:v>0.5</c:v>
                </c:pt>
                <c:pt idx="334">
                  <c:v>0.5</c:v>
                </c:pt>
                <c:pt idx="335">
                  <c:v>0.5</c:v>
                </c:pt>
                <c:pt idx="336">
                  <c:v>0</c:v>
                </c:pt>
                <c:pt idx="337">
                  <c:v>0.5</c:v>
                </c:pt>
                <c:pt idx="338">
                  <c:v>0.5</c:v>
                </c:pt>
                <c:pt idx="339">
                  <c:v>0.5</c:v>
                </c:pt>
                <c:pt idx="340">
                  <c:v>0.5</c:v>
                </c:pt>
                <c:pt idx="341">
                  <c:v>0.5</c:v>
                </c:pt>
                <c:pt idx="342">
                  <c:v>0.5</c:v>
                </c:pt>
                <c:pt idx="343">
                  <c:v>0.57735026918962573</c:v>
                </c:pt>
                <c:pt idx="344">
                  <c:v>0.57735026918962573</c:v>
                </c:pt>
                <c:pt idx="345">
                  <c:v>0</c:v>
                </c:pt>
                <c:pt idx="346">
                  <c:v>0.5</c:v>
                </c:pt>
                <c:pt idx="347">
                  <c:v>0.57735026918962573</c:v>
                </c:pt>
                <c:pt idx="348">
                  <c:v>0.5</c:v>
                </c:pt>
                <c:pt idx="349">
                  <c:v>0.57735026918962573</c:v>
                </c:pt>
                <c:pt idx="350">
                  <c:v>0.57735026918962573</c:v>
                </c:pt>
                <c:pt idx="351">
                  <c:v>0</c:v>
                </c:pt>
                <c:pt idx="352">
                  <c:v>0.57735026918962573</c:v>
                </c:pt>
                <c:pt idx="353">
                  <c:v>0</c:v>
                </c:pt>
                <c:pt idx="354">
                  <c:v>0.81649658092772603</c:v>
                </c:pt>
                <c:pt idx="355">
                  <c:v>0</c:v>
                </c:pt>
                <c:pt idx="356">
                  <c:v>0.5</c:v>
                </c:pt>
                <c:pt idx="357">
                  <c:v>0.57735026918962573</c:v>
                </c:pt>
                <c:pt idx="358">
                  <c:v>0</c:v>
                </c:pt>
                <c:pt idx="359">
                  <c:v>0.5</c:v>
                </c:pt>
                <c:pt idx="360">
                  <c:v>0.57735026918962573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.5</c:v>
                </c:pt>
                <c:pt idx="365">
                  <c:v>0.5</c:v>
                </c:pt>
                <c:pt idx="366">
                  <c:v>0.5</c:v>
                </c:pt>
                <c:pt idx="367">
                  <c:v>0.5</c:v>
                </c:pt>
                <c:pt idx="368">
                  <c:v>0.5</c:v>
                </c:pt>
                <c:pt idx="369">
                  <c:v>0.5</c:v>
                </c:pt>
                <c:pt idx="370">
                  <c:v>0.5</c:v>
                </c:pt>
                <c:pt idx="371">
                  <c:v>0.5</c:v>
                </c:pt>
                <c:pt idx="372">
                  <c:v>0.5</c:v>
                </c:pt>
                <c:pt idx="373">
                  <c:v>0</c:v>
                </c:pt>
                <c:pt idx="374">
                  <c:v>0.5</c:v>
                </c:pt>
                <c:pt idx="375">
                  <c:v>0</c:v>
                </c:pt>
                <c:pt idx="376">
                  <c:v>0.57735026918962573</c:v>
                </c:pt>
                <c:pt idx="377">
                  <c:v>0.5</c:v>
                </c:pt>
                <c:pt idx="378">
                  <c:v>0</c:v>
                </c:pt>
                <c:pt idx="379">
                  <c:v>0.5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.5</c:v>
                </c:pt>
                <c:pt idx="384">
                  <c:v>0.5</c:v>
                </c:pt>
                <c:pt idx="385">
                  <c:v>0</c:v>
                </c:pt>
                <c:pt idx="386">
                  <c:v>0</c:v>
                </c:pt>
                <c:pt idx="387">
                  <c:v>0.5</c:v>
                </c:pt>
                <c:pt idx="388">
                  <c:v>0</c:v>
                </c:pt>
                <c:pt idx="389">
                  <c:v>0.57735026918962573</c:v>
                </c:pt>
                <c:pt idx="390">
                  <c:v>0</c:v>
                </c:pt>
                <c:pt idx="391">
                  <c:v>0</c:v>
                </c:pt>
                <c:pt idx="392">
                  <c:v>0.5</c:v>
                </c:pt>
                <c:pt idx="393">
                  <c:v>0</c:v>
                </c:pt>
                <c:pt idx="394">
                  <c:v>0.57735026918962573</c:v>
                </c:pt>
                <c:pt idx="395">
                  <c:v>0</c:v>
                </c:pt>
                <c:pt idx="396">
                  <c:v>0.5</c:v>
                </c:pt>
                <c:pt idx="397">
                  <c:v>0.5</c:v>
                </c:pt>
                <c:pt idx="398">
                  <c:v>0.5</c:v>
                </c:pt>
                <c:pt idx="399">
                  <c:v>0.57735026918962573</c:v>
                </c:pt>
                <c:pt idx="400">
                  <c:v>0</c:v>
                </c:pt>
                <c:pt idx="401">
                  <c:v>0.5</c:v>
                </c:pt>
                <c:pt idx="402">
                  <c:v>0.5</c:v>
                </c:pt>
                <c:pt idx="403">
                  <c:v>0</c:v>
                </c:pt>
                <c:pt idx="404">
                  <c:v>0.57735026918962573</c:v>
                </c:pt>
                <c:pt idx="405">
                  <c:v>0</c:v>
                </c:pt>
                <c:pt idx="406">
                  <c:v>0</c:v>
                </c:pt>
                <c:pt idx="407">
                  <c:v>0.57735026918962573</c:v>
                </c:pt>
                <c:pt idx="408">
                  <c:v>0.57735026918962573</c:v>
                </c:pt>
                <c:pt idx="409">
                  <c:v>0</c:v>
                </c:pt>
                <c:pt idx="410">
                  <c:v>0.5</c:v>
                </c:pt>
                <c:pt idx="411">
                  <c:v>0</c:v>
                </c:pt>
                <c:pt idx="412">
                  <c:v>0.5</c:v>
                </c:pt>
                <c:pt idx="413">
                  <c:v>0.57735026918962573</c:v>
                </c:pt>
                <c:pt idx="414">
                  <c:v>0</c:v>
                </c:pt>
                <c:pt idx="415">
                  <c:v>0</c:v>
                </c:pt>
                <c:pt idx="416">
                  <c:v>0.5</c:v>
                </c:pt>
                <c:pt idx="417">
                  <c:v>0</c:v>
                </c:pt>
                <c:pt idx="418">
                  <c:v>0</c:v>
                </c:pt>
                <c:pt idx="419">
                  <c:v>0.5</c:v>
                </c:pt>
                <c:pt idx="420">
                  <c:v>0.81649658092772603</c:v>
                </c:pt>
                <c:pt idx="421">
                  <c:v>0.5</c:v>
                </c:pt>
                <c:pt idx="422">
                  <c:v>0.5</c:v>
                </c:pt>
                <c:pt idx="423">
                  <c:v>0.5</c:v>
                </c:pt>
                <c:pt idx="424">
                  <c:v>0</c:v>
                </c:pt>
                <c:pt idx="425">
                  <c:v>0.5</c:v>
                </c:pt>
                <c:pt idx="426">
                  <c:v>0</c:v>
                </c:pt>
                <c:pt idx="427">
                  <c:v>0.5</c:v>
                </c:pt>
                <c:pt idx="428">
                  <c:v>0</c:v>
                </c:pt>
                <c:pt idx="429">
                  <c:v>0</c:v>
                </c:pt>
                <c:pt idx="430">
                  <c:v>0.57735026918962573</c:v>
                </c:pt>
                <c:pt idx="431">
                  <c:v>0.57735026918962573</c:v>
                </c:pt>
                <c:pt idx="432">
                  <c:v>0.5</c:v>
                </c:pt>
                <c:pt idx="433">
                  <c:v>0.57735026918962573</c:v>
                </c:pt>
                <c:pt idx="434">
                  <c:v>0.57735026918962573</c:v>
                </c:pt>
                <c:pt idx="435">
                  <c:v>0</c:v>
                </c:pt>
                <c:pt idx="436">
                  <c:v>0</c:v>
                </c:pt>
                <c:pt idx="437">
                  <c:v>0.5</c:v>
                </c:pt>
                <c:pt idx="438">
                  <c:v>0.57735026918962573</c:v>
                </c:pt>
                <c:pt idx="439">
                  <c:v>0</c:v>
                </c:pt>
                <c:pt idx="440">
                  <c:v>0</c:v>
                </c:pt>
                <c:pt idx="441">
                  <c:v>0.57735026918962573</c:v>
                </c:pt>
                <c:pt idx="442">
                  <c:v>0</c:v>
                </c:pt>
                <c:pt idx="443">
                  <c:v>0.5</c:v>
                </c:pt>
                <c:pt idx="444">
                  <c:v>0</c:v>
                </c:pt>
                <c:pt idx="445">
                  <c:v>0.57735026918962573</c:v>
                </c:pt>
                <c:pt idx="446">
                  <c:v>0</c:v>
                </c:pt>
                <c:pt idx="447">
                  <c:v>0.5</c:v>
                </c:pt>
                <c:pt idx="448">
                  <c:v>0.5</c:v>
                </c:pt>
                <c:pt idx="449">
                  <c:v>0.57735026918962573</c:v>
                </c:pt>
                <c:pt idx="450">
                  <c:v>0.5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.5</c:v>
                </c:pt>
                <c:pt idx="455">
                  <c:v>0.5</c:v>
                </c:pt>
                <c:pt idx="456">
                  <c:v>0.57735026918962573</c:v>
                </c:pt>
                <c:pt idx="457">
                  <c:v>0.5</c:v>
                </c:pt>
                <c:pt idx="458">
                  <c:v>0.57735026918962573</c:v>
                </c:pt>
                <c:pt idx="459">
                  <c:v>0</c:v>
                </c:pt>
                <c:pt idx="460">
                  <c:v>0</c:v>
                </c:pt>
                <c:pt idx="461">
                  <c:v>0.5</c:v>
                </c:pt>
                <c:pt idx="462">
                  <c:v>0.5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.57735026918962573</c:v>
                </c:pt>
                <c:pt idx="468">
                  <c:v>0</c:v>
                </c:pt>
                <c:pt idx="469">
                  <c:v>0</c:v>
                </c:pt>
                <c:pt idx="470">
                  <c:v>0.57735026918962573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.57735026918962573</c:v>
                </c:pt>
                <c:pt idx="475">
                  <c:v>0.5</c:v>
                </c:pt>
                <c:pt idx="476">
                  <c:v>0</c:v>
                </c:pt>
                <c:pt idx="477">
                  <c:v>0.5</c:v>
                </c:pt>
                <c:pt idx="478">
                  <c:v>0.5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.57735026918962573</c:v>
                </c:pt>
                <c:pt idx="483">
                  <c:v>0</c:v>
                </c:pt>
                <c:pt idx="484">
                  <c:v>0.5</c:v>
                </c:pt>
                <c:pt idx="485">
                  <c:v>0.5</c:v>
                </c:pt>
                <c:pt idx="486">
                  <c:v>0.5</c:v>
                </c:pt>
                <c:pt idx="487">
                  <c:v>0</c:v>
                </c:pt>
                <c:pt idx="488">
                  <c:v>0.5</c:v>
                </c:pt>
                <c:pt idx="489">
                  <c:v>0.5</c:v>
                </c:pt>
                <c:pt idx="490">
                  <c:v>0.5</c:v>
                </c:pt>
                <c:pt idx="491">
                  <c:v>0</c:v>
                </c:pt>
                <c:pt idx="492">
                  <c:v>0</c:v>
                </c:pt>
                <c:pt idx="493">
                  <c:v>0.5</c:v>
                </c:pt>
                <c:pt idx="494">
                  <c:v>0.57735026918962573</c:v>
                </c:pt>
                <c:pt idx="495">
                  <c:v>0.57735026918962573</c:v>
                </c:pt>
                <c:pt idx="496">
                  <c:v>0</c:v>
                </c:pt>
                <c:pt idx="497">
                  <c:v>0.5</c:v>
                </c:pt>
                <c:pt idx="498">
                  <c:v>0.5</c:v>
                </c:pt>
                <c:pt idx="499">
                  <c:v>0</c:v>
                </c:pt>
                <c:pt idx="500">
                  <c:v>0.5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.57735026918962573</c:v>
                </c:pt>
                <c:pt idx="506">
                  <c:v>0.5</c:v>
                </c:pt>
                <c:pt idx="507">
                  <c:v>0</c:v>
                </c:pt>
                <c:pt idx="508">
                  <c:v>0.57735026918962573</c:v>
                </c:pt>
                <c:pt idx="509">
                  <c:v>0</c:v>
                </c:pt>
                <c:pt idx="510">
                  <c:v>0.5</c:v>
                </c:pt>
                <c:pt idx="511">
                  <c:v>0.5</c:v>
                </c:pt>
                <c:pt idx="512">
                  <c:v>0.57735026918962573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.5</c:v>
                </c:pt>
                <c:pt idx="517">
                  <c:v>0.57735026918962573</c:v>
                </c:pt>
                <c:pt idx="518">
                  <c:v>0</c:v>
                </c:pt>
                <c:pt idx="519">
                  <c:v>0</c:v>
                </c:pt>
                <c:pt idx="520">
                  <c:v>0.57735026918962573</c:v>
                </c:pt>
                <c:pt idx="521">
                  <c:v>0.57735026918962573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.5</c:v>
                </c:pt>
                <c:pt idx="526">
                  <c:v>0</c:v>
                </c:pt>
                <c:pt idx="527">
                  <c:v>0.9574271077563381</c:v>
                </c:pt>
                <c:pt idx="528">
                  <c:v>0.57735026918962573</c:v>
                </c:pt>
                <c:pt idx="529">
                  <c:v>0</c:v>
                </c:pt>
                <c:pt idx="530">
                  <c:v>0.5</c:v>
                </c:pt>
                <c:pt idx="531">
                  <c:v>0.5</c:v>
                </c:pt>
                <c:pt idx="532">
                  <c:v>0</c:v>
                </c:pt>
                <c:pt idx="533">
                  <c:v>0.5</c:v>
                </c:pt>
                <c:pt idx="534">
                  <c:v>0</c:v>
                </c:pt>
                <c:pt idx="535">
                  <c:v>0</c:v>
                </c:pt>
                <c:pt idx="536">
                  <c:v>0.5</c:v>
                </c:pt>
                <c:pt idx="537">
                  <c:v>0.57735026918962573</c:v>
                </c:pt>
                <c:pt idx="538">
                  <c:v>0</c:v>
                </c:pt>
                <c:pt idx="539">
                  <c:v>0.57735026918962573</c:v>
                </c:pt>
                <c:pt idx="540">
                  <c:v>0</c:v>
                </c:pt>
                <c:pt idx="541">
                  <c:v>0.5</c:v>
                </c:pt>
                <c:pt idx="542">
                  <c:v>0.81649658092772603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.81649658092772603</c:v>
                </c:pt>
                <c:pt idx="547">
                  <c:v>0.57735026918962573</c:v>
                </c:pt>
                <c:pt idx="548">
                  <c:v>0.5</c:v>
                </c:pt>
                <c:pt idx="549">
                  <c:v>0.5</c:v>
                </c:pt>
                <c:pt idx="550">
                  <c:v>0.57735026918962573</c:v>
                </c:pt>
                <c:pt idx="551">
                  <c:v>0.5</c:v>
                </c:pt>
                <c:pt idx="552">
                  <c:v>0.57735026918962573</c:v>
                </c:pt>
                <c:pt idx="553">
                  <c:v>0.57735026918962573</c:v>
                </c:pt>
                <c:pt idx="554">
                  <c:v>0.57735026918962573</c:v>
                </c:pt>
                <c:pt idx="555">
                  <c:v>0.5</c:v>
                </c:pt>
                <c:pt idx="556">
                  <c:v>0.5</c:v>
                </c:pt>
                <c:pt idx="557">
                  <c:v>0.5</c:v>
                </c:pt>
                <c:pt idx="558">
                  <c:v>0.5</c:v>
                </c:pt>
                <c:pt idx="559">
                  <c:v>0</c:v>
                </c:pt>
                <c:pt idx="560">
                  <c:v>0.9574271077563381</c:v>
                </c:pt>
                <c:pt idx="561">
                  <c:v>0.57735026918962573</c:v>
                </c:pt>
                <c:pt idx="562">
                  <c:v>0.5</c:v>
                </c:pt>
                <c:pt idx="563">
                  <c:v>0</c:v>
                </c:pt>
                <c:pt idx="564">
                  <c:v>0.5</c:v>
                </c:pt>
                <c:pt idx="565">
                  <c:v>0.57735026918962573</c:v>
                </c:pt>
                <c:pt idx="566">
                  <c:v>0</c:v>
                </c:pt>
                <c:pt idx="567">
                  <c:v>0.5</c:v>
                </c:pt>
                <c:pt idx="568">
                  <c:v>0</c:v>
                </c:pt>
                <c:pt idx="569">
                  <c:v>0</c:v>
                </c:pt>
                <c:pt idx="570">
                  <c:v>0.57735026918962573</c:v>
                </c:pt>
                <c:pt idx="571">
                  <c:v>0</c:v>
                </c:pt>
                <c:pt idx="572">
                  <c:v>0.5</c:v>
                </c:pt>
                <c:pt idx="573">
                  <c:v>0.57735026918962573</c:v>
                </c:pt>
                <c:pt idx="574">
                  <c:v>0</c:v>
                </c:pt>
                <c:pt idx="575">
                  <c:v>0.5</c:v>
                </c:pt>
                <c:pt idx="576">
                  <c:v>0.57735026918962573</c:v>
                </c:pt>
                <c:pt idx="577">
                  <c:v>0</c:v>
                </c:pt>
                <c:pt idx="578">
                  <c:v>0.5</c:v>
                </c:pt>
                <c:pt idx="579">
                  <c:v>0.5</c:v>
                </c:pt>
                <c:pt idx="580">
                  <c:v>0</c:v>
                </c:pt>
                <c:pt idx="581">
                  <c:v>0.5</c:v>
                </c:pt>
                <c:pt idx="582">
                  <c:v>0.57735026918962573</c:v>
                </c:pt>
                <c:pt idx="583">
                  <c:v>0.57735026918962573</c:v>
                </c:pt>
                <c:pt idx="584">
                  <c:v>0</c:v>
                </c:pt>
                <c:pt idx="585">
                  <c:v>0.5</c:v>
                </c:pt>
                <c:pt idx="586">
                  <c:v>0.5</c:v>
                </c:pt>
                <c:pt idx="587">
                  <c:v>0.57735026918962573</c:v>
                </c:pt>
                <c:pt idx="588">
                  <c:v>0</c:v>
                </c:pt>
                <c:pt idx="589">
                  <c:v>0</c:v>
                </c:pt>
                <c:pt idx="590">
                  <c:v>0.5</c:v>
                </c:pt>
                <c:pt idx="591">
                  <c:v>0.5</c:v>
                </c:pt>
                <c:pt idx="592">
                  <c:v>0.57735026918962573</c:v>
                </c:pt>
                <c:pt idx="593">
                  <c:v>0.5</c:v>
                </c:pt>
                <c:pt idx="594">
                  <c:v>0.57735026918962573</c:v>
                </c:pt>
                <c:pt idx="595">
                  <c:v>0</c:v>
                </c:pt>
                <c:pt idx="596">
                  <c:v>0.57735026918962573</c:v>
                </c:pt>
                <c:pt idx="597">
                  <c:v>0.5</c:v>
                </c:pt>
                <c:pt idx="598">
                  <c:v>0</c:v>
                </c:pt>
                <c:pt idx="599">
                  <c:v>0</c:v>
                </c:pt>
              </c:numLit>
            </c:plus>
            <c:minus>
              <c:numLit>
                <c:formatCode>General</c:formatCode>
                <c:ptCount val="600"/>
                <c:pt idx="0">
                  <c:v>0.57735026918962573</c:v>
                </c:pt>
                <c:pt idx="1">
                  <c:v>0.5773502691896257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7735026918962573</c:v>
                </c:pt>
                <c:pt idx="6">
                  <c:v>0</c:v>
                </c:pt>
                <c:pt idx="7">
                  <c:v>0</c:v>
                </c:pt>
                <c:pt idx="8">
                  <c:v>0.5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</c:v>
                </c:pt>
                <c:pt idx="13">
                  <c:v>0.5</c:v>
                </c:pt>
                <c:pt idx="14">
                  <c:v>0</c:v>
                </c:pt>
                <c:pt idx="15">
                  <c:v>0.5</c:v>
                </c:pt>
                <c:pt idx="16">
                  <c:v>0.81649658092772603</c:v>
                </c:pt>
                <c:pt idx="17">
                  <c:v>0</c:v>
                </c:pt>
                <c:pt idx="18">
                  <c:v>0.5</c:v>
                </c:pt>
                <c:pt idx="19">
                  <c:v>0</c:v>
                </c:pt>
                <c:pt idx="20">
                  <c:v>0.5</c:v>
                </c:pt>
                <c:pt idx="21">
                  <c:v>0</c:v>
                </c:pt>
                <c:pt idx="22">
                  <c:v>0.5</c:v>
                </c:pt>
                <c:pt idx="23">
                  <c:v>0</c:v>
                </c:pt>
                <c:pt idx="24">
                  <c:v>0.5</c:v>
                </c:pt>
                <c:pt idx="25">
                  <c:v>0.57735026918962573</c:v>
                </c:pt>
                <c:pt idx="26">
                  <c:v>0.5773502691896257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9574271077563381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81649658092772603</c:v>
                </c:pt>
                <c:pt idx="36">
                  <c:v>0</c:v>
                </c:pt>
                <c:pt idx="37">
                  <c:v>0.57735026918962573</c:v>
                </c:pt>
                <c:pt idx="38">
                  <c:v>0</c:v>
                </c:pt>
                <c:pt idx="39">
                  <c:v>0.81649658092772603</c:v>
                </c:pt>
                <c:pt idx="40">
                  <c:v>0.57735026918962573</c:v>
                </c:pt>
                <c:pt idx="41">
                  <c:v>0.5</c:v>
                </c:pt>
                <c:pt idx="42">
                  <c:v>0</c:v>
                </c:pt>
                <c:pt idx="43">
                  <c:v>0.5</c:v>
                </c:pt>
                <c:pt idx="44">
                  <c:v>0.57735026918962573</c:v>
                </c:pt>
                <c:pt idx="45">
                  <c:v>0.5</c:v>
                </c:pt>
                <c:pt idx="46">
                  <c:v>0.81649658092772603</c:v>
                </c:pt>
                <c:pt idx="47">
                  <c:v>0</c:v>
                </c:pt>
                <c:pt idx="48">
                  <c:v>0.5</c:v>
                </c:pt>
                <c:pt idx="49">
                  <c:v>0.5</c:v>
                </c:pt>
                <c:pt idx="50">
                  <c:v>0</c:v>
                </c:pt>
                <c:pt idx="51">
                  <c:v>0.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5</c:v>
                </c:pt>
                <c:pt idx="57">
                  <c:v>0</c:v>
                </c:pt>
                <c:pt idx="58">
                  <c:v>0</c:v>
                </c:pt>
                <c:pt idx="59">
                  <c:v>0.5</c:v>
                </c:pt>
                <c:pt idx="60">
                  <c:v>0.5</c:v>
                </c:pt>
                <c:pt idx="61">
                  <c:v>0.81649658092772603</c:v>
                </c:pt>
                <c:pt idx="62">
                  <c:v>0</c:v>
                </c:pt>
                <c:pt idx="63">
                  <c:v>0</c:v>
                </c:pt>
                <c:pt idx="64">
                  <c:v>0.5</c:v>
                </c:pt>
                <c:pt idx="65">
                  <c:v>0.5</c:v>
                </c:pt>
                <c:pt idx="66">
                  <c:v>0.81649658092772603</c:v>
                </c:pt>
                <c:pt idx="67">
                  <c:v>0.57735026918962573</c:v>
                </c:pt>
                <c:pt idx="68">
                  <c:v>0.5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57735026918962573</c:v>
                </c:pt>
                <c:pt idx="73">
                  <c:v>0.5</c:v>
                </c:pt>
                <c:pt idx="74">
                  <c:v>0</c:v>
                </c:pt>
                <c:pt idx="75">
                  <c:v>0</c:v>
                </c:pt>
                <c:pt idx="76">
                  <c:v>0.5</c:v>
                </c:pt>
                <c:pt idx="77">
                  <c:v>0</c:v>
                </c:pt>
                <c:pt idx="78">
                  <c:v>0.5</c:v>
                </c:pt>
                <c:pt idx="79">
                  <c:v>0</c:v>
                </c:pt>
                <c:pt idx="80">
                  <c:v>0.81649658092772603</c:v>
                </c:pt>
                <c:pt idx="81">
                  <c:v>0</c:v>
                </c:pt>
                <c:pt idx="82">
                  <c:v>0.5</c:v>
                </c:pt>
                <c:pt idx="83">
                  <c:v>0.57735026918962573</c:v>
                </c:pt>
                <c:pt idx="84">
                  <c:v>0.5</c:v>
                </c:pt>
                <c:pt idx="85">
                  <c:v>0</c:v>
                </c:pt>
                <c:pt idx="86">
                  <c:v>0.5</c:v>
                </c:pt>
                <c:pt idx="87">
                  <c:v>0.57735026918962573</c:v>
                </c:pt>
                <c:pt idx="88">
                  <c:v>0</c:v>
                </c:pt>
                <c:pt idx="89">
                  <c:v>0.5</c:v>
                </c:pt>
                <c:pt idx="90">
                  <c:v>0.5</c:v>
                </c:pt>
                <c:pt idx="91">
                  <c:v>0.5</c:v>
                </c:pt>
                <c:pt idx="92">
                  <c:v>0.5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5</c:v>
                </c:pt>
                <c:pt idx="97">
                  <c:v>0.57735026918962573</c:v>
                </c:pt>
                <c:pt idx="98">
                  <c:v>0.5</c:v>
                </c:pt>
                <c:pt idx="99">
                  <c:v>0.57735026918962573</c:v>
                </c:pt>
                <c:pt idx="100">
                  <c:v>0.57735026918962573</c:v>
                </c:pt>
                <c:pt idx="101">
                  <c:v>0.81649658092772603</c:v>
                </c:pt>
                <c:pt idx="102">
                  <c:v>0</c:v>
                </c:pt>
                <c:pt idx="103">
                  <c:v>0</c:v>
                </c:pt>
                <c:pt idx="104">
                  <c:v>0.5</c:v>
                </c:pt>
                <c:pt idx="105">
                  <c:v>0</c:v>
                </c:pt>
                <c:pt idx="106">
                  <c:v>0.81649658092772603</c:v>
                </c:pt>
                <c:pt idx="107">
                  <c:v>0.5</c:v>
                </c:pt>
                <c:pt idx="108">
                  <c:v>0</c:v>
                </c:pt>
                <c:pt idx="109">
                  <c:v>0.5</c:v>
                </c:pt>
                <c:pt idx="110">
                  <c:v>0.57735026918962573</c:v>
                </c:pt>
                <c:pt idx="111">
                  <c:v>0.5</c:v>
                </c:pt>
                <c:pt idx="112">
                  <c:v>0</c:v>
                </c:pt>
                <c:pt idx="113">
                  <c:v>0.5</c:v>
                </c:pt>
                <c:pt idx="114">
                  <c:v>0.5</c:v>
                </c:pt>
                <c:pt idx="115">
                  <c:v>0.5</c:v>
                </c:pt>
                <c:pt idx="116">
                  <c:v>0.57735026918962573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.5</c:v>
                </c:pt>
                <c:pt idx="121">
                  <c:v>0.57735026918962573</c:v>
                </c:pt>
                <c:pt idx="122">
                  <c:v>0.5</c:v>
                </c:pt>
                <c:pt idx="123">
                  <c:v>0.57735026918962573</c:v>
                </c:pt>
                <c:pt idx="124">
                  <c:v>0.5</c:v>
                </c:pt>
                <c:pt idx="125">
                  <c:v>0</c:v>
                </c:pt>
                <c:pt idx="126">
                  <c:v>0.5</c:v>
                </c:pt>
                <c:pt idx="127">
                  <c:v>0.57735026918962573</c:v>
                </c:pt>
                <c:pt idx="128">
                  <c:v>0.81649658092772603</c:v>
                </c:pt>
                <c:pt idx="129">
                  <c:v>0.5</c:v>
                </c:pt>
                <c:pt idx="130">
                  <c:v>0</c:v>
                </c:pt>
                <c:pt idx="131">
                  <c:v>0.5</c:v>
                </c:pt>
                <c:pt idx="132">
                  <c:v>0.57735026918962573</c:v>
                </c:pt>
                <c:pt idx="133">
                  <c:v>0.5</c:v>
                </c:pt>
                <c:pt idx="134">
                  <c:v>0.81649658092772603</c:v>
                </c:pt>
                <c:pt idx="135">
                  <c:v>0</c:v>
                </c:pt>
                <c:pt idx="136">
                  <c:v>0.5</c:v>
                </c:pt>
                <c:pt idx="137">
                  <c:v>0.5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14.730919862656235</c:v>
                </c:pt>
                <c:pt idx="142">
                  <c:v>0.5</c:v>
                </c:pt>
                <c:pt idx="143">
                  <c:v>0.57735026918962573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5</c:v>
                </c:pt>
                <c:pt idx="150">
                  <c:v>0.5</c:v>
                </c:pt>
                <c:pt idx="151">
                  <c:v>0.57735026918962573</c:v>
                </c:pt>
                <c:pt idx="152">
                  <c:v>0.5773502691896257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5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.5</c:v>
                </c:pt>
                <c:pt idx="161">
                  <c:v>0.5</c:v>
                </c:pt>
                <c:pt idx="162">
                  <c:v>0.5</c:v>
                </c:pt>
                <c:pt idx="163">
                  <c:v>0</c:v>
                </c:pt>
                <c:pt idx="164">
                  <c:v>0.5</c:v>
                </c:pt>
                <c:pt idx="165">
                  <c:v>0.9574271077563381</c:v>
                </c:pt>
                <c:pt idx="166">
                  <c:v>0.5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.5</c:v>
                </c:pt>
                <c:pt idx="172">
                  <c:v>0.57735026918962573</c:v>
                </c:pt>
                <c:pt idx="173">
                  <c:v>0.57735026918962573</c:v>
                </c:pt>
                <c:pt idx="174">
                  <c:v>0</c:v>
                </c:pt>
                <c:pt idx="175">
                  <c:v>0.5</c:v>
                </c:pt>
                <c:pt idx="176">
                  <c:v>0.57735026918962573</c:v>
                </c:pt>
                <c:pt idx="177">
                  <c:v>0</c:v>
                </c:pt>
                <c:pt idx="178">
                  <c:v>0</c:v>
                </c:pt>
                <c:pt idx="179">
                  <c:v>0.57735026918962573</c:v>
                </c:pt>
                <c:pt idx="180">
                  <c:v>0.5</c:v>
                </c:pt>
                <c:pt idx="181">
                  <c:v>0</c:v>
                </c:pt>
                <c:pt idx="182">
                  <c:v>0</c:v>
                </c:pt>
                <c:pt idx="183">
                  <c:v>0.5</c:v>
                </c:pt>
                <c:pt idx="184">
                  <c:v>0</c:v>
                </c:pt>
                <c:pt idx="185">
                  <c:v>0.5</c:v>
                </c:pt>
                <c:pt idx="186">
                  <c:v>0.57735026918962573</c:v>
                </c:pt>
                <c:pt idx="187">
                  <c:v>0.5</c:v>
                </c:pt>
                <c:pt idx="188">
                  <c:v>0.5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.5</c:v>
                </c:pt>
                <c:pt idx="193">
                  <c:v>0.5</c:v>
                </c:pt>
                <c:pt idx="194">
                  <c:v>0.5</c:v>
                </c:pt>
                <c:pt idx="195">
                  <c:v>0</c:v>
                </c:pt>
                <c:pt idx="196">
                  <c:v>0</c:v>
                </c:pt>
                <c:pt idx="197">
                  <c:v>0.5</c:v>
                </c:pt>
                <c:pt idx="198">
                  <c:v>0.5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.5</c:v>
                </c:pt>
                <c:pt idx="203">
                  <c:v>0</c:v>
                </c:pt>
                <c:pt idx="204">
                  <c:v>0.57735026918962573</c:v>
                </c:pt>
                <c:pt idx="205">
                  <c:v>0</c:v>
                </c:pt>
                <c:pt idx="206">
                  <c:v>0</c:v>
                </c:pt>
                <c:pt idx="207">
                  <c:v>0.5</c:v>
                </c:pt>
                <c:pt idx="208">
                  <c:v>0</c:v>
                </c:pt>
                <c:pt idx="209">
                  <c:v>0</c:v>
                </c:pt>
                <c:pt idx="210">
                  <c:v>0.5</c:v>
                </c:pt>
                <c:pt idx="211">
                  <c:v>0</c:v>
                </c:pt>
                <c:pt idx="212">
                  <c:v>0.5</c:v>
                </c:pt>
                <c:pt idx="213">
                  <c:v>0</c:v>
                </c:pt>
                <c:pt idx="214">
                  <c:v>0.57735026918962573</c:v>
                </c:pt>
                <c:pt idx="215">
                  <c:v>0.5</c:v>
                </c:pt>
                <c:pt idx="216">
                  <c:v>0.5</c:v>
                </c:pt>
                <c:pt idx="217">
                  <c:v>0</c:v>
                </c:pt>
                <c:pt idx="218">
                  <c:v>0</c:v>
                </c:pt>
                <c:pt idx="219">
                  <c:v>0.5</c:v>
                </c:pt>
                <c:pt idx="220">
                  <c:v>0.57735026918962573</c:v>
                </c:pt>
                <c:pt idx="221">
                  <c:v>0</c:v>
                </c:pt>
                <c:pt idx="222">
                  <c:v>0.9574271077563381</c:v>
                </c:pt>
                <c:pt idx="223">
                  <c:v>0.9574271077563381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57735026918962573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.5</c:v>
                </c:pt>
                <c:pt idx="236">
                  <c:v>0.57735026918962573</c:v>
                </c:pt>
                <c:pt idx="237">
                  <c:v>0.5</c:v>
                </c:pt>
                <c:pt idx="238">
                  <c:v>0.81649658092772603</c:v>
                </c:pt>
                <c:pt idx="239">
                  <c:v>0</c:v>
                </c:pt>
                <c:pt idx="240">
                  <c:v>0.57735026918962573</c:v>
                </c:pt>
                <c:pt idx="241">
                  <c:v>0.5</c:v>
                </c:pt>
                <c:pt idx="242">
                  <c:v>0</c:v>
                </c:pt>
                <c:pt idx="243">
                  <c:v>0.5</c:v>
                </c:pt>
                <c:pt idx="244">
                  <c:v>0.5</c:v>
                </c:pt>
                <c:pt idx="245">
                  <c:v>0.57735026918962573</c:v>
                </c:pt>
                <c:pt idx="246">
                  <c:v>0</c:v>
                </c:pt>
                <c:pt idx="247">
                  <c:v>0.5</c:v>
                </c:pt>
                <c:pt idx="248">
                  <c:v>0.5</c:v>
                </c:pt>
                <c:pt idx="249">
                  <c:v>0.5</c:v>
                </c:pt>
                <c:pt idx="250">
                  <c:v>0.5</c:v>
                </c:pt>
                <c:pt idx="251">
                  <c:v>0.57735026918962573</c:v>
                </c:pt>
                <c:pt idx="252">
                  <c:v>0</c:v>
                </c:pt>
                <c:pt idx="253">
                  <c:v>0</c:v>
                </c:pt>
                <c:pt idx="254">
                  <c:v>0.5</c:v>
                </c:pt>
                <c:pt idx="255">
                  <c:v>0.5</c:v>
                </c:pt>
                <c:pt idx="256">
                  <c:v>0</c:v>
                </c:pt>
                <c:pt idx="257">
                  <c:v>0</c:v>
                </c:pt>
                <c:pt idx="258">
                  <c:v>0.81649658092772603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.5</c:v>
                </c:pt>
                <c:pt idx="263">
                  <c:v>0</c:v>
                </c:pt>
                <c:pt idx="264">
                  <c:v>0</c:v>
                </c:pt>
                <c:pt idx="265">
                  <c:v>0.57735026918962573</c:v>
                </c:pt>
                <c:pt idx="266">
                  <c:v>0.5</c:v>
                </c:pt>
                <c:pt idx="267">
                  <c:v>0.5</c:v>
                </c:pt>
                <c:pt idx="268">
                  <c:v>0.5</c:v>
                </c:pt>
                <c:pt idx="269">
                  <c:v>0.5</c:v>
                </c:pt>
                <c:pt idx="270">
                  <c:v>0</c:v>
                </c:pt>
                <c:pt idx="271">
                  <c:v>0.5</c:v>
                </c:pt>
                <c:pt idx="272">
                  <c:v>0.81649658092772603</c:v>
                </c:pt>
                <c:pt idx="273">
                  <c:v>0.5</c:v>
                </c:pt>
                <c:pt idx="274">
                  <c:v>0.5</c:v>
                </c:pt>
                <c:pt idx="275">
                  <c:v>0</c:v>
                </c:pt>
                <c:pt idx="276">
                  <c:v>0</c:v>
                </c:pt>
                <c:pt idx="277">
                  <c:v>0.57735026918962573</c:v>
                </c:pt>
                <c:pt idx="278">
                  <c:v>0.5</c:v>
                </c:pt>
                <c:pt idx="279">
                  <c:v>0.57735026918962573</c:v>
                </c:pt>
                <c:pt idx="280">
                  <c:v>0.57735026918962573</c:v>
                </c:pt>
                <c:pt idx="281">
                  <c:v>0.57735026918962573</c:v>
                </c:pt>
                <c:pt idx="282">
                  <c:v>0.5</c:v>
                </c:pt>
                <c:pt idx="283">
                  <c:v>0</c:v>
                </c:pt>
                <c:pt idx="284">
                  <c:v>0.5</c:v>
                </c:pt>
                <c:pt idx="285">
                  <c:v>0</c:v>
                </c:pt>
                <c:pt idx="286">
                  <c:v>0.5</c:v>
                </c:pt>
                <c:pt idx="287">
                  <c:v>0.5</c:v>
                </c:pt>
                <c:pt idx="288">
                  <c:v>0.5</c:v>
                </c:pt>
                <c:pt idx="289">
                  <c:v>0</c:v>
                </c:pt>
                <c:pt idx="290">
                  <c:v>0</c:v>
                </c:pt>
                <c:pt idx="291">
                  <c:v>0.5</c:v>
                </c:pt>
                <c:pt idx="292">
                  <c:v>0.57735026918962573</c:v>
                </c:pt>
                <c:pt idx="293">
                  <c:v>0.57735026918962573</c:v>
                </c:pt>
                <c:pt idx="294">
                  <c:v>0</c:v>
                </c:pt>
                <c:pt idx="295">
                  <c:v>0.57735026918962573</c:v>
                </c:pt>
                <c:pt idx="296">
                  <c:v>0</c:v>
                </c:pt>
                <c:pt idx="297">
                  <c:v>0.81649658092772603</c:v>
                </c:pt>
                <c:pt idx="298">
                  <c:v>0.5</c:v>
                </c:pt>
                <c:pt idx="299">
                  <c:v>0.5</c:v>
                </c:pt>
                <c:pt idx="300">
                  <c:v>0.5</c:v>
                </c:pt>
                <c:pt idx="301">
                  <c:v>0.57735026918962573</c:v>
                </c:pt>
                <c:pt idx="302">
                  <c:v>0</c:v>
                </c:pt>
                <c:pt idx="303">
                  <c:v>0.5</c:v>
                </c:pt>
                <c:pt idx="304">
                  <c:v>0.57735026918962573</c:v>
                </c:pt>
                <c:pt idx="305">
                  <c:v>0</c:v>
                </c:pt>
                <c:pt idx="306">
                  <c:v>0</c:v>
                </c:pt>
                <c:pt idx="307">
                  <c:v>0.5</c:v>
                </c:pt>
                <c:pt idx="308">
                  <c:v>0</c:v>
                </c:pt>
                <c:pt idx="309">
                  <c:v>0.5</c:v>
                </c:pt>
                <c:pt idx="310">
                  <c:v>0.5</c:v>
                </c:pt>
                <c:pt idx="311">
                  <c:v>0.5</c:v>
                </c:pt>
                <c:pt idx="312">
                  <c:v>0.5</c:v>
                </c:pt>
                <c:pt idx="313">
                  <c:v>0</c:v>
                </c:pt>
                <c:pt idx="314">
                  <c:v>0</c:v>
                </c:pt>
                <c:pt idx="315">
                  <c:v>0.5</c:v>
                </c:pt>
                <c:pt idx="316">
                  <c:v>0.5</c:v>
                </c:pt>
                <c:pt idx="317">
                  <c:v>0.5</c:v>
                </c:pt>
                <c:pt idx="318">
                  <c:v>0.5</c:v>
                </c:pt>
                <c:pt idx="319">
                  <c:v>0.5</c:v>
                </c:pt>
                <c:pt idx="320">
                  <c:v>0</c:v>
                </c:pt>
                <c:pt idx="321">
                  <c:v>0.57735026918962573</c:v>
                </c:pt>
                <c:pt idx="322">
                  <c:v>0.5</c:v>
                </c:pt>
                <c:pt idx="323">
                  <c:v>0.5</c:v>
                </c:pt>
                <c:pt idx="324">
                  <c:v>0.57735026918962573</c:v>
                </c:pt>
                <c:pt idx="325">
                  <c:v>0.5</c:v>
                </c:pt>
                <c:pt idx="326">
                  <c:v>0.57735026918962573</c:v>
                </c:pt>
                <c:pt idx="327">
                  <c:v>0.5</c:v>
                </c:pt>
                <c:pt idx="328">
                  <c:v>0</c:v>
                </c:pt>
                <c:pt idx="329">
                  <c:v>0</c:v>
                </c:pt>
                <c:pt idx="330">
                  <c:v>0.5</c:v>
                </c:pt>
                <c:pt idx="331">
                  <c:v>0</c:v>
                </c:pt>
                <c:pt idx="332">
                  <c:v>0</c:v>
                </c:pt>
                <c:pt idx="333">
                  <c:v>0.5</c:v>
                </c:pt>
                <c:pt idx="334">
                  <c:v>0.5</c:v>
                </c:pt>
                <c:pt idx="335">
                  <c:v>0.5</c:v>
                </c:pt>
                <c:pt idx="336">
                  <c:v>0</c:v>
                </c:pt>
                <c:pt idx="337">
                  <c:v>0.5</c:v>
                </c:pt>
                <c:pt idx="338">
                  <c:v>0.5</c:v>
                </c:pt>
                <c:pt idx="339">
                  <c:v>0.5</c:v>
                </c:pt>
                <c:pt idx="340">
                  <c:v>0.5</c:v>
                </c:pt>
                <c:pt idx="341">
                  <c:v>0.5</c:v>
                </c:pt>
                <c:pt idx="342">
                  <c:v>0.5</c:v>
                </c:pt>
                <c:pt idx="343">
                  <c:v>0.57735026918962573</c:v>
                </c:pt>
                <c:pt idx="344">
                  <c:v>0.57735026918962573</c:v>
                </c:pt>
                <c:pt idx="345">
                  <c:v>0</c:v>
                </c:pt>
                <c:pt idx="346">
                  <c:v>0.5</c:v>
                </c:pt>
                <c:pt idx="347">
                  <c:v>0.57735026918962573</c:v>
                </c:pt>
                <c:pt idx="348">
                  <c:v>0.5</c:v>
                </c:pt>
                <c:pt idx="349">
                  <c:v>0.57735026918962573</c:v>
                </c:pt>
                <c:pt idx="350">
                  <c:v>0.57735026918962573</c:v>
                </c:pt>
                <c:pt idx="351">
                  <c:v>0</c:v>
                </c:pt>
                <c:pt idx="352">
                  <c:v>0.57735026918962573</c:v>
                </c:pt>
                <c:pt idx="353">
                  <c:v>0</c:v>
                </c:pt>
                <c:pt idx="354">
                  <c:v>0.81649658092772603</c:v>
                </c:pt>
                <c:pt idx="355">
                  <c:v>0</c:v>
                </c:pt>
                <c:pt idx="356">
                  <c:v>0.5</c:v>
                </c:pt>
                <c:pt idx="357">
                  <c:v>0.57735026918962573</c:v>
                </c:pt>
                <c:pt idx="358">
                  <c:v>0</c:v>
                </c:pt>
                <c:pt idx="359">
                  <c:v>0.5</c:v>
                </c:pt>
                <c:pt idx="360">
                  <c:v>0.57735026918962573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.5</c:v>
                </c:pt>
                <c:pt idx="365">
                  <c:v>0.5</c:v>
                </c:pt>
                <c:pt idx="366">
                  <c:v>0.5</c:v>
                </c:pt>
                <c:pt idx="367">
                  <c:v>0.5</c:v>
                </c:pt>
                <c:pt idx="368">
                  <c:v>0.5</c:v>
                </c:pt>
                <c:pt idx="369">
                  <c:v>0.5</c:v>
                </c:pt>
                <c:pt idx="370">
                  <c:v>0.5</c:v>
                </c:pt>
                <c:pt idx="371">
                  <c:v>0.5</c:v>
                </c:pt>
                <c:pt idx="372">
                  <c:v>0.5</c:v>
                </c:pt>
                <c:pt idx="373">
                  <c:v>0</c:v>
                </c:pt>
                <c:pt idx="374">
                  <c:v>0.5</c:v>
                </c:pt>
                <c:pt idx="375">
                  <c:v>0</c:v>
                </c:pt>
                <c:pt idx="376">
                  <c:v>0.57735026918962573</c:v>
                </c:pt>
                <c:pt idx="377">
                  <c:v>0.5</c:v>
                </c:pt>
                <c:pt idx="378">
                  <c:v>0</c:v>
                </c:pt>
                <c:pt idx="379">
                  <c:v>0.5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.5</c:v>
                </c:pt>
                <c:pt idx="384">
                  <c:v>0.5</c:v>
                </c:pt>
                <c:pt idx="385">
                  <c:v>0</c:v>
                </c:pt>
                <c:pt idx="386">
                  <c:v>0</c:v>
                </c:pt>
                <c:pt idx="387">
                  <c:v>0.5</c:v>
                </c:pt>
                <c:pt idx="388">
                  <c:v>0</c:v>
                </c:pt>
                <c:pt idx="389">
                  <c:v>0.57735026918962573</c:v>
                </c:pt>
                <c:pt idx="390">
                  <c:v>0</c:v>
                </c:pt>
                <c:pt idx="391">
                  <c:v>0</c:v>
                </c:pt>
                <c:pt idx="392">
                  <c:v>0.5</c:v>
                </c:pt>
                <c:pt idx="393">
                  <c:v>0</c:v>
                </c:pt>
                <c:pt idx="394">
                  <c:v>0.57735026918962573</c:v>
                </c:pt>
                <c:pt idx="395">
                  <c:v>0</c:v>
                </c:pt>
                <c:pt idx="396">
                  <c:v>0.5</c:v>
                </c:pt>
                <c:pt idx="397">
                  <c:v>0.5</c:v>
                </c:pt>
                <c:pt idx="398">
                  <c:v>0.5</c:v>
                </c:pt>
                <c:pt idx="399">
                  <c:v>0.57735026918962573</c:v>
                </c:pt>
                <c:pt idx="400">
                  <c:v>0</c:v>
                </c:pt>
                <c:pt idx="401">
                  <c:v>0.5</c:v>
                </c:pt>
                <c:pt idx="402">
                  <c:v>0.5</c:v>
                </c:pt>
                <c:pt idx="403">
                  <c:v>0</c:v>
                </c:pt>
                <c:pt idx="404">
                  <c:v>0.57735026918962573</c:v>
                </c:pt>
                <c:pt idx="405">
                  <c:v>0</c:v>
                </c:pt>
                <c:pt idx="406">
                  <c:v>0</c:v>
                </c:pt>
                <c:pt idx="407">
                  <c:v>0.57735026918962573</c:v>
                </c:pt>
                <c:pt idx="408">
                  <c:v>0.57735026918962573</c:v>
                </c:pt>
                <c:pt idx="409">
                  <c:v>0</c:v>
                </c:pt>
                <c:pt idx="410">
                  <c:v>0.5</c:v>
                </c:pt>
                <c:pt idx="411">
                  <c:v>0</c:v>
                </c:pt>
                <c:pt idx="412">
                  <c:v>0.5</c:v>
                </c:pt>
                <c:pt idx="413">
                  <c:v>0.57735026918962573</c:v>
                </c:pt>
                <c:pt idx="414">
                  <c:v>0</c:v>
                </c:pt>
                <c:pt idx="415">
                  <c:v>0</c:v>
                </c:pt>
                <c:pt idx="416">
                  <c:v>0.5</c:v>
                </c:pt>
                <c:pt idx="417">
                  <c:v>0</c:v>
                </c:pt>
                <c:pt idx="418">
                  <c:v>0</c:v>
                </c:pt>
                <c:pt idx="419">
                  <c:v>0.5</c:v>
                </c:pt>
                <c:pt idx="420">
                  <c:v>0.81649658092772603</c:v>
                </c:pt>
                <c:pt idx="421">
                  <c:v>0.5</c:v>
                </c:pt>
                <c:pt idx="422">
                  <c:v>0.5</c:v>
                </c:pt>
                <c:pt idx="423">
                  <c:v>0.5</c:v>
                </c:pt>
                <c:pt idx="424">
                  <c:v>0</c:v>
                </c:pt>
                <c:pt idx="425">
                  <c:v>0.5</c:v>
                </c:pt>
                <c:pt idx="426">
                  <c:v>0</c:v>
                </c:pt>
                <c:pt idx="427">
                  <c:v>0.5</c:v>
                </c:pt>
                <c:pt idx="428">
                  <c:v>0</c:v>
                </c:pt>
                <c:pt idx="429">
                  <c:v>0</c:v>
                </c:pt>
                <c:pt idx="430">
                  <c:v>0.57735026918962573</c:v>
                </c:pt>
                <c:pt idx="431">
                  <c:v>0.57735026918962573</c:v>
                </c:pt>
                <c:pt idx="432">
                  <c:v>0.5</c:v>
                </c:pt>
                <c:pt idx="433">
                  <c:v>0.57735026918962573</c:v>
                </c:pt>
                <c:pt idx="434">
                  <c:v>0.57735026918962573</c:v>
                </c:pt>
                <c:pt idx="435">
                  <c:v>0</c:v>
                </c:pt>
                <c:pt idx="436">
                  <c:v>0</c:v>
                </c:pt>
                <c:pt idx="437">
                  <c:v>0.5</c:v>
                </c:pt>
                <c:pt idx="438">
                  <c:v>0.57735026918962573</c:v>
                </c:pt>
                <c:pt idx="439">
                  <c:v>0</c:v>
                </c:pt>
                <c:pt idx="440">
                  <c:v>0</c:v>
                </c:pt>
                <c:pt idx="441">
                  <c:v>0.57735026918962573</c:v>
                </c:pt>
                <c:pt idx="442">
                  <c:v>0</c:v>
                </c:pt>
                <c:pt idx="443">
                  <c:v>0.5</c:v>
                </c:pt>
                <c:pt idx="444">
                  <c:v>0</c:v>
                </c:pt>
                <c:pt idx="445">
                  <c:v>0.57735026918962573</c:v>
                </c:pt>
                <c:pt idx="446">
                  <c:v>0</c:v>
                </c:pt>
                <c:pt idx="447">
                  <c:v>0.5</c:v>
                </c:pt>
                <c:pt idx="448">
                  <c:v>0.5</c:v>
                </c:pt>
                <c:pt idx="449">
                  <c:v>0.57735026918962573</c:v>
                </c:pt>
                <c:pt idx="450">
                  <c:v>0.5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.5</c:v>
                </c:pt>
                <c:pt idx="455">
                  <c:v>0.5</c:v>
                </c:pt>
                <c:pt idx="456">
                  <c:v>0.57735026918962573</c:v>
                </c:pt>
                <c:pt idx="457">
                  <c:v>0.5</c:v>
                </c:pt>
                <c:pt idx="458">
                  <c:v>0.57735026918962573</c:v>
                </c:pt>
                <c:pt idx="459">
                  <c:v>0</c:v>
                </c:pt>
                <c:pt idx="460">
                  <c:v>0</c:v>
                </c:pt>
                <c:pt idx="461">
                  <c:v>0.5</c:v>
                </c:pt>
                <c:pt idx="462">
                  <c:v>0.5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.57735026918962573</c:v>
                </c:pt>
                <c:pt idx="468">
                  <c:v>0</c:v>
                </c:pt>
                <c:pt idx="469">
                  <c:v>0</c:v>
                </c:pt>
                <c:pt idx="470">
                  <c:v>0.57735026918962573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.57735026918962573</c:v>
                </c:pt>
                <c:pt idx="475">
                  <c:v>0.5</c:v>
                </c:pt>
                <c:pt idx="476">
                  <c:v>0</c:v>
                </c:pt>
                <c:pt idx="477">
                  <c:v>0.5</c:v>
                </c:pt>
                <c:pt idx="478">
                  <c:v>0.5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.57735026918962573</c:v>
                </c:pt>
                <c:pt idx="483">
                  <c:v>0</c:v>
                </c:pt>
                <c:pt idx="484">
                  <c:v>0.5</c:v>
                </c:pt>
                <c:pt idx="485">
                  <c:v>0.5</c:v>
                </c:pt>
                <c:pt idx="486">
                  <c:v>0.5</c:v>
                </c:pt>
                <c:pt idx="487">
                  <c:v>0</c:v>
                </c:pt>
                <c:pt idx="488">
                  <c:v>0.5</c:v>
                </c:pt>
                <c:pt idx="489">
                  <c:v>0.5</c:v>
                </c:pt>
                <c:pt idx="490">
                  <c:v>0.5</c:v>
                </c:pt>
                <c:pt idx="491">
                  <c:v>0</c:v>
                </c:pt>
                <c:pt idx="492">
                  <c:v>0</c:v>
                </c:pt>
                <c:pt idx="493">
                  <c:v>0.5</c:v>
                </c:pt>
                <c:pt idx="494">
                  <c:v>0.57735026918962573</c:v>
                </c:pt>
                <c:pt idx="495">
                  <c:v>0.57735026918962573</c:v>
                </c:pt>
                <c:pt idx="496">
                  <c:v>0</c:v>
                </c:pt>
                <c:pt idx="497">
                  <c:v>0.5</c:v>
                </c:pt>
                <c:pt idx="498">
                  <c:v>0.5</c:v>
                </c:pt>
                <c:pt idx="499">
                  <c:v>0</c:v>
                </c:pt>
                <c:pt idx="500">
                  <c:v>0.5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.57735026918962573</c:v>
                </c:pt>
                <c:pt idx="506">
                  <c:v>0.5</c:v>
                </c:pt>
                <c:pt idx="507">
                  <c:v>0</c:v>
                </c:pt>
                <c:pt idx="508">
                  <c:v>0.57735026918962573</c:v>
                </c:pt>
                <c:pt idx="509">
                  <c:v>0</c:v>
                </c:pt>
                <c:pt idx="510">
                  <c:v>0.5</c:v>
                </c:pt>
                <c:pt idx="511">
                  <c:v>0.5</c:v>
                </c:pt>
                <c:pt idx="512">
                  <c:v>0.57735026918962573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.5</c:v>
                </c:pt>
                <c:pt idx="517">
                  <c:v>0.57735026918962573</c:v>
                </c:pt>
                <c:pt idx="518">
                  <c:v>0</c:v>
                </c:pt>
                <c:pt idx="519">
                  <c:v>0</c:v>
                </c:pt>
                <c:pt idx="520">
                  <c:v>0.57735026918962573</c:v>
                </c:pt>
                <c:pt idx="521">
                  <c:v>0.57735026918962573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.5</c:v>
                </c:pt>
                <c:pt idx="526">
                  <c:v>0</c:v>
                </c:pt>
                <c:pt idx="527">
                  <c:v>0.9574271077563381</c:v>
                </c:pt>
                <c:pt idx="528">
                  <c:v>0.57735026918962573</c:v>
                </c:pt>
                <c:pt idx="529">
                  <c:v>0</c:v>
                </c:pt>
                <c:pt idx="530">
                  <c:v>0.5</c:v>
                </c:pt>
                <c:pt idx="531">
                  <c:v>0.5</c:v>
                </c:pt>
                <c:pt idx="532">
                  <c:v>0</c:v>
                </c:pt>
                <c:pt idx="533">
                  <c:v>0.5</c:v>
                </c:pt>
                <c:pt idx="534">
                  <c:v>0</c:v>
                </c:pt>
                <c:pt idx="535">
                  <c:v>0</c:v>
                </c:pt>
                <c:pt idx="536">
                  <c:v>0.5</c:v>
                </c:pt>
                <c:pt idx="537">
                  <c:v>0.57735026918962573</c:v>
                </c:pt>
                <c:pt idx="538">
                  <c:v>0</c:v>
                </c:pt>
                <c:pt idx="539">
                  <c:v>0.57735026918962573</c:v>
                </c:pt>
                <c:pt idx="540">
                  <c:v>0</c:v>
                </c:pt>
                <c:pt idx="541">
                  <c:v>0.5</c:v>
                </c:pt>
                <c:pt idx="542">
                  <c:v>0.81649658092772603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.81649658092772603</c:v>
                </c:pt>
                <c:pt idx="547">
                  <c:v>0.57735026918962573</c:v>
                </c:pt>
                <c:pt idx="548">
                  <c:v>0.5</c:v>
                </c:pt>
                <c:pt idx="549">
                  <c:v>0.5</c:v>
                </c:pt>
                <c:pt idx="550">
                  <c:v>0.57735026918962573</c:v>
                </c:pt>
                <c:pt idx="551">
                  <c:v>0.5</c:v>
                </c:pt>
                <c:pt idx="552">
                  <c:v>0.57735026918962573</c:v>
                </c:pt>
                <c:pt idx="553">
                  <c:v>0.57735026918962573</c:v>
                </c:pt>
                <c:pt idx="554">
                  <c:v>0.57735026918962573</c:v>
                </c:pt>
                <c:pt idx="555">
                  <c:v>0.5</c:v>
                </c:pt>
                <c:pt idx="556">
                  <c:v>0.5</c:v>
                </c:pt>
                <c:pt idx="557">
                  <c:v>0.5</c:v>
                </c:pt>
                <c:pt idx="558">
                  <c:v>0.5</c:v>
                </c:pt>
                <c:pt idx="559">
                  <c:v>0</c:v>
                </c:pt>
                <c:pt idx="560">
                  <c:v>0.9574271077563381</c:v>
                </c:pt>
                <c:pt idx="561">
                  <c:v>0.57735026918962573</c:v>
                </c:pt>
                <c:pt idx="562">
                  <c:v>0.5</c:v>
                </c:pt>
                <c:pt idx="563">
                  <c:v>0</c:v>
                </c:pt>
                <c:pt idx="564">
                  <c:v>0.5</c:v>
                </c:pt>
                <c:pt idx="565">
                  <c:v>0.57735026918962573</c:v>
                </c:pt>
                <c:pt idx="566">
                  <c:v>0</c:v>
                </c:pt>
                <c:pt idx="567">
                  <c:v>0.5</c:v>
                </c:pt>
                <c:pt idx="568">
                  <c:v>0</c:v>
                </c:pt>
                <c:pt idx="569">
                  <c:v>0</c:v>
                </c:pt>
                <c:pt idx="570">
                  <c:v>0.57735026918962573</c:v>
                </c:pt>
                <c:pt idx="571">
                  <c:v>0</c:v>
                </c:pt>
                <c:pt idx="572">
                  <c:v>0.5</c:v>
                </c:pt>
                <c:pt idx="573">
                  <c:v>0.57735026918962573</c:v>
                </c:pt>
                <c:pt idx="574">
                  <c:v>0</c:v>
                </c:pt>
                <c:pt idx="575">
                  <c:v>0.5</c:v>
                </c:pt>
                <c:pt idx="576">
                  <c:v>0.57735026918962573</c:v>
                </c:pt>
                <c:pt idx="577">
                  <c:v>0</c:v>
                </c:pt>
                <c:pt idx="578">
                  <c:v>0.5</c:v>
                </c:pt>
                <c:pt idx="579">
                  <c:v>0.5</c:v>
                </c:pt>
                <c:pt idx="580">
                  <c:v>0</c:v>
                </c:pt>
                <c:pt idx="581">
                  <c:v>0.5</c:v>
                </c:pt>
                <c:pt idx="582">
                  <c:v>0.57735026918962573</c:v>
                </c:pt>
                <c:pt idx="583">
                  <c:v>0.57735026918962573</c:v>
                </c:pt>
                <c:pt idx="584">
                  <c:v>0</c:v>
                </c:pt>
                <c:pt idx="585">
                  <c:v>0.5</c:v>
                </c:pt>
                <c:pt idx="586">
                  <c:v>0.5</c:v>
                </c:pt>
                <c:pt idx="587">
                  <c:v>0.57735026918962573</c:v>
                </c:pt>
                <c:pt idx="588">
                  <c:v>0</c:v>
                </c:pt>
                <c:pt idx="589">
                  <c:v>0</c:v>
                </c:pt>
                <c:pt idx="590">
                  <c:v>0.5</c:v>
                </c:pt>
                <c:pt idx="591">
                  <c:v>0.5</c:v>
                </c:pt>
                <c:pt idx="592">
                  <c:v>0.57735026918962573</c:v>
                </c:pt>
                <c:pt idx="593">
                  <c:v>0.5</c:v>
                </c:pt>
                <c:pt idx="594">
                  <c:v>0.57735026918962573</c:v>
                </c:pt>
                <c:pt idx="595">
                  <c:v>0</c:v>
                </c:pt>
                <c:pt idx="596">
                  <c:v>0.57735026918962573</c:v>
                </c:pt>
                <c:pt idx="597">
                  <c:v>0.5</c:v>
                </c:pt>
                <c:pt idx="598">
                  <c:v>0</c:v>
                </c:pt>
                <c:pt idx="599">
                  <c:v>0</c:v>
                </c:pt>
              </c:numLit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Lit>
              <c:formatCode>General</c:formatCode>
              <c:ptCount val="60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  <c:pt idx="18">
                <c:v>19</c:v>
              </c:pt>
              <c:pt idx="19">
                <c:v>20</c:v>
              </c:pt>
              <c:pt idx="20">
                <c:v>21</c:v>
              </c:pt>
              <c:pt idx="21">
                <c:v>22</c:v>
              </c:pt>
              <c:pt idx="22">
                <c:v>23</c:v>
              </c:pt>
              <c:pt idx="23">
                <c:v>24</c:v>
              </c:pt>
              <c:pt idx="24">
                <c:v>25</c:v>
              </c:pt>
              <c:pt idx="25">
                <c:v>26</c:v>
              </c:pt>
              <c:pt idx="26">
                <c:v>27</c:v>
              </c:pt>
              <c:pt idx="27">
                <c:v>28</c:v>
              </c:pt>
              <c:pt idx="28">
                <c:v>29</c:v>
              </c:pt>
              <c:pt idx="29">
                <c:v>30</c:v>
              </c:pt>
              <c:pt idx="30">
                <c:v>31</c:v>
              </c:pt>
              <c:pt idx="31">
                <c:v>32</c:v>
              </c:pt>
              <c:pt idx="32">
                <c:v>33</c:v>
              </c:pt>
              <c:pt idx="33">
                <c:v>34</c:v>
              </c:pt>
              <c:pt idx="34">
                <c:v>35</c:v>
              </c:pt>
              <c:pt idx="35">
                <c:v>36</c:v>
              </c:pt>
              <c:pt idx="36">
                <c:v>37</c:v>
              </c:pt>
              <c:pt idx="37">
                <c:v>38</c:v>
              </c:pt>
              <c:pt idx="38">
                <c:v>39</c:v>
              </c:pt>
              <c:pt idx="39">
                <c:v>40</c:v>
              </c:pt>
              <c:pt idx="40">
                <c:v>41</c:v>
              </c:pt>
              <c:pt idx="41">
                <c:v>42</c:v>
              </c:pt>
              <c:pt idx="42">
                <c:v>43</c:v>
              </c:pt>
              <c:pt idx="43">
                <c:v>44</c:v>
              </c:pt>
              <c:pt idx="44">
                <c:v>45</c:v>
              </c:pt>
              <c:pt idx="45">
                <c:v>46</c:v>
              </c:pt>
              <c:pt idx="46">
                <c:v>47</c:v>
              </c:pt>
              <c:pt idx="47">
                <c:v>48</c:v>
              </c:pt>
              <c:pt idx="48">
                <c:v>49</c:v>
              </c:pt>
              <c:pt idx="49">
                <c:v>50</c:v>
              </c:pt>
              <c:pt idx="50">
                <c:v>51</c:v>
              </c:pt>
              <c:pt idx="51">
                <c:v>52</c:v>
              </c:pt>
              <c:pt idx="52">
                <c:v>53</c:v>
              </c:pt>
              <c:pt idx="53">
                <c:v>54</c:v>
              </c:pt>
              <c:pt idx="54">
                <c:v>55</c:v>
              </c:pt>
              <c:pt idx="55">
                <c:v>56</c:v>
              </c:pt>
              <c:pt idx="56">
                <c:v>57</c:v>
              </c:pt>
              <c:pt idx="57">
                <c:v>58</c:v>
              </c:pt>
              <c:pt idx="58">
                <c:v>59</c:v>
              </c:pt>
              <c:pt idx="59">
                <c:v>60</c:v>
              </c:pt>
              <c:pt idx="60">
                <c:v>61</c:v>
              </c:pt>
              <c:pt idx="61">
                <c:v>62</c:v>
              </c:pt>
              <c:pt idx="62">
                <c:v>63</c:v>
              </c:pt>
              <c:pt idx="63">
                <c:v>64</c:v>
              </c:pt>
              <c:pt idx="64">
                <c:v>65</c:v>
              </c:pt>
              <c:pt idx="65">
                <c:v>66</c:v>
              </c:pt>
              <c:pt idx="66">
                <c:v>67</c:v>
              </c:pt>
              <c:pt idx="67">
                <c:v>68</c:v>
              </c:pt>
              <c:pt idx="68">
                <c:v>69</c:v>
              </c:pt>
              <c:pt idx="69">
                <c:v>70</c:v>
              </c:pt>
              <c:pt idx="70">
                <c:v>71</c:v>
              </c:pt>
              <c:pt idx="71">
                <c:v>72</c:v>
              </c:pt>
              <c:pt idx="72">
                <c:v>73</c:v>
              </c:pt>
              <c:pt idx="73">
                <c:v>74</c:v>
              </c:pt>
              <c:pt idx="74">
                <c:v>75</c:v>
              </c:pt>
              <c:pt idx="75">
                <c:v>76</c:v>
              </c:pt>
              <c:pt idx="76">
                <c:v>77</c:v>
              </c:pt>
              <c:pt idx="77">
                <c:v>78</c:v>
              </c:pt>
              <c:pt idx="78">
                <c:v>79</c:v>
              </c:pt>
              <c:pt idx="79">
                <c:v>80</c:v>
              </c:pt>
              <c:pt idx="80">
                <c:v>81</c:v>
              </c:pt>
              <c:pt idx="81">
                <c:v>82</c:v>
              </c:pt>
              <c:pt idx="82">
                <c:v>83</c:v>
              </c:pt>
              <c:pt idx="83">
                <c:v>84</c:v>
              </c:pt>
              <c:pt idx="84">
                <c:v>85</c:v>
              </c:pt>
              <c:pt idx="85">
                <c:v>86</c:v>
              </c:pt>
              <c:pt idx="86">
                <c:v>87</c:v>
              </c:pt>
              <c:pt idx="87">
                <c:v>88</c:v>
              </c:pt>
              <c:pt idx="88">
                <c:v>89</c:v>
              </c:pt>
              <c:pt idx="89">
                <c:v>90</c:v>
              </c:pt>
              <c:pt idx="90">
                <c:v>91</c:v>
              </c:pt>
              <c:pt idx="91">
                <c:v>92</c:v>
              </c:pt>
              <c:pt idx="92">
                <c:v>93</c:v>
              </c:pt>
              <c:pt idx="93">
                <c:v>94</c:v>
              </c:pt>
              <c:pt idx="94">
                <c:v>95</c:v>
              </c:pt>
              <c:pt idx="95">
                <c:v>96</c:v>
              </c:pt>
              <c:pt idx="96">
                <c:v>97</c:v>
              </c:pt>
              <c:pt idx="97">
                <c:v>98</c:v>
              </c:pt>
              <c:pt idx="98">
                <c:v>99</c:v>
              </c:pt>
              <c:pt idx="99">
                <c:v>100</c:v>
              </c:pt>
              <c:pt idx="100">
                <c:v>101</c:v>
              </c:pt>
              <c:pt idx="101">
                <c:v>102</c:v>
              </c:pt>
              <c:pt idx="102">
                <c:v>103</c:v>
              </c:pt>
              <c:pt idx="103">
                <c:v>104</c:v>
              </c:pt>
              <c:pt idx="104">
                <c:v>105</c:v>
              </c:pt>
              <c:pt idx="105">
                <c:v>106</c:v>
              </c:pt>
              <c:pt idx="106">
                <c:v>107</c:v>
              </c:pt>
              <c:pt idx="107">
                <c:v>108</c:v>
              </c:pt>
              <c:pt idx="108">
                <c:v>109</c:v>
              </c:pt>
              <c:pt idx="109">
                <c:v>110</c:v>
              </c:pt>
              <c:pt idx="110">
                <c:v>111</c:v>
              </c:pt>
              <c:pt idx="111">
                <c:v>112</c:v>
              </c:pt>
              <c:pt idx="112">
                <c:v>113</c:v>
              </c:pt>
              <c:pt idx="113">
                <c:v>114</c:v>
              </c:pt>
              <c:pt idx="114">
                <c:v>115</c:v>
              </c:pt>
              <c:pt idx="115">
                <c:v>116</c:v>
              </c:pt>
              <c:pt idx="116">
                <c:v>117</c:v>
              </c:pt>
              <c:pt idx="117">
                <c:v>118</c:v>
              </c:pt>
              <c:pt idx="118">
                <c:v>119</c:v>
              </c:pt>
              <c:pt idx="119">
                <c:v>120</c:v>
              </c:pt>
              <c:pt idx="120">
                <c:v>121</c:v>
              </c:pt>
              <c:pt idx="121">
                <c:v>122</c:v>
              </c:pt>
              <c:pt idx="122">
                <c:v>123</c:v>
              </c:pt>
              <c:pt idx="123">
                <c:v>124</c:v>
              </c:pt>
              <c:pt idx="124">
                <c:v>125</c:v>
              </c:pt>
              <c:pt idx="125">
                <c:v>126</c:v>
              </c:pt>
              <c:pt idx="126">
                <c:v>127</c:v>
              </c:pt>
              <c:pt idx="127">
                <c:v>128</c:v>
              </c:pt>
              <c:pt idx="128">
                <c:v>129</c:v>
              </c:pt>
              <c:pt idx="129">
                <c:v>130</c:v>
              </c:pt>
              <c:pt idx="130">
                <c:v>131</c:v>
              </c:pt>
              <c:pt idx="131">
                <c:v>132</c:v>
              </c:pt>
              <c:pt idx="132">
                <c:v>133</c:v>
              </c:pt>
              <c:pt idx="133">
                <c:v>134</c:v>
              </c:pt>
              <c:pt idx="134">
                <c:v>135</c:v>
              </c:pt>
              <c:pt idx="135">
                <c:v>136</c:v>
              </c:pt>
              <c:pt idx="136">
                <c:v>137</c:v>
              </c:pt>
              <c:pt idx="137">
                <c:v>138</c:v>
              </c:pt>
              <c:pt idx="138">
                <c:v>139</c:v>
              </c:pt>
              <c:pt idx="139">
                <c:v>140</c:v>
              </c:pt>
              <c:pt idx="140">
                <c:v>141</c:v>
              </c:pt>
              <c:pt idx="141">
                <c:v>142</c:v>
              </c:pt>
              <c:pt idx="142">
                <c:v>143</c:v>
              </c:pt>
              <c:pt idx="143">
                <c:v>144</c:v>
              </c:pt>
              <c:pt idx="144">
                <c:v>145</c:v>
              </c:pt>
              <c:pt idx="145">
                <c:v>146</c:v>
              </c:pt>
              <c:pt idx="146">
                <c:v>147</c:v>
              </c:pt>
              <c:pt idx="147">
                <c:v>148</c:v>
              </c:pt>
              <c:pt idx="148">
                <c:v>149</c:v>
              </c:pt>
              <c:pt idx="149">
                <c:v>150</c:v>
              </c:pt>
              <c:pt idx="150">
                <c:v>151</c:v>
              </c:pt>
              <c:pt idx="151">
                <c:v>152</c:v>
              </c:pt>
              <c:pt idx="152">
                <c:v>153</c:v>
              </c:pt>
              <c:pt idx="153">
                <c:v>154</c:v>
              </c:pt>
              <c:pt idx="154">
                <c:v>155</c:v>
              </c:pt>
              <c:pt idx="155">
                <c:v>156</c:v>
              </c:pt>
              <c:pt idx="156">
                <c:v>157</c:v>
              </c:pt>
              <c:pt idx="157">
                <c:v>158</c:v>
              </c:pt>
              <c:pt idx="158">
                <c:v>159</c:v>
              </c:pt>
              <c:pt idx="159">
                <c:v>160</c:v>
              </c:pt>
              <c:pt idx="160">
                <c:v>161</c:v>
              </c:pt>
              <c:pt idx="161">
                <c:v>162</c:v>
              </c:pt>
              <c:pt idx="162">
                <c:v>163</c:v>
              </c:pt>
              <c:pt idx="163">
                <c:v>164</c:v>
              </c:pt>
              <c:pt idx="164">
                <c:v>165</c:v>
              </c:pt>
              <c:pt idx="165">
                <c:v>166</c:v>
              </c:pt>
              <c:pt idx="166">
                <c:v>167</c:v>
              </c:pt>
              <c:pt idx="167">
                <c:v>168</c:v>
              </c:pt>
              <c:pt idx="168">
                <c:v>169</c:v>
              </c:pt>
              <c:pt idx="169">
                <c:v>170</c:v>
              </c:pt>
              <c:pt idx="170">
                <c:v>171</c:v>
              </c:pt>
              <c:pt idx="171">
                <c:v>172</c:v>
              </c:pt>
              <c:pt idx="172">
                <c:v>173</c:v>
              </c:pt>
              <c:pt idx="173">
                <c:v>174</c:v>
              </c:pt>
              <c:pt idx="174">
                <c:v>175</c:v>
              </c:pt>
              <c:pt idx="175">
                <c:v>176</c:v>
              </c:pt>
              <c:pt idx="176">
                <c:v>177</c:v>
              </c:pt>
              <c:pt idx="177">
                <c:v>178</c:v>
              </c:pt>
              <c:pt idx="178">
                <c:v>179</c:v>
              </c:pt>
              <c:pt idx="179">
                <c:v>180</c:v>
              </c:pt>
              <c:pt idx="180">
                <c:v>181</c:v>
              </c:pt>
              <c:pt idx="181">
                <c:v>182</c:v>
              </c:pt>
              <c:pt idx="182">
                <c:v>183</c:v>
              </c:pt>
              <c:pt idx="183">
                <c:v>184</c:v>
              </c:pt>
              <c:pt idx="184">
                <c:v>185</c:v>
              </c:pt>
              <c:pt idx="185">
                <c:v>186</c:v>
              </c:pt>
              <c:pt idx="186">
                <c:v>187</c:v>
              </c:pt>
              <c:pt idx="187">
                <c:v>188</c:v>
              </c:pt>
              <c:pt idx="188">
                <c:v>189</c:v>
              </c:pt>
              <c:pt idx="189">
                <c:v>190</c:v>
              </c:pt>
              <c:pt idx="190">
                <c:v>191</c:v>
              </c:pt>
              <c:pt idx="191">
                <c:v>192</c:v>
              </c:pt>
              <c:pt idx="192">
                <c:v>193</c:v>
              </c:pt>
              <c:pt idx="193">
                <c:v>194</c:v>
              </c:pt>
              <c:pt idx="194">
                <c:v>195</c:v>
              </c:pt>
              <c:pt idx="195">
                <c:v>196</c:v>
              </c:pt>
              <c:pt idx="196">
                <c:v>197</c:v>
              </c:pt>
              <c:pt idx="197">
                <c:v>198</c:v>
              </c:pt>
              <c:pt idx="198">
                <c:v>199</c:v>
              </c:pt>
              <c:pt idx="199">
                <c:v>200</c:v>
              </c:pt>
              <c:pt idx="200">
                <c:v>201</c:v>
              </c:pt>
              <c:pt idx="201">
                <c:v>202</c:v>
              </c:pt>
              <c:pt idx="202">
                <c:v>203</c:v>
              </c:pt>
              <c:pt idx="203">
                <c:v>204</c:v>
              </c:pt>
              <c:pt idx="204">
                <c:v>205</c:v>
              </c:pt>
              <c:pt idx="205">
                <c:v>206</c:v>
              </c:pt>
              <c:pt idx="206">
                <c:v>207</c:v>
              </c:pt>
              <c:pt idx="207">
                <c:v>208</c:v>
              </c:pt>
              <c:pt idx="208">
                <c:v>209</c:v>
              </c:pt>
              <c:pt idx="209">
                <c:v>210</c:v>
              </c:pt>
              <c:pt idx="210">
                <c:v>211</c:v>
              </c:pt>
              <c:pt idx="211">
                <c:v>212</c:v>
              </c:pt>
              <c:pt idx="212">
                <c:v>213</c:v>
              </c:pt>
              <c:pt idx="213">
                <c:v>214</c:v>
              </c:pt>
              <c:pt idx="214">
                <c:v>215</c:v>
              </c:pt>
              <c:pt idx="215">
                <c:v>216</c:v>
              </c:pt>
              <c:pt idx="216">
                <c:v>217</c:v>
              </c:pt>
              <c:pt idx="217">
                <c:v>218</c:v>
              </c:pt>
              <c:pt idx="218">
                <c:v>219</c:v>
              </c:pt>
              <c:pt idx="219">
                <c:v>220</c:v>
              </c:pt>
              <c:pt idx="220">
                <c:v>221</c:v>
              </c:pt>
              <c:pt idx="221">
                <c:v>222</c:v>
              </c:pt>
              <c:pt idx="222">
                <c:v>223</c:v>
              </c:pt>
              <c:pt idx="223">
                <c:v>224</c:v>
              </c:pt>
              <c:pt idx="224">
                <c:v>225</c:v>
              </c:pt>
              <c:pt idx="225">
                <c:v>226</c:v>
              </c:pt>
              <c:pt idx="226">
                <c:v>227</c:v>
              </c:pt>
              <c:pt idx="227">
                <c:v>228</c:v>
              </c:pt>
              <c:pt idx="228">
                <c:v>229</c:v>
              </c:pt>
              <c:pt idx="229">
                <c:v>230</c:v>
              </c:pt>
              <c:pt idx="230">
                <c:v>231</c:v>
              </c:pt>
              <c:pt idx="231">
                <c:v>232</c:v>
              </c:pt>
              <c:pt idx="232">
                <c:v>233</c:v>
              </c:pt>
              <c:pt idx="233">
                <c:v>234</c:v>
              </c:pt>
              <c:pt idx="234">
                <c:v>235</c:v>
              </c:pt>
              <c:pt idx="235">
                <c:v>236</c:v>
              </c:pt>
              <c:pt idx="236">
                <c:v>237</c:v>
              </c:pt>
              <c:pt idx="237">
                <c:v>238</c:v>
              </c:pt>
              <c:pt idx="238">
                <c:v>239</c:v>
              </c:pt>
              <c:pt idx="239">
                <c:v>240</c:v>
              </c:pt>
              <c:pt idx="240">
                <c:v>241</c:v>
              </c:pt>
              <c:pt idx="241">
                <c:v>242</c:v>
              </c:pt>
              <c:pt idx="242">
                <c:v>243</c:v>
              </c:pt>
              <c:pt idx="243">
                <c:v>244</c:v>
              </c:pt>
              <c:pt idx="244">
                <c:v>245</c:v>
              </c:pt>
              <c:pt idx="245">
                <c:v>246</c:v>
              </c:pt>
              <c:pt idx="246">
                <c:v>247</c:v>
              </c:pt>
              <c:pt idx="247">
                <c:v>248</c:v>
              </c:pt>
              <c:pt idx="248">
                <c:v>249</c:v>
              </c:pt>
              <c:pt idx="249">
                <c:v>250</c:v>
              </c:pt>
              <c:pt idx="250">
                <c:v>251</c:v>
              </c:pt>
              <c:pt idx="251">
                <c:v>252</c:v>
              </c:pt>
              <c:pt idx="252">
                <c:v>253</c:v>
              </c:pt>
              <c:pt idx="253">
                <c:v>254</c:v>
              </c:pt>
              <c:pt idx="254">
                <c:v>255</c:v>
              </c:pt>
              <c:pt idx="255">
                <c:v>256</c:v>
              </c:pt>
              <c:pt idx="256">
                <c:v>257</c:v>
              </c:pt>
              <c:pt idx="257">
                <c:v>258</c:v>
              </c:pt>
              <c:pt idx="258">
                <c:v>259</c:v>
              </c:pt>
              <c:pt idx="259">
                <c:v>260</c:v>
              </c:pt>
              <c:pt idx="260">
                <c:v>261</c:v>
              </c:pt>
              <c:pt idx="261">
                <c:v>262</c:v>
              </c:pt>
              <c:pt idx="262">
                <c:v>263</c:v>
              </c:pt>
              <c:pt idx="263">
                <c:v>264</c:v>
              </c:pt>
              <c:pt idx="264">
                <c:v>265</c:v>
              </c:pt>
              <c:pt idx="265">
                <c:v>266</c:v>
              </c:pt>
              <c:pt idx="266">
                <c:v>267</c:v>
              </c:pt>
              <c:pt idx="267">
                <c:v>268</c:v>
              </c:pt>
              <c:pt idx="268">
                <c:v>269</c:v>
              </c:pt>
              <c:pt idx="269">
                <c:v>270</c:v>
              </c:pt>
              <c:pt idx="270">
                <c:v>271</c:v>
              </c:pt>
              <c:pt idx="271">
                <c:v>272</c:v>
              </c:pt>
              <c:pt idx="272">
                <c:v>273</c:v>
              </c:pt>
              <c:pt idx="273">
                <c:v>274</c:v>
              </c:pt>
              <c:pt idx="274">
                <c:v>275</c:v>
              </c:pt>
              <c:pt idx="275">
                <c:v>276</c:v>
              </c:pt>
              <c:pt idx="276">
                <c:v>277</c:v>
              </c:pt>
              <c:pt idx="277">
                <c:v>278</c:v>
              </c:pt>
              <c:pt idx="278">
                <c:v>279</c:v>
              </c:pt>
              <c:pt idx="279">
                <c:v>280</c:v>
              </c:pt>
              <c:pt idx="280">
                <c:v>281</c:v>
              </c:pt>
              <c:pt idx="281">
                <c:v>282</c:v>
              </c:pt>
              <c:pt idx="282">
                <c:v>283</c:v>
              </c:pt>
              <c:pt idx="283">
                <c:v>284</c:v>
              </c:pt>
              <c:pt idx="284">
                <c:v>285</c:v>
              </c:pt>
              <c:pt idx="285">
                <c:v>286</c:v>
              </c:pt>
              <c:pt idx="286">
                <c:v>287</c:v>
              </c:pt>
              <c:pt idx="287">
                <c:v>288</c:v>
              </c:pt>
              <c:pt idx="288">
                <c:v>289</c:v>
              </c:pt>
              <c:pt idx="289">
                <c:v>290</c:v>
              </c:pt>
              <c:pt idx="290">
                <c:v>291</c:v>
              </c:pt>
              <c:pt idx="291">
                <c:v>292</c:v>
              </c:pt>
              <c:pt idx="292">
                <c:v>293</c:v>
              </c:pt>
              <c:pt idx="293">
                <c:v>294</c:v>
              </c:pt>
              <c:pt idx="294">
                <c:v>295</c:v>
              </c:pt>
              <c:pt idx="295">
                <c:v>296</c:v>
              </c:pt>
              <c:pt idx="296">
                <c:v>297</c:v>
              </c:pt>
              <c:pt idx="297">
                <c:v>298</c:v>
              </c:pt>
              <c:pt idx="298">
                <c:v>299</c:v>
              </c:pt>
              <c:pt idx="299">
                <c:v>300</c:v>
              </c:pt>
              <c:pt idx="300">
                <c:v>301</c:v>
              </c:pt>
              <c:pt idx="301">
                <c:v>302</c:v>
              </c:pt>
              <c:pt idx="302">
                <c:v>303</c:v>
              </c:pt>
              <c:pt idx="303">
                <c:v>304</c:v>
              </c:pt>
              <c:pt idx="304">
                <c:v>305</c:v>
              </c:pt>
              <c:pt idx="305">
                <c:v>306</c:v>
              </c:pt>
              <c:pt idx="306">
                <c:v>307</c:v>
              </c:pt>
              <c:pt idx="307">
                <c:v>308</c:v>
              </c:pt>
              <c:pt idx="308">
                <c:v>309</c:v>
              </c:pt>
              <c:pt idx="309">
                <c:v>310</c:v>
              </c:pt>
              <c:pt idx="310">
                <c:v>311</c:v>
              </c:pt>
              <c:pt idx="311">
                <c:v>312</c:v>
              </c:pt>
              <c:pt idx="312">
                <c:v>313</c:v>
              </c:pt>
              <c:pt idx="313">
                <c:v>314</c:v>
              </c:pt>
              <c:pt idx="314">
                <c:v>315</c:v>
              </c:pt>
              <c:pt idx="315">
                <c:v>316</c:v>
              </c:pt>
              <c:pt idx="316">
                <c:v>317</c:v>
              </c:pt>
              <c:pt idx="317">
                <c:v>318</c:v>
              </c:pt>
              <c:pt idx="318">
                <c:v>319</c:v>
              </c:pt>
              <c:pt idx="319">
                <c:v>320</c:v>
              </c:pt>
              <c:pt idx="320">
                <c:v>321</c:v>
              </c:pt>
              <c:pt idx="321">
                <c:v>322</c:v>
              </c:pt>
              <c:pt idx="322">
                <c:v>323</c:v>
              </c:pt>
              <c:pt idx="323">
                <c:v>324</c:v>
              </c:pt>
              <c:pt idx="324">
                <c:v>325</c:v>
              </c:pt>
              <c:pt idx="325">
                <c:v>326</c:v>
              </c:pt>
              <c:pt idx="326">
                <c:v>327</c:v>
              </c:pt>
              <c:pt idx="327">
                <c:v>328</c:v>
              </c:pt>
              <c:pt idx="328">
                <c:v>329</c:v>
              </c:pt>
              <c:pt idx="329">
                <c:v>330</c:v>
              </c:pt>
              <c:pt idx="330">
                <c:v>331</c:v>
              </c:pt>
              <c:pt idx="331">
                <c:v>332</c:v>
              </c:pt>
              <c:pt idx="332">
                <c:v>333</c:v>
              </c:pt>
              <c:pt idx="333">
                <c:v>334</c:v>
              </c:pt>
              <c:pt idx="334">
                <c:v>335</c:v>
              </c:pt>
              <c:pt idx="335">
                <c:v>336</c:v>
              </c:pt>
              <c:pt idx="336">
                <c:v>337</c:v>
              </c:pt>
              <c:pt idx="337">
                <c:v>338</c:v>
              </c:pt>
              <c:pt idx="338">
                <c:v>339</c:v>
              </c:pt>
              <c:pt idx="339">
                <c:v>340</c:v>
              </c:pt>
              <c:pt idx="340">
                <c:v>341</c:v>
              </c:pt>
              <c:pt idx="341">
                <c:v>342</c:v>
              </c:pt>
              <c:pt idx="342">
                <c:v>343</c:v>
              </c:pt>
              <c:pt idx="343">
                <c:v>344</c:v>
              </c:pt>
              <c:pt idx="344">
                <c:v>345</c:v>
              </c:pt>
              <c:pt idx="345">
                <c:v>346</c:v>
              </c:pt>
              <c:pt idx="346">
                <c:v>347</c:v>
              </c:pt>
              <c:pt idx="347">
                <c:v>348</c:v>
              </c:pt>
              <c:pt idx="348">
                <c:v>349</c:v>
              </c:pt>
              <c:pt idx="349">
                <c:v>350</c:v>
              </c:pt>
              <c:pt idx="350">
                <c:v>351</c:v>
              </c:pt>
              <c:pt idx="351">
                <c:v>352</c:v>
              </c:pt>
              <c:pt idx="352">
                <c:v>353</c:v>
              </c:pt>
              <c:pt idx="353">
                <c:v>354</c:v>
              </c:pt>
              <c:pt idx="354">
                <c:v>355</c:v>
              </c:pt>
              <c:pt idx="355">
                <c:v>356</c:v>
              </c:pt>
              <c:pt idx="356">
                <c:v>357</c:v>
              </c:pt>
              <c:pt idx="357">
                <c:v>358</c:v>
              </c:pt>
              <c:pt idx="358">
                <c:v>359</c:v>
              </c:pt>
              <c:pt idx="359">
                <c:v>360</c:v>
              </c:pt>
              <c:pt idx="360">
                <c:v>361</c:v>
              </c:pt>
              <c:pt idx="361">
                <c:v>362</c:v>
              </c:pt>
              <c:pt idx="362">
                <c:v>363</c:v>
              </c:pt>
              <c:pt idx="363">
                <c:v>364</c:v>
              </c:pt>
              <c:pt idx="364">
                <c:v>365</c:v>
              </c:pt>
              <c:pt idx="365">
                <c:v>366</c:v>
              </c:pt>
              <c:pt idx="366">
                <c:v>367</c:v>
              </c:pt>
              <c:pt idx="367">
                <c:v>368</c:v>
              </c:pt>
              <c:pt idx="368">
                <c:v>369</c:v>
              </c:pt>
              <c:pt idx="369">
                <c:v>370</c:v>
              </c:pt>
              <c:pt idx="370">
                <c:v>371</c:v>
              </c:pt>
              <c:pt idx="371">
                <c:v>372</c:v>
              </c:pt>
              <c:pt idx="372">
                <c:v>373</c:v>
              </c:pt>
              <c:pt idx="373">
                <c:v>374</c:v>
              </c:pt>
              <c:pt idx="374">
                <c:v>375</c:v>
              </c:pt>
              <c:pt idx="375">
                <c:v>376</c:v>
              </c:pt>
              <c:pt idx="376">
                <c:v>377</c:v>
              </c:pt>
              <c:pt idx="377">
                <c:v>378</c:v>
              </c:pt>
              <c:pt idx="378">
                <c:v>379</c:v>
              </c:pt>
              <c:pt idx="379">
                <c:v>380</c:v>
              </c:pt>
              <c:pt idx="380">
                <c:v>381</c:v>
              </c:pt>
              <c:pt idx="381">
                <c:v>382</c:v>
              </c:pt>
              <c:pt idx="382">
                <c:v>383</c:v>
              </c:pt>
              <c:pt idx="383">
                <c:v>384</c:v>
              </c:pt>
              <c:pt idx="384">
                <c:v>385</c:v>
              </c:pt>
              <c:pt idx="385">
                <c:v>386</c:v>
              </c:pt>
              <c:pt idx="386">
                <c:v>387</c:v>
              </c:pt>
              <c:pt idx="387">
                <c:v>388</c:v>
              </c:pt>
              <c:pt idx="388">
                <c:v>389</c:v>
              </c:pt>
              <c:pt idx="389">
                <c:v>390</c:v>
              </c:pt>
              <c:pt idx="390">
                <c:v>391</c:v>
              </c:pt>
              <c:pt idx="391">
                <c:v>392</c:v>
              </c:pt>
              <c:pt idx="392">
                <c:v>393</c:v>
              </c:pt>
              <c:pt idx="393">
                <c:v>394</c:v>
              </c:pt>
              <c:pt idx="394">
                <c:v>395</c:v>
              </c:pt>
              <c:pt idx="395">
                <c:v>396</c:v>
              </c:pt>
              <c:pt idx="396">
                <c:v>397</c:v>
              </c:pt>
              <c:pt idx="397">
                <c:v>398</c:v>
              </c:pt>
              <c:pt idx="398">
                <c:v>399</c:v>
              </c:pt>
              <c:pt idx="399">
                <c:v>400</c:v>
              </c:pt>
              <c:pt idx="400">
                <c:v>401</c:v>
              </c:pt>
              <c:pt idx="401">
                <c:v>402</c:v>
              </c:pt>
              <c:pt idx="402">
                <c:v>403</c:v>
              </c:pt>
              <c:pt idx="403">
                <c:v>404</c:v>
              </c:pt>
              <c:pt idx="404">
                <c:v>405</c:v>
              </c:pt>
              <c:pt idx="405">
                <c:v>406</c:v>
              </c:pt>
              <c:pt idx="406">
                <c:v>407</c:v>
              </c:pt>
              <c:pt idx="407">
                <c:v>408</c:v>
              </c:pt>
              <c:pt idx="408">
                <c:v>409</c:v>
              </c:pt>
              <c:pt idx="409">
                <c:v>410</c:v>
              </c:pt>
              <c:pt idx="410">
                <c:v>411</c:v>
              </c:pt>
              <c:pt idx="411">
                <c:v>412</c:v>
              </c:pt>
              <c:pt idx="412">
                <c:v>413</c:v>
              </c:pt>
              <c:pt idx="413">
                <c:v>414</c:v>
              </c:pt>
              <c:pt idx="414">
                <c:v>415</c:v>
              </c:pt>
              <c:pt idx="415">
                <c:v>416</c:v>
              </c:pt>
              <c:pt idx="416">
                <c:v>417</c:v>
              </c:pt>
              <c:pt idx="417">
                <c:v>418</c:v>
              </c:pt>
              <c:pt idx="418">
                <c:v>419</c:v>
              </c:pt>
              <c:pt idx="419">
                <c:v>420</c:v>
              </c:pt>
              <c:pt idx="420">
                <c:v>421</c:v>
              </c:pt>
              <c:pt idx="421">
                <c:v>422</c:v>
              </c:pt>
              <c:pt idx="422">
                <c:v>423</c:v>
              </c:pt>
              <c:pt idx="423">
                <c:v>424</c:v>
              </c:pt>
              <c:pt idx="424">
                <c:v>425</c:v>
              </c:pt>
              <c:pt idx="425">
                <c:v>426</c:v>
              </c:pt>
              <c:pt idx="426">
                <c:v>427</c:v>
              </c:pt>
              <c:pt idx="427">
                <c:v>428</c:v>
              </c:pt>
              <c:pt idx="428">
                <c:v>429</c:v>
              </c:pt>
              <c:pt idx="429">
                <c:v>430</c:v>
              </c:pt>
              <c:pt idx="430">
                <c:v>431</c:v>
              </c:pt>
              <c:pt idx="431">
                <c:v>432</c:v>
              </c:pt>
              <c:pt idx="432">
                <c:v>433</c:v>
              </c:pt>
              <c:pt idx="433">
                <c:v>434</c:v>
              </c:pt>
              <c:pt idx="434">
                <c:v>435</c:v>
              </c:pt>
              <c:pt idx="435">
                <c:v>436</c:v>
              </c:pt>
              <c:pt idx="436">
                <c:v>437</c:v>
              </c:pt>
              <c:pt idx="437">
                <c:v>438</c:v>
              </c:pt>
              <c:pt idx="438">
                <c:v>439</c:v>
              </c:pt>
              <c:pt idx="439">
                <c:v>440</c:v>
              </c:pt>
              <c:pt idx="440">
                <c:v>441</c:v>
              </c:pt>
              <c:pt idx="441">
                <c:v>442</c:v>
              </c:pt>
              <c:pt idx="442">
                <c:v>443</c:v>
              </c:pt>
              <c:pt idx="443">
                <c:v>444</c:v>
              </c:pt>
              <c:pt idx="444">
                <c:v>445</c:v>
              </c:pt>
              <c:pt idx="445">
                <c:v>446</c:v>
              </c:pt>
              <c:pt idx="446">
                <c:v>447</c:v>
              </c:pt>
              <c:pt idx="447">
                <c:v>448</c:v>
              </c:pt>
              <c:pt idx="448">
                <c:v>449</c:v>
              </c:pt>
              <c:pt idx="449">
                <c:v>450</c:v>
              </c:pt>
              <c:pt idx="450">
                <c:v>451</c:v>
              </c:pt>
              <c:pt idx="451">
                <c:v>452</c:v>
              </c:pt>
              <c:pt idx="452">
                <c:v>453</c:v>
              </c:pt>
              <c:pt idx="453">
                <c:v>454</c:v>
              </c:pt>
              <c:pt idx="454">
                <c:v>455</c:v>
              </c:pt>
              <c:pt idx="455">
                <c:v>456</c:v>
              </c:pt>
              <c:pt idx="456">
                <c:v>457</c:v>
              </c:pt>
              <c:pt idx="457">
                <c:v>458</c:v>
              </c:pt>
              <c:pt idx="458">
                <c:v>459</c:v>
              </c:pt>
              <c:pt idx="459">
                <c:v>460</c:v>
              </c:pt>
              <c:pt idx="460">
                <c:v>461</c:v>
              </c:pt>
              <c:pt idx="461">
                <c:v>462</c:v>
              </c:pt>
              <c:pt idx="462">
                <c:v>463</c:v>
              </c:pt>
              <c:pt idx="463">
                <c:v>464</c:v>
              </c:pt>
              <c:pt idx="464">
                <c:v>465</c:v>
              </c:pt>
              <c:pt idx="465">
                <c:v>466</c:v>
              </c:pt>
              <c:pt idx="466">
                <c:v>467</c:v>
              </c:pt>
              <c:pt idx="467">
                <c:v>468</c:v>
              </c:pt>
              <c:pt idx="468">
                <c:v>469</c:v>
              </c:pt>
              <c:pt idx="469">
                <c:v>470</c:v>
              </c:pt>
              <c:pt idx="470">
                <c:v>471</c:v>
              </c:pt>
              <c:pt idx="471">
                <c:v>472</c:v>
              </c:pt>
              <c:pt idx="472">
                <c:v>473</c:v>
              </c:pt>
              <c:pt idx="473">
                <c:v>474</c:v>
              </c:pt>
              <c:pt idx="474">
                <c:v>475</c:v>
              </c:pt>
              <c:pt idx="475">
                <c:v>476</c:v>
              </c:pt>
              <c:pt idx="476">
                <c:v>477</c:v>
              </c:pt>
              <c:pt idx="477">
                <c:v>478</c:v>
              </c:pt>
              <c:pt idx="478">
                <c:v>479</c:v>
              </c:pt>
              <c:pt idx="479">
                <c:v>480</c:v>
              </c:pt>
              <c:pt idx="480">
                <c:v>481</c:v>
              </c:pt>
              <c:pt idx="481">
                <c:v>482</c:v>
              </c:pt>
              <c:pt idx="482">
                <c:v>483</c:v>
              </c:pt>
              <c:pt idx="483">
                <c:v>484</c:v>
              </c:pt>
              <c:pt idx="484">
                <c:v>485</c:v>
              </c:pt>
              <c:pt idx="485">
                <c:v>486</c:v>
              </c:pt>
              <c:pt idx="486">
                <c:v>487</c:v>
              </c:pt>
              <c:pt idx="487">
                <c:v>488</c:v>
              </c:pt>
              <c:pt idx="488">
                <c:v>489</c:v>
              </c:pt>
              <c:pt idx="489">
                <c:v>490</c:v>
              </c:pt>
              <c:pt idx="490">
                <c:v>491</c:v>
              </c:pt>
              <c:pt idx="491">
                <c:v>492</c:v>
              </c:pt>
              <c:pt idx="492">
                <c:v>493</c:v>
              </c:pt>
              <c:pt idx="493">
                <c:v>494</c:v>
              </c:pt>
              <c:pt idx="494">
                <c:v>495</c:v>
              </c:pt>
              <c:pt idx="495">
                <c:v>496</c:v>
              </c:pt>
              <c:pt idx="496">
                <c:v>497</c:v>
              </c:pt>
              <c:pt idx="497">
                <c:v>498</c:v>
              </c:pt>
              <c:pt idx="498">
                <c:v>499</c:v>
              </c:pt>
              <c:pt idx="499">
                <c:v>500</c:v>
              </c:pt>
              <c:pt idx="500">
                <c:v>501</c:v>
              </c:pt>
              <c:pt idx="501">
                <c:v>502</c:v>
              </c:pt>
              <c:pt idx="502">
                <c:v>503</c:v>
              </c:pt>
              <c:pt idx="503">
                <c:v>504</c:v>
              </c:pt>
              <c:pt idx="504">
                <c:v>505</c:v>
              </c:pt>
              <c:pt idx="505">
                <c:v>506</c:v>
              </c:pt>
              <c:pt idx="506">
                <c:v>507</c:v>
              </c:pt>
              <c:pt idx="507">
                <c:v>508</c:v>
              </c:pt>
              <c:pt idx="508">
                <c:v>509</c:v>
              </c:pt>
              <c:pt idx="509">
                <c:v>510</c:v>
              </c:pt>
              <c:pt idx="510">
                <c:v>511</c:v>
              </c:pt>
              <c:pt idx="511">
                <c:v>512</c:v>
              </c:pt>
              <c:pt idx="512">
                <c:v>513</c:v>
              </c:pt>
              <c:pt idx="513">
                <c:v>514</c:v>
              </c:pt>
              <c:pt idx="514">
                <c:v>515</c:v>
              </c:pt>
              <c:pt idx="515">
                <c:v>516</c:v>
              </c:pt>
              <c:pt idx="516">
                <c:v>517</c:v>
              </c:pt>
              <c:pt idx="517">
                <c:v>518</c:v>
              </c:pt>
              <c:pt idx="518">
                <c:v>519</c:v>
              </c:pt>
              <c:pt idx="519">
                <c:v>520</c:v>
              </c:pt>
              <c:pt idx="520">
                <c:v>521</c:v>
              </c:pt>
              <c:pt idx="521">
                <c:v>522</c:v>
              </c:pt>
              <c:pt idx="522">
                <c:v>523</c:v>
              </c:pt>
              <c:pt idx="523">
                <c:v>524</c:v>
              </c:pt>
              <c:pt idx="524">
                <c:v>525</c:v>
              </c:pt>
              <c:pt idx="525">
                <c:v>526</c:v>
              </c:pt>
              <c:pt idx="526">
                <c:v>527</c:v>
              </c:pt>
              <c:pt idx="527">
                <c:v>528</c:v>
              </c:pt>
              <c:pt idx="528">
                <c:v>529</c:v>
              </c:pt>
              <c:pt idx="529">
                <c:v>530</c:v>
              </c:pt>
              <c:pt idx="530">
                <c:v>531</c:v>
              </c:pt>
              <c:pt idx="531">
                <c:v>532</c:v>
              </c:pt>
              <c:pt idx="532">
                <c:v>533</c:v>
              </c:pt>
              <c:pt idx="533">
                <c:v>534</c:v>
              </c:pt>
              <c:pt idx="534">
                <c:v>535</c:v>
              </c:pt>
              <c:pt idx="535">
                <c:v>536</c:v>
              </c:pt>
              <c:pt idx="536">
                <c:v>537</c:v>
              </c:pt>
              <c:pt idx="537">
                <c:v>538</c:v>
              </c:pt>
              <c:pt idx="538">
                <c:v>539</c:v>
              </c:pt>
              <c:pt idx="539">
                <c:v>540</c:v>
              </c:pt>
              <c:pt idx="540">
                <c:v>541</c:v>
              </c:pt>
              <c:pt idx="541">
                <c:v>542</c:v>
              </c:pt>
              <c:pt idx="542">
                <c:v>543</c:v>
              </c:pt>
              <c:pt idx="543">
                <c:v>544</c:v>
              </c:pt>
              <c:pt idx="544">
                <c:v>545</c:v>
              </c:pt>
              <c:pt idx="545">
                <c:v>546</c:v>
              </c:pt>
              <c:pt idx="546">
                <c:v>547</c:v>
              </c:pt>
              <c:pt idx="547">
                <c:v>548</c:v>
              </c:pt>
              <c:pt idx="548">
                <c:v>549</c:v>
              </c:pt>
              <c:pt idx="549">
                <c:v>550</c:v>
              </c:pt>
              <c:pt idx="550">
                <c:v>551</c:v>
              </c:pt>
              <c:pt idx="551">
                <c:v>552</c:v>
              </c:pt>
              <c:pt idx="552">
                <c:v>553</c:v>
              </c:pt>
              <c:pt idx="553">
                <c:v>554</c:v>
              </c:pt>
              <c:pt idx="554">
                <c:v>555</c:v>
              </c:pt>
              <c:pt idx="555">
                <c:v>556</c:v>
              </c:pt>
              <c:pt idx="556">
                <c:v>557</c:v>
              </c:pt>
              <c:pt idx="557">
                <c:v>558</c:v>
              </c:pt>
              <c:pt idx="558">
                <c:v>559</c:v>
              </c:pt>
              <c:pt idx="559">
                <c:v>560</c:v>
              </c:pt>
              <c:pt idx="560">
                <c:v>561</c:v>
              </c:pt>
              <c:pt idx="561">
                <c:v>562</c:v>
              </c:pt>
              <c:pt idx="562">
                <c:v>563</c:v>
              </c:pt>
              <c:pt idx="563">
                <c:v>564</c:v>
              </c:pt>
              <c:pt idx="564">
                <c:v>565</c:v>
              </c:pt>
              <c:pt idx="565">
                <c:v>566</c:v>
              </c:pt>
              <c:pt idx="566">
                <c:v>567</c:v>
              </c:pt>
              <c:pt idx="567">
                <c:v>568</c:v>
              </c:pt>
              <c:pt idx="568">
                <c:v>569</c:v>
              </c:pt>
              <c:pt idx="569">
                <c:v>570</c:v>
              </c:pt>
              <c:pt idx="570">
                <c:v>571</c:v>
              </c:pt>
              <c:pt idx="571">
                <c:v>572</c:v>
              </c:pt>
              <c:pt idx="572">
                <c:v>573</c:v>
              </c:pt>
              <c:pt idx="573">
                <c:v>574</c:v>
              </c:pt>
              <c:pt idx="574">
                <c:v>575</c:v>
              </c:pt>
              <c:pt idx="575">
                <c:v>576</c:v>
              </c:pt>
              <c:pt idx="576">
                <c:v>577</c:v>
              </c:pt>
              <c:pt idx="577">
                <c:v>578</c:v>
              </c:pt>
              <c:pt idx="578">
                <c:v>579</c:v>
              </c:pt>
              <c:pt idx="579">
                <c:v>580</c:v>
              </c:pt>
              <c:pt idx="580">
                <c:v>581</c:v>
              </c:pt>
              <c:pt idx="581">
                <c:v>582</c:v>
              </c:pt>
              <c:pt idx="582">
                <c:v>583</c:v>
              </c:pt>
              <c:pt idx="583">
                <c:v>584</c:v>
              </c:pt>
              <c:pt idx="584">
                <c:v>585</c:v>
              </c:pt>
              <c:pt idx="585">
                <c:v>586</c:v>
              </c:pt>
              <c:pt idx="586">
                <c:v>587</c:v>
              </c:pt>
              <c:pt idx="587">
                <c:v>588</c:v>
              </c:pt>
              <c:pt idx="588">
                <c:v>589</c:v>
              </c:pt>
              <c:pt idx="589">
                <c:v>590</c:v>
              </c:pt>
              <c:pt idx="590">
                <c:v>591</c:v>
              </c:pt>
              <c:pt idx="591">
                <c:v>592</c:v>
              </c:pt>
              <c:pt idx="592">
                <c:v>593</c:v>
              </c:pt>
              <c:pt idx="593">
                <c:v>594</c:v>
              </c:pt>
              <c:pt idx="594">
                <c:v>595</c:v>
              </c:pt>
              <c:pt idx="595">
                <c:v>596</c:v>
              </c:pt>
              <c:pt idx="596">
                <c:v>597</c:v>
              </c:pt>
              <c:pt idx="597">
                <c:v>598</c:v>
              </c:pt>
              <c:pt idx="598">
                <c:v>599</c:v>
              </c:pt>
              <c:pt idx="599">
                <c:v>600</c:v>
              </c:pt>
            </c:numLit>
          </c:cat>
          <c:val>
            <c:numLit>
              <c:formatCode>0</c:formatCode>
              <c:ptCount val="600"/>
              <c:pt idx="0">
                <c:v>0.5</c:v>
              </c:pt>
              <c:pt idx="1">
                <c:v>0.5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.5</c:v>
              </c:pt>
              <c:pt idx="6">
                <c:v>0</c:v>
              </c:pt>
              <c:pt idx="7">
                <c:v>0</c:v>
              </c:pt>
              <c:pt idx="8">
                <c:v>0.25</c:v>
              </c:pt>
              <c:pt idx="9">
                <c:v>0</c:v>
              </c:pt>
              <c:pt idx="10">
                <c:v>0</c:v>
              </c:pt>
              <c:pt idx="11">
                <c:v>0.25</c:v>
              </c:pt>
              <c:pt idx="12">
                <c:v>0</c:v>
              </c:pt>
              <c:pt idx="13">
                <c:v>0.25</c:v>
              </c:pt>
              <c:pt idx="14">
                <c:v>0</c:v>
              </c:pt>
              <c:pt idx="15">
                <c:v>-0.25</c:v>
              </c:pt>
              <c:pt idx="16">
                <c:v>0</c:v>
              </c:pt>
              <c:pt idx="17">
                <c:v>0</c:v>
              </c:pt>
              <c:pt idx="18">
                <c:v>0.25</c:v>
              </c:pt>
              <c:pt idx="19">
                <c:v>0</c:v>
              </c:pt>
              <c:pt idx="20">
                <c:v>0.25</c:v>
              </c:pt>
              <c:pt idx="21">
                <c:v>0</c:v>
              </c:pt>
              <c:pt idx="22">
                <c:v>-0.25</c:v>
              </c:pt>
              <c:pt idx="23">
                <c:v>0</c:v>
              </c:pt>
              <c:pt idx="24">
                <c:v>0.25</c:v>
              </c:pt>
              <c:pt idx="25">
                <c:v>0.5</c:v>
              </c:pt>
              <c:pt idx="26">
                <c:v>0.5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.25</c:v>
              </c:pt>
              <c:pt idx="32">
                <c:v>0.25</c:v>
              </c:pt>
              <c:pt idx="33">
                <c:v>-0.25</c:v>
              </c:pt>
              <c:pt idx="34">
                <c:v>-0.25</c:v>
              </c:pt>
              <c:pt idx="35">
                <c:v>0</c:v>
              </c:pt>
              <c:pt idx="36">
                <c:v>0</c:v>
              </c:pt>
              <c:pt idx="37">
                <c:v>0.5</c:v>
              </c:pt>
              <c:pt idx="38">
                <c:v>0</c:v>
              </c:pt>
              <c:pt idx="39">
                <c:v>0</c:v>
              </c:pt>
              <c:pt idx="40">
                <c:v>0.5</c:v>
              </c:pt>
              <c:pt idx="41">
                <c:v>0.75</c:v>
              </c:pt>
              <c:pt idx="42">
                <c:v>0</c:v>
              </c:pt>
              <c:pt idx="43">
                <c:v>0.25</c:v>
              </c:pt>
              <c:pt idx="44">
                <c:v>0.5</c:v>
              </c:pt>
              <c:pt idx="45">
                <c:v>0.25</c:v>
              </c:pt>
              <c:pt idx="46">
                <c:v>0</c:v>
              </c:pt>
              <c:pt idx="47">
                <c:v>0</c:v>
              </c:pt>
              <c:pt idx="48">
                <c:v>-0.25</c:v>
              </c:pt>
              <c:pt idx="49">
                <c:v>0.75</c:v>
              </c:pt>
              <c:pt idx="50">
                <c:v>0</c:v>
              </c:pt>
              <c:pt idx="51">
                <c:v>-0.25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.25</c:v>
              </c:pt>
              <c:pt idx="57">
                <c:v>0</c:v>
              </c:pt>
              <c:pt idx="58">
                <c:v>0</c:v>
              </c:pt>
              <c:pt idx="59">
                <c:v>0.25</c:v>
              </c:pt>
              <c:pt idx="60">
                <c:v>-0.25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.25</c:v>
              </c:pt>
              <c:pt idx="65">
                <c:v>0.25</c:v>
              </c:pt>
              <c:pt idx="66">
                <c:v>0</c:v>
              </c:pt>
              <c:pt idx="67">
                <c:v>0.5</c:v>
              </c:pt>
              <c:pt idx="68">
                <c:v>0.25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.5</c:v>
              </c:pt>
              <c:pt idx="73">
                <c:v>-0.25</c:v>
              </c:pt>
              <c:pt idx="74">
                <c:v>0</c:v>
              </c:pt>
              <c:pt idx="75">
                <c:v>0</c:v>
              </c:pt>
              <c:pt idx="76">
                <c:v>0.25</c:v>
              </c:pt>
              <c:pt idx="77">
                <c:v>0</c:v>
              </c:pt>
              <c:pt idx="78">
                <c:v>0.75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.25</c:v>
              </c:pt>
              <c:pt idx="83">
                <c:v>0.5</c:v>
              </c:pt>
              <c:pt idx="84">
                <c:v>0.25</c:v>
              </c:pt>
              <c:pt idx="85">
                <c:v>0</c:v>
              </c:pt>
              <c:pt idx="86">
                <c:v>0.25</c:v>
              </c:pt>
              <c:pt idx="87">
                <c:v>0.5</c:v>
              </c:pt>
              <c:pt idx="88">
                <c:v>1</c:v>
              </c:pt>
              <c:pt idx="89">
                <c:v>0.25</c:v>
              </c:pt>
              <c:pt idx="90">
                <c:v>0.25</c:v>
              </c:pt>
              <c:pt idx="91">
                <c:v>-0.25</c:v>
              </c:pt>
              <c:pt idx="92">
                <c:v>-0.25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.25</c:v>
              </c:pt>
              <c:pt idx="97">
                <c:v>0.5</c:v>
              </c:pt>
              <c:pt idx="98">
                <c:v>0.25</c:v>
              </c:pt>
              <c:pt idx="99">
                <c:v>0.5</c:v>
              </c:pt>
              <c:pt idx="100">
                <c:v>0.5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.25</c:v>
              </c:pt>
              <c:pt idx="105">
                <c:v>0</c:v>
              </c:pt>
              <c:pt idx="106">
                <c:v>0</c:v>
              </c:pt>
              <c:pt idx="107">
                <c:v>0.25</c:v>
              </c:pt>
              <c:pt idx="108">
                <c:v>0</c:v>
              </c:pt>
              <c:pt idx="109">
                <c:v>0.25</c:v>
              </c:pt>
              <c:pt idx="110">
                <c:v>0.5</c:v>
              </c:pt>
              <c:pt idx="111">
                <c:v>0.25</c:v>
              </c:pt>
              <c:pt idx="112">
                <c:v>0</c:v>
              </c:pt>
              <c:pt idx="113">
                <c:v>0.25</c:v>
              </c:pt>
              <c:pt idx="114">
                <c:v>0.25</c:v>
              </c:pt>
              <c:pt idx="115">
                <c:v>0.75</c:v>
              </c:pt>
              <c:pt idx="116">
                <c:v>0.5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.25</c:v>
              </c:pt>
              <c:pt idx="121">
                <c:v>0.5</c:v>
              </c:pt>
              <c:pt idx="122">
                <c:v>0.25</c:v>
              </c:pt>
              <c:pt idx="123">
                <c:v>0.5</c:v>
              </c:pt>
              <c:pt idx="124">
                <c:v>0.25</c:v>
              </c:pt>
              <c:pt idx="125">
                <c:v>0</c:v>
              </c:pt>
              <c:pt idx="126">
                <c:v>0.75</c:v>
              </c:pt>
              <c:pt idx="127">
                <c:v>0.5</c:v>
              </c:pt>
              <c:pt idx="128">
                <c:v>0</c:v>
              </c:pt>
              <c:pt idx="129">
                <c:v>0.25</c:v>
              </c:pt>
              <c:pt idx="130">
                <c:v>0</c:v>
              </c:pt>
              <c:pt idx="131">
                <c:v>0.25</c:v>
              </c:pt>
              <c:pt idx="132">
                <c:v>0.5</c:v>
              </c:pt>
              <c:pt idx="133">
                <c:v>0.25</c:v>
              </c:pt>
              <c:pt idx="134">
                <c:v>0</c:v>
              </c:pt>
              <c:pt idx="135">
                <c:v>0</c:v>
              </c:pt>
              <c:pt idx="136">
                <c:v>-0.25</c:v>
              </c:pt>
              <c:pt idx="137">
                <c:v>0.75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13.5</c:v>
              </c:pt>
              <c:pt idx="142">
                <c:v>0.25</c:v>
              </c:pt>
              <c:pt idx="143">
                <c:v>0.5</c:v>
              </c:pt>
              <c:pt idx="144">
                <c:v>0</c:v>
              </c:pt>
              <c:pt idx="145">
                <c:v>-0.25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.25</c:v>
              </c:pt>
              <c:pt idx="150">
                <c:v>0.75</c:v>
              </c:pt>
              <c:pt idx="151">
                <c:v>0.5</c:v>
              </c:pt>
              <c:pt idx="152">
                <c:v>0.5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.25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.25</c:v>
              </c:pt>
              <c:pt idx="161">
                <c:v>-0.25</c:v>
              </c:pt>
              <c:pt idx="162">
                <c:v>0.25</c:v>
              </c:pt>
              <c:pt idx="163">
                <c:v>0</c:v>
              </c:pt>
              <c:pt idx="164">
                <c:v>0.25</c:v>
              </c:pt>
              <c:pt idx="165">
                <c:v>0.25</c:v>
              </c:pt>
              <c:pt idx="166">
                <c:v>0.25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.25</c:v>
              </c:pt>
              <c:pt idx="172">
                <c:v>0.5</c:v>
              </c:pt>
              <c:pt idx="173">
                <c:v>0.5</c:v>
              </c:pt>
              <c:pt idx="174">
                <c:v>1</c:v>
              </c:pt>
              <c:pt idx="175">
                <c:v>0.75</c:v>
              </c:pt>
              <c:pt idx="176">
                <c:v>0.5</c:v>
              </c:pt>
              <c:pt idx="177">
                <c:v>0</c:v>
              </c:pt>
              <c:pt idx="178">
                <c:v>0</c:v>
              </c:pt>
              <c:pt idx="179">
                <c:v>0.5</c:v>
              </c:pt>
              <c:pt idx="180">
                <c:v>0.25</c:v>
              </c:pt>
              <c:pt idx="181">
                <c:v>0</c:v>
              </c:pt>
              <c:pt idx="182">
                <c:v>0</c:v>
              </c:pt>
              <c:pt idx="183">
                <c:v>0.25</c:v>
              </c:pt>
              <c:pt idx="184">
                <c:v>0</c:v>
              </c:pt>
              <c:pt idx="185">
                <c:v>0.25</c:v>
              </c:pt>
              <c:pt idx="186">
                <c:v>0.5</c:v>
              </c:pt>
              <c:pt idx="187">
                <c:v>0.25</c:v>
              </c:pt>
              <c:pt idx="188">
                <c:v>0.25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.25</c:v>
              </c:pt>
              <c:pt idx="193">
                <c:v>0.25</c:v>
              </c:pt>
              <c:pt idx="194">
                <c:v>0.25</c:v>
              </c:pt>
              <c:pt idx="195">
                <c:v>0</c:v>
              </c:pt>
              <c:pt idx="196">
                <c:v>0</c:v>
              </c:pt>
              <c:pt idx="197">
                <c:v>0.25</c:v>
              </c:pt>
              <c:pt idx="198">
                <c:v>0.25</c:v>
              </c:pt>
              <c:pt idx="199">
                <c:v>0</c:v>
              </c:pt>
              <c:pt idx="200">
                <c:v>0</c:v>
              </c:pt>
              <c:pt idx="201">
                <c:v>0</c:v>
              </c:pt>
              <c:pt idx="202">
                <c:v>0.25</c:v>
              </c:pt>
              <c:pt idx="203">
                <c:v>1</c:v>
              </c:pt>
              <c:pt idx="204">
                <c:v>0.5</c:v>
              </c:pt>
              <c:pt idx="205">
                <c:v>0</c:v>
              </c:pt>
              <c:pt idx="206">
                <c:v>0</c:v>
              </c:pt>
              <c:pt idx="207">
                <c:v>0.75</c:v>
              </c:pt>
              <c:pt idx="208">
                <c:v>0</c:v>
              </c:pt>
              <c:pt idx="209">
                <c:v>0</c:v>
              </c:pt>
              <c:pt idx="210">
                <c:v>0.25</c:v>
              </c:pt>
              <c:pt idx="211">
                <c:v>0</c:v>
              </c:pt>
              <c:pt idx="212">
                <c:v>0.25</c:v>
              </c:pt>
              <c:pt idx="213">
                <c:v>0</c:v>
              </c:pt>
              <c:pt idx="214">
                <c:v>0.5</c:v>
              </c:pt>
              <c:pt idx="215">
                <c:v>0.25</c:v>
              </c:pt>
              <c:pt idx="216">
                <c:v>0.25</c:v>
              </c:pt>
              <c:pt idx="217">
                <c:v>0</c:v>
              </c:pt>
              <c:pt idx="218">
                <c:v>0</c:v>
              </c:pt>
              <c:pt idx="219">
                <c:v>-0.25</c:v>
              </c:pt>
              <c:pt idx="220">
                <c:v>-0.5</c:v>
              </c:pt>
              <c:pt idx="221">
                <c:v>0</c:v>
              </c:pt>
              <c:pt idx="222">
                <c:v>0.25</c:v>
              </c:pt>
              <c:pt idx="223">
                <c:v>-0.25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.5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-0.25</c:v>
              </c:pt>
              <c:pt idx="236">
                <c:v>0.5</c:v>
              </c:pt>
              <c:pt idx="237">
                <c:v>0.25</c:v>
              </c:pt>
              <c:pt idx="238">
                <c:v>0</c:v>
              </c:pt>
              <c:pt idx="239">
                <c:v>0</c:v>
              </c:pt>
              <c:pt idx="240">
                <c:v>0.5</c:v>
              </c:pt>
              <c:pt idx="241">
                <c:v>0.25</c:v>
              </c:pt>
              <c:pt idx="242">
                <c:v>0</c:v>
              </c:pt>
              <c:pt idx="243">
                <c:v>0.25</c:v>
              </c:pt>
              <c:pt idx="244">
                <c:v>0.25</c:v>
              </c:pt>
              <c:pt idx="245">
                <c:v>0.5</c:v>
              </c:pt>
              <c:pt idx="246">
                <c:v>-1</c:v>
              </c:pt>
              <c:pt idx="247">
                <c:v>0.25</c:v>
              </c:pt>
              <c:pt idx="248">
                <c:v>-0.25</c:v>
              </c:pt>
              <c:pt idx="249">
                <c:v>0.25</c:v>
              </c:pt>
              <c:pt idx="250">
                <c:v>0.25</c:v>
              </c:pt>
              <c:pt idx="251">
                <c:v>0.5</c:v>
              </c:pt>
              <c:pt idx="252">
                <c:v>0</c:v>
              </c:pt>
              <c:pt idx="253">
                <c:v>0</c:v>
              </c:pt>
              <c:pt idx="254">
                <c:v>0.75</c:v>
              </c:pt>
              <c:pt idx="255">
                <c:v>0.25</c:v>
              </c:pt>
              <c:pt idx="256">
                <c:v>0</c:v>
              </c:pt>
              <c:pt idx="257">
                <c:v>0</c:v>
              </c:pt>
              <c:pt idx="258">
                <c:v>0</c:v>
              </c:pt>
              <c:pt idx="259">
                <c:v>0</c:v>
              </c:pt>
              <c:pt idx="260">
                <c:v>0</c:v>
              </c:pt>
              <c:pt idx="261">
                <c:v>0</c:v>
              </c:pt>
              <c:pt idx="262">
                <c:v>0.75</c:v>
              </c:pt>
              <c:pt idx="263">
                <c:v>0</c:v>
              </c:pt>
              <c:pt idx="264">
                <c:v>0</c:v>
              </c:pt>
              <c:pt idx="265">
                <c:v>0.5</c:v>
              </c:pt>
              <c:pt idx="266">
                <c:v>0.75</c:v>
              </c:pt>
              <c:pt idx="267">
                <c:v>0.25</c:v>
              </c:pt>
              <c:pt idx="268">
                <c:v>-0.25</c:v>
              </c:pt>
              <c:pt idx="269">
                <c:v>0.25</c:v>
              </c:pt>
              <c:pt idx="270">
                <c:v>0</c:v>
              </c:pt>
              <c:pt idx="271">
                <c:v>0.25</c:v>
              </c:pt>
              <c:pt idx="272">
                <c:v>0</c:v>
              </c:pt>
              <c:pt idx="273">
                <c:v>0.25</c:v>
              </c:pt>
              <c:pt idx="274">
                <c:v>0.75</c:v>
              </c:pt>
              <c:pt idx="275">
                <c:v>0</c:v>
              </c:pt>
              <c:pt idx="276">
                <c:v>0</c:v>
              </c:pt>
              <c:pt idx="277">
                <c:v>0.5</c:v>
              </c:pt>
              <c:pt idx="278">
                <c:v>0.25</c:v>
              </c:pt>
              <c:pt idx="279">
                <c:v>0.5</c:v>
              </c:pt>
              <c:pt idx="280">
                <c:v>0.5</c:v>
              </c:pt>
              <c:pt idx="281">
                <c:v>0.5</c:v>
              </c:pt>
              <c:pt idx="282">
                <c:v>0.25</c:v>
              </c:pt>
              <c:pt idx="283">
                <c:v>0</c:v>
              </c:pt>
              <c:pt idx="284">
                <c:v>-0.25</c:v>
              </c:pt>
              <c:pt idx="285">
                <c:v>0</c:v>
              </c:pt>
              <c:pt idx="286">
                <c:v>-0.25</c:v>
              </c:pt>
              <c:pt idx="287">
                <c:v>0.25</c:v>
              </c:pt>
              <c:pt idx="288">
                <c:v>0.25</c:v>
              </c:pt>
              <c:pt idx="289">
                <c:v>0</c:v>
              </c:pt>
              <c:pt idx="290">
                <c:v>0</c:v>
              </c:pt>
              <c:pt idx="291">
                <c:v>0.25</c:v>
              </c:pt>
              <c:pt idx="292">
                <c:v>0.5</c:v>
              </c:pt>
              <c:pt idx="293">
                <c:v>0.5</c:v>
              </c:pt>
              <c:pt idx="294">
                <c:v>0</c:v>
              </c:pt>
              <c:pt idx="295">
                <c:v>-0.5</c:v>
              </c:pt>
              <c:pt idx="296">
                <c:v>0</c:v>
              </c:pt>
              <c:pt idx="297">
                <c:v>0</c:v>
              </c:pt>
              <c:pt idx="298">
                <c:v>0.25</c:v>
              </c:pt>
              <c:pt idx="299">
                <c:v>0.75</c:v>
              </c:pt>
              <c:pt idx="300">
                <c:v>0.75</c:v>
              </c:pt>
              <c:pt idx="301">
                <c:v>0.5</c:v>
              </c:pt>
              <c:pt idx="302">
                <c:v>1</c:v>
              </c:pt>
              <c:pt idx="303">
                <c:v>0.75</c:v>
              </c:pt>
              <c:pt idx="304">
                <c:v>0.5</c:v>
              </c:pt>
              <c:pt idx="305">
                <c:v>0</c:v>
              </c:pt>
              <c:pt idx="306">
                <c:v>0</c:v>
              </c:pt>
              <c:pt idx="307">
                <c:v>-0.25</c:v>
              </c:pt>
              <c:pt idx="308">
                <c:v>0</c:v>
              </c:pt>
              <c:pt idx="309">
                <c:v>-0.75</c:v>
              </c:pt>
              <c:pt idx="310">
                <c:v>0.25</c:v>
              </c:pt>
              <c:pt idx="311">
                <c:v>0.25</c:v>
              </c:pt>
              <c:pt idx="312">
                <c:v>-0.25</c:v>
              </c:pt>
              <c:pt idx="313">
                <c:v>0</c:v>
              </c:pt>
              <c:pt idx="314">
                <c:v>0</c:v>
              </c:pt>
              <c:pt idx="315">
                <c:v>0.25</c:v>
              </c:pt>
              <c:pt idx="316">
                <c:v>0.25</c:v>
              </c:pt>
              <c:pt idx="317">
                <c:v>-0.25</c:v>
              </c:pt>
              <c:pt idx="318">
                <c:v>0.25</c:v>
              </c:pt>
              <c:pt idx="319">
                <c:v>0.25</c:v>
              </c:pt>
              <c:pt idx="320">
                <c:v>0</c:v>
              </c:pt>
              <c:pt idx="321">
                <c:v>0.5</c:v>
              </c:pt>
              <c:pt idx="322">
                <c:v>0.25</c:v>
              </c:pt>
              <c:pt idx="323">
                <c:v>0.25</c:v>
              </c:pt>
              <c:pt idx="324">
                <c:v>0.5</c:v>
              </c:pt>
              <c:pt idx="325">
                <c:v>0.25</c:v>
              </c:pt>
              <c:pt idx="326">
                <c:v>0.5</c:v>
              </c:pt>
              <c:pt idx="327">
                <c:v>0.25</c:v>
              </c:pt>
              <c:pt idx="328">
                <c:v>0</c:v>
              </c:pt>
              <c:pt idx="329">
                <c:v>0</c:v>
              </c:pt>
              <c:pt idx="330">
                <c:v>0.25</c:v>
              </c:pt>
              <c:pt idx="331">
                <c:v>0</c:v>
              </c:pt>
              <c:pt idx="332">
                <c:v>0</c:v>
              </c:pt>
              <c:pt idx="333">
                <c:v>0.25</c:v>
              </c:pt>
              <c:pt idx="334">
                <c:v>0.25</c:v>
              </c:pt>
              <c:pt idx="335">
                <c:v>0.75</c:v>
              </c:pt>
              <c:pt idx="336">
                <c:v>0</c:v>
              </c:pt>
              <c:pt idx="337">
                <c:v>0.75</c:v>
              </c:pt>
              <c:pt idx="338">
                <c:v>0.75</c:v>
              </c:pt>
              <c:pt idx="339">
                <c:v>0.75</c:v>
              </c:pt>
              <c:pt idx="340">
                <c:v>-0.25</c:v>
              </c:pt>
              <c:pt idx="341">
                <c:v>0.25</c:v>
              </c:pt>
              <c:pt idx="342">
                <c:v>0.25</c:v>
              </c:pt>
              <c:pt idx="343">
                <c:v>0.5</c:v>
              </c:pt>
              <c:pt idx="344">
                <c:v>0.5</c:v>
              </c:pt>
              <c:pt idx="345">
                <c:v>0</c:v>
              </c:pt>
              <c:pt idx="346">
                <c:v>0.25</c:v>
              </c:pt>
              <c:pt idx="347">
                <c:v>0.5</c:v>
              </c:pt>
              <c:pt idx="348">
                <c:v>0.75</c:v>
              </c:pt>
              <c:pt idx="349">
                <c:v>0.5</c:v>
              </c:pt>
              <c:pt idx="350">
                <c:v>0.5</c:v>
              </c:pt>
              <c:pt idx="351">
                <c:v>0</c:v>
              </c:pt>
              <c:pt idx="352">
                <c:v>-0.5</c:v>
              </c:pt>
              <c:pt idx="353">
                <c:v>0</c:v>
              </c:pt>
              <c:pt idx="354">
                <c:v>0</c:v>
              </c:pt>
              <c:pt idx="355">
                <c:v>0</c:v>
              </c:pt>
              <c:pt idx="356">
                <c:v>0.25</c:v>
              </c:pt>
              <c:pt idx="357">
                <c:v>0.5</c:v>
              </c:pt>
              <c:pt idx="358">
                <c:v>0</c:v>
              </c:pt>
              <c:pt idx="359">
                <c:v>0.25</c:v>
              </c:pt>
              <c:pt idx="360">
                <c:v>0.5</c:v>
              </c:pt>
              <c:pt idx="361">
                <c:v>0</c:v>
              </c:pt>
              <c:pt idx="362">
                <c:v>0</c:v>
              </c:pt>
              <c:pt idx="363">
                <c:v>0</c:v>
              </c:pt>
              <c:pt idx="364">
                <c:v>0.25</c:v>
              </c:pt>
              <c:pt idx="365">
                <c:v>0.25</c:v>
              </c:pt>
              <c:pt idx="366">
                <c:v>-0.75</c:v>
              </c:pt>
              <c:pt idx="367">
                <c:v>0.25</c:v>
              </c:pt>
              <c:pt idx="368">
                <c:v>0.25</c:v>
              </c:pt>
              <c:pt idx="369">
                <c:v>0.25</c:v>
              </c:pt>
              <c:pt idx="370">
                <c:v>0.25</c:v>
              </c:pt>
              <c:pt idx="371">
                <c:v>0.25</c:v>
              </c:pt>
              <c:pt idx="372">
                <c:v>0.75</c:v>
              </c:pt>
              <c:pt idx="373">
                <c:v>1</c:v>
              </c:pt>
              <c:pt idx="374">
                <c:v>0.25</c:v>
              </c:pt>
              <c:pt idx="375">
                <c:v>0</c:v>
              </c:pt>
              <c:pt idx="376">
                <c:v>0.5</c:v>
              </c:pt>
              <c:pt idx="377">
                <c:v>0.75</c:v>
              </c:pt>
              <c:pt idx="378">
                <c:v>0</c:v>
              </c:pt>
              <c:pt idx="379">
                <c:v>0.25</c:v>
              </c:pt>
              <c:pt idx="380">
                <c:v>0</c:v>
              </c:pt>
              <c:pt idx="381">
                <c:v>0</c:v>
              </c:pt>
              <c:pt idx="382">
                <c:v>0</c:v>
              </c:pt>
              <c:pt idx="383">
                <c:v>-0.25</c:v>
              </c:pt>
              <c:pt idx="384">
                <c:v>0.25</c:v>
              </c:pt>
              <c:pt idx="385">
                <c:v>0</c:v>
              </c:pt>
              <c:pt idx="386">
                <c:v>0</c:v>
              </c:pt>
              <c:pt idx="387">
                <c:v>0.25</c:v>
              </c:pt>
              <c:pt idx="388">
                <c:v>0</c:v>
              </c:pt>
              <c:pt idx="389">
                <c:v>0.5</c:v>
              </c:pt>
              <c:pt idx="390">
                <c:v>0</c:v>
              </c:pt>
              <c:pt idx="391">
                <c:v>0</c:v>
              </c:pt>
              <c:pt idx="392">
                <c:v>0.25</c:v>
              </c:pt>
              <c:pt idx="393">
                <c:v>0</c:v>
              </c:pt>
              <c:pt idx="394">
                <c:v>0.5</c:v>
              </c:pt>
              <c:pt idx="395">
                <c:v>0</c:v>
              </c:pt>
              <c:pt idx="396">
                <c:v>0.75</c:v>
              </c:pt>
              <c:pt idx="397">
                <c:v>0.25</c:v>
              </c:pt>
              <c:pt idx="398">
                <c:v>0.25</c:v>
              </c:pt>
              <c:pt idx="399">
                <c:v>0.5</c:v>
              </c:pt>
              <c:pt idx="400">
                <c:v>0</c:v>
              </c:pt>
              <c:pt idx="401">
                <c:v>0.75</c:v>
              </c:pt>
              <c:pt idx="402">
                <c:v>0.25</c:v>
              </c:pt>
              <c:pt idx="403">
                <c:v>0</c:v>
              </c:pt>
              <c:pt idx="404">
                <c:v>0.5</c:v>
              </c:pt>
              <c:pt idx="405">
                <c:v>0</c:v>
              </c:pt>
              <c:pt idx="406">
                <c:v>0</c:v>
              </c:pt>
              <c:pt idx="407">
                <c:v>0.5</c:v>
              </c:pt>
              <c:pt idx="408">
                <c:v>0.5</c:v>
              </c:pt>
              <c:pt idx="409">
                <c:v>0</c:v>
              </c:pt>
              <c:pt idx="410">
                <c:v>0.25</c:v>
              </c:pt>
              <c:pt idx="411">
                <c:v>0</c:v>
              </c:pt>
              <c:pt idx="412">
                <c:v>0.25</c:v>
              </c:pt>
              <c:pt idx="413">
                <c:v>0.5</c:v>
              </c:pt>
              <c:pt idx="414">
                <c:v>0</c:v>
              </c:pt>
              <c:pt idx="415">
                <c:v>0</c:v>
              </c:pt>
              <c:pt idx="416">
                <c:v>0.25</c:v>
              </c:pt>
              <c:pt idx="417">
                <c:v>0</c:v>
              </c:pt>
              <c:pt idx="418">
                <c:v>0</c:v>
              </c:pt>
              <c:pt idx="419">
                <c:v>0.75</c:v>
              </c:pt>
              <c:pt idx="420">
                <c:v>0</c:v>
              </c:pt>
              <c:pt idx="421">
                <c:v>0.25</c:v>
              </c:pt>
              <c:pt idx="422">
                <c:v>0.25</c:v>
              </c:pt>
              <c:pt idx="423">
                <c:v>0.25</c:v>
              </c:pt>
              <c:pt idx="424">
                <c:v>0</c:v>
              </c:pt>
              <c:pt idx="425">
                <c:v>0.75</c:v>
              </c:pt>
              <c:pt idx="426">
                <c:v>0</c:v>
              </c:pt>
              <c:pt idx="427">
                <c:v>0.25</c:v>
              </c:pt>
              <c:pt idx="428">
                <c:v>0</c:v>
              </c:pt>
              <c:pt idx="429">
                <c:v>0</c:v>
              </c:pt>
              <c:pt idx="430">
                <c:v>0.5</c:v>
              </c:pt>
              <c:pt idx="431">
                <c:v>0.5</c:v>
              </c:pt>
              <c:pt idx="432">
                <c:v>0.25</c:v>
              </c:pt>
              <c:pt idx="433">
                <c:v>0.5</c:v>
              </c:pt>
              <c:pt idx="434">
                <c:v>0.5</c:v>
              </c:pt>
              <c:pt idx="435">
                <c:v>0</c:v>
              </c:pt>
              <c:pt idx="436">
                <c:v>0</c:v>
              </c:pt>
              <c:pt idx="437">
                <c:v>0.75</c:v>
              </c:pt>
              <c:pt idx="438">
                <c:v>0.5</c:v>
              </c:pt>
              <c:pt idx="439">
                <c:v>0</c:v>
              </c:pt>
              <c:pt idx="440">
                <c:v>0</c:v>
              </c:pt>
              <c:pt idx="441">
                <c:v>0.5</c:v>
              </c:pt>
              <c:pt idx="442">
                <c:v>0</c:v>
              </c:pt>
              <c:pt idx="443">
                <c:v>0.25</c:v>
              </c:pt>
              <c:pt idx="444">
                <c:v>0</c:v>
              </c:pt>
              <c:pt idx="445">
                <c:v>0.5</c:v>
              </c:pt>
              <c:pt idx="446">
                <c:v>0</c:v>
              </c:pt>
              <c:pt idx="447">
                <c:v>0.25</c:v>
              </c:pt>
              <c:pt idx="448">
                <c:v>-0.25</c:v>
              </c:pt>
              <c:pt idx="449">
                <c:v>0.5</c:v>
              </c:pt>
              <c:pt idx="450">
                <c:v>0.25</c:v>
              </c:pt>
              <c:pt idx="451">
                <c:v>0</c:v>
              </c:pt>
              <c:pt idx="452">
                <c:v>0</c:v>
              </c:pt>
              <c:pt idx="453">
                <c:v>0</c:v>
              </c:pt>
              <c:pt idx="454">
                <c:v>0.25</c:v>
              </c:pt>
              <c:pt idx="455">
                <c:v>0.25</c:v>
              </c:pt>
              <c:pt idx="456">
                <c:v>0.5</c:v>
              </c:pt>
              <c:pt idx="457">
                <c:v>0.25</c:v>
              </c:pt>
              <c:pt idx="458">
                <c:v>0.5</c:v>
              </c:pt>
              <c:pt idx="459">
                <c:v>0</c:v>
              </c:pt>
              <c:pt idx="460">
                <c:v>0</c:v>
              </c:pt>
              <c:pt idx="461">
                <c:v>0.75</c:v>
              </c:pt>
              <c:pt idx="462">
                <c:v>0.25</c:v>
              </c:pt>
              <c:pt idx="463">
                <c:v>1</c:v>
              </c:pt>
              <c:pt idx="464">
                <c:v>0</c:v>
              </c:pt>
              <c:pt idx="465">
                <c:v>0</c:v>
              </c:pt>
              <c:pt idx="466">
                <c:v>0</c:v>
              </c:pt>
              <c:pt idx="467">
                <c:v>0.5</c:v>
              </c:pt>
              <c:pt idx="468">
                <c:v>0</c:v>
              </c:pt>
              <c:pt idx="469">
                <c:v>0</c:v>
              </c:pt>
              <c:pt idx="470">
                <c:v>0.5</c:v>
              </c:pt>
              <c:pt idx="471">
                <c:v>0</c:v>
              </c:pt>
              <c:pt idx="472">
                <c:v>0</c:v>
              </c:pt>
              <c:pt idx="473">
                <c:v>0</c:v>
              </c:pt>
              <c:pt idx="474">
                <c:v>0.5</c:v>
              </c:pt>
              <c:pt idx="475">
                <c:v>0.25</c:v>
              </c:pt>
              <c:pt idx="476">
                <c:v>0</c:v>
              </c:pt>
              <c:pt idx="477">
                <c:v>0.25</c:v>
              </c:pt>
              <c:pt idx="478">
                <c:v>0.25</c:v>
              </c:pt>
              <c:pt idx="479">
                <c:v>0</c:v>
              </c:pt>
              <c:pt idx="480">
                <c:v>0</c:v>
              </c:pt>
              <c:pt idx="481">
                <c:v>1</c:v>
              </c:pt>
              <c:pt idx="482">
                <c:v>0.5</c:v>
              </c:pt>
              <c:pt idx="483">
                <c:v>0</c:v>
              </c:pt>
              <c:pt idx="484">
                <c:v>0.25</c:v>
              </c:pt>
              <c:pt idx="485">
                <c:v>0.75</c:v>
              </c:pt>
              <c:pt idx="486">
                <c:v>0.25</c:v>
              </c:pt>
              <c:pt idx="487">
                <c:v>0</c:v>
              </c:pt>
              <c:pt idx="488">
                <c:v>0.25</c:v>
              </c:pt>
              <c:pt idx="489">
                <c:v>-0.25</c:v>
              </c:pt>
              <c:pt idx="490">
                <c:v>0.75</c:v>
              </c:pt>
              <c:pt idx="491">
                <c:v>0</c:v>
              </c:pt>
              <c:pt idx="492">
                <c:v>0</c:v>
              </c:pt>
              <c:pt idx="493">
                <c:v>0.25</c:v>
              </c:pt>
              <c:pt idx="494">
                <c:v>-0.5</c:v>
              </c:pt>
              <c:pt idx="495">
                <c:v>0.5</c:v>
              </c:pt>
              <c:pt idx="496">
                <c:v>0</c:v>
              </c:pt>
              <c:pt idx="497">
                <c:v>0.25</c:v>
              </c:pt>
              <c:pt idx="498">
                <c:v>0.25</c:v>
              </c:pt>
              <c:pt idx="499">
                <c:v>0</c:v>
              </c:pt>
              <c:pt idx="500">
                <c:v>0.25</c:v>
              </c:pt>
              <c:pt idx="501">
                <c:v>0</c:v>
              </c:pt>
              <c:pt idx="502">
                <c:v>0</c:v>
              </c:pt>
              <c:pt idx="503">
                <c:v>0</c:v>
              </c:pt>
              <c:pt idx="504">
                <c:v>0</c:v>
              </c:pt>
              <c:pt idx="505">
                <c:v>0.5</c:v>
              </c:pt>
              <c:pt idx="506">
                <c:v>0.25</c:v>
              </c:pt>
              <c:pt idx="507">
                <c:v>0</c:v>
              </c:pt>
              <c:pt idx="508">
                <c:v>0.5</c:v>
              </c:pt>
              <c:pt idx="509">
                <c:v>0</c:v>
              </c:pt>
              <c:pt idx="510">
                <c:v>-0.75</c:v>
              </c:pt>
              <c:pt idx="511">
                <c:v>0.25</c:v>
              </c:pt>
              <c:pt idx="512">
                <c:v>0.5</c:v>
              </c:pt>
              <c:pt idx="513">
                <c:v>0</c:v>
              </c:pt>
              <c:pt idx="514">
                <c:v>0</c:v>
              </c:pt>
              <c:pt idx="515">
                <c:v>0</c:v>
              </c:pt>
              <c:pt idx="516">
                <c:v>0.75</c:v>
              </c:pt>
              <c:pt idx="517">
                <c:v>0.5</c:v>
              </c:pt>
              <c:pt idx="518">
                <c:v>0</c:v>
              </c:pt>
              <c:pt idx="519">
                <c:v>0</c:v>
              </c:pt>
              <c:pt idx="520">
                <c:v>0.5</c:v>
              </c:pt>
              <c:pt idx="521">
                <c:v>0.5</c:v>
              </c:pt>
              <c:pt idx="522">
                <c:v>0</c:v>
              </c:pt>
              <c:pt idx="523">
                <c:v>0</c:v>
              </c:pt>
              <c:pt idx="524">
                <c:v>0</c:v>
              </c:pt>
              <c:pt idx="525">
                <c:v>-0.25</c:v>
              </c:pt>
              <c:pt idx="526">
                <c:v>0</c:v>
              </c:pt>
              <c:pt idx="527">
                <c:v>0.75</c:v>
              </c:pt>
              <c:pt idx="528">
                <c:v>-0.5</c:v>
              </c:pt>
              <c:pt idx="529">
                <c:v>0</c:v>
              </c:pt>
              <c:pt idx="530">
                <c:v>0.25</c:v>
              </c:pt>
              <c:pt idx="531">
                <c:v>0.25</c:v>
              </c:pt>
              <c:pt idx="532">
                <c:v>0</c:v>
              </c:pt>
              <c:pt idx="533">
                <c:v>0.25</c:v>
              </c:pt>
              <c:pt idx="534">
                <c:v>0</c:v>
              </c:pt>
              <c:pt idx="535">
                <c:v>1</c:v>
              </c:pt>
              <c:pt idx="536">
                <c:v>0.25</c:v>
              </c:pt>
              <c:pt idx="537">
                <c:v>0.5</c:v>
              </c:pt>
              <c:pt idx="538">
                <c:v>1</c:v>
              </c:pt>
              <c:pt idx="539">
                <c:v>0.5</c:v>
              </c:pt>
              <c:pt idx="540">
                <c:v>0</c:v>
              </c:pt>
              <c:pt idx="541">
                <c:v>-0.25</c:v>
              </c:pt>
              <c:pt idx="542">
                <c:v>0</c:v>
              </c:pt>
              <c:pt idx="543">
                <c:v>0</c:v>
              </c:pt>
              <c:pt idx="544">
                <c:v>0</c:v>
              </c:pt>
              <c:pt idx="545">
                <c:v>0</c:v>
              </c:pt>
              <c:pt idx="546">
                <c:v>0</c:v>
              </c:pt>
              <c:pt idx="547">
                <c:v>0.5</c:v>
              </c:pt>
              <c:pt idx="548">
                <c:v>0.25</c:v>
              </c:pt>
              <c:pt idx="549">
                <c:v>0.25</c:v>
              </c:pt>
              <c:pt idx="550">
                <c:v>0.5</c:v>
              </c:pt>
              <c:pt idx="551">
                <c:v>0.25</c:v>
              </c:pt>
              <c:pt idx="552">
                <c:v>0.5</c:v>
              </c:pt>
              <c:pt idx="553">
                <c:v>0.5</c:v>
              </c:pt>
              <c:pt idx="554">
                <c:v>0.5</c:v>
              </c:pt>
              <c:pt idx="555">
                <c:v>-0.25</c:v>
              </c:pt>
              <c:pt idx="556">
                <c:v>0.25</c:v>
              </c:pt>
              <c:pt idx="557">
                <c:v>0.25</c:v>
              </c:pt>
              <c:pt idx="558">
                <c:v>0.75</c:v>
              </c:pt>
              <c:pt idx="559">
                <c:v>0</c:v>
              </c:pt>
              <c:pt idx="560">
                <c:v>0.75</c:v>
              </c:pt>
              <c:pt idx="561">
                <c:v>0.5</c:v>
              </c:pt>
              <c:pt idx="562">
                <c:v>0.25</c:v>
              </c:pt>
              <c:pt idx="563">
                <c:v>0</c:v>
              </c:pt>
              <c:pt idx="564">
                <c:v>0.25</c:v>
              </c:pt>
              <c:pt idx="565">
                <c:v>0.5</c:v>
              </c:pt>
              <c:pt idx="566">
                <c:v>0</c:v>
              </c:pt>
              <c:pt idx="567">
                <c:v>0.25</c:v>
              </c:pt>
              <c:pt idx="568">
                <c:v>0</c:v>
              </c:pt>
              <c:pt idx="569">
                <c:v>0</c:v>
              </c:pt>
              <c:pt idx="570">
                <c:v>0.5</c:v>
              </c:pt>
              <c:pt idx="571">
                <c:v>0</c:v>
              </c:pt>
              <c:pt idx="572">
                <c:v>-0.25</c:v>
              </c:pt>
              <c:pt idx="573">
                <c:v>0.5</c:v>
              </c:pt>
              <c:pt idx="574">
                <c:v>0</c:v>
              </c:pt>
              <c:pt idx="575">
                <c:v>0.25</c:v>
              </c:pt>
              <c:pt idx="576">
                <c:v>0.5</c:v>
              </c:pt>
              <c:pt idx="577">
                <c:v>0</c:v>
              </c:pt>
              <c:pt idx="578">
                <c:v>0.25</c:v>
              </c:pt>
              <c:pt idx="579">
                <c:v>0.75</c:v>
              </c:pt>
              <c:pt idx="580">
                <c:v>1</c:v>
              </c:pt>
              <c:pt idx="581">
                <c:v>0.25</c:v>
              </c:pt>
              <c:pt idx="582">
                <c:v>0.5</c:v>
              </c:pt>
              <c:pt idx="583">
                <c:v>0.5</c:v>
              </c:pt>
              <c:pt idx="584">
                <c:v>0</c:v>
              </c:pt>
              <c:pt idx="585">
                <c:v>-0.25</c:v>
              </c:pt>
              <c:pt idx="586">
                <c:v>-0.25</c:v>
              </c:pt>
              <c:pt idx="587">
                <c:v>0.5</c:v>
              </c:pt>
              <c:pt idx="588">
                <c:v>0</c:v>
              </c:pt>
              <c:pt idx="589">
                <c:v>0</c:v>
              </c:pt>
              <c:pt idx="590">
                <c:v>0.25</c:v>
              </c:pt>
              <c:pt idx="591">
                <c:v>-0.25</c:v>
              </c:pt>
              <c:pt idx="592">
                <c:v>0.5</c:v>
              </c:pt>
              <c:pt idx="593">
                <c:v>-0.25</c:v>
              </c:pt>
              <c:pt idx="594">
                <c:v>0.5</c:v>
              </c:pt>
              <c:pt idx="595">
                <c:v>0</c:v>
              </c:pt>
              <c:pt idx="596">
                <c:v>0.5</c:v>
              </c:pt>
              <c:pt idx="597">
                <c:v>0.25</c:v>
              </c:pt>
              <c:pt idx="598">
                <c:v>0</c:v>
              </c:pt>
              <c:pt idx="599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498-2B44-977F-265CB87B0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9653432"/>
        <c:axId val="-2139647944"/>
      </c:barChart>
      <c:catAx>
        <c:axId val="-2139653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-2139647944"/>
        <c:crosses val="autoZero"/>
        <c:auto val="1"/>
        <c:lblAlgn val="ctr"/>
        <c:lblOffset val="100"/>
        <c:tickLblSkip val="20"/>
        <c:noMultiLvlLbl val="0"/>
      </c:catAx>
      <c:valAx>
        <c:axId val="-2139647944"/>
        <c:scaling>
          <c:orientation val="minMax"/>
          <c:max val="5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-213965343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effectLst/>
              </a:rPr>
              <a:t>Strep-mintl-2 (50µg/ml), α-Strep MAB-645 (1:50), Barcode# 10118985 Slide# nCFG-104 Request# 3327 8/11/16 RHB</a:t>
            </a: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Average RFU</c:v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00"/>
                <c:pt idx="0">
                  <c:v>0.57735026918962573</c:v>
                </c:pt>
                <c:pt idx="1">
                  <c:v>9.6046863561492728</c:v>
                </c:pt>
                <c:pt idx="2">
                  <c:v>0.57735026918962573</c:v>
                </c:pt>
                <c:pt idx="3">
                  <c:v>2.0615528128088303</c:v>
                </c:pt>
                <c:pt idx="4">
                  <c:v>0.5</c:v>
                </c:pt>
                <c:pt idx="5">
                  <c:v>1.2909944487358056</c:v>
                </c:pt>
                <c:pt idx="6">
                  <c:v>0.5</c:v>
                </c:pt>
                <c:pt idx="7">
                  <c:v>0.5773502691896257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7735026918962573</c:v>
                </c:pt>
                <c:pt idx="12">
                  <c:v>1.2583057392117916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7735026918962573</c:v>
                </c:pt>
                <c:pt idx="17">
                  <c:v>0.81649658092772603</c:v>
                </c:pt>
                <c:pt idx="18">
                  <c:v>5.5976185412488881</c:v>
                </c:pt>
                <c:pt idx="19">
                  <c:v>0.57735026918962573</c:v>
                </c:pt>
                <c:pt idx="20">
                  <c:v>0</c:v>
                </c:pt>
                <c:pt idx="21">
                  <c:v>0.57735026918962573</c:v>
                </c:pt>
                <c:pt idx="22">
                  <c:v>0.5</c:v>
                </c:pt>
                <c:pt idx="23">
                  <c:v>17.839562774911272</c:v>
                </c:pt>
                <c:pt idx="24">
                  <c:v>0</c:v>
                </c:pt>
                <c:pt idx="25">
                  <c:v>12.342339054382412</c:v>
                </c:pt>
                <c:pt idx="26">
                  <c:v>0.5</c:v>
                </c:pt>
                <c:pt idx="27">
                  <c:v>15.173990905493518</c:v>
                </c:pt>
                <c:pt idx="28">
                  <c:v>0.5</c:v>
                </c:pt>
                <c:pt idx="29">
                  <c:v>50.691879691590316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7735026918962573</c:v>
                </c:pt>
                <c:pt idx="39">
                  <c:v>0.57735026918962573</c:v>
                </c:pt>
                <c:pt idx="40">
                  <c:v>0</c:v>
                </c:pt>
                <c:pt idx="41">
                  <c:v>28.629821282478634</c:v>
                </c:pt>
                <c:pt idx="42">
                  <c:v>19.720970226301411</c:v>
                </c:pt>
                <c:pt idx="43">
                  <c:v>39.534794801541594</c:v>
                </c:pt>
                <c:pt idx="44">
                  <c:v>280.90567811989848</c:v>
                </c:pt>
                <c:pt idx="45">
                  <c:v>0.9574271077563381</c:v>
                </c:pt>
                <c:pt idx="46">
                  <c:v>0.5</c:v>
                </c:pt>
                <c:pt idx="47">
                  <c:v>0.5</c:v>
                </c:pt>
                <c:pt idx="48">
                  <c:v>0.57735026918962573</c:v>
                </c:pt>
                <c:pt idx="49">
                  <c:v>1</c:v>
                </c:pt>
                <c:pt idx="50">
                  <c:v>0.5</c:v>
                </c:pt>
                <c:pt idx="51">
                  <c:v>3.4034296427770228</c:v>
                </c:pt>
                <c:pt idx="52">
                  <c:v>0.5</c:v>
                </c:pt>
                <c:pt idx="53">
                  <c:v>565.84884613001259</c:v>
                </c:pt>
                <c:pt idx="54">
                  <c:v>3.3166247903553998</c:v>
                </c:pt>
                <c:pt idx="55">
                  <c:v>1.5</c:v>
                </c:pt>
                <c:pt idx="56">
                  <c:v>0</c:v>
                </c:pt>
                <c:pt idx="57">
                  <c:v>0.5</c:v>
                </c:pt>
                <c:pt idx="58">
                  <c:v>0.9574271077563381</c:v>
                </c:pt>
                <c:pt idx="59">
                  <c:v>0</c:v>
                </c:pt>
                <c:pt idx="60">
                  <c:v>0.5</c:v>
                </c:pt>
                <c:pt idx="61">
                  <c:v>1</c:v>
                </c:pt>
                <c:pt idx="62">
                  <c:v>0.5</c:v>
                </c:pt>
                <c:pt idx="63">
                  <c:v>0.5</c:v>
                </c:pt>
                <c:pt idx="64">
                  <c:v>0.57735026918962573</c:v>
                </c:pt>
                <c:pt idx="65">
                  <c:v>0.57735026918962573</c:v>
                </c:pt>
                <c:pt idx="66">
                  <c:v>0</c:v>
                </c:pt>
                <c:pt idx="67">
                  <c:v>0.81649658092772603</c:v>
                </c:pt>
                <c:pt idx="68">
                  <c:v>0.5</c:v>
                </c:pt>
                <c:pt idx="69">
                  <c:v>0.5</c:v>
                </c:pt>
                <c:pt idx="70">
                  <c:v>0</c:v>
                </c:pt>
                <c:pt idx="71">
                  <c:v>0.5</c:v>
                </c:pt>
                <c:pt idx="72">
                  <c:v>8.6168439698070429</c:v>
                </c:pt>
                <c:pt idx="73">
                  <c:v>0.5</c:v>
                </c:pt>
                <c:pt idx="74">
                  <c:v>2.4494897427831779</c:v>
                </c:pt>
                <c:pt idx="75">
                  <c:v>0.5</c:v>
                </c:pt>
                <c:pt idx="76">
                  <c:v>0.81649658092772603</c:v>
                </c:pt>
                <c:pt idx="77">
                  <c:v>0.5</c:v>
                </c:pt>
                <c:pt idx="78">
                  <c:v>1.2583057392117916</c:v>
                </c:pt>
                <c:pt idx="79">
                  <c:v>0.5</c:v>
                </c:pt>
                <c:pt idx="80">
                  <c:v>0</c:v>
                </c:pt>
                <c:pt idx="81">
                  <c:v>0.57735026918962573</c:v>
                </c:pt>
                <c:pt idx="82">
                  <c:v>0.81649658092772603</c:v>
                </c:pt>
                <c:pt idx="83">
                  <c:v>0.57735026918962573</c:v>
                </c:pt>
                <c:pt idx="84">
                  <c:v>0.5</c:v>
                </c:pt>
                <c:pt idx="85">
                  <c:v>0.5</c:v>
                </c:pt>
                <c:pt idx="86">
                  <c:v>0.5</c:v>
                </c:pt>
                <c:pt idx="87">
                  <c:v>0.5</c:v>
                </c:pt>
                <c:pt idx="88">
                  <c:v>0</c:v>
                </c:pt>
                <c:pt idx="89">
                  <c:v>0.57735026918962573</c:v>
                </c:pt>
                <c:pt idx="90">
                  <c:v>0.57735026918962573</c:v>
                </c:pt>
                <c:pt idx="91">
                  <c:v>0.57735026918962573</c:v>
                </c:pt>
                <c:pt idx="92">
                  <c:v>0.57735026918962573</c:v>
                </c:pt>
                <c:pt idx="93">
                  <c:v>0</c:v>
                </c:pt>
                <c:pt idx="94">
                  <c:v>0.5</c:v>
                </c:pt>
                <c:pt idx="95">
                  <c:v>0</c:v>
                </c:pt>
                <c:pt idx="96">
                  <c:v>0</c:v>
                </c:pt>
                <c:pt idx="97">
                  <c:v>0.5</c:v>
                </c:pt>
                <c:pt idx="98">
                  <c:v>0.9574271077563381</c:v>
                </c:pt>
                <c:pt idx="99">
                  <c:v>1.4142135623730951</c:v>
                </c:pt>
                <c:pt idx="100">
                  <c:v>2</c:v>
                </c:pt>
                <c:pt idx="101">
                  <c:v>0.5</c:v>
                </c:pt>
                <c:pt idx="102">
                  <c:v>1.5</c:v>
                </c:pt>
                <c:pt idx="103">
                  <c:v>0.5</c:v>
                </c:pt>
                <c:pt idx="104">
                  <c:v>0.9574271077563381</c:v>
                </c:pt>
                <c:pt idx="105">
                  <c:v>0.5</c:v>
                </c:pt>
                <c:pt idx="106">
                  <c:v>1.7320508075688772</c:v>
                </c:pt>
                <c:pt idx="107">
                  <c:v>0.5</c:v>
                </c:pt>
                <c:pt idx="108">
                  <c:v>0</c:v>
                </c:pt>
                <c:pt idx="109">
                  <c:v>0.5</c:v>
                </c:pt>
                <c:pt idx="110">
                  <c:v>1</c:v>
                </c:pt>
                <c:pt idx="111">
                  <c:v>0.5</c:v>
                </c:pt>
                <c:pt idx="112">
                  <c:v>0</c:v>
                </c:pt>
                <c:pt idx="113">
                  <c:v>0.5</c:v>
                </c:pt>
                <c:pt idx="114">
                  <c:v>1</c:v>
                </c:pt>
                <c:pt idx="115">
                  <c:v>0.5</c:v>
                </c:pt>
                <c:pt idx="116">
                  <c:v>0.81649658092772603</c:v>
                </c:pt>
                <c:pt idx="117">
                  <c:v>0.5</c:v>
                </c:pt>
                <c:pt idx="118">
                  <c:v>0.5</c:v>
                </c:pt>
                <c:pt idx="119">
                  <c:v>0</c:v>
                </c:pt>
                <c:pt idx="120">
                  <c:v>0.57735026918962573</c:v>
                </c:pt>
                <c:pt idx="121">
                  <c:v>63.289677936716771</c:v>
                </c:pt>
                <c:pt idx="122">
                  <c:v>0.5</c:v>
                </c:pt>
                <c:pt idx="123">
                  <c:v>3.3040379335998349</c:v>
                </c:pt>
                <c:pt idx="124">
                  <c:v>0.57735026918962573</c:v>
                </c:pt>
                <c:pt idx="125">
                  <c:v>0.5</c:v>
                </c:pt>
                <c:pt idx="126">
                  <c:v>0.57735026918962573</c:v>
                </c:pt>
                <c:pt idx="127">
                  <c:v>0</c:v>
                </c:pt>
                <c:pt idx="128">
                  <c:v>0.5</c:v>
                </c:pt>
                <c:pt idx="129">
                  <c:v>0.57735026918962573</c:v>
                </c:pt>
                <c:pt idx="130">
                  <c:v>0.57735026918962573</c:v>
                </c:pt>
                <c:pt idx="131">
                  <c:v>1.4142135623730951</c:v>
                </c:pt>
                <c:pt idx="132">
                  <c:v>0.57735026918962573</c:v>
                </c:pt>
                <c:pt idx="133">
                  <c:v>0</c:v>
                </c:pt>
                <c:pt idx="134">
                  <c:v>0</c:v>
                </c:pt>
                <c:pt idx="135">
                  <c:v>0.57735026918962573</c:v>
                </c:pt>
                <c:pt idx="136">
                  <c:v>0</c:v>
                </c:pt>
                <c:pt idx="137">
                  <c:v>0.9574271077563381</c:v>
                </c:pt>
                <c:pt idx="138">
                  <c:v>0.57735026918962573</c:v>
                </c:pt>
                <c:pt idx="139">
                  <c:v>0</c:v>
                </c:pt>
                <c:pt idx="140">
                  <c:v>0.57735026918962573</c:v>
                </c:pt>
                <c:pt idx="141">
                  <c:v>224.70183948216058</c:v>
                </c:pt>
                <c:pt idx="142">
                  <c:v>0</c:v>
                </c:pt>
                <c:pt idx="143">
                  <c:v>0.5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</c:v>
                </c:pt>
                <c:pt idx="148">
                  <c:v>0.57735026918962573</c:v>
                </c:pt>
                <c:pt idx="149">
                  <c:v>0.5</c:v>
                </c:pt>
                <c:pt idx="150">
                  <c:v>0.81649658092772603</c:v>
                </c:pt>
                <c:pt idx="151">
                  <c:v>0.5</c:v>
                </c:pt>
                <c:pt idx="152">
                  <c:v>3</c:v>
                </c:pt>
                <c:pt idx="153">
                  <c:v>0</c:v>
                </c:pt>
                <c:pt idx="154">
                  <c:v>0.9574271077563381</c:v>
                </c:pt>
                <c:pt idx="155">
                  <c:v>0.5</c:v>
                </c:pt>
                <c:pt idx="156">
                  <c:v>0.5</c:v>
                </c:pt>
                <c:pt idx="157">
                  <c:v>0</c:v>
                </c:pt>
                <c:pt idx="158">
                  <c:v>0</c:v>
                </c:pt>
                <c:pt idx="159">
                  <c:v>0.57735026918962573</c:v>
                </c:pt>
                <c:pt idx="160">
                  <c:v>0.9574271077563381</c:v>
                </c:pt>
                <c:pt idx="161">
                  <c:v>1.707825127659933</c:v>
                </c:pt>
                <c:pt idx="162">
                  <c:v>0.81649658092772603</c:v>
                </c:pt>
                <c:pt idx="163">
                  <c:v>0.9574271077563381</c:v>
                </c:pt>
                <c:pt idx="164">
                  <c:v>0.5</c:v>
                </c:pt>
                <c:pt idx="165">
                  <c:v>0.5</c:v>
                </c:pt>
                <c:pt idx="166">
                  <c:v>3</c:v>
                </c:pt>
                <c:pt idx="167">
                  <c:v>0.81649658092772603</c:v>
                </c:pt>
                <c:pt idx="168">
                  <c:v>0.9574271077563381</c:v>
                </c:pt>
                <c:pt idx="169">
                  <c:v>25.337718918639855</c:v>
                </c:pt>
                <c:pt idx="170">
                  <c:v>0.57735026918962573</c:v>
                </c:pt>
                <c:pt idx="171">
                  <c:v>28.651643350193137</c:v>
                </c:pt>
                <c:pt idx="172">
                  <c:v>0.5</c:v>
                </c:pt>
                <c:pt idx="173">
                  <c:v>134.65851873040438</c:v>
                </c:pt>
                <c:pt idx="174">
                  <c:v>0</c:v>
                </c:pt>
                <c:pt idx="175">
                  <c:v>0</c:v>
                </c:pt>
                <c:pt idx="176">
                  <c:v>0.5</c:v>
                </c:pt>
                <c:pt idx="177">
                  <c:v>0.5</c:v>
                </c:pt>
                <c:pt idx="178">
                  <c:v>0.5</c:v>
                </c:pt>
                <c:pt idx="179">
                  <c:v>0.5</c:v>
                </c:pt>
                <c:pt idx="180">
                  <c:v>0.9574271077563381</c:v>
                </c:pt>
                <c:pt idx="181">
                  <c:v>0.5</c:v>
                </c:pt>
                <c:pt idx="182">
                  <c:v>0.5</c:v>
                </c:pt>
                <c:pt idx="183">
                  <c:v>0</c:v>
                </c:pt>
                <c:pt idx="184">
                  <c:v>0.57735026918962573</c:v>
                </c:pt>
                <c:pt idx="185">
                  <c:v>0.57735026918962573</c:v>
                </c:pt>
                <c:pt idx="186">
                  <c:v>0.5</c:v>
                </c:pt>
                <c:pt idx="187">
                  <c:v>0</c:v>
                </c:pt>
                <c:pt idx="188">
                  <c:v>0.5</c:v>
                </c:pt>
                <c:pt idx="189">
                  <c:v>0.57735026918962573</c:v>
                </c:pt>
                <c:pt idx="190">
                  <c:v>0.9574271077563381</c:v>
                </c:pt>
                <c:pt idx="191">
                  <c:v>2.0615528128088303</c:v>
                </c:pt>
                <c:pt idx="192">
                  <c:v>0.9574271077563381</c:v>
                </c:pt>
                <c:pt idx="193">
                  <c:v>0.5</c:v>
                </c:pt>
                <c:pt idx="194">
                  <c:v>0.81649658092772603</c:v>
                </c:pt>
                <c:pt idx="195">
                  <c:v>0</c:v>
                </c:pt>
                <c:pt idx="196">
                  <c:v>7.3654599313281173</c:v>
                </c:pt>
                <c:pt idx="197">
                  <c:v>0.5</c:v>
                </c:pt>
                <c:pt idx="198">
                  <c:v>5.6789083458002736</c:v>
                </c:pt>
                <c:pt idx="199">
                  <c:v>0.57735026918962573</c:v>
                </c:pt>
                <c:pt idx="200">
                  <c:v>0.57735026918962573</c:v>
                </c:pt>
                <c:pt idx="201">
                  <c:v>0.5</c:v>
                </c:pt>
                <c:pt idx="202">
                  <c:v>0.5</c:v>
                </c:pt>
                <c:pt idx="203">
                  <c:v>0.57735026918962573</c:v>
                </c:pt>
                <c:pt idx="204">
                  <c:v>0.81649658092772603</c:v>
                </c:pt>
                <c:pt idx="205">
                  <c:v>0.5</c:v>
                </c:pt>
                <c:pt idx="206">
                  <c:v>0.9574271077563381</c:v>
                </c:pt>
                <c:pt idx="207">
                  <c:v>0.57735026918962573</c:v>
                </c:pt>
                <c:pt idx="208">
                  <c:v>0.57735026918962573</c:v>
                </c:pt>
                <c:pt idx="209">
                  <c:v>1.5</c:v>
                </c:pt>
                <c:pt idx="210">
                  <c:v>0.57735026918962573</c:v>
                </c:pt>
                <c:pt idx="211">
                  <c:v>0.5</c:v>
                </c:pt>
                <c:pt idx="212">
                  <c:v>0.5</c:v>
                </c:pt>
                <c:pt idx="213">
                  <c:v>0.5</c:v>
                </c:pt>
                <c:pt idx="214">
                  <c:v>3.3166247903553998</c:v>
                </c:pt>
                <c:pt idx="215">
                  <c:v>0.57735026918962573</c:v>
                </c:pt>
                <c:pt idx="216">
                  <c:v>0</c:v>
                </c:pt>
                <c:pt idx="217">
                  <c:v>0.81649658092772603</c:v>
                </c:pt>
                <c:pt idx="218">
                  <c:v>0.5</c:v>
                </c:pt>
                <c:pt idx="219">
                  <c:v>1.8929694486000912</c:v>
                </c:pt>
                <c:pt idx="220">
                  <c:v>1</c:v>
                </c:pt>
                <c:pt idx="221">
                  <c:v>2.2173557826083452</c:v>
                </c:pt>
                <c:pt idx="222">
                  <c:v>0</c:v>
                </c:pt>
                <c:pt idx="223">
                  <c:v>0</c:v>
                </c:pt>
                <c:pt idx="224">
                  <c:v>0.81649658092772603</c:v>
                </c:pt>
                <c:pt idx="225">
                  <c:v>0.5</c:v>
                </c:pt>
                <c:pt idx="226">
                  <c:v>0.5</c:v>
                </c:pt>
                <c:pt idx="227">
                  <c:v>1</c:v>
                </c:pt>
                <c:pt idx="228">
                  <c:v>0.5</c:v>
                </c:pt>
                <c:pt idx="229">
                  <c:v>0.5</c:v>
                </c:pt>
                <c:pt idx="230">
                  <c:v>0</c:v>
                </c:pt>
                <c:pt idx="231">
                  <c:v>0.57735026918962573</c:v>
                </c:pt>
                <c:pt idx="232">
                  <c:v>0.5</c:v>
                </c:pt>
                <c:pt idx="233">
                  <c:v>0.5</c:v>
                </c:pt>
                <c:pt idx="234">
                  <c:v>1</c:v>
                </c:pt>
                <c:pt idx="235">
                  <c:v>0.57735026918962573</c:v>
                </c:pt>
                <c:pt idx="236">
                  <c:v>0</c:v>
                </c:pt>
                <c:pt idx="237">
                  <c:v>0</c:v>
                </c:pt>
                <c:pt idx="238">
                  <c:v>0.57735026918962573</c:v>
                </c:pt>
                <c:pt idx="239">
                  <c:v>0.5</c:v>
                </c:pt>
                <c:pt idx="240">
                  <c:v>1.5</c:v>
                </c:pt>
                <c:pt idx="241">
                  <c:v>0.9574271077563381</c:v>
                </c:pt>
                <c:pt idx="242">
                  <c:v>0.57735026918962573</c:v>
                </c:pt>
                <c:pt idx="243">
                  <c:v>0.5</c:v>
                </c:pt>
                <c:pt idx="244">
                  <c:v>0.5</c:v>
                </c:pt>
                <c:pt idx="245">
                  <c:v>0.57735026918962573</c:v>
                </c:pt>
                <c:pt idx="246">
                  <c:v>0.5</c:v>
                </c:pt>
                <c:pt idx="247">
                  <c:v>20.17217555611359</c:v>
                </c:pt>
                <c:pt idx="248">
                  <c:v>0</c:v>
                </c:pt>
                <c:pt idx="249">
                  <c:v>0.5</c:v>
                </c:pt>
                <c:pt idx="250">
                  <c:v>0.57735026918962573</c:v>
                </c:pt>
                <c:pt idx="251">
                  <c:v>0.5</c:v>
                </c:pt>
                <c:pt idx="252">
                  <c:v>0.5</c:v>
                </c:pt>
                <c:pt idx="253">
                  <c:v>0</c:v>
                </c:pt>
                <c:pt idx="254">
                  <c:v>0.5</c:v>
                </c:pt>
                <c:pt idx="255">
                  <c:v>2.3804761428476167</c:v>
                </c:pt>
                <c:pt idx="256">
                  <c:v>0</c:v>
                </c:pt>
                <c:pt idx="257">
                  <c:v>0.5</c:v>
                </c:pt>
                <c:pt idx="258">
                  <c:v>0.5</c:v>
                </c:pt>
                <c:pt idx="259">
                  <c:v>0</c:v>
                </c:pt>
                <c:pt idx="260">
                  <c:v>0.5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.57735026918962573</c:v>
                </c:pt>
                <c:pt idx="265">
                  <c:v>0.5</c:v>
                </c:pt>
                <c:pt idx="266">
                  <c:v>0.57735026918962573</c:v>
                </c:pt>
                <c:pt idx="267">
                  <c:v>0.5</c:v>
                </c:pt>
                <c:pt idx="268">
                  <c:v>0.9574271077563381</c:v>
                </c:pt>
                <c:pt idx="269">
                  <c:v>0</c:v>
                </c:pt>
                <c:pt idx="270">
                  <c:v>0.57735026918962573</c:v>
                </c:pt>
                <c:pt idx="271">
                  <c:v>0.57735026918962573</c:v>
                </c:pt>
                <c:pt idx="272">
                  <c:v>0.5</c:v>
                </c:pt>
                <c:pt idx="273">
                  <c:v>0.57735026918962573</c:v>
                </c:pt>
                <c:pt idx="274">
                  <c:v>0.5</c:v>
                </c:pt>
                <c:pt idx="275">
                  <c:v>0</c:v>
                </c:pt>
                <c:pt idx="276">
                  <c:v>0.57735026918962573</c:v>
                </c:pt>
                <c:pt idx="277">
                  <c:v>0</c:v>
                </c:pt>
                <c:pt idx="278">
                  <c:v>364.7505997253466</c:v>
                </c:pt>
                <c:pt idx="279">
                  <c:v>0</c:v>
                </c:pt>
                <c:pt idx="280">
                  <c:v>4.9665548085837798</c:v>
                </c:pt>
                <c:pt idx="281">
                  <c:v>0.5</c:v>
                </c:pt>
                <c:pt idx="282">
                  <c:v>2.9860788111948193</c:v>
                </c:pt>
                <c:pt idx="283">
                  <c:v>0.57735026918962573</c:v>
                </c:pt>
                <c:pt idx="284">
                  <c:v>0.5</c:v>
                </c:pt>
                <c:pt idx="285">
                  <c:v>0</c:v>
                </c:pt>
                <c:pt idx="286">
                  <c:v>0</c:v>
                </c:pt>
                <c:pt idx="287">
                  <c:v>0.57735026918962573</c:v>
                </c:pt>
                <c:pt idx="288">
                  <c:v>0.57735026918962573</c:v>
                </c:pt>
                <c:pt idx="289">
                  <c:v>2.8722813232690143</c:v>
                </c:pt>
                <c:pt idx="290">
                  <c:v>0.5</c:v>
                </c:pt>
                <c:pt idx="291">
                  <c:v>0</c:v>
                </c:pt>
                <c:pt idx="292">
                  <c:v>0</c:v>
                </c:pt>
                <c:pt idx="293">
                  <c:v>0.5</c:v>
                </c:pt>
                <c:pt idx="294">
                  <c:v>653.82024797849954</c:v>
                </c:pt>
                <c:pt idx="295">
                  <c:v>0.5</c:v>
                </c:pt>
                <c:pt idx="296">
                  <c:v>0.5</c:v>
                </c:pt>
                <c:pt idx="297">
                  <c:v>0.5</c:v>
                </c:pt>
                <c:pt idx="298">
                  <c:v>0</c:v>
                </c:pt>
                <c:pt idx="299">
                  <c:v>1.2909944487358056</c:v>
                </c:pt>
                <c:pt idx="300">
                  <c:v>0.9574271077563381</c:v>
                </c:pt>
                <c:pt idx="301">
                  <c:v>11.561430130683084</c:v>
                </c:pt>
                <c:pt idx="302">
                  <c:v>115.79399811734631</c:v>
                </c:pt>
                <c:pt idx="303">
                  <c:v>0.81649658092772603</c:v>
                </c:pt>
                <c:pt idx="304">
                  <c:v>0.57735026918962573</c:v>
                </c:pt>
                <c:pt idx="305">
                  <c:v>0.9574271077563381</c:v>
                </c:pt>
                <c:pt idx="306">
                  <c:v>0</c:v>
                </c:pt>
                <c:pt idx="307">
                  <c:v>0.57735026918962573</c:v>
                </c:pt>
                <c:pt idx="308">
                  <c:v>0</c:v>
                </c:pt>
                <c:pt idx="309">
                  <c:v>0</c:v>
                </c:pt>
                <c:pt idx="310">
                  <c:v>0.5</c:v>
                </c:pt>
                <c:pt idx="311">
                  <c:v>0.5</c:v>
                </c:pt>
                <c:pt idx="312">
                  <c:v>0.57735026918962573</c:v>
                </c:pt>
                <c:pt idx="313">
                  <c:v>0.5</c:v>
                </c:pt>
                <c:pt idx="314">
                  <c:v>0.5</c:v>
                </c:pt>
                <c:pt idx="315">
                  <c:v>0.5</c:v>
                </c:pt>
                <c:pt idx="316">
                  <c:v>0.57735026918962573</c:v>
                </c:pt>
                <c:pt idx="317">
                  <c:v>0.5</c:v>
                </c:pt>
                <c:pt idx="318">
                  <c:v>0.57735026918962573</c:v>
                </c:pt>
                <c:pt idx="319">
                  <c:v>0.5</c:v>
                </c:pt>
                <c:pt idx="320">
                  <c:v>0</c:v>
                </c:pt>
                <c:pt idx="321">
                  <c:v>0.5</c:v>
                </c:pt>
                <c:pt idx="322">
                  <c:v>0.5</c:v>
                </c:pt>
                <c:pt idx="323">
                  <c:v>0.9574271077563381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1.4142135623730951</c:v>
                </c:pt>
                <c:pt idx="328">
                  <c:v>0.81649658092772603</c:v>
                </c:pt>
                <c:pt idx="329">
                  <c:v>0</c:v>
                </c:pt>
                <c:pt idx="330">
                  <c:v>0.81649658092772603</c:v>
                </c:pt>
                <c:pt idx="331">
                  <c:v>0</c:v>
                </c:pt>
                <c:pt idx="332">
                  <c:v>0.5</c:v>
                </c:pt>
                <c:pt idx="333">
                  <c:v>0.5</c:v>
                </c:pt>
                <c:pt idx="334">
                  <c:v>3.0956959368344519</c:v>
                </c:pt>
                <c:pt idx="335">
                  <c:v>0.5</c:v>
                </c:pt>
                <c:pt idx="336">
                  <c:v>0.5</c:v>
                </c:pt>
                <c:pt idx="337">
                  <c:v>0</c:v>
                </c:pt>
                <c:pt idx="338">
                  <c:v>0.5</c:v>
                </c:pt>
                <c:pt idx="339">
                  <c:v>0.5</c:v>
                </c:pt>
                <c:pt idx="340">
                  <c:v>0.81649658092772603</c:v>
                </c:pt>
                <c:pt idx="341">
                  <c:v>0.81649658092772603</c:v>
                </c:pt>
                <c:pt idx="342">
                  <c:v>0.57735026918962573</c:v>
                </c:pt>
                <c:pt idx="343">
                  <c:v>0</c:v>
                </c:pt>
                <c:pt idx="344">
                  <c:v>0.5</c:v>
                </c:pt>
                <c:pt idx="345">
                  <c:v>0.5</c:v>
                </c:pt>
                <c:pt idx="346">
                  <c:v>12.476644848141934</c:v>
                </c:pt>
                <c:pt idx="347">
                  <c:v>0.5</c:v>
                </c:pt>
                <c:pt idx="348">
                  <c:v>0.9574271077563381</c:v>
                </c:pt>
                <c:pt idx="349">
                  <c:v>0.5</c:v>
                </c:pt>
                <c:pt idx="350">
                  <c:v>0.57735026918962573</c:v>
                </c:pt>
                <c:pt idx="351">
                  <c:v>6.2716292407422598</c:v>
                </c:pt>
                <c:pt idx="352">
                  <c:v>0.57735026918962573</c:v>
                </c:pt>
                <c:pt idx="353">
                  <c:v>0.9574271077563381</c:v>
                </c:pt>
                <c:pt idx="354">
                  <c:v>0.57735026918962573</c:v>
                </c:pt>
                <c:pt idx="355">
                  <c:v>0.81649658092772603</c:v>
                </c:pt>
                <c:pt idx="356">
                  <c:v>0</c:v>
                </c:pt>
                <c:pt idx="357">
                  <c:v>0.5</c:v>
                </c:pt>
                <c:pt idx="358">
                  <c:v>0.57735026918962573</c:v>
                </c:pt>
                <c:pt idx="359">
                  <c:v>3.0956959368344519</c:v>
                </c:pt>
                <c:pt idx="360">
                  <c:v>0</c:v>
                </c:pt>
                <c:pt idx="361">
                  <c:v>0.5</c:v>
                </c:pt>
                <c:pt idx="362">
                  <c:v>0.81649658092772603</c:v>
                </c:pt>
                <c:pt idx="363">
                  <c:v>0</c:v>
                </c:pt>
                <c:pt idx="364">
                  <c:v>0.5</c:v>
                </c:pt>
                <c:pt idx="365">
                  <c:v>12.396235987858034</c:v>
                </c:pt>
                <c:pt idx="366">
                  <c:v>0.5</c:v>
                </c:pt>
                <c:pt idx="367">
                  <c:v>0.5</c:v>
                </c:pt>
                <c:pt idx="368">
                  <c:v>0.5</c:v>
                </c:pt>
                <c:pt idx="369">
                  <c:v>18.191115047370424</c:v>
                </c:pt>
                <c:pt idx="370">
                  <c:v>6.6520673478250352</c:v>
                </c:pt>
                <c:pt idx="371">
                  <c:v>0.5</c:v>
                </c:pt>
                <c:pt idx="372">
                  <c:v>0</c:v>
                </c:pt>
                <c:pt idx="373">
                  <c:v>1</c:v>
                </c:pt>
                <c:pt idx="374">
                  <c:v>0.5</c:v>
                </c:pt>
                <c:pt idx="375">
                  <c:v>0.5</c:v>
                </c:pt>
                <c:pt idx="376">
                  <c:v>0.5</c:v>
                </c:pt>
                <c:pt idx="377">
                  <c:v>0</c:v>
                </c:pt>
                <c:pt idx="378">
                  <c:v>0</c:v>
                </c:pt>
                <c:pt idx="379">
                  <c:v>0.5</c:v>
                </c:pt>
                <c:pt idx="380">
                  <c:v>0</c:v>
                </c:pt>
                <c:pt idx="381">
                  <c:v>0</c:v>
                </c:pt>
                <c:pt idx="382">
                  <c:v>28.095076674273972</c:v>
                </c:pt>
                <c:pt idx="383">
                  <c:v>0.5</c:v>
                </c:pt>
                <c:pt idx="384">
                  <c:v>0.5</c:v>
                </c:pt>
                <c:pt idx="385">
                  <c:v>0.57735026918962573</c:v>
                </c:pt>
                <c:pt idx="386">
                  <c:v>0.5</c:v>
                </c:pt>
                <c:pt idx="387">
                  <c:v>0</c:v>
                </c:pt>
                <c:pt idx="388">
                  <c:v>0.5</c:v>
                </c:pt>
                <c:pt idx="389">
                  <c:v>0.57735026918962573</c:v>
                </c:pt>
                <c:pt idx="390">
                  <c:v>0.5</c:v>
                </c:pt>
                <c:pt idx="391">
                  <c:v>2.9860788111948193</c:v>
                </c:pt>
                <c:pt idx="392">
                  <c:v>9.6781540939719832</c:v>
                </c:pt>
                <c:pt idx="393">
                  <c:v>0</c:v>
                </c:pt>
                <c:pt idx="394">
                  <c:v>1.2583057392117916</c:v>
                </c:pt>
                <c:pt idx="395">
                  <c:v>0</c:v>
                </c:pt>
                <c:pt idx="396">
                  <c:v>45.006481014775339</c:v>
                </c:pt>
                <c:pt idx="397">
                  <c:v>0.5</c:v>
                </c:pt>
                <c:pt idx="398">
                  <c:v>4.2720018726587652</c:v>
                </c:pt>
                <c:pt idx="399">
                  <c:v>0.9574271077563381</c:v>
                </c:pt>
                <c:pt idx="400">
                  <c:v>0</c:v>
                </c:pt>
                <c:pt idx="401">
                  <c:v>17.869900204906948</c:v>
                </c:pt>
                <c:pt idx="402">
                  <c:v>0.81649658092772603</c:v>
                </c:pt>
                <c:pt idx="403">
                  <c:v>0.57735026918962573</c:v>
                </c:pt>
                <c:pt idx="404">
                  <c:v>0.5</c:v>
                </c:pt>
                <c:pt idx="405">
                  <c:v>0</c:v>
                </c:pt>
                <c:pt idx="406">
                  <c:v>0</c:v>
                </c:pt>
                <c:pt idx="407">
                  <c:v>0.57735026918962573</c:v>
                </c:pt>
                <c:pt idx="408">
                  <c:v>0</c:v>
                </c:pt>
                <c:pt idx="409">
                  <c:v>1.1547005383792515</c:v>
                </c:pt>
                <c:pt idx="410">
                  <c:v>0.5</c:v>
                </c:pt>
                <c:pt idx="411">
                  <c:v>0.5</c:v>
                </c:pt>
                <c:pt idx="412">
                  <c:v>0.57735026918962573</c:v>
                </c:pt>
                <c:pt idx="413">
                  <c:v>0.57735026918962573</c:v>
                </c:pt>
                <c:pt idx="414">
                  <c:v>1.8929694486000912</c:v>
                </c:pt>
                <c:pt idx="415">
                  <c:v>0</c:v>
                </c:pt>
                <c:pt idx="416">
                  <c:v>721.16682073798518</c:v>
                </c:pt>
                <c:pt idx="417">
                  <c:v>0.57735026918962573</c:v>
                </c:pt>
                <c:pt idx="418">
                  <c:v>14.98888477061141</c:v>
                </c:pt>
                <c:pt idx="419">
                  <c:v>0.9574271077563381</c:v>
                </c:pt>
                <c:pt idx="420">
                  <c:v>1462.5404837701644</c:v>
                </c:pt>
                <c:pt idx="421">
                  <c:v>0</c:v>
                </c:pt>
                <c:pt idx="422">
                  <c:v>3.8297084310253524</c:v>
                </c:pt>
                <c:pt idx="423">
                  <c:v>0</c:v>
                </c:pt>
                <c:pt idx="424">
                  <c:v>0.57735026918962573</c:v>
                </c:pt>
                <c:pt idx="425">
                  <c:v>0</c:v>
                </c:pt>
                <c:pt idx="426">
                  <c:v>0</c:v>
                </c:pt>
                <c:pt idx="427">
                  <c:v>0.57735026918962573</c:v>
                </c:pt>
                <c:pt idx="428">
                  <c:v>0.5</c:v>
                </c:pt>
                <c:pt idx="429">
                  <c:v>0.57735026918962573</c:v>
                </c:pt>
                <c:pt idx="430">
                  <c:v>0</c:v>
                </c:pt>
                <c:pt idx="431">
                  <c:v>0.5</c:v>
                </c:pt>
                <c:pt idx="432">
                  <c:v>1.2909944487358056</c:v>
                </c:pt>
                <c:pt idx="433">
                  <c:v>3.4034296427770228</c:v>
                </c:pt>
                <c:pt idx="434">
                  <c:v>0.5</c:v>
                </c:pt>
                <c:pt idx="435">
                  <c:v>0.5</c:v>
                </c:pt>
                <c:pt idx="436">
                  <c:v>0</c:v>
                </c:pt>
                <c:pt idx="437">
                  <c:v>0</c:v>
                </c:pt>
                <c:pt idx="438">
                  <c:v>65.64233897924926</c:v>
                </c:pt>
                <c:pt idx="439">
                  <c:v>18.430047929038782</c:v>
                </c:pt>
                <c:pt idx="440">
                  <c:v>72.95889253545451</c:v>
                </c:pt>
                <c:pt idx="441">
                  <c:v>0.5</c:v>
                </c:pt>
                <c:pt idx="442">
                  <c:v>8.0415587212098796</c:v>
                </c:pt>
                <c:pt idx="443">
                  <c:v>0.5</c:v>
                </c:pt>
                <c:pt idx="444">
                  <c:v>5.9090326337452783</c:v>
                </c:pt>
                <c:pt idx="445">
                  <c:v>0.5</c:v>
                </c:pt>
                <c:pt idx="446">
                  <c:v>2.0615528128088303</c:v>
                </c:pt>
                <c:pt idx="447">
                  <c:v>0.5</c:v>
                </c:pt>
                <c:pt idx="448">
                  <c:v>0.9574271077563381</c:v>
                </c:pt>
                <c:pt idx="449">
                  <c:v>0.57735026918962573</c:v>
                </c:pt>
                <c:pt idx="450">
                  <c:v>0.5</c:v>
                </c:pt>
                <c:pt idx="451">
                  <c:v>0</c:v>
                </c:pt>
                <c:pt idx="452">
                  <c:v>0.5</c:v>
                </c:pt>
                <c:pt idx="453">
                  <c:v>15.864005379054392</c:v>
                </c:pt>
                <c:pt idx="454">
                  <c:v>0.5</c:v>
                </c:pt>
                <c:pt idx="455">
                  <c:v>0.57735026918962573</c:v>
                </c:pt>
                <c:pt idx="456">
                  <c:v>0</c:v>
                </c:pt>
                <c:pt idx="457">
                  <c:v>0.5</c:v>
                </c:pt>
                <c:pt idx="458">
                  <c:v>0.5</c:v>
                </c:pt>
                <c:pt idx="459">
                  <c:v>0</c:v>
                </c:pt>
                <c:pt idx="460">
                  <c:v>0.5</c:v>
                </c:pt>
                <c:pt idx="461">
                  <c:v>0.5</c:v>
                </c:pt>
                <c:pt idx="462">
                  <c:v>0.5</c:v>
                </c:pt>
                <c:pt idx="463">
                  <c:v>0.9574271077563381</c:v>
                </c:pt>
                <c:pt idx="464">
                  <c:v>0</c:v>
                </c:pt>
                <c:pt idx="465">
                  <c:v>0.5</c:v>
                </c:pt>
                <c:pt idx="466">
                  <c:v>0.5</c:v>
                </c:pt>
                <c:pt idx="467">
                  <c:v>0.81649658092772603</c:v>
                </c:pt>
                <c:pt idx="468">
                  <c:v>17.689450716929191</c:v>
                </c:pt>
                <c:pt idx="469">
                  <c:v>0.5</c:v>
                </c:pt>
                <c:pt idx="470">
                  <c:v>2.0816659994661326</c:v>
                </c:pt>
                <c:pt idx="471">
                  <c:v>1.2909944487358056</c:v>
                </c:pt>
                <c:pt idx="472">
                  <c:v>0.5</c:v>
                </c:pt>
                <c:pt idx="473">
                  <c:v>0.57735026918962573</c:v>
                </c:pt>
                <c:pt idx="474">
                  <c:v>0</c:v>
                </c:pt>
                <c:pt idx="475">
                  <c:v>0.5</c:v>
                </c:pt>
                <c:pt idx="476">
                  <c:v>0.5</c:v>
                </c:pt>
                <c:pt idx="477">
                  <c:v>0</c:v>
                </c:pt>
                <c:pt idx="478">
                  <c:v>0.57735026918962573</c:v>
                </c:pt>
                <c:pt idx="479">
                  <c:v>6.6833125519211407</c:v>
                </c:pt>
                <c:pt idx="480">
                  <c:v>0.57735026918962573</c:v>
                </c:pt>
                <c:pt idx="481">
                  <c:v>0.5</c:v>
                </c:pt>
                <c:pt idx="482">
                  <c:v>0.5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.5</c:v>
                </c:pt>
                <c:pt idx="487">
                  <c:v>0.57735026918962573</c:v>
                </c:pt>
                <c:pt idx="488">
                  <c:v>0.5</c:v>
                </c:pt>
                <c:pt idx="489">
                  <c:v>0.5</c:v>
                </c:pt>
                <c:pt idx="490">
                  <c:v>0.5</c:v>
                </c:pt>
                <c:pt idx="491">
                  <c:v>0.5</c:v>
                </c:pt>
                <c:pt idx="492">
                  <c:v>0.5</c:v>
                </c:pt>
                <c:pt idx="493">
                  <c:v>0.5</c:v>
                </c:pt>
                <c:pt idx="494">
                  <c:v>0.5</c:v>
                </c:pt>
                <c:pt idx="495">
                  <c:v>0.5</c:v>
                </c:pt>
                <c:pt idx="496">
                  <c:v>0.57735026918962573</c:v>
                </c:pt>
                <c:pt idx="497">
                  <c:v>0</c:v>
                </c:pt>
                <c:pt idx="498">
                  <c:v>0</c:v>
                </c:pt>
                <c:pt idx="499">
                  <c:v>0.5</c:v>
                </c:pt>
                <c:pt idx="500">
                  <c:v>0.5</c:v>
                </c:pt>
                <c:pt idx="501">
                  <c:v>0</c:v>
                </c:pt>
                <c:pt idx="502">
                  <c:v>38.887658710701523</c:v>
                </c:pt>
                <c:pt idx="503">
                  <c:v>0</c:v>
                </c:pt>
                <c:pt idx="504">
                  <c:v>0.5</c:v>
                </c:pt>
                <c:pt idx="505">
                  <c:v>0</c:v>
                </c:pt>
                <c:pt idx="506">
                  <c:v>0</c:v>
                </c:pt>
                <c:pt idx="507">
                  <c:v>0.5</c:v>
                </c:pt>
                <c:pt idx="508">
                  <c:v>0</c:v>
                </c:pt>
                <c:pt idx="509">
                  <c:v>0.81649658092772603</c:v>
                </c:pt>
                <c:pt idx="510">
                  <c:v>0</c:v>
                </c:pt>
                <c:pt idx="511">
                  <c:v>0.57735026918962573</c:v>
                </c:pt>
                <c:pt idx="512">
                  <c:v>0.57735026918962573</c:v>
                </c:pt>
                <c:pt idx="513">
                  <c:v>330.93843838393872</c:v>
                </c:pt>
                <c:pt idx="514">
                  <c:v>0.57735026918962573</c:v>
                </c:pt>
                <c:pt idx="515">
                  <c:v>3.8297084310253524</c:v>
                </c:pt>
                <c:pt idx="516">
                  <c:v>0.5</c:v>
                </c:pt>
                <c:pt idx="517">
                  <c:v>0.57735026918962573</c:v>
                </c:pt>
                <c:pt idx="518">
                  <c:v>0.57735026918962573</c:v>
                </c:pt>
                <c:pt idx="519">
                  <c:v>0.5</c:v>
                </c:pt>
                <c:pt idx="520">
                  <c:v>0</c:v>
                </c:pt>
                <c:pt idx="521">
                  <c:v>3.1091263510296048</c:v>
                </c:pt>
                <c:pt idx="522">
                  <c:v>0.5</c:v>
                </c:pt>
                <c:pt idx="523">
                  <c:v>2.4494897427831779</c:v>
                </c:pt>
                <c:pt idx="524">
                  <c:v>0</c:v>
                </c:pt>
                <c:pt idx="525">
                  <c:v>1.5</c:v>
                </c:pt>
                <c:pt idx="526">
                  <c:v>9.1787798753429097</c:v>
                </c:pt>
                <c:pt idx="527">
                  <c:v>13.291601358251256</c:v>
                </c:pt>
                <c:pt idx="528">
                  <c:v>0</c:v>
                </c:pt>
                <c:pt idx="529">
                  <c:v>0.57735026918962573</c:v>
                </c:pt>
                <c:pt idx="530">
                  <c:v>0.57735026918962573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.57735026918962573</c:v>
                </c:pt>
                <c:pt idx="535">
                  <c:v>0.57735026918962573</c:v>
                </c:pt>
                <c:pt idx="536">
                  <c:v>0.5</c:v>
                </c:pt>
                <c:pt idx="537">
                  <c:v>86.853804368797412</c:v>
                </c:pt>
                <c:pt idx="538">
                  <c:v>1.5</c:v>
                </c:pt>
                <c:pt idx="539">
                  <c:v>407.28573098829116</c:v>
                </c:pt>
                <c:pt idx="540">
                  <c:v>0.5</c:v>
                </c:pt>
                <c:pt idx="541">
                  <c:v>0.5</c:v>
                </c:pt>
                <c:pt idx="542">
                  <c:v>0.5</c:v>
                </c:pt>
                <c:pt idx="543">
                  <c:v>0.57735026918962573</c:v>
                </c:pt>
                <c:pt idx="544">
                  <c:v>0.5</c:v>
                </c:pt>
                <c:pt idx="545">
                  <c:v>1.2909944487358056</c:v>
                </c:pt>
                <c:pt idx="546">
                  <c:v>0.5</c:v>
                </c:pt>
                <c:pt idx="547">
                  <c:v>1</c:v>
                </c:pt>
                <c:pt idx="548">
                  <c:v>1</c:v>
                </c:pt>
                <c:pt idx="549">
                  <c:v>0</c:v>
                </c:pt>
                <c:pt idx="550">
                  <c:v>0.5</c:v>
                </c:pt>
                <c:pt idx="551">
                  <c:v>0.5</c:v>
                </c:pt>
                <c:pt idx="552">
                  <c:v>0.57735026918962573</c:v>
                </c:pt>
                <c:pt idx="553">
                  <c:v>0</c:v>
                </c:pt>
                <c:pt idx="554">
                  <c:v>22.066188313042801</c:v>
                </c:pt>
                <c:pt idx="555">
                  <c:v>0.5</c:v>
                </c:pt>
                <c:pt idx="556">
                  <c:v>0.9574271077563381</c:v>
                </c:pt>
                <c:pt idx="557">
                  <c:v>28.600699292150182</c:v>
                </c:pt>
                <c:pt idx="558">
                  <c:v>0.5</c:v>
                </c:pt>
                <c:pt idx="559">
                  <c:v>0.5</c:v>
                </c:pt>
                <c:pt idx="560">
                  <c:v>1.2583057392117916</c:v>
                </c:pt>
                <c:pt idx="561">
                  <c:v>0.9574271077563381</c:v>
                </c:pt>
                <c:pt idx="562">
                  <c:v>0.9574271077563381</c:v>
                </c:pt>
                <c:pt idx="563">
                  <c:v>0.5</c:v>
                </c:pt>
                <c:pt idx="564">
                  <c:v>2.0615528128088303</c:v>
                </c:pt>
                <c:pt idx="565">
                  <c:v>0</c:v>
                </c:pt>
                <c:pt idx="566">
                  <c:v>242.30971916124207</c:v>
                </c:pt>
                <c:pt idx="567">
                  <c:v>0.5</c:v>
                </c:pt>
                <c:pt idx="568">
                  <c:v>63.715513547853213</c:v>
                </c:pt>
                <c:pt idx="569">
                  <c:v>0</c:v>
                </c:pt>
                <c:pt idx="570">
                  <c:v>156.5</c:v>
                </c:pt>
                <c:pt idx="571">
                  <c:v>62.355833728689731</c:v>
                </c:pt>
                <c:pt idx="572">
                  <c:v>0.81649658092772603</c:v>
                </c:pt>
                <c:pt idx="573">
                  <c:v>843.16447584877142</c:v>
                </c:pt>
                <c:pt idx="574">
                  <c:v>0.9574271077563381</c:v>
                </c:pt>
                <c:pt idx="575">
                  <c:v>146.84544028785277</c:v>
                </c:pt>
                <c:pt idx="576">
                  <c:v>1.707825127659933</c:v>
                </c:pt>
                <c:pt idx="577">
                  <c:v>171.08745327073714</c:v>
                </c:pt>
                <c:pt idx="578">
                  <c:v>0.5</c:v>
                </c:pt>
                <c:pt idx="579">
                  <c:v>0.5</c:v>
                </c:pt>
                <c:pt idx="580">
                  <c:v>0.5</c:v>
                </c:pt>
                <c:pt idx="581">
                  <c:v>0.5</c:v>
                </c:pt>
                <c:pt idx="582">
                  <c:v>0</c:v>
                </c:pt>
                <c:pt idx="583">
                  <c:v>0</c:v>
                </c:pt>
                <c:pt idx="584">
                  <c:v>0.5</c:v>
                </c:pt>
                <c:pt idx="585">
                  <c:v>0.57735026918962573</c:v>
                </c:pt>
                <c:pt idx="586">
                  <c:v>0</c:v>
                </c:pt>
                <c:pt idx="587">
                  <c:v>5.3541261347363367</c:v>
                </c:pt>
                <c:pt idx="588">
                  <c:v>0.5</c:v>
                </c:pt>
                <c:pt idx="589">
                  <c:v>0</c:v>
                </c:pt>
                <c:pt idx="590">
                  <c:v>0.5</c:v>
                </c:pt>
                <c:pt idx="591">
                  <c:v>0.5</c:v>
                </c:pt>
                <c:pt idx="592">
                  <c:v>0</c:v>
                </c:pt>
                <c:pt idx="593">
                  <c:v>0.57735026918962573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.5</c:v>
                </c:pt>
                <c:pt idx="598">
                  <c:v>0.57735026918962573</c:v>
                </c:pt>
                <c:pt idx="599">
                  <c:v>0.5</c:v>
                </c:pt>
              </c:numLit>
            </c:plus>
            <c:minus>
              <c:numLit>
                <c:formatCode>General</c:formatCode>
                <c:ptCount val="600"/>
                <c:pt idx="0">
                  <c:v>0.57735026918962573</c:v>
                </c:pt>
                <c:pt idx="1">
                  <c:v>9.6046863561492728</c:v>
                </c:pt>
                <c:pt idx="2">
                  <c:v>0.57735026918962573</c:v>
                </c:pt>
                <c:pt idx="3">
                  <c:v>2.0615528128088303</c:v>
                </c:pt>
                <c:pt idx="4">
                  <c:v>0.5</c:v>
                </c:pt>
                <c:pt idx="5">
                  <c:v>1.2909944487358056</c:v>
                </c:pt>
                <c:pt idx="6">
                  <c:v>0.5</c:v>
                </c:pt>
                <c:pt idx="7">
                  <c:v>0.5773502691896257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7735026918962573</c:v>
                </c:pt>
                <c:pt idx="12">
                  <c:v>1.2583057392117916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7735026918962573</c:v>
                </c:pt>
                <c:pt idx="17">
                  <c:v>0.81649658092772603</c:v>
                </c:pt>
                <c:pt idx="18">
                  <c:v>5.5976185412488881</c:v>
                </c:pt>
                <c:pt idx="19">
                  <c:v>0.57735026918962573</c:v>
                </c:pt>
                <c:pt idx="20">
                  <c:v>0</c:v>
                </c:pt>
                <c:pt idx="21">
                  <c:v>0.57735026918962573</c:v>
                </c:pt>
                <c:pt idx="22">
                  <c:v>0.5</c:v>
                </c:pt>
                <c:pt idx="23">
                  <c:v>17.839562774911272</c:v>
                </c:pt>
                <c:pt idx="24">
                  <c:v>0</c:v>
                </c:pt>
                <c:pt idx="25">
                  <c:v>12.342339054382412</c:v>
                </c:pt>
                <c:pt idx="26">
                  <c:v>0.5</c:v>
                </c:pt>
                <c:pt idx="27">
                  <c:v>15.173990905493518</c:v>
                </c:pt>
                <c:pt idx="28">
                  <c:v>0.5</c:v>
                </c:pt>
                <c:pt idx="29">
                  <c:v>50.691879691590316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7735026918962573</c:v>
                </c:pt>
                <c:pt idx="39">
                  <c:v>0.57735026918962573</c:v>
                </c:pt>
                <c:pt idx="40">
                  <c:v>0</c:v>
                </c:pt>
                <c:pt idx="41">
                  <c:v>28.629821282478634</c:v>
                </c:pt>
                <c:pt idx="42">
                  <c:v>19.720970226301411</c:v>
                </c:pt>
                <c:pt idx="43">
                  <c:v>39.534794801541594</c:v>
                </c:pt>
                <c:pt idx="44">
                  <c:v>280.90567811989848</c:v>
                </c:pt>
                <c:pt idx="45">
                  <c:v>0.9574271077563381</c:v>
                </c:pt>
                <c:pt idx="46">
                  <c:v>0.5</c:v>
                </c:pt>
                <c:pt idx="47">
                  <c:v>0.5</c:v>
                </c:pt>
                <c:pt idx="48">
                  <c:v>0.57735026918962573</c:v>
                </c:pt>
                <c:pt idx="49">
                  <c:v>1</c:v>
                </c:pt>
                <c:pt idx="50">
                  <c:v>0.5</c:v>
                </c:pt>
                <c:pt idx="51">
                  <c:v>3.4034296427770228</c:v>
                </c:pt>
                <c:pt idx="52">
                  <c:v>0.5</c:v>
                </c:pt>
                <c:pt idx="53">
                  <c:v>565.84884613001259</c:v>
                </c:pt>
                <c:pt idx="54">
                  <c:v>3.3166247903553998</c:v>
                </c:pt>
                <c:pt idx="55">
                  <c:v>1.5</c:v>
                </c:pt>
                <c:pt idx="56">
                  <c:v>0</c:v>
                </c:pt>
                <c:pt idx="57">
                  <c:v>0.5</c:v>
                </c:pt>
                <c:pt idx="58">
                  <c:v>0.9574271077563381</c:v>
                </c:pt>
                <c:pt idx="59">
                  <c:v>0</c:v>
                </c:pt>
                <c:pt idx="60">
                  <c:v>0.5</c:v>
                </c:pt>
                <c:pt idx="61">
                  <c:v>1</c:v>
                </c:pt>
                <c:pt idx="62">
                  <c:v>0.5</c:v>
                </c:pt>
                <c:pt idx="63">
                  <c:v>0.5</c:v>
                </c:pt>
                <c:pt idx="64">
                  <c:v>0.57735026918962573</c:v>
                </c:pt>
                <c:pt idx="65">
                  <c:v>0.57735026918962573</c:v>
                </c:pt>
                <c:pt idx="66">
                  <c:v>0</c:v>
                </c:pt>
                <c:pt idx="67">
                  <c:v>0.81649658092772603</c:v>
                </c:pt>
                <c:pt idx="68">
                  <c:v>0.5</c:v>
                </c:pt>
                <c:pt idx="69">
                  <c:v>0.5</c:v>
                </c:pt>
                <c:pt idx="70">
                  <c:v>0</c:v>
                </c:pt>
                <c:pt idx="71">
                  <c:v>0.5</c:v>
                </c:pt>
                <c:pt idx="72">
                  <c:v>8.6168439698070429</c:v>
                </c:pt>
                <c:pt idx="73">
                  <c:v>0.5</c:v>
                </c:pt>
                <c:pt idx="74">
                  <c:v>2.4494897427831779</c:v>
                </c:pt>
                <c:pt idx="75">
                  <c:v>0.5</c:v>
                </c:pt>
                <c:pt idx="76">
                  <c:v>0.81649658092772603</c:v>
                </c:pt>
                <c:pt idx="77">
                  <c:v>0.5</c:v>
                </c:pt>
                <c:pt idx="78">
                  <c:v>1.2583057392117916</c:v>
                </c:pt>
                <c:pt idx="79">
                  <c:v>0.5</c:v>
                </c:pt>
                <c:pt idx="80">
                  <c:v>0</c:v>
                </c:pt>
                <c:pt idx="81">
                  <c:v>0.57735026918962573</c:v>
                </c:pt>
                <c:pt idx="82">
                  <c:v>0.81649658092772603</c:v>
                </c:pt>
                <c:pt idx="83">
                  <c:v>0.57735026918962573</c:v>
                </c:pt>
                <c:pt idx="84">
                  <c:v>0.5</c:v>
                </c:pt>
                <c:pt idx="85">
                  <c:v>0.5</c:v>
                </c:pt>
                <c:pt idx="86">
                  <c:v>0.5</c:v>
                </c:pt>
                <c:pt idx="87">
                  <c:v>0.5</c:v>
                </c:pt>
                <c:pt idx="88">
                  <c:v>0</c:v>
                </c:pt>
                <c:pt idx="89">
                  <c:v>0.57735026918962573</c:v>
                </c:pt>
                <c:pt idx="90">
                  <c:v>0.57735026918962573</c:v>
                </c:pt>
                <c:pt idx="91">
                  <c:v>0.57735026918962573</c:v>
                </c:pt>
                <c:pt idx="92">
                  <c:v>0.57735026918962573</c:v>
                </c:pt>
                <c:pt idx="93">
                  <c:v>0</c:v>
                </c:pt>
                <c:pt idx="94">
                  <c:v>0.5</c:v>
                </c:pt>
                <c:pt idx="95">
                  <c:v>0</c:v>
                </c:pt>
                <c:pt idx="96">
                  <c:v>0</c:v>
                </c:pt>
                <c:pt idx="97">
                  <c:v>0.5</c:v>
                </c:pt>
                <c:pt idx="98">
                  <c:v>0.9574271077563381</c:v>
                </c:pt>
                <c:pt idx="99">
                  <c:v>1.4142135623730951</c:v>
                </c:pt>
                <c:pt idx="100">
                  <c:v>2</c:v>
                </c:pt>
                <c:pt idx="101">
                  <c:v>0.5</c:v>
                </c:pt>
                <c:pt idx="102">
                  <c:v>1.5</c:v>
                </c:pt>
                <c:pt idx="103">
                  <c:v>0.5</c:v>
                </c:pt>
                <c:pt idx="104">
                  <c:v>0.9574271077563381</c:v>
                </c:pt>
                <c:pt idx="105">
                  <c:v>0.5</c:v>
                </c:pt>
                <c:pt idx="106">
                  <c:v>1.7320508075688772</c:v>
                </c:pt>
                <c:pt idx="107">
                  <c:v>0.5</c:v>
                </c:pt>
                <c:pt idx="108">
                  <c:v>0</c:v>
                </c:pt>
                <c:pt idx="109">
                  <c:v>0.5</c:v>
                </c:pt>
                <c:pt idx="110">
                  <c:v>1</c:v>
                </c:pt>
                <c:pt idx="111">
                  <c:v>0.5</c:v>
                </c:pt>
                <c:pt idx="112">
                  <c:v>0</c:v>
                </c:pt>
                <c:pt idx="113">
                  <c:v>0.5</c:v>
                </c:pt>
                <c:pt idx="114">
                  <c:v>1</c:v>
                </c:pt>
                <c:pt idx="115">
                  <c:v>0.5</c:v>
                </c:pt>
                <c:pt idx="116">
                  <c:v>0.81649658092772603</c:v>
                </c:pt>
                <c:pt idx="117">
                  <c:v>0.5</c:v>
                </c:pt>
                <c:pt idx="118">
                  <c:v>0.5</c:v>
                </c:pt>
                <c:pt idx="119">
                  <c:v>0</c:v>
                </c:pt>
                <c:pt idx="120">
                  <c:v>0.57735026918962573</c:v>
                </c:pt>
                <c:pt idx="121">
                  <c:v>63.289677936716771</c:v>
                </c:pt>
                <c:pt idx="122">
                  <c:v>0.5</c:v>
                </c:pt>
                <c:pt idx="123">
                  <c:v>3.3040379335998349</c:v>
                </c:pt>
                <c:pt idx="124">
                  <c:v>0.57735026918962573</c:v>
                </c:pt>
                <c:pt idx="125">
                  <c:v>0.5</c:v>
                </c:pt>
                <c:pt idx="126">
                  <c:v>0.57735026918962573</c:v>
                </c:pt>
                <c:pt idx="127">
                  <c:v>0</c:v>
                </c:pt>
                <c:pt idx="128">
                  <c:v>0.5</c:v>
                </c:pt>
                <c:pt idx="129">
                  <c:v>0.57735026918962573</c:v>
                </c:pt>
                <c:pt idx="130">
                  <c:v>0.57735026918962573</c:v>
                </c:pt>
                <c:pt idx="131">
                  <c:v>1.4142135623730951</c:v>
                </c:pt>
                <c:pt idx="132">
                  <c:v>0.57735026918962573</c:v>
                </c:pt>
                <c:pt idx="133">
                  <c:v>0</c:v>
                </c:pt>
                <c:pt idx="134">
                  <c:v>0</c:v>
                </c:pt>
                <c:pt idx="135">
                  <c:v>0.57735026918962573</c:v>
                </c:pt>
                <c:pt idx="136">
                  <c:v>0</c:v>
                </c:pt>
                <c:pt idx="137">
                  <c:v>0.9574271077563381</c:v>
                </c:pt>
                <c:pt idx="138">
                  <c:v>0.57735026918962573</c:v>
                </c:pt>
                <c:pt idx="139">
                  <c:v>0</c:v>
                </c:pt>
                <c:pt idx="140">
                  <c:v>0.57735026918962573</c:v>
                </c:pt>
                <c:pt idx="141">
                  <c:v>224.70183948216058</c:v>
                </c:pt>
                <c:pt idx="142">
                  <c:v>0</c:v>
                </c:pt>
                <c:pt idx="143">
                  <c:v>0.5</c:v>
                </c:pt>
                <c:pt idx="144">
                  <c:v>0</c:v>
                </c:pt>
                <c:pt idx="145">
                  <c:v>0.5</c:v>
                </c:pt>
                <c:pt idx="146">
                  <c:v>0</c:v>
                </c:pt>
                <c:pt idx="147">
                  <c:v>0</c:v>
                </c:pt>
                <c:pt idx="148">
                  <c:v>0.57735026918962573</c:v>
                </c:pt>
                <c:pt idx="149">
                  <c:v>0.5</c:v>
                </c:pt>
                <c:pt idx="150">
                  <c:v>0.81649658092772603</c:v>
                </c:pt>
                <c:pt idx="151">
                  <c:v>0.5</c:v>
                </c:pt>
                <c:pt idx="152">
                  <c:v>3</c:v>
                </c:pt>
                <c:pt idx="153">
                  <c:v>0</c:v>
                </c:pt>
                <c:pt idx="154">
                  <c:v>0.9574271077563381</c:v>
                </c:pt>
                <c:pt idx="155">
                  <c:v>0.5</c:v>
                </c:pt>
                <c:pt idx="156">
                  <c:v>0.5</c:v>
                </c:pt>
                <c:pt idx="157">
                  <c:v>0</c:v>
                </c:pt>
                <c:pt idx="158">
                  <c:v>0</c:v>
                </c:pt>
                <c:pt idx="159">
                  <c:v>0.57735026918962573</c:v>
                </c:pt>
                <c:pt idx="160">
                  <c:v>0.9574271077563381</c:v>
                </c:pt>
                <c:pt idx="161">
                  <c:v>1.707825127659933</c:v>
                </c:pt>
                <c:pt idx="162">
                  <c:v>0.81649658092772603</c:v>
                </c:pt>
                <c:pt idx="163">
                  <c:v>0.9574271077563381</c:v>
                </c:pt>
                <c:pt idx="164">
                  <c:v>0.5</c:v>
                </c:pt>
                <c:pt idx="165">
                  <c:v>0.5</c:v>
                </c:pt>
                <c:pt idx="166">
                  <c:v>3</c:v>
                </c:pt>
                <c:pt idx="167">
                  <c:v>0.81649658092772603</c:v>
                </c:pt>
                <c:pt idx="168">
                  <c:v>0.9574271077563381</c:v>
                </c:pt>
                <c:pt idx="169">
                  <c:v>25.337718918639855</c:v>
                </c:pt>
                <c:pt idx="170">
                  <c:v>0.57735026918962573</c:v>
                </c:pt>
                <c:pt idx="171">
                  <c:v>28.651643350193137</c:v>
                </c:pt>
                <c:pt idx="172">
                  <c:v>0.5</c:v>
                </c:pt>
                <c:pt idx="173">
                  <c:v>134.65851873040438</c:v>
                </c:pt>
                <c:pt idx="174">
                  <c:v>0</c:v>
                </c:pt>
                <c:pt idx="175">
                  <c:v>0</c:v>
                </c:pt>
                <c:pt idx="176">
                  <c:v>0.5</c:v>
                </c:pt>
                <c:pt idx="177">
                  <c:v>0.5</c:v>
                </c:pt>
                <c:pt idx="178">
                  <c:v>0.5</c:v>
                </c:pt>
                <c:pt idx="179">
                  <c:v>0.5</c:v>
                </c:pt>
                <c:pt idx="180">
                  <c:v>0.9574271077563381</c:v>
                </c:pt>
                <c:pt idx="181">
                  <c:v>0.5</c:v>
                </c:pt>
                <c:pt idx="182">
                  <c:v>0.5</c:v>
                </c:pt>
                <c:pt idx="183">
                  <c:v>0</c:v>
                </c:pt>
                <c:pt idx="184">
                  <c:v>0.57735026918962573</c:v>
                </c:pt>
                <c:pt idx="185">
                  <c:v>0.57735026918962573</c:v>
                </c:pt>
                <c:pt idx="186">
                  <c:v>0.5</c:v>
                </c:pt>
                <c:pt idx="187">
                  <c:v>0</c:v>
                </c:pt>
                <c:pt idx="188">
                  <c:v>0.5</c:v>
                </c:pt>
                <c:pt idx="189">
                  <c:v>0.57735026918962573</c:v>
                </c:pt>
                <c:pt idx="190">
                  <c:v>0.9574271077563381</c:v>
                </c:pt>
                <c:pt idx="191">
                  <c:v>2.0615528128088303</c:v>
                </c:pt>
                <c:pt idx="192">
                  <c:v>0.9574271077563381</c:v>
                </c:pt>
                <c:pt idx="193">
                  <c:v>0.5</c:v>
                </c:pt>
                <c:pt idx="194">
                  <c:v>0.81649658092772603</c:v>
                </c:pt>
                <c:pt idx="195">
                  <c:v>0</c:v>
                </c:pt>
                <c:pt idx="196">
                  <c:v>7.3654599313281173</c:v>
                </c:pt>
                <c:pt idx="197">
                  <c:v>0.5</c:v>
                </c:pt>
                <c:pt idx="198">
                  <c:v>5.6789083458002736</c:v>
                </c:pt>
                <c:pt idx="199">
                  <c:v>0.57735026918962573</c:v>
                </c:pt>
                <c:pt idx="200">
                  <c:v>0.57735026918962573</c:v>
                </c:pt>
                <c:pt idx="201">
                  <c:v>0.5</c:v>
                </c:pt>
                <c:pt idx="202">
                  <c:v>0.5</c:v>
                </c:pt>
                <c:pt idx="203">
                  <c:v>0.57735026918962573</c:v>
                </c:pt>
                <c:pt idx="204">
                  <c:v>0.81649658092772603</c:v>
                </c:pt>
                <c:pt idx="205">
                  <c:v>0.5</c:v>
                </c:pt>
                <c:pt idx="206">
                  <c:v>0.9574271077563381</c:v>
                </c:pt>
                <c:pt idx="207">
                  <c:v>0.57735026918962573</c:v>
                </c:pt>
                <c:pt idx="208">
                  <c:v>0.57735026918962573</c:v>
                </c:pt>
                <c:pt idx="209">
                  <c:v>1.5</c:v>
                </c:pt>
                <c:pt idx="210">
                  <c:v>0.57735026918962573</c:v>
                </c:pt>
                <c:pt idx="211">
                  <c:v>0.5</c:v>
                </c:pt>
                <c:pt idx="212">
                  <c:v>0.5</c:v>
                </c:pt>
                <c:pt idx="213">
                  <c:v>0.5</c:v>
                </c:pt>
                <c:pt idx="214">
                  <c:v>3.3166247903553998</c:v>
                </c:pt>
                <c:pt idx="215">
                  <c:v>0.57735026918962573</c:v>
                </c:pt>
                <c:pt idx="216">
                  <c:v>0</c:v>
                </c:pt>
                <c:pt idx="217">
                  <c:v>0.81649658092772603</c:v>
                </c:pt>
                <c:pt idx="218">
                  <c:v>0.5</c:v>
                </c:pt>
                <c:pt idx="219">
                  <c:v>1.8929694486000912</c:v>
                </c:pt>
                <c:pt idx="220">
                  <c:v>1</c:v>
                </c:pt>
                <c:pt idx="221">
                  <c:v>2.2173557826083452</c:v>
                </c:pt>
                <c:pt idx="222">
                  <c:v>0</c:v>
                </c:pt>
                <c:pt idx="223">
                  <c:v>0</c:v>
                </c:pt>
                <c:pt idx="224">
                  <c:v>0.81649658092772603</c:v>
                </c:pt>
                <c:pt idx="225">
                  <c:v>0.5</c:v>
                </c:pt>
                <c:pt idx="226">
                  <c:v>0.5</c:v>
                </c:pt>
                <c:pt idx="227">
                  <c:v>1</c:v>
                </c:pt>
                <c:pt idx="228">
                  <c:v>0.5</c:v>
                </c:pt>
                <c:pt idx="229">
                  <c:v>0.5</c:v>
                </c:pt>
                <c:pt idx="230">
                  <c:v>0</c:v>
                </c:pt>
                <c:pt idx="231">
                  <c:v>0.57735026918962573</c:v>
                </c:pt>
                <c:pt idx="232">
                  <c:v>0.5</c:v>
                </c:pt>
                <c:pt idx="233">
                  <c:v>0.5</c:v>
                </c:pt>
                <c:pt idx="234">
                  <c:v>1</c:v>
                </c:pt>
                <c:pt idx="235">
                  <c:v>0.57735026918962573</c:v>
                </c:pt>
                <c:pt idx="236">
                  <c:v>0</c:v>
                </c:pt>
                <c:pt idx="237">
                  <c:v>0</c:v>
                </c:pt>
                <c:pt idx="238">
                  <c:v>0.57735026918962573</c:v>
                </c:pt>
                <c:pt idx="239">
                  <c:v>0.5</c:v>
                </c:pt>
                <c:pt idx="240">
                  <c:v>1.5</c:v>
                </c:pt>
                <c:pt idx="241">
                  <c:v>0.9574271077563381</c:v>
                </c:pt>
                <c:pt idx="242">
                  <c:v>0.57735026918962573</c:v>
                </c:pt>
                <c:pt idx="243">
                  <c:v>0.5</c:v>
                </c:pt>
                <c:pt idx="244">
                  <c:v>0.5</c:v>
                </c:pt>
                <c:pt idx="245">
                  <c:v>0.57735026918962573</c:v>
                </c:pt>
                <c:pt idx="246">
                  <c:v>0.5</c:v>
                </c:pt>
                <c:pt idx="247">
                  <c:v>20.17217555611359</c:v>
                </c:pt>
                <c:pt idx="248">
                  <c:v>0</c:v>
                </c:pt>
                <c:pt idx="249">
                  <c:v>0.5</c:v>
                </c:pt>
                <c:pt idx="250">
                  <c:v>0.57735026918962573</c:v>
                </c:pt>
                <c:pt idx="251">
                  <c:v>0.5</c:v>
                </c:pt>
                <c:pt idx="252">
                  <c:v>0.5</c:v>
                </c:pt>
                <c:pt idx="253">
                  <c:v>0</c:v>
                </c:pt>
                <c:pt idx="254">
                  <c:v>0.5</c:v>
                </c:pt>
                <c:pt idx="255">
                  <c:v>2.3804761428476167</c:v>
                </c:pt>
                <c:pt idx="256">
                  <c:v>0</c:v>
                </c:pt>
                <c:pt idx="257">
                  <c:v>0.5</c:v>
                </c:pt>
                <c:pt idx="258">
                  <c:v>0.5</c:v>
                </c:pt>
                <c:pt idx="259">
                  <c:v>0</c:v>
                </c:pt>
                <c:pt idx="260">
                  <c:v>0.5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.57735026918962573</c:v>
                </c:pt>
                <c:pt idx="265">
                  <c:v>0.5</c:v>
                </c:pt>
                <c:pt idx="266">
                  <c:v>0.57735026918962573</c:v>
                </c:pt>
                <c:pt idx="267">
                  <c:v>0.5</c:v>
                </c:pt>
                <c:pt idx="268">
                  <c:v>0.9574271077563381</c:v>
                </c:pt>
                <c:pt idx="269">
                  <c:v>0</c:v>
                </c:pt>
                <c:pt idx="270">
                  <c:v>0.57735026918962573</c:v>
                </c:pt>
                <c:pt idx="271">
                  <c:v>0.57735026918962573</c:v>
                </c:pt>
                <c:pt idx="272">
                  <c:v>0.5</c:v>
                </c:pt>
                <c:pt idx="273">
                  <c:v>0.57735026918962573</c:v>
                </c:pt>
                <c:pt idx="274">
                  <c:v>0.5</c:v>
                </c:pt>
                <c:pt idx="275">
                  <c:v>0</c:v>
                </c:pt>
                <c:pt idx="276">
                  <c:v>0.57735026918962573</c:v>
                </c:pt>
                <c:pt idx="277">
                  <c:v>0</c:v>
                </c:pt>
                <c:pt idx="278">
                  <c:v>364.7505997253466</c:v>
                </c:pt>
                <c:pt idx="279">
                  <c:v>0</c:v>
                </c:pt>
                <c:pt idx="280">
                  <c:v>4.9665548085837798</c:v>
                </c:pt>
                <c:pt idx="281">
                  <c:v>0.5</c:v>
                </c:pt>
                <c:pt idx="282">
                  <c:v>2.9860788111948193</c:v>
                </c:pt>
                <c:pt idx="283">
                  <c:v>0.57735026918962573</c:v>
                </c:pt>
                <c:pt idx="284">
                  <c:v>0.5</c:v>
                </c:pt>
                <c:pt idx="285">
                  <c:v>0</c:v>
                </c:pt>
                <c:pt idx="286">
                  <c:v>0</c:v>
                </c:pt>
                <c:pt idx="287">
                  <c:v>0.57735026918962573</c:v>
                </c:pt>
                <c:pt idx="288">
                  <c:v>0.57735026918962573</c:v>
                </c:pt>
                <c:pt idx="289">
                  <c:v>2.8722813232690143</c:v>
                </c:pt>
                <c:pt idx="290">
                  <c:v>0.5</c:v>
                </c:pt>
                <c:pt idx="291">
                  <c:v>0</c:v>
                </c:pt>
                <c:pt idx="292">
                  <c:v>0</c:v>
                </c:pt>
                <c:pt idx="293">
                  <c:v>0.5</c:v>
                </c:pt>
                <c:pt idx="294">
                  <c:v>653.82024797849954</c:v>
                </c:pt>
                <c:pt idx="295">
                  <c:v>0.5</c:v>
                </c:pt>
                <c:pt idx="296">
                  <c:v>0.5</c:v>
                </c:pt>
                <c:pt idx="297">
                  <c:v>0.5</c:v>
                </c:pt>
                <c:pt idx="298">
                  <c:v>0</c:v>
                </c:pt>
                <c:pt idx="299">
                  <c:v>1.2909944487358056</c:v>
                </c:pt>
                <c:pt idx="300">
                  <c:v>0.9574271077563381</c:v>
                </c:pt>
                <c:pt idx="301">
                  <c:v>11.561430130683084</c:v>
                </c:pt>
                <c:pt idx="302">
                  <c:v>115.79399811734631</c:v>
                </c:pt>
                <c:pt idx="303">
                  <c:v>0.81649658092772603</c:v>
                </c:pt>
                <c:pt idx="304">
                  <c:v>0.57735026918962573</c:v>
                </c:pt>
                <c:pt idx="305">
                  <c:v>0.9574271077563381</c:v>
                </c:pt>
                <c:pt idx="306">
                  <c:v>0</c:v>
                </c:pt>
                <c:pt idx="307">
                  <c:v>0.57735026918962573</c:v>
                </c:pt>
                <c:pt idx="308">
                  <c:v>0</c:v>
                </c:pt>
                <c:pt idx="309">
                  <c:v>0</c:v>
                </c:pt>
                <c:pt idx="310">
                  <c:v>0.5</c:v>
                </c:pt>
                <c:pt idx="311">
                  <c:v>0.5</c:v>
                </c:pt>
                <c:pt idx="312">
                  <c:v>0.57735026918962573</c:v>
                </c:pt>
                <c:pt idx="313">
                  <c:v>0.5</c:v>
                </c:pt>
                <c:pt idx="314">
                  <c:v>0.5</c:v>
                </c:pt>
                <c:pt idx="315">
                  <c:v>0.5</c:v>
                </c:pt>
                <c:pt idx="316">
                  <c:v>0.57735026918962573</c:v>
                </c:pt>
                <c:pt idx="317">
                  <c:v>0.5</c:v>
                </c:pt>
                <c:pt idx="318">
                  <c:v>0.57735026918962573</c:v>
                </c:pt>
                <c:pt idx="319">
                  <c:v>0.5</c:v>
                </c:pt>
                <c:pt idx="320">
                  <c:v>0</c:v>
                </c:pt>
                <c:pt idx="321">
                  <c:v>0.5</c:v>
                </c:pt>
                <c:pt idx="322">
                  <c:v>0.5</c:v>
                </c:pt>
                <c:pt idx="323">
                  <c:v>0.9574271077563381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1.4142135623730951</c:v>
                </c:pt>
                <c:pt idx="328">
                  <c:v>0.81649658092772603</c:v>
                </c:pt>
                <c:pt idx="329">
                  <c:v>0</c:v>
                </c:pt>
                <c:pt idx="330">
                  <c:v>0.81649658092772603</c:v>
                </c:pt>
                <c:pt idx="331">
                  <c:v>0</c:v>
                </c:pt>
                <c:pt idx="332">
                  <c:v>0.5</c:v>
                </c:pt>
                <c:pt idx="333">
                  <c:v>0.5</c:v>
                </c:pt>
                <c:pt idx="334">
                  <c:v>3.0956959368344519</c:v>
                </c:pt>
                <c:pt idx="335">
                  <c:v>0.5</c:v>
                </c:pt>
                <c:pt idx="336">
                  <c:v>0.5</c:v>
                </c:pt>
                <c:pt idx="337">
                  <c:v>0</c:v>
                </c:pt>
                <c:pt idx="338">
                  <c:v>0.5</c:v>
                </c:pt>
                <c:pt idx="339">
                  <c:v>0.5</c:v>
                </c:pt>
                <c:pt idx="340">
                  <c:v>0.81649658092772603</c:v>
                </c:pt>
                <c:pt idx="341">
                  <c:v>0.81649658092772603</c:v>
                </c:pt>
                <c:pt idx="342">
                  <c:v>0.57735026918962573</c:v>
                </c:pt>
                <c:pt idx="343">
                  <c:v>0</c:v>
                </c:pt>
                <c:pt idx="344">
                  <c:v>0.5</c:v>
                </c:pt>
                <c:pt idx="345">
                  <c:v>0.5</c:v>
                </c:pt>
                <c:pt idx="346">
                  <c:v>12.476644848141934</c:v>
                </c:pt>
                <c:pt idx="347">
                  <c:v>0.5</c:v>
                </c:pt>
                <c:pt idx="348">
                  <c:v>0.9574271077563381</c:v>
                </c:pt>
                <c:pt idx="349">
                  <c:v>0.5</c:v>
                </c:pt>
                <c:pt idx="350">
                  <c:v>0.57735026918962573</c:v>
                </c:pt>
                <c:pt idx="351">
                  <c:v>6.2716292407422598</c:v>
                </c:pt>
                <c:pt idx="352">
                  <c:v>0.57735026918962573</c:v>
                </c:pt>
                <c:pt idx="353">
                  <c:v>0.9574271077563381</c:v>
                </c:pt>
                <c:pt idx="354">
                  <c:v>0.57735026918962573</c:v>
                </c:pt>
                <c:pt idx="355">
                  <c:v>0.81649658092772603</c:v>
                </c:pt>
                <c:pt idx="356">
                  <c:v>0</c:v>
                </c:pt>
                <c:pt idx="357">
                  <c:v>0.5</c:v>
                </c:pt>
                <c:pt idx="358">
                  <c:v>0.57735026918962573</c:v>
                </c:pt>
                <c:pt idx="359">
                  <c:v>3.0956959368344519</c:v>
                </c:pt>
                <c:pt idx="360">
                  <c:v>0</c:v>
                </c:pt>
                <c:pt idx="361">
                  <c:v>0.5</c:v>
                </c:pt>
                <c:pt idx="362">
                  <c:v>0.81649658092772603</c:v>
                </c:pt>
                <c:pt idx="363">
                  <c:v>0</c:v>
                </c:pt>
                <c:pt idx="364">
                  <c:v>0.5</c:v>
                </c:pt>
                <c:pt idx="365">
                  <c:v>12.396235987858034</c:v>
                </c:pt>
                <c:pt idx="366">
                  <c:v>0.5</c:v>
                </c:pt>
                <c:pt idx="367">
                  <c:v>0.5</c:v>
                </c:pt>
                <c:pt idx="368">
                  <c:v>0.5</c:v>
                </c:pt>
                <c:pt idx="369">
                  <c:v>18.191115047370424</c:v>
                </c:pt>
                <c:pt idx="370">
                  <c:v>6.6520673478250352</c:v>
                </c:pt>
                <c:pt idx="371">
                  <c:v>0.5</c:v>
                </c:pt>
                <c:pt idx="372">
                  <c:v>0</c:v>
                </c:pt>
                <c:pt idx="373">
                  <c:v>1</c:v>
                </c:pt>
                <c:pt idx="374">
                  <c:v>0.5</c:v>
                </c:pt>
                <c:pt idx="375">
                  <c:v>0.5</c:v>
                </c:pt>
                <c:pt idx="376">
                  <c:v>0.5</c:v>
                </c:pt>
                <c:pt idx="377">
                  <c:v>0</c:v>
                </c:pt>
                <c:pt idx="378">
                  <c:v>0</c:v>
                </c:pt>
                <c:pt idx="379">
                  <c:v>0.5</c:v>
                </c:pt>
                <c:pt idx="380">
                  <c:v>0</c:v>
                </c:pt>
                <c:pt idx="381">
                  <c:v>0</c:v>
                </c:pt>
                <c:pt idx="382">
                  <c:v>28.095076674273972</c:v>
                </c:pt>
                <c:pt idx="383">
                  <c:v>0.5</c:v>
                </c:pt>
                <c:pt idx="384">
                  <c:v>0.5</c:v>
                </c:pt>
                <c:pt idx="385">
                  <c:v>0.57735026918962573</c:v>
                </c:pt>
                <c:pt idx="386">
                  <c:v>0.5</c:v>
                </c:pt>
                <c:pt idx="387">
                  <c:v>0</c:v>
                </c:pt>
                <c:pt idx="388">
                  <c:v>0.5</c:v>
                </c:pt>
                <c:pt idx="389">
                  <c:v>0.57735026918962573</c:v>
                </c:pt>
                <c:pt idx="390">
                  <c:v>0.5</c:v>
                </c:pt>
                <c:pt idx="391">
                  <c:v>2.9860788111948193</c:v>
                </c:pt>
                <c:pt idx="392">
                  <c:v>9.6781540939719832</c:v>
                </c:pt>
                <c:pt idx="393">
                  <c:v>0</c:v>
                </c:pt>
                <c:pt idx="394">
                  <c:v>1.2583057392117916</c:v>
                </c:pt>
                <c:pt idx="395">
                  <c:v>0</c:v>
                </c:pt>
                <c:pt idx="396">
                  <c:v>45.006481014775339</c:v>
                </c:pt>
                <c:pt idx="397">
                  <c:v>0.5</c:v>
                </c:pt>
                <c:pt idx="398">
                  <c:v>4.2720018726587652</c:v>
                </c:pt>
                <c:pt idx="399">
                  <c:v>0.9574271077563381</c:v>
                </c:pt>
                <c:pt idx="400">
                  <c:v>0</c:v>
                </c:pt>
                <c:pt idx="401">
                  <c:v>17.869900204906948</c:v>
                </c:pt>
                <c:pt idx="402">
                  <c:v>0.81649658092772603</c:v>
                </c:pt>
                <c:pt idx="403">
                  <c:v>0.57735026918962573</c:v>
                </c:pt>
                <c:pt idx="404">
                  <c:v>0.5</c:v>
                </c:pt>
                <c:pt idx="405">
                  <c:v>0</c:v>
                </c:pt>
                <c:pt idx="406">
                  <c:v>0</c:v>
                </c:pt>
                <c:pt idx="407">
                  <c:v>0.57735026918962573</c:v>
                </c:pt>
                <c:pt idx="408">
                  <c:v>0</c:v>
                </c:pt>
                <c:pt idx="409">
                  <c:v>1.1547005383792515</c:v>
                </c:pt>
                <c:pt idx="410">
                  <c:v>0.5</c:v>
                </c:pt>
                <c:pt idx="411">
                  <c:v>0.5</c:v>
                </c:pt>
                <c:pt idx="412">
                  <c:v>0.57735026918962573</c:v>
                </c:pt>
                <c:pt idx="413">
                  <c:v>0.57735026918962573</c:v>
                </c:pt>
                <c:pt idx="414">
                  <c:v>1.8929694486000912</c:v>
                </c:pt>
                <c:pt idx="415">
                  <c:v>0</c:v>
                </c:pt>
                <c:pt idx="416">
                  <c:v>721.16682073798518</c:v>
                </c:pt>
                <c:pt idx="417">
                  <c:v>0.57735026918962573</c:v>
                </c:pt>
                <c:pt idx="418">
                  <c:v>14.98888477061141</c:v>
                </c:pt>
                <c:pt idx="419">
                  <c:v>0.9574271077563381</c:v>
                </c:pt>
                <c:pt idx="420">
                  <c:v>1462.5404837701644</c:v>
                </c:pt>
                <c:pt idx="421">
                  <c:v>0</c:v>
                </c:pt>
                <c:pt idx="422">
                  <c:v>3.8297084310253524</c:v>
                </c:pt>
                <c:pt idx="423">
                  <c:v>0</c:v>
                </c:pt>
                <c:pt idx="424">
                  <c:v>0.57735026918962573</c:v>
                </c:pt>
                <c:pt idx="425">
                  <c:v>0</c:v>
                </c:pt>
                <c:pt idx="426">
                  <c:v>0</c:v>
                </c:pt>
                <c:pt idx="427">
                  <c:v>0.57735026918962573</c:v>
                </c:pt>
                <c:pt idx="428">
                  <c:v>0.5</c:v>
                </c:pt>
                <c:pt idx="429">
                  <c:v>0.57735026918962573</c:v>
                </c:pt>
                <c:pt idx="430">
                  <c:v>0</c:v>
                </c:pt>
                <c:pt idx="431">
                  <c:v>0.5</c:v>
                </c:pt>
                <c:pt idx="432">
                  <c:v>1.2909944487358056</c:v>
                </c:pt>
                <c:pt idx="433">
                  <c:v>3.4034296427770228</c:v>
                </c:pt>
                <c:pt idx="434">
                  <c:v>0.5</c:v>
                </c:pt>
                <c:pt idx="435">
                  <c:v>0.5</c:v>
                </c:pt>
                <c:pt idx="436">
                  <c:v>0</c:v>
                </c:pt>
                <c:pt idx="437">
                  <c:v>0</c:v>
                </c:pt>
                <c:pt idx="438">
                  <c:v>65.64233897924926</c:v>
                </c:pt>
                <c:pt idx="439">
                  <c:v>18.430047929038782</c:v>
                </c:pt>
                <c:pt idx="440">
                  <c:v>72.95889253545451</c:v>
                </c:pt>
                <c:pt idx="441">
                  <c:v>0.5</c:v>
                </c:pt>
                <c:pt idx="442">
                  <c:v>8.0415587212098796</c:v>
                </c:pt>
                <c:pt idx="443">
                  <c:v>0.5</c:v>
                </c:pt>
                <c:pt idx="444">
                  <c:v>5.9090326337452783</c:v>
                </c:pt>
                <c:pt idx="445">
                  <c:v>0.5</c:v>
                </c:pt>
                <c:pt idx="446">
                  <c:v>2.0615528128088303</c:v>
                </c:pt>
                <c:pt idx="447">
                  <c:v>0.5</c:v>
                </c:pt>
                <c:pt idx="448">
                  <c:v>0.9574271077563381</c:v>
                </c:pt>
                <c:pt idx="449">
                  <c:v>0.57735026918962573</c:v>
                </c:pt>
                <c:pt idx="450">
                  <c:v>0.5</c:v>
                </c:pt>
                <c:pt idx="451">
                  <c:v>0</c:v>
                </c:pt>
                <c:pt idx="452">
                  <c:v>0.5</c:v>
                </c:pt>
                <c:pt idx="453">
                  <c:v>15.864005379054392</c:v>
                </c:pt>
                <c:pt idx="454">
                  <c:v>0.5</c:v>
                </c:pt>
                <c:pt idx="455">
                  <c:v>0.57735026918962573</c:v>
                </c:pt>
                <c:pt idx="456">
                  <c:v>0</c:v>
                </c:pt>
                <c:pt idx="457">
                  <c:v>0.5</c:v>
                </c:pt>
                <c:pt idx="458">
                  <c:v>0.5</c:v>
                </c:pt>
                <c:pt idx="459">
                  <c:v>0</c:v>
                </c:pt>
                <c:pt idx="460">
                  <c:v>0.5</c:v>
                </c:pt>
                <c:pt idx="461">
                  <c:v>0.5</c:v>
                </c:pt>
                <c:pt idx="462">
                  <c:v>0.5</c:v>
                </c:pt>
                <c:pt idx="463">
                  <c:v>0.9574271077563381</c:v>
                </c:pt>
                <c:pt idx="464">
                  <c:v>0</c:v>
                </c:pt>
                <c:pt idx="465">
                  <c:v>0.5</c:v>
                </c:pt>
                <c:pt idx="466">
                  <c:v>0.5</c:v>
                </c:pt>
                <c:pt idx="467">
                  <c:v>0.81649658092772603</c:v>
                </c:pt>
                <c:pt idx="468">
                  <c:v>17.689450716929191</c:v>
                </c:pt>
                <c:pt idx="469">
                  <c:v>0.5</c:v>
                </c:pt>
                <c:pt idx="470">
                  <c:v>2.0816659994661326</c:v>
                </c:pt>
                <c:pt idx="471">
                  <c:v>1.2909944487358056</c:v>
                </c:pt>
                <c:pt idx="472">
                  <c:v>0.5</c:v>
                </c:pt>
                <c:pt idx="473">
                  <c:v>0.57735026918962573</c:v>
                </c:pt>
                <c:pt idx="474">
                  <c:v>0</c:v>
                </c:pt>
                <c:pt idx="475">
                  <c:v>0.5</c:v>
                </c:pt>
                <c:pt idx="476">
                  <c:v>0.5</c:v>
                </c:pt>
                <c:pt idx="477">
                  <c:v>0</c:v>
                </c:pt>
                <c:pt idx="478">
                  <c:v>0.57735026918962573</c:v>
                </c:pt>
                <c:pt idx="479">
                  <c:v>6.6833125519211407</c:v>
                </c:pt>
                <c:pt idx="480">
                  <c:v>0.57735026918962573</c:v>
                </c:pt>
                <c:pt idx="481">
                  <c:v>0.5</c:v>
                </c:pt>
                <c:pt idx="482">
                  <c:v>0.5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.5</c:v>
                </c:pt>
                <c:pt idx="487">
                  <c:v>0.57735026918962573</c:v>
                </c:pt>
                <c:pt idx="488">
                  <c:v>0.5</c:v>
                </c:pt>
                <c:pt idx="489">
                  <c:v>0.5</c:v>
                </c:pt>
                <c:pt idx="490">
                  <c:v>0.5</c:v>
                </c:pt>
                <c:pt idx="491">
                  <c:v>0.5</c:v>
                </c:pt>
                <c:pt idx="492">
                  <c:v>0.5</c:v>
                </c:pt>
                <c:pt idx="493">
                  <c:v>0.5</c:v>
                </c:pt>
                <c:pt idx="494">
                  <c:v>0.5</c:v>
                </c:pt>
                <c:pt idx="495">
                  <c:v>0.5</c:v>
                </c:pt>
                <c:pt idx="496">
                  <c:v>0.57735026918962573</c:v>
                </c:pt>
                <c:pt idx="497">
                  <c:v>0</c:v>
                </c:pt>
                <c:pt idx="498">
                  <c:v>0</c:v>
                </c:pt>
                <c:pt idx="499">
                  <c:v>0.5</c:v>
                </c:pt>
                <c:pt idx="500">
                  <c:v>0.5</c:v>
                </c:pt>
                <c:pt idx="501">
                  <c:v>0</c:v>
                </c:pt>
                <c:pt idx="502">
                  <c:v>38.887658710701523</c:v>
                </c:pt>
                <c:pt idx="503">
                  <c:v>0</c:v>
                </c:pt>
                <c:pt idx="504">
                  <c:v>0.5</c:v>
                </c:pt>
                <c:pt idx="505">
                  <c:v>0</c:v>
                </c:pt>
                <c:pt idx="506">
                  <c:v>0</c:v>
                </c:pt>
                <c:pt idx="507">
                  <c:v>0.5</c:v>
                </c:pt>
                <c:pt idx="508">
                  <c:v>0</c:v>
                </c:pt>
                <c:pt idx="509">
                  <c:v>0.81649658092772603</c:v>
                </c:pt>
                <c:pt idx="510">
                  <c:v>0</c:v>
                </c:pt>
                <c:pt idx="511">
                  <c:v>0.57735026918962573</c:v>
                </c:pt>
                <c:pt idx="512">
                  <c:v>0.57735026918962573</c:v>
                </c:pt>
                <c:pt idx="513">
                  <c:v>330.93843838393872</c:v>
                </c:pt>
                <c:pt idx="514">
                  <c:v>0.57735026918962573</c:v>
                </c:pt>
                <c:pt idx="515">
                  <c:v>3.8297084310253524</c:v>
                </c:pt>
                <c:pt idx="516">
                  <c:v>0.5</c:v>
                </c:pt>
                <c:pt idx="517">
                  <c:v>0.57735026918962573</c:v>
                </c:pt>
                <c:pt idx="518">
                  <c:v>0.57735026918962573</c:v>
                </c:pt>
                <c:pt idx="519">
                  <c:v>0.5</c:v>
                </c:pt>
                <c:pt idx="520">
                  <c:v>0</c:v>
                </c:pt>
                <c:pt idx="521">
                  <c:v>3.1091263510296048</c:v>
                </c:pt>
                <c:pt idx="522">
                  <c:v>0.5</c:v>
                </c:pt>
                <c:pt idx="523">
                  <c:v>2.4494897427831779</c:v>
                </c:pt>
                <c:pt idx="524">
                  <c:v>0</c:v>
                </c:pt>
                <c:pt idx="525">
                  <c:v>1.5</c:v>
                </c:pt>
                <c:pt idx="526">
                  <c:v>9.1787798753429097</c:v>
                </c:pt>
                <c:pt idx="527">
                  <c:v>13.291601358251256</c:v>
                </c:pt>
                <c:pt idx="528">
                  <c:v>0</c:v>
                </c:pt>
                <c:pt idx="529">
                  <c:v>0.57735026918962573</c:v>
                </c:pt>
                <c:pt idx="530">
                  <c:v>0.57735026918962573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.57735026918962573</c:v>
                </c:pt>
                <c:pt idx="535">
                  <c:v>0.57735026918962573</c:v>
                </c:pt>
                <c:pt idx="536">
                  <c:v>0.5</c:v>
                </c:pt>
                <c:pt idx="537">
                  <c:v>86.853804368797412</c:v>
                </c:pt>
                <c:pt idx="538">
                  <c:v>1.5</c:v>
                </c:pt>
                <c:pt idx="539">
                  <c:v>407.28573098829116</c:v>
                </c:pt>
                <c:pt idx="540">
                  <c:v>0.5</c:v>
                </c:pt>
                <c:pt idx="541">
                  <c:v>0.5</c:v>
                </c:pt>
                <c:pt idx="542">
                  <c:v>0.5</c:v>
                </c:pt>
                <c:pt idx="543">
                  <c:v>0.57735026918962573</c:v>
                </c:pt>
                <c:pt idx="544">
                  <c:v>0.5</c:v>
                </c:pt>
                <c:pt idx="545">
                  <c:v>1.2909944487358056</c:v>
                </c:pt>
                <c:pt idx="546">
                  <c:v>0.5</c:v>
                </c:pt>
                <c:pt idx="547">
                  <c:v>1</c:v>
                </c:pt>
                <c:pt idx="548">
                  <c:v>1</c:v>
                </c:pt>
                <c:pt idx="549">
                  <c:v>0</c:v>
                </c:pt>
                <c:pt idx="550">
                  <c:v>0.5</c:v>
                </c:pt>
                <c:pt idx="551">
                  <c:v>0.5</c:v>
                </c:pt>
                <c:pt idx="552">
                  <c:v>0.57735026918962573</c:v>
                </c:pt>
                <c:pt idx="553">
                  <c:v>0</c:v>
                </c:pt>
                <c:pt idx="554">
                  <c:v>22.066188313042801</c:v>
                </c:pt>
                <c:pt idx="555">
                  <c:v>0.5</c:v>
                </c:pt>
                <c:pt idx="556">
                  <c:v>0.9574271077563381</c:v>
                </c:pt>
                <c:pt idx="557">
                  <c:v>28.600699292150182</c:v>
                </c:pt>
                <c:pt idx="558">
                  <c:v>0.5</c:v>
                </c:pt>
                <c:pt idx="559">
                  <c:v>0.5</c:v>
                </c:pt>
                <c:pt idx="560">
                  <c:v>1.2583057392117916</c:v>
                </c:pt>
                <c:pt idx="561">
                  <c:v>0.9574271077563381</c:v>
                </c:pt>
                <c:pt idx="562">
                  <c:v>0.9574271077563381</c:v>
                </c:pt>
                <c:pt idx="563">
                  <c:v>0.5</c:v>
                </c:pt>
                <c:pt idx="564">
                  <c:v>2.0615528128088303</c:v>
                </c:pt>
                <c:pt idx="565">
                  <c:v>0</c:v>
                </c:pt>
                <c:pt idx="566">
                  <c:v>242.30971916124207</c:v>
                </c:pt>
                <c:pt idx="567">
                  <c:v>0.5</c:v>
                </c:pt>
                <c:pt idx="568">
                  <c:v>63.715513547853213</c:v>
                </c:pt>
                <c:pt idx="569">
                  <c:v>0</c:v>
                </c:pt>
                <c:pt idx="570">
                  <c:v>156.5</c:v>
                </c:pt>
                <c:pt idx="571">
                  <c:v>62.355833728689731</c:v>
                </c:pt>
                <c:pt idx="572">
                  <c:v>0.81649658092772603</c:v>
                </c:pt>
                <c:pt idx="573">
                  <c:v>843.16447584877142</c:v>
                </c:pt>
                <c:pt idx="574">
                  <c:v>0.9574271077563381</c:v>
                </c:pt>
                <c:pt idx="575">
                  <c:v>146.84544028785277</c:v>
                </c:pt>
                <c:pt idx="576">
                  <c:v>1.707825127659933</c:v>
                </c:pt>
                <c:pt idx="577">
                  <c:v>171.08745327073714</c:v>
                </c:pt>
                <c:pt idx="578">
                  <c:v>0.5</c:v>
                </c:pt>
                <c:pt idx="579">
                  <c:v>0.5</c:v>
                </c:pt>
                <c:pt idx="580">
                  <c:v>0.5</c:v>
                </c:pt>
                <c:pt idx="581">
                  <c:v>0.5</c:v>
                </c:pt>
                <c:pt idx="582">
                  <c:v>0</c:v>
                </c:pt>
                <c:pt idx="583">
                  <c:v>0</c:v>
                </c:pt>
                <c:pt idx="584">
                  <c:v>0.5</c:v>
                </c:pt>
                <c:pt idx="585">
                  <c:v>0.57735026918962573</c:v>
                </c:pt>
                <c:pt idx="586">
                  <c:v>0</c:v>
                </c:pt>
                <c:pt idx="587">
                  <c:v>5.3541261347363367</c:v>
                </c:pt>
                <c:pt idx="588">
                  <c:v>0.5</c:v>
                </c:pt>
                <c:pt idx="589">
                  <c:v>0</c:v>
                </c:pt>
                <c:pt idx="590">
                  <c:v>0.5</c:v>
                </c:pt>
                <c:pt idx="591">
                  <c:v>0.5</c:v>
                </c:pt>
                <c:pt idx="592">
                  <c:v>0</c:v>
                </c:pt>
                <c:pt idx="593">
                  <c:v>0.57735026918962573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.5</c:v>
                </c:pt>
                <c:pt idx="598">
                  <c:v>0.57735026918962573</c:v>
                </c:pt>
                <c:pt idx="599">
                  <c:v>0.5</c:v>
                </c:pt>
              </c:numLit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Lit>
              <c:formatCode>General</c:formatCode>
              <c:ptCount val="60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  <c:pt idx="18">
                <c:v>19</c:v>
              </c:pt>
              <c:pt idx="19">
                <c:v>20</c:v>
              </c:pt>
              <c:pt idx="20">
                <c:v>21</c:v>
              </c:pt>
              <c:pt idx="21">
                <c:v>22</c:v>
              </c:pt>
              <c:pt idx="22">
                <c:v>23</c:v>
              </c:pt>
              <c:pt idx="23">
                <c:v>24</c:v>
              </c:pt>
              <c:pt idx="24">
                <c:v>25</c:v>
              </c:pt>
              <c:pt idx="25">
                <c:v>26</c:v>
              </c:pt>
              <c:pt idx="26">
                <c:v>27</c:v>
              </c:pt>
              <c:pt idx="27">
                <c:v>28</c:v>
              </c:pt>
              <c:pt idx="28">
                <c:v>29</c:v>
              </c:pt>
              <c:pt idx="29">
                <c:v>30</c:v>
              </c:pt>
              <c:pt idx="30">
                <c:v>31</c:v>
              </c:pt>
              <c:pt idx="31">
                <c:v>32</c:v>
              </c:pt>
              <c:pt idx="32">
                <c:v>33</c:v>
              </c:pt>
              <c:pt idx="33">
                <c:v>34</c:v>
              </c:pt>
              <c:pt idx="34">
                <c:v>35</c:v>
              </c:pt>
              <c:pt idx="35">
                <c:v>36</c:v>
              </c:pt>
              <c:pt idx="36">
                <c:v>37</c:v>
              </c:pt>
              <c:pt idx="37">
                <c:v>38</c:v>
              </c:pt>
              <c:pt idx="38">
                <c:v>39</c:v>
              </c:pt>
              <c:pt idx="39">
                <c:v>40</c:v>
              </c:pt>
              <c:pt idx="40">
                <c:v>41</c:v>
              </c:pt>
              <c:pt idx="41">
                <c:v>42</c:v>
              </c:pt>
              <c:pt idx="42">
                <c:v>43</c:v>
              </c:pt>
              <c:pt idx="43">
                <c:v>44</c:v>
              </c:pt>
              <c:pt idx="44">
                <c:v>45</c:v>
              </c:pt>
              <c:pt idx="45">
                <c:v>46</c:v>
              </c:pt>
              <c:pt idx="46">
                <c:v>47</c:v>
              </c:pt>
              <c:pt idx="47">
                <c:v>48</c:v>
              </c:pt>
              <c:pt idx="48">
                <c:v>49</c:v>
              </c:pt>
              <c:pt idx="49">
                <c:v>50</c:v>
              </c:pt>
              <c:pt idx="50">
                <c:v>51</c:v>
              </c:pt>
              <c:pt idx="51">
                <c:v>52</c:v>
              </c:pt>
              <c:pt idx="52">
                <c:v>53</c:v>
              </c:pt>
              <c:pt idx="53">
                <c:v>54</c:v>
              </c:pt>
              <c:pt idx="54">
                <c:v>55</c:v>
              </c:pt>
              <c:pt idx="55">
                <c:v>56</c:v>
              </c:pt>
              <c:pt idx="56">
                <c:v>57</c:v>
              </c:pt>
              <c:pt idx="57">
                <c:v>58</c:v>
              </c:pt>
              <c:pt idx="58">
                <c:v>59</c:v>
              </c:pt>
              <c:pt idx="59">
                <c:v>60</c:v>
              </c:pt>
              <c:pt idx="60">
                <c:v>61</c:v>
              </c:pt>
              <c:pt idx="61">
                <c:v>62</c:v>
              </c:pt>
              <c:pt idx="62">
                <c:v>63</c:v>
              </c:pt>
              <c:pt idx="63">
                <c:v>64</c:v>
              </c:pt>
              <c:pt idx="64">
                <c:v>65</c:v>
              </c:pt>
              <c:pt idx="65">
                <c:v>66</c:v>
              </c:pt>
              <c:pt idx="66">
                <c:v>67</c:v>
              </c:pt>
              <c:pt idx="67">
                <c:v>68</c:v>
              </c:pt>
              <c:pt idx="68">
                <c:v>69</c:v>
              </c:pt>
              <c:pt idx="69">
                <c:v>70</c:v>
              </c:pt>
              <c:pt idx="70">
                <c:v>71</c:v>
              </c:pt>
              <c:pt idx="71">
                <c:v>72</c:v>
              </c:pt>
              <c:pt idx="72">
                <c:v>73</c:v>
              </c:pt>
              <c:pt idx="73">
                <c:v>74</c:v>
              </c:pt>
              <c:pt idx="74">
                <c:v>75</c:v>
              </c:pt>
              <c:pt idx="75">
                <c:v>76</c:v>
              </c:pt>
              <c:pt idx="76">
                <c:v>77</c:v>
              </c:pt>
              <c:pt idx="77">
                <c:v>78</c:v>
              </c:pt>
              <c:pt idx="78">
                <c:v>79</c:v>
              </c:pt>
              <c:pt idx="79">
                <c:v>80</c:v>
              </c:pt>
              <c:pt idx="80">
                <c:v>81</c:v>
              </c:pt>
              <c:pt idx="81">
                <c:v>82</c:v>
              </c:pt>
              <c:pt idx="82">
                <c:v>83</c:v>
              </c:pt>
              <c:pt idx="83">
                <c:v>84</c:v>
              </c:pt>
              <c:pt idx="84">
                <c:v>85</c:v>
              </c:pt>
              <c:pt idx="85">
                <c:v>86</c:v>
              </c:pt>
              <c:pt idx="86">
                <c:v>87</c:v>
              </c:pt>
              <c:pt idx="87">
                <c:v>88</c:v>
              </c:pt>
              <c:pt idx="88">
                <c:v>89</c:v>
              </c:pt>
              <c:pt idx="89">
                <c:v>90</c:v>
              </c:pt>
              <c:pt idx="90">
                <c:v>91</c:v>
              </c:pt>
              <c:pt idx="91">
                <c:v>92</c:v>
              </c:pt>
              <c:pt idx="92">
                <c:v>93</c:v>
              </c:pt>
              <c:pt idx="93">
                <c:v>94</c:v>
              </c:pt>
              <c:pt idx="94">
                <c:v>95</c:v>
              </c:pt>
              <c:pt idx="95">
                <c:v>96</c:v>
              </c:pt>
              <c:pt idx="96">
                <c:v>97</c:v>
              </c:pt>
              <c:pt idx="97">
                <c:v>98</c:v>
              </c:pt>
              <c:pt idx="98">
                <c:v>99</c:v>
              </c:pt>
              <c:pt idx="99">
                <c:v>100</c:v>
              </c:pt>
              <c:pt idx="100">
                <c:v>101</c:v>
              </c:pt>
              <c:pt idx="101">
                <c:v>102</c:v>
              </c:pt>
              <c:pt idx="102">
                <c:v>103</c:v>
              </c:pt>
              <c:pt idx="103">
                <c:v>104</c:v>
              </c:pt>
              <c:pt idx="104">
                <c:v>105</c:v>
              </c:pt>
              <c:pt idx="105">
                <c:v>106</c:v>
              </c:pt>
              <c:pt idx="106">
                <c:v>107</c:v>
              </c:pt>
              <c:pt idx="107">
                <c:v>108</c:v>
              </c:pt>
              <c:pt idx="108">
                <c:v>109</c:v>
              </c:pt>
              <c:pt idx="109">
                <c:v>110</c:v>
              </c:pt>
              <c:pt idx="110">
                <c:v>111</c:v>
              </c:pt>
              <c:pt idx="111">
                <c:v>112</c:v>
              </c:pt>
              <c:pt idx="112">
                <c:v>113</c:v>
              </c:pt>
              <c:pt idx="113">
                <c:v>114</c:v>
              </c:pt>
              <c:pt idx="114">
                <c:v>115</c:v>
              </c:pt>
              <c:pt idx="115">
                <c:v>116</c:v>
              </c:pt>
              <c:pt idx="116">
                <c:v>117</c:v>
              </c:pt>
              <c:pt idx="117">
                <c:v>118</c:v>
              </c:pt>
              <c:pt idx="118">
                <c:v>119</c:v>
              </c:pt>
              <c:pt idx="119">
                <c:v>120</c:v>
              </c:pt>
              <c:pt idx="120">
                <c:v>121</c:v>
              </c:pt>
              <c:pt idx="121">
                <c:v>122</c:v>
              </c:pt>
              <c:pt idx="122">
                <c:v>123</c:v>
              </c:pt>
              <c:pt idx="123">
                <c:v>124</c:v>
              </c:pt>
              <c:pt idx="124">
                <c:v>125</c:v>
              </c:pt>
              <c:pt idx="125">
                <c:v>126</c:v>
              </c:pt>
              <c:pt idx="126">
                <c:v>127</c:v>
              </c:pt>
              <c:pt idx="127">
                <c:v>128</c:v>
              </c:pt>
              <c:pt idx="128">
                <c:v>129</c:v>
              </c:pt>
              <c:pt idx="129">
                <c:v>130</c:v>
              </c:pt>
              <c:pt idx="130">
                <c:v>131</c:v>
              </c:pt>
              <c:pt idx="131">
                <c:v>132</c:v>
              </c:pt>
              <c:pt idx="132">
                <c:v>133</c:v>
              </c:pt>
              <c:pt idx="133">
                <c:v>134</c:v>
              </c:pt>
              <c:pt idx="134">
                <c:v>135</c:v>
              </c:pt>
              <c:pt idx="135">
                <c:v>136</c:v>
              </c:pt>
              <c:pt idx="136">
                <c:v>137</c:v>
              </c:pt>
              <c:pt idx="137">
                <c:v>138</c:v>
              </c:pt>
              <c:pt idx="138">
                <c:v>139</c:v>
              </c:pt>
              <c:pt idx="139">
                <c:v>140</c:v>
              </c:pt>
              <c:pt idx="140">
                <c:v>141</c:v>
              </c:pt>
              <c:pt idx="141">
                <c:v>142</c:v>
              </c:pt>
              <c:pt idx="142">
                <c:v>143</c:v>
              </c:pt>
              <c:pt idx="143">
                <c:v>144</c:v>
              </c:pt>
              <c:pt idx="144">
                <c:v>145</c:v>
              </c:pt>
              <c:pt idx="145">
                <c:v>146</c:v>
              </c:pt>
              <c:pt idx="146">
                <c:v>147</c:v>
              </c:pt>
              <c:pt idx="147">
                <c:v>148</c:v>
              </c:pt>
              <c:pt idx="148">
                <c:v>149</c:v>
              </c:pt>
              <c:pt idx="149">
                <c:v>150</c:v>
              </c:pt>
              <c:pt idx="150">
                <c:v>151</c:v>
              </c:pt>
              <c:pt idx="151">
                <c:v>152</c:v>
              </c:pt>
              <c:pt idx="152">
                <c:v>153</c:v>
              </c:pt>
              <c:pt idx="153">
                <c:v>154</c:v>
              </c:pt>
              <c:pt idx="154">
                <c:v>155</c:v>
              </c:pt>
              <c:pt idx="155">
                <c:v>156</c:v>
              </c:pt>
              <c:pt idx="156">
                <c:v>157</c:v>
              </c:pt>
              <c:pt idx="157">
                <c:v>158</c:v>
              </c:pt>
              <c:pt idx="158">
                <c:v>159</c:v>
              </c:pt>
              <c:pt idx="159">
                <c:v>160</c:v>
              </c:pt>
              <c:pt idx="160">
                <c:v>161</c:v>
              </c:pt>
              <c:pt idx="161">
                <c:v>162</c:v>
              </c:pt>
              <c:pt idx="162">
                <c:v>163</c:v>
              </c:pt>
              <c:pt idx="163">
                <c:v>164</c:v>
              </c:pt>
              <c:pt idx="164">
                <c:v>165</c:v>
              </c:pt>
              <c:pt idx="165">
                <c:v>166</c:v>
              </c:pt>
              <c:pt idx="166">
                <c:v>167</c:v>
              </c:pt>
              <c:pt idx="167">
                <c:v>168</c:v>
              </c:pt>
              <c:pt idx="168">
                <c:v>169</c:v>
              </c:pt>
              <c:pt idx="169">
                <c:v>170</c:v>
              </c:pt>
              <c:pt idx="170">
                <c:v>171</c:v>
              </c:pt>
              <c:pt idx="171">
                <c:v>172</c:v>
              </c:pt>
              <c:pt idx="172">
                <c:v>173</c:v>
              </c:pt>
              <c:pt idx="173">
                <c:v>174</c:v>
              </c:pt>
              <c:pt idx="174">
                <c:v>175</c:v>
              </c:pt>
              <c:pt idx="175">
                <c:v>176</c:v>
              </c:pt>
              <c:pt idx="176">
                <c:v>177</c:v>
              </c:pt>
              <c:pt idx="177">
                <c:v>178</c:v>
              </c:pt>
              <c:pt idx="178">
                <c:v>179</c:v>
              </c:pt>
              <c:pt idx="179">
                <c:v>180</c:v>
              </c:pt>
              <c:pt idx="180">
                <c:v>181</c:v>
              </c:pt>
              <c:pt idx="181">
                <c:v>182</c:v>
              </c:pt>
              <c:pt idx="182">
                <c:v>183</c:v>
              </c:pt>
              <c:pt idx="183">
                <c:v>184</c:v>
              </c:pt>
              <c:pt idx="184">
                <c:v>185</c:v>
              </c:pt>
              <c:pt idx="185">
                <c:v>186</c:v>
              </c:pt>
              <c:pt idx="186">
                <c:v>187</c:v>
              </c:pt>
              <c:pt idx="187">
                <c:v>188</c:v>
              </c:pt>
              <c:pt idx="188">
                <c:v>189</c:v>
              </c:pt>
              <c:pt idx="189">
                <c:v>190</c:v>
              </c:pt>
              <c:pt idx="190">
                <c:v>191</c:v>
              </c:pt>
              <c:pt idx="191">
                <c:v>192</c:v>
              </c:pt>
              <c:pt idx="192">
                <c:v>193</c:v>
              </c:pt>
              <c:pt idx="193">
                <c:v>194</c:v>
              </c:pt>
              <c:pt idx="194">
                <c:v>195</c:v>
              </c:pt>
              <c:pt idx="195">
                <c:v>196</c:v>
              </c:pt>
              <c:pt idx="196">
                <c:v>197</c:v>
              </c:pt>
              <c:pt idx="197">
                <c:v>198</c:v>
              </c:pt>
              <c:pt idx="198">
                <c:v>199</c:v>
              </c:pt>
              <c:pt idx="199">
                <c:v>200</c:v>
              </c:pt>
              <c:pt idx="200">
                <c:v>201</c:v>
              </c:pt>
              <c:pt idx="201">
                <c:v>202</c:v>
              </c:pt>
              <c:pt idx="202">
                <c:v>203</c:v>
              </c:pt>
              <c:pt idx="203">
                <c:v>204</c:v>
              </c:pt>
              <c:pt idx="204">
                <c:v>205</c:v>
              </c:pt>
              <c:pt idx="205">
                <c:v>206</c:v>
              </c:pt>
              <c:pt idx="206">
                <c:v>207</c:v>
              </c:pt>
              <c:pt idx="207">
                <c:v>208</c:v>
              </c:pt>
              <c:pt idx="208">
                <c:v>209</c:v>
              </c:pt>
              <c:pt idx="209">
                <c:v>210</c:v>
              </c:pt>
              <c:pt idx="210">
                <c:v>211</c:v>
              </c:pt>
              <c:pt idx="211">
                <c:v>212</c:v>
              </c:pt>
              <c:pt idx="212">
                <c:v>213</c:v>
              </c:pt>
              <c:pt idx="213">
                <c:v>214</c:v>
              </c:pt>
              <c:pt idx="214">
                <c:v>215</c:v>
              </c:pt>
              <c:pt idx="215">
                <c:v>216</c:v>
              </c:pt>
              <c:pt idx="216">
                <c:v>217</c:v>
              </c:pt>
              <c:pt idx="217">
                <c:v>218</c:v>
              </c:pt>
              <c:pt idx="218">
                <c:v>219</c:v>
              </c:pt>
              <c:pt idx="219">
                <c:v>220</c:v>
              </c:pt>
              <c:pt idx="220">
                <c:v>221</c:v>
              </c:pt>
              <c:pt idx="221">
                <c:v>222</c:v>
              </c:pt>
              <c:pt idx="222">
                <c:v>223</c:v>
              </c:pt>
              <c:pt idx="223">
                <c:v>224</c:v>
              </c:pt>
              <c:pt idx="224">
                <c:v>225</c:v>
              </c:pt>
              <c:pt idx="225">
                <c:v>226</c:v>
              </c:pt>
              <c:pt idx="226">
                <c:v>227</c:v>
              </c:pt>
              <c:pt idx="227">
                <c:v>228</c:v>
              </c:pt>
              <c:pt idx="228">
                <c:v>229</c:v>
              </c:pt>
              <c:pt idx="229">
                <c:v>230</c:v>
              </c:pt>
              <c:pt idx="230">
                <c:v>231</c:v>
              </c:pt>
              <c:pt idx="231">
                <c:v>232</c:v>
              </c:pt>
              <c:pt idx="232">
                <c:v>233</c:v>
              </c:pt>
              <c:pt idx="233">
                <c:v>234</c:v>
              </c:pt>
              <c:pt idx="234">
                <c:v>235</c:v>
              </c:pt>
              <c:pt idx="235">
                <c:v>236</c:v>
              </c:pt>
              <c:pt idx="236">
                <c:v>237</c:v>
              </c:pt>
              <c:pt idx="237">
                <c:v>238</c:v>
              </c:pt>
              <c:pt idx="238">
                <c:v>239</c:v>
              </c:pt>
              <c:pt idx="239">
                <c:v>240</c:v>
              </c:pt>
              <c:pt idx="240">
                <c:v>241</c:v>
              </c:pt>
              <c:pt idx="241">
                <c:v>242</c:v>
              </c:pt>
              <c:pt idx="242">
                <c:v>243</c:v>
              </c:pt>
              <c:pt idx="243">
                <c:v>244</c:v>
              </c:pt>
              <c:pt idx="244">
                <c:v>245</c:v>
              </c:pt>
              <c:pt idx="245">
                <c:v>246</c:v>
              </c:pt>
              <c:pt idx="246">
                <c:v>247</c:v>
              </c:pt>
              <c:pt idx="247">
                <c:v>248</c:v>
              </c:pt>
              <c:pt idx="248">
                <c:v>249</c:v>
              </c:pt>
              <c:pt idx="249">
                <c:v>250</c:v>
              </c:pt>
              <c:pt idx="250">
                <c:v>251</c:v>
              </c:pt>
              <c:pt idx="251">
                <c:v>252</c:v>
              </c:pt>
              <c:pt idx="252">
                <c:v>253</c:v>
              </c:pt>
              <c:pt idx="253">
                <c:v>254</c:v>
              </c:pt>
              <c:pt idx="254">
                <c:v>255</c:v>
              </c:pt>
              <c:pt idx="255">
                <c:v>256</c:v>
              </c:pt>
              <c:pt idx="256">
                <c:v>257</c:v>
              </c:pt>
              <c:pt idx="257">
                <c:v>258</c:v>
              </c:pt>
              <c:pt idx="258">
                <c:v>259</c:v>
              </c:pt>
              <c:pt idx="259">
                <c:v>260</c:v>
              </c:pt>
              <c:pt idx="260">
                <c:v>261</c:v>
              </c:pt>
              <c:pt idx="261">
                <c:v>262</c:v>
              </c:pt>
              <c:pt idx="262">
                <c:v>263</c:v>
              </c:pt>
              <c:pt idx="263">
                <c:v>264</c:v>
              </c:pt>
              <c:pt idx="264">
                <c:v>265</c:v>
              </c:pt>
              <c:pt idx="265">
                <c:v>266</c:v>
              </c:pt>
              <c:pt idx="266">
                <c:v>267</c:v>
              </c:pt>
              <c:pt idx="267">
                <c:v>268</c:v>
              </c:pt>
              <c:pt idx="268">
                <c:v>269</c:v>
              </c:pt>
              <c:pt idx="269">
                <c:v>270</c:v>
              </c:pt>
              <c:pt idx="270">
                <c:v>271</c:v>
              </c:pt>
              <c:pt idx="271">
                <c:v>272</c:v>
              </c:pt>
              <c:pt idx="272">
                <c:v>273</c:v>
              </c:pt>
              <c:pt idx="273">
                <c:v>274</c:v>
              </c:pt>
              <c:pt idx="274">
                <c:v>275</c:v>
              </c:pt>
              <c:pt idx="275">
                <c:v>276</c:v>
              </c:pt>
              <c:pt idx="276">
                <c:v>277</c:v>
              </c:pt>
              <c:pt idx="277">
                <c:v>278</c:v>
              </c:pt>
              <c:pt idx="278">
                <c:v>279</c:v>
              </c:pt>
              <c:pt idx="279">
                <c:v>280</c:v>
              </c:pt>
              <c:pt idx="280">
                <c:v>281</c:v>
              </c:pt>
              <c:pt idx="281">
                <c:v>282</c:v>
              </c:pt>
              <c:pt idx="282">
                <c:v>283</c:v>
              </c:pt>
              <c:pt idx="283">
                <c:v>284</c:v>
              </c:pt>
              <c:pt idx="284">
                <c:v>285</c:v>
              </c:pt>
              <c:pt idx="285">
                <c:v>286</c:v>
              </c:pt>
              <c:pt idx="286">
                <c:v>287</c:v>
              </c:pt>
              <c:pt idx="287">
                <c:v>288</c:v>
              </c:pt>
              <c:pt idx="288">
                <c:v>289</c:v>
              </c:pt>
              <c:pt idx="289">
                <c:v>290</c:v>
              </c:pt>
              <c:pt idx="290">
                <c:v>291</c:v>
              </c:pt>
              <c:pt idx="291">
                <c:v>292</c:v>
              </c:pt>
              <c:pt idx="292">
                <c:v>293</c:v>
              </c:pt>
              <c:pt idx="293">
                <c:v>294</c:v>
              </c:pt>
              <c:pt idx="294">
                <c:v>295</c:v>
              </c:pt>
              <c:pt idx="295">
                <c:v>296</c:v>
              </c:pt>
              <c:pt idx="296">
                <c:v>297</c:v>
              </c:pt>
              <c:pt idx="297">
                <c:v>298</c:v>
              </c:pt>
              <c:pt idx="298">
                <c:v>299</c:v>
              </c:pt>
              <c:pt idx="299">
                <c:v>300</c:v>
              </c:pt>
              <c:pt idx="300">
                <c:v>301</c:v>
              </c:pt>
              <c:pt idx="301">
                <c:v>302</c:v>
              </c:pt>
              <c:pt idx="302">
                <c:v>303</c:v>
              </c:pt>
              <c:pt idx="303">
                <c:v>304</c:v>
              </c:pt>
              <c:pt idx="304">
                <c:v>305</c:v>
              </c:pt>
              <c:pt idx="305">
                <c:v>306</c:v>
              </c:pt>
              <c:pt idx="306">
                <c:v>307</c:v>
              </c:pt>
              <c:pt idx="307">
                <c:v>308</c:v>
              </c:pt>
              <c:pt idx="308">
                <c:v>309</c:v>
              </c:pt>
              <c:pt idx="309">
                <c:v>310</c:v>
              </c:pt>
              <c:pt idx="310">
                <c:v>311</c:v>
              </c:pt>
              <c:pt idx="311">
                <c:v>312</c:v>
              </c:pt>
              <c:pt idx="312">
                <c:v>313</c:v>
              </c:pt>
              <c:pt idx="313">
                <c:v>314</c:v>
              </c:pt>
              <c:pt idx="314">
                <c:v>315</c:v>
              </c:pt>
              <c:pt idx="315">
                <c:v>316</c:v>
              </c:pt>
              <c:pt idx="316">
                <c:v>317</c:v>
              </c:pt>
              <c:pt idx="317">
                <c:v>318</c:v>
              </c:pt>
              <c:pt idx="318">
                <c:v>319</c:v>
              </c:pt>
              <c:pt idx="319">
                <c:v>320</c:v>
              </c:pt>
              <c:pt idx="320">
                <c:v>321</c:v>
              </c:pt>
              <c:pt idx="321">
                <c:v>322</c:v>
              </c:pt>
              <c:pt idx="322">
                <c:v>323</c:v>
              </c:pt>
              <c:pt idx="323">
                <c:v>324</c:v>
              </c:pt>
              <c:pt idx="324">
                <c:v>325</c:v>
              </c:pt>
              <c:pt idx="325">
                <c:v>326</c:v>
              </c:pt>
              <c:pt idx="326">
                <c:v>327</c:v>
              </c:pt>
              <c:pt idx="327">
                <c:v>328</c:v>
              </c:pt>
              <c:pt idx="328">
                <c:v>329</c:v>
              </c:pt>
              <c:pt idx="329">
                <c:v>330</c:v>
              </c:pt>
              <c:pt idx="330">
                <c:v>331</c:v>
              </c:pt>
              <c:pt idx="331">
                <c:v>332</c:v>
              </c:pt>
              <c:pt idx="332">
                <c:v>333</c:v>
              </c:pt>
              <c:pt idx="333">
                <c:v>334</c:v>
              </c:pt>
              <c:pt idx="334">
                <c:v>335</c:v>
              </c:pt>
              <c:pt idx="335">
                <c:v>336</c:v>
              </c:pt>
              <c:pt idx="336">
                <c:v>337</c:v>
              </c:pt>
              <c:pt idx="337">
                <c:v>338</c:v>
              </c:pt>
              <c:pt idx="338">
                <c:v>339</c:v>
              </c:pt>
              <c:pt idx="339">
                <c:v>340</c:v>
              </c:pt>
              <c:pt idx="340">
                <c:v>341</c:v>
              </c:pt>
              <c:pt idx="341">
                <c:v>342</c:v>
              </c:pt>
              <c:pt idx="342">
                <c:v>343</c:v>
              </c:pt>
              <c:pt idx="343">
                <c:v>344</c:v>
              </c:pt>
              <c:pt idx="344">
                <c:v>345</c:v>
              </c:pt>
              <c:pt idx="345">
                <c:v>346</c:v>
              </c:pt>
              <c:pt idx="346">
                <c:v>347</c:v>
              </c:pt>
              <c:pt idx="347">
                <c:v>348</c:v>
              </c:pt>
              <c:pt idx="348">
                <c:v>349</c:v>
              </c:pt>
              <c:pt idx="349">
                <c:v>350</c:v>
              </c:pt>
              <c:pt idx="350">
                <c:v>351</c:v>
              </c:pt>
              <c:pt idx="351">
                <c:v>352</c:v>
              </c:pt>
              <c:pt idx="352">
                <c:v>353</c:v>
              </c:pt>
              <c:pt idx="353">
                <c:v>354</c:v>
              </c:pt>
              <c:pt idx="354">
                <c:v>355</c:v>
              </c:pt>
              <c:pt idx="355">
                <c:v>356</c:v>
              </c:pt>
              <c:pt idx="356">
                <c:v>357</c:v>
              </c:pt>
              <c:pt idx="357">
                <c:v>358</c:v>
              </c:pt>
              <c:pt idx="358">
                <c:v>359</c:v>
              </c:pt>
              <c:pt idx="359">
                <c:v>360</c:v>
              </c:pt>
              <c:pt idx="360">
                <c:v>361</c:v>
              </c:pt>
              <c:pt idx="361">
                <c:v>362</c:v>
              </c:pt>
              <c:pt idx="362">
                <c:v>363</c:v>
              </c:pt>
              <c:pt idx="363">
                <c:v>364</c:v>
              </c:pt>
              <c:pt idx="364">
                <c:v>365</c:v>
              </c:pt>
              <c:pt idx="365">
                <c:v>366</c:v>
              </c:pt>
              <c:pt idx="366">
                <c:v>367</c:v>
              </c:pt>
              <c:pt idx="367">
                <c:v>368</c:v>
              </c:pt>
              <c:pt idx="368">
                <c:v>369</c:v>
              </c:pt>
              <c:pt idx="369">
                <c:v>370</c:v>
              </c:pt>
              <c:pt idx="370">
                <c:v>371</c:v>
              </c:pt>
              <c:pt idx="371">
                <c:v>372</c:v>
              </c:pt>
              <c:pt idx="372">
                <c:v>373</c:v>
              </c:pt>
              <c:pt idx="373">
                <c:v>374</c:v>
              </c:pt>
              <c:pt idx="374">
                <c:v>375</c:v>
              </c:pt>
              <c:pt idx="375">
                <c:v>376</c:v>
              </c:pt>
              <c:pt idx="376">
                <c:v>377</c:v>
              </c:pt>
              <c:pt idx="377">
                <c:v>378</c:v>
              </c:pt>
              <c:pt idx="378">
                <c:v>379</c:v>
              </c:pt>
              <c:pt idx="379">
                <c:v>380</c:v>
              </c:pt>
              <c:pt idx="380">
                <c:v>381</c:v>
              </c:pt>
              <c:pt idx="381">
                <c:v>382</c:v>
              </c:pt>
              <c:pt idx="382">
                <c:v>383</c:v>
              </c:pt>
              <c:pt idx="383">
                <c:v>384</c:v>
              </c:pt>
              <c:pt idx="384">
                <c:v>385</c:v>
              </c:pt>
              <c:pt idx="385">
                <c:v>386</c:v>
              </c:pt>
              <c:pt idx="386">
                <c:v>387</c:v>
              </c:pt>
              <c:pt idx="387">
                <c:v>388</c:v>
              </c:pt>
              <c:pt idx="388">
                <c:v>389</c:v>
              </c:pt>
              <c:pt idx="389">
                <c:v>390</c:v>
              </c:pt>
              <c:pt idx="390">
                <c:v>391</c:v>
              </c:pt>
              <c:pt idx="391">
                <c:v>392</c:v>
              </c:pt>
              <c:pt idx="392">
                <c:v>393</c:v>
              </c:pt>
              <c:pt idx="393">
                <c:v>394</c:v>
              </c:pt>
              <c:pt idx="394">
                <c:v>395</c:v>
              </c:pt>
              <c:pt idx="395">
                <c:v>396</c:v>
              </c:pt>
              <c:pt idx="396">
                <c:v>397</c:v>
              </c:pt>
              <c:pt idx="397">
                <c:v>398</c:v>
              </c:pt>
              <c:pt idx="398">
                <c:v>399</c:v>
              </c:pt>
              <c:pt idx="399">
                <c:v>400</c:v>
              </c:pt>
              <c:pt idx="400">
                <c:v>401</c:v>
              </c:pt>
              <c:pt idx="401">
                <c:v>402</c:v>
              </c:pt>
              <c:pt idx="402">
                <c:v>403</c:v>
              </c:pt>
              <c:pt idx="403">
                <c:v>404</c:v>
              </c:pt>
              <c:pt idx="404">
                <c:v>405</c:v>
              </c:pt>
              <c:pt idx="405">
                <c:v>406</c:v>
              </c:pt>
              <c:pt idx="406">
                <c:v>407</c:v>
              </c:pt>
              <c:pt idx="407">
                <c:v>408</c:v>
              </c:pt>
              <c:pt idx="408">
                <c:v>409</c:v>
              </c:pt>
              <c:pt idx="409">
                <c:v>410</c:v>
              </c:pt>
              <c:pt idx="410">
                <c:v>411</c:v>
              </c:pt>
              <c:pt idx="411">
                <c:v>412</c:v>
              </c:pt>
              <c:pt idx="412">
                <c:v>413</c:v>
              </c:pt>
              <c:pt idx="413">
                <c:v>414</c:v>
              </c:pt>
              <c:pt idx="414">
                <c:v>415</c:v>
              </c:pt>
              <c:pt idx="415">
                <c:v>416</c:v>
              </c:pt>
              <c:pt idx="416">
                <c:v>417</c:v>
              </c:pt>
              <c:pt idx="417">
                <c:v>418</c:v>
              </c:pt>
              <c:pt idx="418">
                <c:v>419</c:v>
              </c:pt>
              <c:pt idx="419">
                <c:v>420</c:v>
              </c:pt>
              <c:pt idx="420">
                <c:v>421</c:v>
              </c:pt>
              <c:pt idx="421">
                <c:v>422</c:v>
              </c:pt>
              <c:pt idx="422">
                <c:v>423</c:v>
              </c:pt>
              <c:pt idx="423">
                <c:v>424</c:v>
              </c:pt>
              <c:pt idx="424">
                <c:v>425</c:v>
              </c:pt>
              <c:pt idx="425">
                <c:v>426</c:v>
              </c:pt>
              <c:pt idx="426">
                <c:v>427</c:v>
              </c:pt>
              <c:pt idx="427">
                <c:v>428</c:v>
              </c:pt>
              <c:pt idx="428">
                <c:v>429</c:v>
              </c:pt>
              <c:pt idx="429">
                <c:v>430</c:v>
              </c:pt>
              <c:pt idx="430">
                <c:v>431</c:v>
              </c:pt>
              <c:pt idx="431">
                <c:v>432</c:v>
              </c:pt>
              <c:pt idx="432">
                <c:v>433</c:v>
              </c:pt>
              <c:pt idx="433">
                <c:v>434</c:v>
              </c:pt>
              <c:pt idx="434">
                <c:v>435</c:v>
              </c:pt>
              <c:pt idx="435">
                <c:v>436</c:v>
              </c:pt>
              <c:pt idx="436">
                <c:v>437</c:v>
              </c:pt>
              <c:pt idx="437">
                <c:v>438</c:v>
              </c:pt>
              <c:pt idx="438">
                <c:v>439</c:v>
              </c:pt>
              <c:pt idx="439">
                <c:v>440</c:v>
              </c:pt>
              <c:pt idx="440">
                <c:v>441</c:v>
              </c:pt>
              <c:pt idx="441">
                <c:v>442</c:v>
              </c:pt>
              <c:pt idx="442">
                <c:v>443</c:v>
              </c:pt>
              <c:pt idx="443">
                <c:v>444</c:v>
              </c:pt>
              <c:pt idx="444">
                <c:v>445</c:v>
              </c:pt>
              <c:pt idx="445">
                <c:v>446</c:v>
              </c:pt>
              <c:pt idx="446">
                <c:v>447</c:v>
              </c:pt>
              <c:pt idx="447">
                <c:v>448</c:v>
              </c:pt>
              <c:pt idx="448">
                <c:v>449</c:v>
              </c:pt>
              <c:pt idx="449">
                <c:v>450</c:v>
              </c:pt>
              <c:pt idx="450">
                <c:v>451</c:v>
              </c:pt>
              <c:pt idx="451">
                <c:v>452</c:v>
              </c:pt>
              <c:pt idx="452">
                <c:v>453</c:v>
              </c:pt>
              <c:pt idx="453">
                <c:v>454</c:v>
              </c:pt>
              <c:pt idx="454">
                <c:v>455</c:v>
              </c:pt>
              <c:pt idx="455">
                <c:v>456</c:v>
              </c:pt>
              <c:pt idx="456">
                <c:v>457</c:v>
              </c:pt>
              <c:pt idx="457">
                <c:v>458</c:v>
              </c:pt>
              <c:pt idx="458">
                <c:v>459</c:v>
              </c:pt>
              <c:pt idx="459">
                <c:v>460</c:v>
              </c:pt>
              <c:pt idx="460">
                <c:v>461</c:v>
              </c:pt>
              <c:pt idx="461">
                <c:v>462</c:v>
              </c:pt>
              <c:pt idx="462">
                <c:v>463</c:v>
              </c:pt>
              <c:pt idx="463">
                <c:v>464</c:v>
              </c:pt>
              <c:pt idx="464">
                <c:v>465</c:v>
              </c:pt>
              <c:pt idx="465">
                <c:v>466</c:v>
              </c:pt>
              <c:pt idx="466">
                <c:v>467</c:v>
              </c:pt>
              <c:pt idx="467">
                <c:v>468</c:v>
              </c:pt>
              <c:pt idx="468">
                <c:v>469</c:v>
              </c:pt>
              <c:pt idx="469">
                <c:v>470</c:v>
              </c:pt>
              <c:pt idx="470">
                <c:v>471</c:v>
              </c:pt>
              <c:pt idx="471">
                <c:v>472</c:v>
              </c:pt>
              <c:pt idx="472">
                <c:v>473</c:v>
              </c:pt>
              <c:pt idx="473">
                <c:v>474</c:v>
              </c:pt>
              <c:pt idx="474">
                <c:v>475</c:v>
              </c:pt>
              <c:pt idx="475">
                <c:v>476</c:v>
              </c:pt>
              <c:pt idx="476">
                <c:v>477</c:v>
              </c:pt>
              <c:pt idx="477">
                <c:v>478</c:v>
              </c:pt>
              <c:pt idx="478">
                <c:v>479</c:v>
              </c:pt>
              <c:pt idx="479">
                <c:v>480</c:v>
              </c:pt>
              <c:pt idx="480">
                <c:v>481</c:v>
              </c:pt>
              <c:pt idx="481">
                <c:v>482</c:v>
              </c:pt>
              <c:pt idx="482">
                <c:v>483</c:v>
              </c:pt>
              <c:pt idx="483">
                <c:v>484</c:v>
              </c:pt>
              <c:pt idx="484">
                <c:v>485</c:v>
              </c:pt>
              <c:pt idx="485">
                <c:v>486</c:v>
              </c:pt>
              <c:pt idx="486">
                <c:v>487</c:v>
              </c:pt>
              <c:pt idx="487">
                <c:v>488</c:v>
              </c:pt>
              <c:pt idx="488">
                <c:v>489</c:v>
              </c:pt>
              <c:pt idx="489">
                <c:v>490</c:v>
              </c:pt>
              <c:pt idx="490">
                <c:v>491</c:v>
              </c:pt>
              <c:pt idx="491">
                <c:v>492</c:v>
              </c:pt>
              <c:pt idx="492">
                <c:v>493</c:v>
              </c:pt>
              <c:pt idx="493">
                <c:v>494</c:v>
              </c:pt>
              <c:pt idx="494">
                <c:v>495</c:v>
              </c:pt>
              <c:pt idx="495">
                <c:v>496</c:v>
              </c:pt>
              <c:pt idx="496">
                <c:v>497</c:v>
              </c:pt>
              <c:pt idx="497">
                <c:v>498</c:v>
              </c:pt>
              <c:pt idx="498">
                <c:v>499</c:v>
              </c:pt>
              <c:pt idx="499">
                <c:v>500</c:v>
              </c:pt>
              <c:pt idx="500">
                <c:v>501</c:v>
              </c:pt>
              <c:pt idx="501">
                <c:v>502</c:v>
              </c:pt>
              <c:pt idx="502">
                <c:v>503</c:v>
              </c:pt>
              <c:pt idx="503">
                <c:v>504</c:v>
              </c:pt>
              <c:pt idx="504">
                <c:v>505</c:v>
              </c:pt>
              <c:pt idx="505">
                <c:v>506</c:v>
              </c:pt>
              <c:pt idx="506">
                <c:v>507</c:v>
              </c:pt>
              <c:pt idx="507">
                <c:v>508</c:v>
              </c:pt>
              <c:pt idx="508">
                <c:v>509</c:v>
              </c:pt>
              <c:pt idx="509">
                <c:v>510</c:v>
              </c:pt>
              <c:pt idx="510">
                <c:v>511</c:v>
              </c:pt>
              <c:pt idx="511">
                <c:v>512</c:v>
              </c:pt>
              <c:pt idx="512">
                <c:v>513</c:v>
              </c:pt>
              <c:pt idx="513">
                <c:v>514</c:v>
              </c:pt>
              <c:pt idx="514">
                <c:v>515</c:v>
              </c:pt>
              <c:pt idx="515">
                <c:v>516</c:v>
              </c:pt>
              <c:pt idx="516">
                <c:v>517</c:v>
              </c:pt>
              <c:pt idx="517">
                <c:v>518</c:v>
              </c:pt>
              <c:pt idx="518">
                <c:v>519</c:v>
              </c:pt>
              <c:pt idx="519">
                <c:v>520</c:v>
              </c:pt>
              <c:pt idx="520">
                <c:v>521</c:v>
              </c:pt>
              <c:pt idx="521">
                <c:v>522</c:v>
              </c:pt>
              <c:pt idx="522">
                <c:v>523</c:v>
              </c:pt>
              <c:pt idx="523">
                <c:v>524</c:v>
              </c:pt>
              <c:pt idx="524">
                <c:v>525</c:v>
              </c:pt>
              <c:pt idx="525">
                <c:v>526</c:v>
              </c:pt>
              <c:pt idx="526">
                <c:v>527</c:v>
              </c:pt>
              <c:pt idx="527">
                <c:v>528</c:v>
              </c:pt>
              <c:pt idx="528">
                <c:v>529</c:v>
              </c:pt>
              <c:pt idx="529">
                <c:v>530</c:v>
              </c:pt>
              <c:pt idx="530">
                <c:v>531</c:v>
              </c:pt>
              <c:pt idx="531">
                <c:v>532</c:v>
              </c:pt>
              <c:pt idx="532">
                <c:v>533</c:v>
              </c:pt>
              <c:pt idx="533">
                <c:v>534</c:v>
              </c:pt>
              <c:pt idx="534">
                <c:v>535</c:v>
              </c:pt>
              <c:pt idx="535">
                <c:v>536</c:v>
              </c:pt>
              <c:pt idx="536">
                <c:v>537</c:v>
              </c:pt>
              <c:pt idx="537">
                <c:v>538</c:v>
              </c:pt>
              <c:pt idx="538">
                <c:v>539</c:v>
              </c:pt>
              <c:pt idx="539">
                <c:v>540</c:v>
              </c:pt>
              <c:pt idx="540">
                <c:v>541</c:v>
              </c:pt>
              <c:pt idx="541">
                <c:v>542</c:v>
              </c:pt>
              <c:pt idx="542">
                <c:v>543</c:v>
              </c:pt>
              <c:pt idx="543">
                <c:v>544</c:v>
              </c:pt>
              <c:pt idx="544">
                <c:v>545</c:v>
              </c:pt>
              <c:pt idx="545">
                <c:v>546</c:v>
              </c:pt>
              <c:pt idx="546">
                <c:v>547</c:v>
              </c:pt>
              <c:pt idx="547">
                <c:v>548</c:v>
              </c:pt>
              <c:pt idx="548">
                <c:v>549</c:v>
              </c:pt>
              <c:pt idx="549">
                <c:v>550</c:v>
              </c:pt>
              <c:pt idx="550">
                <c:v>551</c:v>
              </c:pt>
              <c:pt idx="551">
                <c:v>552</c:v>
              </c:pt>
              <c:pt idx="552">
                <c:v>553</c:v>
              </c:pt>
              <c:pt idx="553">
                <c:v>554</c:v>
              </c:pt>
              <c:pt idx="554">
                <c:v>555</c:v>
              </c:pt>
              <c:pt idx="555">
                <c:v>556</c:v>
              </c:pt>
              <c:pt idx="556">
                <c:v>557</c:v>
              </c:pt>
              <c:pt idx="557">
                <c:v>558</c:v>
              </c:pt>
              <c:pt idx="558">
                <c:v>559</c:v>
              </c:pt>
              <c:pt idx="559">
                <c:v>560</c:v>
              </c:pt>
              <c:pt idx="560">
                <c:v>561</c:v>
              </c:pt>
              <c:pt idx="561">
                <c:v>562</c:v>
              </c:pt>
              <c:pt idx="562">
                <c:v>563</c:v>
              </c:pt>
              <c:pt idx="563">
                <c:v>564</c:v>
              </c:pt>
              <c:pt idx="564">
                <c:v>565</c:v>
              </c:pt>
              <c:pt idx="565">
                <c:v>566</c:v>
              </c:pt>
              <c:pt idx="566">
                <c:v>567</c:v>
              </c:pt>
              <c:pt idx="567">
                <c:v>568</c:v>
              </c:pt>
              <c:pt idx="568">
                <c:v>569</c:v>
              </c:pt>
              <c:pt idx="569">
                <c:v>570</c:v>
              </c:pt>
              <c:pt idx="570">
                <c:v>571</c:v>
              </c:pt>
              <c:pt idx="571">
                <c:v>572</c:v>
              </c:pt>
              <c:pt idx="572">
                <c:v>573</c:v>
              </c:pt>
              <c:pt idx="573">
                <c:v>574</c:v>
              </c:pt>
              <c:pt idx="574">
                <c:v>575</c:v>
              </c:pt>
              <c:pt idx="575">
                <c:v>576</c:v>
              </c:pt>
              <c:pt idx="576">
                <c:v>577</c:v>
              </c:pt>
              <c:pt idx="577">
                <c:v>578</c:v>
              </c:pt>
              <c:pt idx="578">
                <c:v>579</c:v>
              </c:pt>
              <c:pt idx="579">
                <c:v>580</c:v>
              </c:pt>
              <c:pt idx="580">
                <c:v>581</c:v>
              </c:pt>
              <c:pt idx="581">
                <c:v>582</c:v>
              </c:pt>
              <c:pt idx="582">
                <c:v>583</c:v>
              </c:pt>
              <c:pt idx="583">
                <c:v>584</c:v>
              </c:pt>
              <c:pt idx="584">
                <c:v>585</c:v>
              </c:pt>
              <c:pt idx="585">
                <c:v>586</c:v>
              </c:pt>
              <c:pt idx="586">
                <c:v>587</c:v>
              </c:pt>
              <c:pt idx="587">
                <c:v>588</c:v>
              </c:pt>
              <c:pt idx="588">
                <c:v>589</c:v>
              </c:pt>
              <c:pt idx="589">
                <c:v>590</c:v>
              </c:pt>
              <c:pt idx="590">
                <c:v>591</c:v>
              </c:pt>
              <c:pt idx="591">
                <c:v>592</c:v>
              </c:pt>
              <c:pt idx="592">
                <c:v>593</c:v>
              </c:pt>
              <c:pt idx="593">
                <c:v>594</c:v>
              </c:pt>
              <c:pt idx="594">
                <c:v>595</c:v>
              </c:pt>
              <c:pt idx="595">
                <c:v>596</c:v>
              </c:pt>
              <c:pt idx="596">
                <c:v>597</c:v>
              </c:pt>
              <c:pt idx="597">
                <c:v>598</c:v>
              </c:pt>
              <c:pt idx="598">
                <c:v>599</c:v>
              </c:pt>
              <c:pt idx="599">
                <c:v>600</c:v>
              </c:pt>
            </c:numLit>
          </c:cat>
          <c:val>
            <c:numLit>
              <c:formatCode>0</c:formatCode>
              <c:ptCount val="600"/>
              <c:pt idx="0">
                <c:v>0.5</c:v>
              </c:pt>
              <c:pt idx="1">
                <c:v>10.25</c:v>
              </c:pt>
              <c:pt idx="2">
                <c:v>0.5</c:v>
              </c:pt>
              <c:pt idx="3">
                <c:v>0.25</c:v>
              </c:pt>
              <c:pt idx="4">
                <c:v>0.25</c:v>
              </c:pt>
              <c:pt idx="5">
                <c:v>1.5</c:v>
              </c:pt>
              <c:pt idx="6">
                <c:v>0.25</c:v>
              </c:pt>
              <c:pt idx="7">
                <c:v>0.5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.5</c:v>
              </c:pt>
              <c:pt idx="12">
                <c:v>7.25</c:v>
              </c:pt>
              <c:pt idx="13">
                <c:v>0.75</c:v>
              </c:pt>
              <c:pt idx="14">
                <c:v>0.75</c:v>
              </c:pt>
              <c:pt idx="15">
                <c:v>0.25</c:v>
              </c:pt>
              <c:pt idx="16">
                <c:v>1.5</c:v>
              </c:pt>
              <c:pt idx="17">
                <c:v>1</c:v>
              </c:pt>
              <c:pt idx="18">
                <c:v>6</c:v>
              </c:pt>
              <c:pt idx="19">
                <c:v>1.5</c:v>
              </c:pt>
              <c:pt idx="20">
                <c:v>0</c:v>
              </c:pt>
              <c:pt idx="21">
                <c:v>0.5</c:v>
              </c:pt>
              <c:pt idx="22">
                <c:v>0.25</c:v>
              </c:pt>
              <c:pt idx="23">
                <c:v>9.25</c:v>
              </c:pt>
              <c:pt idx="24">
                <c:v>0</c:v>
              </c:pt>
              <c:pt idx="25">
                <c:v>7.5</c:v>
              </c:pt>
              <c:pt idx="26">
                <c:v>0.25</c:v>
              </c:pt>
              <c:pt idx="27">
                <c:v>7.25</c:v>
              </c:pt>
              <c:pt idx="28">
                <c:v>0.75</c:v>
              </c:pt>
              <c:pt idx="29">
                <c:v>49.5</c:v>
              </c:pt>
              <c:pt idx="30">
                <c:v>-0.25</c:v>
              </c:pt>
              <c:pt idx="31">
                <c:v>0.25</c:v>
              </c:pt>
              <c:pt idx="32">
                <c:v>-0.25</c:v>
              </c:pt>
              <c:pt idx="33">
                <c:v>0</c:v>
              </c:pt>
              <c:pt idx="34">
                <c:v>0.25</c:v>
              </c:pt>
              <c:pt idx="35">
                <c:v>-0.25</c:v>
              </c:pt>
              <c:pt idx="36">
                <c:v>0.75</c:v>
              </c:pt>
              <c:pt idx="37">
                <c:v>0.75</c:v>
              </c:pt>
              <c:pt idx="38">
                <c:v>0.5</c:v>
              </c:pt>
              <c:pt idx="39">
                <c:v>0.5</c:v>
              </c:pt>
              <c:pt idx="40">
                <c:v>14</c:v>
              </c:pt>
              <c:pt idx="41">
                <c:v>62.5</c:v>
              </c:pt>
              <c:pt idx="42">
                <c:v>44.75</c:v>
              </c:pt>
              <c:pt idx="43">
                <c:v>88.5</c:v>
              </c:pt>
              <c:pt idx="44">
                <c:v>2568</c:v>
              </c:pt>
              <c:pt idx="45">
                <c:v>0.25</c:v>
              </c:pt>
              <c:pt idx="46">
                <c:v>0.75</c:v>
              </c:pt>
              <c:pt idx="47">
                <c:v>0.25</c:v>
              </c:pt>
              <c:pt idx="48">
                <c:v>0.5</c:v>
              </c:pt>
              <c:pt idx="49">
                <c:v>0.5</c:v>
              </c:pt>
              <c:pt idx="50">
                <c:v>0.25</c:v>
              </c:pt>
              <c:pt idx="51">
                <c:v>4.75</c:v>
              </c:pt>
              <c:pt idx="52">
                <c:v>0.75</c:v>
              </c:pt>
              <c:pt idx="53">
                <c:v>472.25</c:v>
              </c:pt>
              <c:pt idx="54">
                <c:v>12.5</c:v>
              </c:pt>
              <c:pt idx="55">
                <c:v>2.25</c:v>
              </c:pt>
              <c:pt idx="56">
                <c:v>0</c:v>
              </c:pt>
              <c:pt idx="57">
                <c:v>0.25</c:v>
              </c:pt>
              <c:pt idx="58">
                <c:v>-0.25</c:v>
              </c:pt>
              <c:pt idx="59">
                <c:v>1</c:v>
              </c:pt>
              <c:pt idx="60">
                <c:v>0.25</c:v>
              </c:pt>
              <c:pt idx="61">
                <c:v>0.5</c:v>
              </c:pt>
              <c:pt idx="62">
                <c:v>0.25</c:v>
              </c:pt>
              <c:pt idx="63">
                <c:v>0.25</c:v>
              </c:pt>
              <c:pt idx="64">
                <c:v>0.5</c:v>
              </c:pt>
              <c:pt idx="65">
                <c:v>0.5</c:v>
              </c:pt>
              <c:pt idx="66">
                <c:v>0</c:v>
              </c:pt>
              <c:pt idx="67">
                <c:v>1</c:v>
              </c:pt>
              <c:pt idx="68">
                <c:v>0.25</c:v>
              </c:pt>
              <c:pt idx="69">
                <c:v>0.75</c:v>
              </c:pt>
              <c:pt idx="70">
                <c:v>0</c:v>
              </c:pt>
              <c:pt idx="71">
                <c:v>0.25</c:v>
              </c:pt>
              <c:pt idx="72">
                <c:v>6.25</c:v>
              </c:pt>
              <c:pt idx="73">
                <c:v>0.25</c:v>
              </c:pt>
              <c:pt idx="74">
                <c:v>3</c:v>
              </c:pt>
              <c:pt idx="75">
                <c:v>0.25</c:v>
              </c:pt>
              <c:pt idx="76">
                <c:v>2</c:v>
              </c:pt>
              <c:pt idx="77">
                <c:v>-0.25</c:v>
              </c:pt>
              <c:pt idx="78">
                <c:v>1.25</c:v>
              </c:pt>
              <c:pt idx="79">
                <c:v>-0.25</c:v>
              </c:pt>
              <c:pt idx="80">
                <c:v>0</c:v>
              </c:pt>
              <c:pt idx="81">
                <c:v>0.5</c:v>
              </c:pt>
              <c:pt idx="82">
                <c:v>1</c:v>
              </c:pt>
              <c:pt idx="83">
                <c:v>0.5</c:v>
              </c:pt>
              <c:pt idx="84">
                <c:v>0.25</c:v>
              </c:pt>
              <c:pt idx="85">
                <c:v>0.25</c:v>
              </c:pt>
              <c:pt idx="86">
                <c:v>0.25</c:v>
              </c:pt>
              <c:pt idx="87">
                <c:v>0.25</c:v>
              </c:pt>
              <c:pt idx="88">
                <c:v>0</c:v>
              </c:pt>
              <c:pt idx="89">
                <c:v>0.5</c:v>
              </c:pt>
              <c:pt idx="90">
                <c:v>0.5</c:v>
              </c:pt>
              <c:pt idx="91">
                <c:v>0.5</c:v>
              </c:pt>
              <c:pt idx="92">
                <c:v>0.5</c:v>
              </c:pt>
              <c:pt idx="93">
                <c:v>0</c:v>
              </c:pt>
              <c:pt idx="94">
                <c:v>0.25</c:v>
              </c:pt>
              <c:pt idx="95">
                <c:v>0</c:v>
              </c:pt>
              <c:pt idx="96">
                <c:v>0</c:v>
              </c:pt>
              <c:pt idx="97">
                <c:v>0.25</c:v>
              </c:pt>
              <c:pt idx="98">
                <c:v>0.25</c:v>
              </c:pt>
              <c:pt idx="99">
                <c:v>2</c:v>
              </c:pt>
              <c:pt idx="100">
                <c:v>2</c:v>
              </c:pt>
              <c:pt idx="101">
                <c:v>1.75</c:v>
              </c:pt>
              <c:pt idx="102">
                <c:v>1.75</c:v>
              </c:pt>
              <c:pt idx="103">
                <c:v>0.75</c:v>
              </c:pt>
              <c:pt idx="104">
                <c:v>0.75</c:v>
              </c:pt>
              <c:pt idx="105">
                <c:v>0.25</c:v>
              </c:pt>
              <c:pt idx="106">
                <c:v>1.5</c:v>
              </c:pt>
              <c:pt idx="107">
                <c:v>0.25</c:v>
              </c:pt>
              <c:pt idx="108">
                <c:v>0</c:v>
              </c:pt>
              <c:pt idx="109">
                <c:v>-0.25</c:v>
              </c:pt>
              <c:pt idx="110">
                <c:v>1.5</c:v>
              </c:pt>
              <c:pt idx="111">
                <c:v>0.25</c:v>
              </c:pt>
              <c:pt idx="112">
                <c:v>0</c:v>
              </c:pt>
              <c:pt idx="113">
                <c:v>0.25</c:v>
              </c:pt>
              <c:pt idx="114">
                <c:v>1.5</c:v>
              </c:pt>
              <c:pt idx="115">
                <c:v>0.25</c:v>
              </c:pt>
              <c:pt idx="116">
                <c:v>1</c:v>
              </c:pt>
              <c:pt idx="117">
                <c:v>0.75</c:v>
              </c:pt>
              <c:pt idx="118">
                <c:v>0.25</c:v>
              </c:pt>
              <c:pt idx="119">
                <c:v>0</c:v>
              </c:pt>
              <c:pt idx="120">
                <c:v>0.5</c:v>
              </c:pt>
              <c:pt idx="121">
                <c:v>116.25</c:v>
              </c:pt>
              <c:pt idx="122">
                <c:v>0.75</c:v>
              </c:pt>
              <c:pt idx="123">
                <c:v>10.75</c:v>
              </c:pt>
              <c:pt idx="124">
                <c:v>0.5</c:v>
              </c:pt>
              <c:pt idx="125">
                <c:v>0.25</c:v>
              </c:pt>
              <c:pt idx="126">
                <c:v>0.5</c:v>
              </c:pt>
              <c:pt idx="127">
                <c:v>0</c:v>
              </c:pt>
              <c:pt idx="128">
                <c:v>0.25</c:v>
              </c:pt>
              <c:pt idx="129">
                <c:v>0.5</c:v>
              </c:pt>
              <c:pt idx="130">
                <c:v>0.5</c:v>
              </c:pt>
              <c:pt idx="131">
                <c:v>1</c:v>
              </c:pt>
              <c:pt idx="132">
                <c:v>0.5</c:v>
              </c:pt>
              <c:pt idx="133">
                <c:v>1</c:v>
              </c:pt>
              <c:pt idx="134">
                <c:v>0</c:v>
              </c:pt>
              <c:pt idx="135">
                <c:v>0.5</c:v>
              </c:pt>
              <c:pt idx="136">
                <c:v>0</c:v>
              </c:pt>
              <c:pt idx="137">
                <c:v>0.75</c:v>
              </c:pt>
              <c:pt idx="138">
                <c:v>0.5</c:v>
              </c:pt>
              <c:pt idx="139">
                <c:v>1</c:v>
              </c:pt>
              <c:pt idx="140">
                <c:v>0.5</c:v>
              </c:pt>
              <c:pt idx="141">
                <c:v>146.25</c:v>
              </c:pt>
              <c:pt idx="142">
                <c:v>0</c:v>
              </c:pt>
              <c:pt idx="143">
                <c:v>0.25</c:v>
              </c:pt>
              <c:pt idx="144">
                <c:v>0</c:v>
              </c:pt>
              <c:pt idx="145">
                <c:v>0.25</c:v>
              </c:pt>
              <c:pt idx="146">
                <c:v>0</c:v>
              </c:pt>
              <c:pt idx="147">
                <c:v>0</c:v>
              </c:pt>
              <c:pt idx="148">
                <c:v>0.5</c:v>
              </c:pt>
              <c:pt idx="149">
                <c:v>0.25</c:v>
              </c:pt>
              <c:pt idx="150">
                <c:v>1</c:v>
              </c:pt>
              <c:pt idx="151">
                <c:v>0.25</c:v>
              </c:pt>
              <c:pt idx="152">
                <c:v>2.5</c:v>
              </c:pt>
              <c:pt idx="153">
                <c:v>1</c:v>
              </c:pt>
              <c:pt idx="154">
                <c:v>0.25</c:v>
              </c:pt>
              <c:pt idx="155">
                <c:v>0.25</c:v>
              </c:pt>
              <c:pt idx="156">
                <c:v>0.25</c:v>
              </c:pt>
              <c:pt idx="157">
                <c:v>0</c:v>
              </c:pt>
              <c:pt idx="158">
                <c:v>0</c:v>
              </c:pt>
              <c:pt idx="159">
                <c:v>0.5</c:v>
              </c:pt>
              <c:pt idx="160">
                <c:v>1.25</c:v>
              </c:pt>
              <c:pt idx="161">
                <c:v>1.75</c:v>
              </c:pt>
              <c:pt idx="162">
                <c:v>1</c:v>
              </c:pt>
              <c:pt idx="163">
                <c:v>1.25</c:v>
              </c:pt>
              <c:pt idx="164">
                <c:v>0.75</c:v>
              </c:pt>
              <c:pt idx="165">
                <c:v>0.75</c:v>
              </c:pt>
              <c:pt idx="166">
                <c:v>1.5</c:v>
              </c:pt>
              <c:pt idx="167">
                <c:v>0</c:v>
              </c:pt>
              <c:pt idx="168">
                <c:v>0.75</c:v>
              </c:pt>
              <c:pt idx="169">
                <c:v>13</c:v>
              </c:pt>
              <c:pt idx="170">
                <c:v>0.5</c:v>
              </c:pt>
              <c:pt idx="171">
                <c:v>22.25</c:v>
              </c:pt>
              <c:pt idx="172">
                <c:v>0.25</c:v>
              </c:pt>
              <c:pt idx="173">
                <c:v>146.75</c:v>
              </c:pt>
              <c:pt idx="174">
                <c:v>0</c:v>
              </c:pt>
              <c:pt idx="175">
                <c:v>-1</c:v>
              </c:pt>
              <c:pt idx="176">
                <c:v>0.25</c:v>
              </c:pt>
              <c:pt idx="177">
                <c:v>0.75</c:v>
              </c:pt>
              <c:pt idx="178">
                <c:v>0.25</c:v>
              </c:pt>
              <c:pt idx="179">
                <c:v>0.25</c:v>
              </c:pt>
              <c:pt idx="180">
                <c:v>0.75</c:v>
              </c:pt>
              <c:pt idx="181">
                <c:v>0.25</c:v>
              </c:pt>
              <c:pt idx="182">
                <c:v>0.25</c:v>
              </c:pt>
              <c:pt idx="183">
                <c:v>0</c:v>
              </c:pt>
              <c:pt idx="184">
                <c:v>0.5</c:v>
              </c:pt>
              <c:pt idx="185">
                <c:v>0.5</c:v>
              </c:pt>
              <c:pt idx="186">
                <c:v>0.25</c:v>
              </c:pt>
              <c:pt idx="187">
                <c:v>0</c:v>
              </c:pt>
              <c:pt idx="188">
                <c:v>0.75</c:v>
              </c:pt>
              <c:pt idx="189">
                <c:v>0.5</c:v>
              </c:pt>
              <c:pt idx="190">
                <c:v>0.25</c:v>
              </c:pt>
              <c:pt idx="191">
                <c:v>1.25</c:v>
              </c:pt>
              <c:pt idx="192">
                <c:v>0.25</c:v>
              </c:pt>
              <c:pt idx="193">
                <c:v>0.25</c:v>
              </c:pt>
              <c:pt idx="194">
                <c:v>0</c:v>
              </c:pt>
              <c:pt idx="195">
                <c:v>0</c:v>
              </c:pt>
              <c:pt idx="196">
                <c:v>5.25</c:v>
              </c:pt>
              <c:pt idx="197">
                <c:v>0.75</c:v>
              </c:pt>
              <c:pt idx="198">
                <c:v>10.75</c:v>
              </c:pt>
              <c:pt idx="199">
                <c:v>0.5</c:v>
              </c:pt>
              <c:pt idx="200">
                <c:v>0.5</c:v>
              </c:pt>
              <c:pt idx="201">
                <c:v>0.25</c:v>
              </c:pt>
              <c:pt idx="202">
                <c:v>0.25</c:v>
              </c:pt>
              <c:pt idx="203">
                <c:v>0.5</c:v>
              </c:pt>
              <c:pt idx="204">
                <c:v>0</c:v>
              </c:pt>
              <c:pt idx="205">
                <c:v>0.25</c:v>
              </c:pt>
              <c:pt idx="206">
                <c:v>0.75</c:v>
              </c:pt>
              <c:pt idx="207">
                <c:v>0.5</c:v>
              </c:pt>
              <c:pt idx="208">
                <c:v>0.5</c:v>
              </c:pt>
              <c:pt idx="209">
                <c:v>1.25</c:v>
              </c:pt>
              <c:pt idx="210">
                <c:v>0.5</c:v>
              </c:pt>
              <c:pt idx="211">
                <c:v>1.25</c:v>
              </c:pt>
              <c:pt idx="212">
                <c:v>0.25</c:v>
              </c:pt>
              <c:pt idx="213">
                <c:v>0.25</c:v>
              </c:pt>
              <c:pt idx="214">
                <c:v>2.5</c:v>
              </c:pt>
              <c:pt idx="215">
                <c:v>0.5</c:v>
              </c:pt>
              <c:pt idx="216">
                <c:v>0</c:v>
              </c:pt>
              <c:pt idx="217">
                <c:v>0</c:v>
              </c:pt>
              <c:pt idx="218">
                <c:v>0.25</c:v>
              </c:pt>
              <c:pt idx="219">
                <c:v>1.25</c:v>
              </c:pt>
              <c:pt idx="220">
                <c:v>0.5</c:v>
              </c:pt>
              <c:pt idx="221">
                <c:v>2.75</c:v>
              </c:pt>
              <c:pt idx="222">
                <c:v>0</c:v>
              </c:pt>
              <c:pt idx="223">
                <c:v>0</c:v>
              </c:pt>
              <c:pt idx="224">
                <c:v>1</c:v>
              </c:pt>
              <c:pt idx="225">
                <c:v>0.25</c:v>
              </c:pt>
              <c:pt idx="226">
                <c:v>0.75</c:v>
              </c:pt>
              <c:pt idx="227">
                <c:v>0.5</c:v>
              </c:pt>
              <c:pt idx="228">
                <c:v>0.25</c:v>
              </c:pt>
              <c:pt idx="229">
                <c:v>0.25</c:v>
              </c:pt>
              <c:pt idx="230">
                <c:v>0</c:v>
              </c:pt>
              <c:pt idx="231">
                <c:v>0.5</c:v>
              </c:pt>
              <c:pt idx="232">
                <c:v>0.25</c:v>
              </c:pt>
              <c:pt idx="233">
                <c:v>0.25</c:v>
              </c:pt>
              <c:pt idx="234">
                <c:v>1.5</c:v>
              </c:pt>
              <c:pt idx="235">
                <c:v>0.5</c:v>
              </c:pt>
              <c:pt idx="236">
                <c:v>0</c:v>
              </c:pt>
              <c:pt idx="237">
                <c:v>0</c:v>
              </c:pt>
              <c:pt idx="238">
                <c:v>0.5</c:v>
              </c:pt>
              <c:pt idx="239">
                <c:v>0.25</c:v>
              </c:pt>
              <c:pt idx="240">
                <c:v>1.25</c:v>
              </c:pt>
              <c:pt idx="241">
                <c:v>2.25</c:v>
              </c:pt>
              <c:pt idx="242">
                <c:v>0.5</c:v>
              </c:pt>
              <c:pt idx="243">
                <c:v>1.25</c:v>
              </c:pt>
              <c:pt idx="244">
                <c:v>0.25</c:v>
              </c:pt>
              <c:pt idx="245">
                <c:v>0.5</c:v>
              </c:pt>
              <c:pt idx="246">
                <c:v>0.75</c:v>
              </c:pt>
              <c:pt idx="247">
                <c:v>10.75</c:v>
              </c:pt>
              <c:pt idx="248">
                <c:v>0</c:v>
              </c:pt>
              <c:pt idx="249">
                <c:v>0.25</c:v>
              </c:pt>
              <c:pt idx="250">
                <c:v>0.5</c:v>
              </c:pt>
              <c:pt idx="251">
                <c:v>0.75</c:v>
              </c:pt>
              <c:pt idx="252">
                <c:v>0.25</c:v>
              </c:pt>
              <c:pt idx="253">
                <c:v>0</c:v>
              </c:pt>
              <c:pt idx="254">
                <c:v>0.25</c:v>
              </c:pt>
              <c:pt idx="255">
                <c:v>1.5</c:v>
              </c:pt>
              <c:pt idx="256">
                <c:v>0</c:v>
              </c:pt>
              <c:pt idx="257">
                <c:v>0.25</c:v>
              </c:pt>
              <c:pt idx="258">
                <c:v>0.25</c:v>
              </c:pt>
              <c:pt idx="259">
                <c:v>0</c:v>
              </c:pt>
              <c:pt idx="260">
                <c:v>0.25</c:v>
              </c:pt>
              <c:pt idx="261">
                <c:v>0</c:v>
              </c:pt>
              <c:pt idx="262">
                <c:v>0</c:v>
              </c:pt>
              <c:pt idx="263">
                <c:v>1</c:v>
              </c:pt>
              <c:pt idx="264">
                <c:v>0.5</c:v>
              </c:pt>
              <c:pt idx="265">
                <c:v>0.75</c:v>
              </c:pt>
              <c:pt idx="266">
                <c:v>0.5</c:v>
              </c:pt>
              <c:pt idx="267">
                <c:v>0.25</c:v>
              </c:pt>
              <c:pt idx="268">
                <c:v>0.75</c:v>
              </c:pt>
              <c:pt idx="269">
                <c:v>1</c:v>
              </c:pt>
              <c:pt idx="270">
                <c:v>0.5</c:v>
              </c:pt>
              <c:pt idx="271">
                <c:v>-0.5</c:v>
              </c:pt>
              <c:pt idx="272">
                <c:v>0.75</c:v>
              </c:pt>
              <c:pt idx="273">
                <c:v>0.5</c:v>
              </c:pt>
              <c:pt idx="274">
                <c:v>0.25</c:v>
              </c:pt>
              <c:pt idx="275">
                <c:v>1</c:v>
              </c:pt>
              <c:pt idx="276">
                <c:v>0.5</c:v>
              </c:pt>
              <c:pt idx="277">
                <c:v>1</c:v>
              </c:pt>
              <c:pt idx="278">
                <c:v>316.5</c:v>
              </c:pt>
              <c:pt idx="279">
                <c:v>0</c:v>
              </c:pt>
              <c:pt idx="280">
                <c:v>4</c:v>
              </c:pt>
              <c:pt idx="281">
                <c:v>0.25</c:v>
              </c:pt>
              <c:pt idx="282">
                <c:v>3.25</c:v>
              </c:pt>
              <c:pt idx="283">
                <c:v>0.5</c:v>
              </c:pt>
              <c:pt idx="284">
                <c:v>0.75</c:v>
              </c:pt>
              <c:pt idx="285">
                <c:v>0</c:v>
              </c:pt>
              <c:pt idx="286">
                <c:v>0</c:v>
              </c:pt>
              <c:pt idx="287">
                <c:v>0.5</c:v>
              </c:pt>
              <c:pt idx="288">
                <c:v>0.5</c:v>
              </c:pt>
              <c:pt idx="289">
                <c:v>1.75</c:v>
              </c:pt>
              <c:pt idx="290">
                <c:v>0.25</c:v>
              </c:pt>
              <c:pt idx="291">
                <c:v>1</c:v>
              </c:pt>
              <c:pt idx="292">
                <c:v>0</c:v>
              </c:pt>
              <c:pt idx="293">
                <c:v>0.25</c:v>
              </c:pt>
              <c:pt idx="294">
                <c:v>6254.25</c:v>
              </c:pt>
              <c:pt idx="295">
                <c:v>0.75</c:v>
              </c:pt>
              <c:pt idx="296">
                <c:v>0.75</c:v>
              </c:pt>
              <c:pt idx="297">
                <c:v>0.25</c:v>
              </c:pt>
              <c:pt idx="298">
                <c:v>0</c:v>
              </c:pt>
              <c:pt idx="299">
                <c:v>4.5</c:v>
              </c:pt>
              <c:pt idx="300">
                <c:v>0.75</c:v>
              </c:pt>
              <c:pt idx="301">
                <c:v>29.5</c:v>
              </c:pt>
              <c:pt idx="302">
                <c:v>328.75</c:v>
              </c:pt>
              <c:pt idx="303">
                <c:v>1</c:v>
              </c:pt>
              <c:pt idx="304">
                <c:v>0.5</c:v>
              </c:pt>
              <c:pt idx="305">
                <c:v>0.25</c:v>
              </c:pt>
              <c:pt idx="306">
                <c:v>1</c:v>
              </c:pt>
              <c:pt idx="307">
                <c:v>0.5</c:v>
              </c:pt>
              <c:pt idx="308">
                <c:v>0</c:v>
              </c:pt>
              <c:pt idx="309">
                <c:v>0</c:v>
              </c:pt>
              <c:pt idx="310">
                <c:v>1.25</c:v>
              </c:pt>
              <c:pt idx="311">
                <c:v>0.75</c:v>
              </c:pt>
              <c:pt idx="312">
                <c:v>0.5</c:v>
              </c:pt>
              <c:pt idx="313">
                <c:v>0.75</c:v>
              </c:pt>
              <c:pt idx="314">
                <c:v>-0.25</c:v>
              </c:pt>
              <c:pt idx="315">
                <c:v>0.25</c:v>
              </c:pt>
              <c:pt idx="316">
                <c:v>0.5</c:v>
              </c:pt>
              <c:pt idx="317">
                <c:v>0.75</c:v>
              </c:pt>
              <c:pt idx="318">
                <c:v>0.5</c:v>
              </c:pt>
              <c:pt idx="319">
                <c:v>-0.25</c:v>
              </c:pt>
              <c:pt idx="320">
                <c:v>0</c:v>
              </c:pt>
              <c:pt idx="321">
                <c:v>0.25</c:v>
              </c:pt>
              <c:pt idx="322">
                <c:v>0.25</c:v>
              </c:pt>
              <c:pt idx="323">
                <c:v>1.75</c:v>
              </c:pt>
              <c:pt idx="324">
                <c:v>0</c:v>
              </c:pt>
              <c:pt idx="325">
                <c:v>0</c:v>
              </c:pt>
              <c:pt idx="326">
                <c:v>0</c:v>
              </c:pt>
              <c:pt idx="327">
                <c:v>1</c:v>
              </c:pt>
              <c:pt idx="328">
                <c:v>0</c:v>
              </c:pt>
              <c:pt idx="329">
                <c:v>0</c:v>
              </c:pt>
              <c:pt idx="330">
                <c:v>0</c:v>
              </c:pt>
              <c:pt idx="331">
                <c:v>0</c:v>
              </c:pt>
              <c:pt idx="332">
                <c:v>0.25</c:v>
              </c:pt>
              <c:pt idx="333">
                <c:v>-0.25</c:v>
              </c:pt>
              <c:pt idx="334">
                <c:v>2.75</c:v>
              </c:pt>
              <c:pt idx="335">
                <c:v>0.75</c:v>
              </c:pt>
              <c:pt idx="336">
                <c:v>0.25</c:v>
              </c:pt>
              <c:pt idx="337">
                <c:v>0</c:v>
              </c:pt>
              <c:pt idx="338">
                <c:v>0.75</c:v>
              </c:pt>
              <c:pt idx="339">
                <c:v>0.25</c:v>
              </c:pt>
              <c:pt idx="340">
                <c:v>2</c:v>
              </c:pt>
              <c:pt idx="341">
                <c:v>2</c:v>
              </c:pt>
              <c:pt idx="342">
                <c:v>0.5</c:v>
              </c:pt>
              <c:pt idx="343">
                <c:v>0</c:v>
              </c:pt>
              <c:pt idx="344">
                <c:v>0.75</c:v>
              </c:pt>
              <c:pt idx="345">
                <c:v>0.25</c:v>
              </c:pt>
              <c:pt idx="346">
                <c:v>9.5</c:v>
              </c:pt>
              <c:pt idx="347">
                <c:v>0.75</c:v>
              </c:pt>
              <c:pt idx="348">
                <c:v>0.75</c:v>
              </c:pt>
              <c:pt idx="349">
                <c:v>0.75</c:v>
              </c:pt>
              <c:pt idx="350">
                <c:v>0.5</c:v>
              </c:pt>
              <c:pt idx="351">
                <c:v>38</c:v>
              </c:pt>
              <c:pt idx="352">
                <c:v>0.5</c:v>
              </c:pt>
              <c:pt idx="353">
                <c:v>0.25</c:v>
              </c:pt>
              <c:pt idx="354">
                <c:v>1.5</c:v>
              </c:pt>
              <c:pt idx="355">
                <c:v>1</c:v>
              </c:pt>
              <c:pt idx="356">
                <c:v>1</c:v>
              </c:pt>
              <c:pt idx="357">
                <c:v>1.25</c:v>
              </c:pt>
              <c:pt idx="358">
                <c:v>0.5</c:v>
              </c:pt>
              <c:pt idx="359">
                <c:v>2.75</c:v>
              </c:pt>
              <c:pt idx="360">
                <c:v>0</c:v>
              </c:pt>
              <c:pt idx="361">
                <c:v>0.25</c:v>
              </c:pt>
              <c:pt idx="362">
                <c:v>1</c:v>
              </c:pt>
              <c:pt idx="363">
                <c:v>1</c:v>
              </c:pt>
              <c:pt idx="364">
                <c:v>0.75</c:v>
              </c:pt>
              <c:pt idx="365">
                <c:v>13.5</c:v>
              </c:pt>
              <c:pt idx="366">
                <c:v>0.25</c:v>
              </c:pt>
              <c:pt idx="367">
                <c:v>0.25</c:v>
              </c:pt>
              <c:pt idx="368">
                <c:v>0.25</c:v>
              </c:pt>
              <c:pt idx="369">
                <c:v>10.75</c:v>
              </c:pt>
              <c:pt idx="370">
                <c:v>9.25</c:v>
              </c:pt>
              <c:pt idx="371">
                <c:v>0.75</c:v>
              </c:pt>
              <c:pt idx="372">
                <c:v>0</c:v>
              </c:pt>
              <c:pt idx="373">
                <c:v>0.5</c:v>
              </c:pt>
              <c:pt idx="374">
                <c:v>0.25</c:v>
              </c:pt>
              <c:pt idx="375">
                <c:v>0.25</c:v>
              </c:pt>
              <c:pt idx="376">
                <c:v>0.25</c:v>
              </c:pt>
              <c:pt idx="377">
                <c:v>0</c:v>
              </c:pt>
              <c:pt idx="378">
                <c:v>1</c:v>
              </c:pt>
              <c:pt idx="379">
                <c:v>1.25</c:v>
              </c:pt>
              <c:pt idx="380">
                <c:v>0</c:v>
              </c:pt>
              <c:pt idx="381">
                <c:v>1</c:v>
              </c:pt>
              <c:pt idx="382">
                <c:v>85</c:v>
              </c:pt>
              <c:pt idx="383">
                <c:v>0.25</c:v>
              </c:pt>
              <c:pt idx="384">
                <c:v>0.75</c:v>
              </c:pt>
              <c:pt idx="385">
                <c:v>0.5</c:v>
              </c:pt>
              <c:pt idx="386">
                <c:v>0.75</c:v>
              </c:pt>
              <c:pt idx="387">
                <c:v>1</c:v>
              </c:pt>
              <c:pt idx="388">
                <c:v>0.25</c:v>
              </c:pt>
              <c:pt idx="389">
                <c:v>0.5</c:v>
              </c:pt>
              <c:pt idx="390">
                <c:v>0.25</c:v>
              </c:pt>
              <c:pt idx="391">
                <c:v>5.25</c:v>
              </c:pt>
              <c:pt idx="392">
                <c:v>6.5</c:v>
              </c:pt>
              <c:pt idx="393">
                <c:v>0</c:v>
              </c:pt>
              <c:pt idx="394">
                <c:v>0.75</c:v>
              </c:pt>
              <c:pt idx="395">
                <c:v>0</c:v>
              </c:pt>
              <c:pt idx="396">
                <c:v>43.75</c:v>
              </c:pt>
              <c:pt idx="397">
                <c:v>0.25</c:v>
              </c:pt>
              <c:pt idx="398">
                <c:v>6.25</c:v>
              </c:pt>
              <c:pt idx="399">
                <c:v>0.25</c:v>
              </c:pt>
              <c:pt idx="400">
                <c:v>0</c:v>
              </c:pt>
              <c:pt idx="401">
                <c:v>19</c:v>
              </c:pt>
              <c:pt idx="402">
                <c:v>1</c:v>
              </c:pt>
              <c:pt idx="403">
                <c:v>0.5</c:v>
              </c:pt>
              <c:pt idx="404">
                <c:v>0.25</c:v>
              </c:pt>
              <c:pt idx="405">
                <c:v>1</c:v>
              </c:pt>
              <c:pt idx="406">
                <c:v>0</c:v>
              </c:pt>
              <c:pt idx="407">
                <c:v>0.5</c:v>
              </c:pt>
              <c:pt idx="408">
                <c:v>0</c:v>
              </c:pt>
              <c:pt idx="409">
                <c:v>1</c:v>
              </c:pt>
              <c:pt idx="410">
                <c:v>0.75</c:v>
              </c:pt>
              <c:pt idx="411">
                <c:v>0.25</c:v>
              </c:pt>
              <c:pt idx="412">
                <c:v>0.5</c:v>
              </c:pt>
              <c:pt idx="413">
                <c:v>0.5</c:v>
              </c:pt>
              <c:pt idx="414">
                <c:v>1.25</c:v>
              </c:pt>
              <c:pt idx="415">
                <c:v>0</c:v>
              </c:pt>
              <c:pt idx="416">
                <c:v>361.25</c:v>
              </c:pt>
              <c:pt idx="417">
                <c:v>0.5</c:v>
              </c:pt>
              <c:pt idx="418">
                <c:v>16</c:v>
              </c:pt>
              <c:pt idx="419">
                <c:v>0.75</c:v>
              </c:pt>
              <c:pt idx="420">
                <c:v>901</c:v>
              </c:pt>
              <c:pt idx="421">
                <c:v>0</c:v>
              </c:pt>
              <c:pt idx="422">
                <c:v>5</c:v>
              </c:pt>
              <c:pt idx="423">
                <c:v>0</c:v>
              </c:pt>
              <c:pt idx="424">
                <c:v>-0.5</c:v>
              </c:pt>
              <c:pt idx="425">
                <c:v>0</c:v>
              </c:pt>
              <c:pt idx="426">
                <c:v>1</c:v>
              </c:pt>
              <c:pt idx="427">
                <c:v>0.5</c:v>
              </c:pt>
              <c:pt idx="428">
                <c:v>0.25</c:v>
              </c:pt>
              <c:pt idx="429">
                <c:v>0.5</c:v>
              </c:pt>
              <c:pt idx="430">
                <c:v>0</c:v>
              </c:pt>
              <c:pt idx="431">
                <c:v>1.25</c:v>
              </c:pt>
              <c:pt idx="432">
                <c:v>1.5</c:v>
              </c:pt>
              <c:pt idx="433">
                <c:v>5.25</c:v>
              </c:pt>
              <c:pt idx="434">
                <c:v>0.75</c:v>
              </c:pt>
              <c:pt idx="435">
                <c:v>-0.25</c:v>
              </c:pt>
              <c:pt idx="436">
                <c:v>0</c:v>
              </c:pt>
              <c:pt idx="437">
                <c:v>0</c:v>
              </c:pt>
              <c:pt idx="438">
                <c:v>738.25</c:v>
              </c:pt>
              <c:pt idx="439">
                <c:v>37.5</c:v>
              </c:pt>
              <c:pt idx="440">
                <c:v>57.5</c:v>
              </c:pt>
              <c:pt idx="441">
                <c:v>0.25</c:v>
              </c:pt>
              <c:pt idx="442">
                <c:v>6</c:v>
              </c:pt>
              <c:pt idx="443">
                <c:v>0.75</c:v>
              </c:pt>
              <c:pt idx="444">
                <c:v>8.75</c:v>
              </c:pt>
              <c:pt idx="445">
                <c:v>0.25</c:v>
              </c:pt>
              <c:pt idx="446">
                <c:v>2.75</c:v>
              </c:pt>
              <c:pt idx="447">
                <c:v>0.25</c:v>
              </c:pt>
              <c:pt idx="448">
                <c:v>0.75</c:v>
              </c:pt>
              <c:pt idx="449">
                <c:v>0.5</c:v>
              </c:pt>
              <c:pt idx="450">
                <c:v>0.75</c:v>
              </c:pt>
              <c:pt idx="451">
                <c:v>1</c:v>
              </c:pt>
              <c:pt idx="452">
                <c:v>0.25</c:v>
              </c:pt>
              <c:pt idx="453">
                <c:v>34.5</c:v>
              </c:pt>
              <c:pt idx="454">
                <c:v>0.25</c:v>
              </c:pt>
              <c:pt idx="455">
                <c:v>0.5</c:v>
              </c:pt>
              <c:pt idx="456">
                <c:v>0</c:v>
              </c:pt>
              <c:pt idx="457">
                <c:v>0.25</c:v>
              </c:pt>
              <c:pt idx="458">
                <c:v>0.25</c:v>
              </c:pt>
              <c:pt idx="459">
                <c:v>0</c:v>
              </c:pt>
              <c:pt idx="460">
                <c:v>0.25</c:v>
              </c:pt>
              <c:pt idx="461">
                <c:v>-0.25</c:v>
              </c:pt>
              <c:pt idx="462">
                <c:v>0.75</c:v>
              </c:pt>
              <c:pt idx="463">
                <c:v>0.75</c:v>
              </c:pt>
              <c:pt idx="464">
                <c:v>0</c:v>
              </c:pt>
              <c:pt idx="465">
                <c:v>1.25</c:v>
              </c:pt>
              <c:pt idx="466">
                <c:v>0.75</c:v>
              </c:pt>
              <c:pt idx="467">
                <c:v>2</c:v>
              </c:pt>
              <c:pt idx="468">
                <c:v>18.75</c:v>
              </c:pt>
              <c:pt idx="469">
                <c:v>1.25</c:v>
              </c:pt>
              <c:pt idx="470">
                <c:v>3.5</c:v>
              </c:pt>
              <c:pt idx="471">
                <c:v>1.5</c:v>
              </c:pt>
              <c:pt idx="472">
                <c:v>0.75</c:v>
              </c:pt>
              <c:pt idx="473">
                <c:v>1.5</c:v>
              </c:pt>
              <c:pt idx="474">
                <c:v>0</c:v>
              </c:pt>
              <c:pt idx="475">
                <c:v>0.25</c:v>
              </c:pt>
              <c:pt idx="476">
                <c:v>0.75</c:v>
              </c:pt>
              <c:pt idx="477">
                <c:v>1</c:v>
              </c:pt>
              <c:pt idx="478">
                <c:v>0.5</c:v>
              </c:pt>
              <c:pt idx="479">
                <c:v>22</c:v>
              </c:pt>
              <c:pt idx="480">
                <c:v>0.5</c:v>
              </c:pt>
              <c:pt idx="481">
                <c:v>0.25</c:v>
              </c:pt>
              <c:pt idx="482">
                <c:v>0.25</c:v>
              </c:pt>
              <c:pt idx="483">
                <c:v>0</c:v>
              </c:pt>
              <c:pt idx="484">
                <c:v>0</c:v>
              </c:pt>
              <c:pt idx="485">
                <c:v>0</c:v>
              </c:pt>
              <c:pt idx="486">
                <c:v>0.25</c:v>
              </c:pt>
              <c:pt idx="487">
                <c:v>0.5</c:v>
              </c:pt>
              <c:pt idx="488">
                <c:v>0.25</c:v>
              </c:pt>
              <c:pt idx="489">
                <c:v>1.25</c:v>
              </c:pt>
              <c:pt idx="490">
                <c:v>1.75</c:v>
              </c:pt>
              <c:pt idx="491">
                <c:v>0.25</c:v>
              </c:pt>
              <c:pt idx="492">
                <c:v>1.25</c:v>
              </c:pt>
              <c:pt idx="493">
                <c:v>0.25</c:v>
              </c:pt>
              <c:pt idx="494">
                <c:v>1.25</c:v>
              </c:pt>
              <c:pt idx="495">
                <c:v>0.25</c:v>
              </c:pt>
              <c:pt idx="496">
                <c:v>0.5</c:v>
              </c:pt>
              <c:pt idx="497">
                <c:v>0</c:v>
              </c:pt>
              <c:pt idx="498">
                <c:v>0</c:v>
              </c:pt>
              <c:pt idx="499">
                <c:v>0.75</c:v>
              </c:pt>
              <c:pt idx="500">
                <c:v>0.25</c:v>
              </c:pt>
              <c:pt idx="501">
                <c:v>0</c:v>
              </c:pt>
              <c:pt idx="502">
                <c:v>94.25</c:v>
              </c:pt>
              <c:pt idx="503">
                <c:v>0</c:v>
              </c:pt>
              <c:pt idx="504">
                <c:v>0.75</c:v>
              </c:pt>
              <c:pt idx="505">
                <c:v>0</c:v>
              </c:pt>
              <c:pt idx="506">
                <c:v>0</c:v>
              </c:pt>
              <c:pt idx="507">
                <c:v>0.25</c:v>
              </c:pt>
              <c:pt idx="508">
                <c:v>0</c:v>
              </c:pt>
              <c:pt idx="509">
                <c:v>0</c:v>
              </c:pt>
              <c:pt idx="510">
                <c:v>1</c:v>
              </c:pt>
              <c:pt idx="511">
                <c:v>0.5</c:v>
              </c:pt>
              <c:pt idx="512">
                <c:v>0.5</c:v>
              </c:pt>
              <c:pt idx="513">
                <c:v>172.75</c:v>
              </c:pt>
              <c:pt idx="514">
                <c:v>0.5</c:v>
              </c:pt>
              <c:pt idx="515">
                <c:v>4</c:v>
              </c:pt>
              <c:pt idx="516">
                <c:v>0.25</c:v>
              </c:pt>
              <c:pt idx="517">
                <c:v>0.5</c:v>
              </c:pt>
              <c:pt idx="518">
                <c:v>0.5</c:v>
              </c:pt>
              <c:pt idx="519">
                <c:v>0.25</c:v>
              </c:pt>
              <c:pt idx="520">
                <c:v>0</c:v>
              </c:pt>
              <c:pt idx="521">
                <c:v>3.5</c:v>
              </c:pt>
              <c:pt idx="522">
                <c:v>0.25</c:v>
              </c:pt>
              <c:pt idx="523">
                <c:v>3</c:v>
              </c:pt>
              <c:pt idx="524">
                <c:v>1</c:v>
              </c:pt>
              <c:pt idx="525">
                <c:v>4.25</c:v>
              </c:pt>
              <c:pt idx="526">
                <c:v>10.75</c:v>
              </c:pt>
              <c:pt idx="527">
                <c:v>43</c:v>
              </c:pt>
              <c:pt idx="528">
                <c:v>0</c:v>
              </c:pt>
              <c:pt idx="529">
                <c:v>0.5</c:v>
              </c:pt>
              <c:pt idx="530">
                <c:v>0.5</c:v>
              </c:pt>
              <c:pt idx="531">
                <c:v>0</c:v>
              </c:pt>
              <c:pt idx="532">
                <c:v>0</c:v>
              </c:pt>
              <c:pt idx="533">
                <c:v>0</c:v>
              </c:pt>
              <c:pt idx="534">
                <c:v>0.5</c:v>
              </c:pt>
              <c:pt idx="535">
                <c:v>0.5</c:v>
              </c:pt>
              <c:pt idx="536">
                <c:v>0.75</c:v>
              </c:pt>
              <c:pt idx="537">
                <c:v>45.75</c:v>
              </c:pt>
              <c:pt idx="538">
                <c:v>6.75</c:v>
              </c:pt>
              <c:pt idx="539">
                <c:v>2949.5</c:v>
              </c:pt>
              <c:pt idx="540">
                <c:v>0.25</c:v>
              </c:pt>
              <c:pt idx="541">
                <c:v>0.75</c:v>
              </c:pt>
              <c:pt idx="542">
                <c:v>0.25</c:v>
              </c:pt>
              <c:pt idx="543">
                <c:v>0.5</c:v>
              </c:pt>
              <c:pt idx="544">
                <c:v>0.75</c:v>
              </c:pt>
              <c:pt idx="545">
                <c:v>3.5</c:v>
              </c:pt>
              <c:pt idx="546">
                <c:v>0.25</c:v>
              </c:pt>
              <c:pt idx="547">
                <c:v>1.5</c:v>
              </c:pt>
              <c:pt idx="548">
                <c:v>1.5</c:v>
              </c:pt>
              <c:pt idx="549">
                <c:v>1</c:v>
              </c:pt>
              <c:pt idx="550">
                <c:v>0.25</c:v>
              </c:pt>
              <c:pt idx="551">
                <c:v>0.25</c:v>
              </c:pt>
              <c:pt idx="552">
                <c:v>0.5</c:v>
              </c:pt>
              <c:pt idx="553">
                <c:v>0</c:v>
              </c:pt>
              <c:pt idx="554">
                <c:v>145.25</c:v>
              </c:pt>
              <c:pt idx="555">
                <c:v>0.25</c:v>
              </c:pt>
              <c:pt idx="556">
                <c:v>0.75</c:v>
              </c:pt>
              <c:pt idx="557">
                <c:v>72</c:v>
              </c:pt>
              <c:pt idx="558">
                <c:v>0.25</c:v>
              </c:pt>
              <c:pt idx="559">
                <c:v>0.25</c:v>
              </c:pt>
              <c:pt idx="560">
                <c:v>2.25</c:v>
              </c:pt>
              <c:pt idx="561">
                <c:v>7.75</c:v>
              </c:pt>
              <c:pt idx="562">
                <c:v>1.25</c:v>
              </c:pt>
              <c:pt idx="563">
                <c:v>1.75</c:v>
              </c:pt>
              <c:pt idx="564">
                <c:v>5.25</c:v>
              </c:pt>
              <c:pt idx="565">
                <c:v>0</c:v>
              </c:pt>
              <c:pt idx="566">
                <c:v>5039</c:v>
              </c:pt>
              <c:pt idx="567">
                <c:v>0.25</c:v>
              </c:pt>
              <c:pt idx="568">
                <c:v>129.5</c:v>
              </c:pt>
              <c:pt idx="569">
                <c:v>0</c:v>
              </c:pt>
              <c:pt idx="570">
                <c:v>341.25</c:v>
              </c:pt>
              <c:pt idx="571">
                <c:v>422.75</c:v>
              </c:pt>
              <c:pt idx="572">
                <c:v>1</c:v>
              </c:pt>
              <c:pt idx="573">
                <c:v>14100.5</c:v>
              </c:pt>
              <c:pt idx="574">
                <c:v>0.75</c:v>
              </c:pt>
              <c:pt idx="575">
                <c:v>2749.25</c:v>
              </c:pt>
              <c:pt idx="576">
                <c:v>2.75</c:v>
              </c:pt>
              <c:pt idx="577">
                <c:v>2383.25</c:v>
              </c:pt>
              <c:pt idx="578">
                <c:v>1.25</c:v>
              </c:pt>
              <c:pt idx="579">
                <c:v>0.75</c:v>
              </c:pt>
              <c:pt idx="580">
                <c:v>0.25</c:v>
              </c:pt>
              <c:pt idx="581">
                <c:v>0.25</c:v>
              </c:pt>
              <c:pt idx="582">
                <c:v>0</c:v>
              </c:pt>
              <c:pt idx="583">
                <c:v>0</c:v>
              </c:pt>
              <c:pt idx="584">
                <c:v>0.75</c:v>
              </c:pt>
              <c:pt idx="585">
                <c:v>0.5</c:v>
              </c:pt>
              <c:pt idx="586">
                <c:v>0</c:v>
              </c:pt>
              <c:pt idx="587">
                <c:v>3</c:v>
              </c:pt>
              <c:pt idx="588">
                <c:v>0.75</c:v>
              </c:pt>
              <c:pt idx="589">
                <c:v>1</c:v>
              </c:pt>
              <c:pt idx="590">
                <c:v>0.25</c:v>
              </c:pt>
              <c:pt idx="591">
                <c:v>0.75</c:v>
              </c:pt>
              <c:pt idx="592">
                <c:v>0</c:v>
              </c:pt>
              <c:pt idx="593">
                <c:v>0.5</c:v>
              </c:pt>
              <c:pt idx="594">
                <c:v>0</c:v>
              </c:pt>
              <c:pt idx="595">
                <c:v>0</c:v>
              </c:pt>
              <c:pt idx="596">
                <c:v>1</c:v>
              </c:pt>
              <c:pt idx="597">
                <c:v>0.25</c:v>
              </c:pt>
              <c:pt idx="598">
                <c:v>0.5</c:v>
              </c:pt>
              <c:pt idx="599">
                <c:v>0.75</c:v>
              </c:pt>
            </c:numLit>
          </c:val>
          <c:extLst>
            <c:ext xmlns:c16="http://schemas.microsoft.com/office/drawing/2014/chart" uri="{C3380CC4-5D6E-409C-BE32-E72D297353CC}">
              <c16:uniqueId val="{00000000-7D1A-0C47-9EB1-505AD3E9F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111504856"/>
        <c:axId val="2111617944"/>
      </c:barChart>
      <c:catAx>
        <c:axId val="2111504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2111617944"/>
        <c:crosses val="autoZero"/>
        <c:auto val="1"/>
        <c:lblAlgn val="ctr"/>
        <c:lblOffset val="100"/>
        <c:tickLblSkip val="20"/>
        <c:noMultiLvlLbl val="0"/>
      </c:catAx>
      <c:valAx>
        <c:axId val="211161794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2111504856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1 uM </a:t>
            </a:r>
            <a:r>
              <a:rPr lang="en-US" sz="1600" b="1" baseline="0">
                <a:latin typeface="Arial" panose="020B0604020202020204" pitchFamily="34" charset="0"/>
                <a:cs typeface="Arial" panose="020B0604020202020204" pitchFamily="34" charset="0"/>
              </a:rPr>
              <a:t>mItln2</a:t>
            </a:r>
            <a:endParaRPr lang="en-US" sz="16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3513745530554321"/>
          <c:y val="4.17149478563151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yBio_Mammalian_vary mItln2'!$D$3:$D$305</c:f>
                <c:numCache>
                  <c:formatCode>General</c:formatCode>
                  <c:ptCount val="303"/>
                  <c:pt idx="0">
                    <c:v>1123.5078000000001</c:v>
                  </c:pt>
                  <c:pt idx="1">
                    <c:v>3043.5765700000002</c:v>
                  </c:pt>
                  <c:pt idx="2">
                    <c:v>226.904777</c:v>
                  </c:pt>
                  <c:pt idx="3">
                    <c:v>547.23801400000002</c:v>
                  </c:pt>
                  <c:pt idx="4">
                    <c:v>833.59349299999997</c:v>
                  </c:pt>
                  <c:pt idx="5">
                    <c:v>238.66596799999999</c:v>
                  </c:pt>
                  <c:pt idx="6">
                    <c:v>814.33353799999998</c:v>
                  </c:pt>
                  <c:pt idx="7">
                    <c:v>476.64254</c:v>
                  </c:pt>
                  <c:pt idx="8">
                    <c:v>147.801669</c:v>
                  </c:pt>
                  <c:pt idx="9">
                    <c:v>600.23810100000003</c:v>
                  </c:pt>
                  <c:pt idx="10">
                    <c:v>42.3333333</c:v>
                  </c:pt>
                  <c:pt idx="11">
                    <c:v>1457.68344</c:v>
                  </c:pt>
                  <c:pt idx="12">
                    <c:v>1420.3022000000001</c:v>
                  </c:pt>
                  <c:pt idx="13">
                    <c:v>74.478930700000006</c:v>
                  </c:pt>
                  <c:pt idx="14">
                    <c:v>1548.7906399999999</c:v>
                  </c:pt>
                  <c:pt idx="15">
                    <c:v>392.13773099999997</c:v>
                  </c:pt>
                  <c:pt idx="16">
                    <c:v>113.264195</c:v>
                  </c:pt>
                  <c:pt idx="17">
                    <c:v>342.66666700000002</c:v>
                  </c:pt>
                  <c:pt idx="18">
                    <c:v>3929.6976300000001</c:v>
                  </c:pt>
                  <c:pt idx="19">
                    <c:v>3617.2372700000001</c:v>
                  </c:pt>
                  <c:pt idx="20">
                    <c:v>2706.08986</c:v>
                  </c:pt>
                  <c:pt idx="21">
                    <c:v>1336.3278</c:v>
                  </c:pt>
                  <c:pt idx="22">
                    <c:v>1319.1058</c:v>
                  </c:pt>
                  <c:pt idx="23">
                    <c:v>74.4781847</c:v>
                  </c:pt>
                  <c:pt idx="24">
                    <c:v>520.81602599999997</c:v>
                  </c:pt>
                  <c:pt idx="25">
                    <c:v>646.23937799999999</c:v>
                  </c:pt>
                  <c:pt idx="26">
                    <c:v>988.10076000000004</c:v>
                  </c:pt>
                  <c:pt idx="27">
                    <c:v>761.49706400000002</c:v>
                  </c:pt>
                  <c:pt idx="28">
                    <c:v>421.33491600000002</c:v>
                  </c:pt>
                  <c:pt idx="29">
                    <c:v>452.927637</c:v>
                  </c:pt>
                  <c:pt idx="30">
                    <c:v>308.96817499999997</c:v>
                  </c:pt>
                  <c:pt idx="31">
                    <c:v>817.62773400000003</c:v>
                  </c:pt>
                  <c:pt idx="32">
                    <c:v>1567.3405600000001</c:v>
                  </c:pt>
                  <c:pt idx="33">
                    <c:v>2878.5466799999999</c:v>
                  </c:pt>
                  <c:pt idx="34">
                    <c:v>987.76836000000003</c:v>
                  </c:pt>
                  <c:pt idx="35">
                    <c:v>154.946586</c:v>
                  </c:pt>
                  <c:pt idx="36">
                    <c:v>0.66666667000000002</c:v>
                  </c:pt>
                  <c:pt idx="37">
                    <c:v>1949.3209400000001</c:v>
                  </c:pt>
                  <c:pt idx="38">
                    <c:v>3327.8277200000002</c:v>
                  </c:pt>
                  <c:pt idx="39">
                    <c:v>1140.78837</c:v>
                  </c:pt>
                  <c:pt idx="40">
                    <c:v>299.66666700000002</c:v>
                  </c:pt>
                  <c:pt idx="41">
                    <c:v>340.42000200000001</c:v>
                  </c:pt>
                  <c:pt idx="42">
                    <c:v>1284.3334600000001</c:v>
                  </c:pt>
                  <c:pt idx="43">
                    <c:v>1073.4002599999999</c:v>
                  </c:pt>
                  <c:pt idx="44">
                    <c:v>86</c:v>
                  </c:pt>
                  <c:pt idx="45">
                    <c:v>43</c:v>
                  </c:pt>
                  <c:pt idx="46">
                    <c:v>113.390182</c:v>
                  </c:pt>
                  <c:pt idx="47">
                    <c:v>380.42972800000001</c:v>
                  </c:pt>
                  <c:pt idx="48">
                    <c:v>1123.7621300000001</c:v>
                  </c:pt>
                  <c:pt idx="49">
                    <c:v>6598.32384</c:v>
                  </c:pt>
                  <c:pt idx="50">
                    <c:v>408.72647699999999</c:v>
                  </c:pt>
                  <c:pt idx="51">
                    <c:v>1028.7323899999999</c:v>
                  </c:pt>
                  <c:pt idx="52">
                    <c:v>1193.33943</c:v>
                  </c:pt>
                  <c:pt idx="53">
                    <c:v>536.274494</c:v>
                  </c:pt>
                  <c:pt idx="54">
                    <c:v>267.73452900000001</c:v>
                  </c:pt>
                  <c:pt idx="55">
                    <c:v>2640.3578000000002</c:v>
                  </c:pt>
                  <c:pt idx="56">
                    <c:v>715.30817000000002</c:v>
                  </c:pt>
                  <c:pt idx="57">
                    <c:v>1268.23793</c:v>
                  </c:pt>
                  <c:pt idx="58">
                    <c:v>434.54663499999998</c:v>
                  </c:pt>
                  <c:pt idx="59">
                    <c:v>1267.7847300000001</c:v>
                  </c:pt>
                  <c:pt idx="60">
                    <c:v>813.26338499999997</c:v>
                  </c:pt>
                  <c:pt idx="61">
                    <c:v>3351.3654099999999</c:v>
                  </c:pt>
                  <c:pt idx="62">
                    <c:v>814.33333300000004</c:v>
                  </c:pt>
                  <c:pt idx="63">
                    <c:v>720.16201899999999</c:v>
                  </c:pt>
                  <c:pt idx="64">
                    <c:v>196.17792399999999</c:v>
                  </c:pt>
                  <c:pt idx="65">
                    <c:v>154.16045</c:v>
                  </c:pt>
                  <c:pt idx="66">
                    <c:v>1392.96199</c:v>
                  </c:pt>
                  <c:pt idx="67">
                    <c:v>1629.70273</c:v>
                  </c:pt>
                  <c:pt idx="68">
                    <c:v>2230.64662</c:v>
                  </c:pt>
                  <c:pt idx="69">
                    <c:v>1373.89984</c:v>
                  </c:pt>
                  <c:pt idx="70">
                    <c:v>85.668612199999998</c:v>
                  </c:pt>
                  <c:pt idx="71">
                    <c:v>148.09118799999999</c:v>
                  </c:pt>
                  <c:pt idx="72">
                    <c:v>835.99647800000002</c:v>
                  </c:pt>
                  <c:pt idx="73">
                    <c:v>280.444885</c:v>
                  </c:pt>
                  <c:pt idx="74">
                    <c:v>855.47004600000002</c:v>
                  </c:pt>
                  <c:pt idx="75">
                    <c:v>921.91907300000003</c:v>
                  </c:pt>
                  <c:pt idx="76">
                    <c:v>6316.7554200000004</c:v>
                  </c:pt>
                  <c:pt idx="77">
                    <c:v>1338.13481</c:v>
                  </c:pt>
                  <c:pt idx="78">
                    <c:v>343.00048600000002</c:v>
                  </c:pt>
                  <c:pt idx="79">
                    <c:v>260.13415300000003</c:v>
                  </c:pt>
                  <c:pt idx="80">
                    <c:v>112.885389</c:v>
                  </c:pt>
                  <c:pt idx="81">
                    <c:v>267.73452900000001</c:v>
                  </c:pt>
                  <c:pt idx="82">
                    <c:v>154.48408800000001</c:v>
                  </c:pt>
                  <c:pt idx="83">
                    <c:v>556.50007500000004</c:v>
                  </c:pt>
                  <c:pt idx="84">
                    <c:v>351.31862699999999</c:v>
                  </c:pt>
                  <c:pt idx="85">
                    <c:v>428.66666700000002</c:v>
                  </c:pt>
                  <c:pt idx="86">
                    <c:v>222.279854</c:v>
                  </c:pt>
                  <c:pt idx="87">
                    <c:v>761.74077</c:v>
                  </c:pt>
                  <c:pt idx="88">
                    <c:v>688.97484199999997</c:v>
                  </c:pt>
                  <c:pt idx="89">
                    <c:v>171.33333300000001</c:v>
                  </c:pt>
                  <c:pt idx="90">
                    <c:v>559.92747499999996</c:v>
                  </c:pt>
                  <c:pt idx="91">
                    <c:v>373.642134</c:v>
                  </c:pt>
                  <c:pt idx="92">
                    <c:v>385.33333299999998</c:v>
                  </c:pt>
                  <c:pt idx="93">
                    <c:v>340.10504900000001</c:v>
                  </c:pt>
                  <c:pt idx="94">
                    <c:v>227.03108</c:v>
                  </c:pt>
                  <c:pt idx="95">
                    <c:v>322.92121500000002</c:v>
                  </c:pt>
                  <c:pt idx="96">
                    <c:v>226.904777</c:v>
                  </c:pt>
                  <c:pt idx="97">
                    <c:v>3693.9845799999998</c:v>
                  </c:pt>
                  <c:pt idx="98">
                    <c:v>1135.7459100000001</c:v>
                  </c:pt>
                  <c:pt idx="99">
                    <c:v>1513.49819</c:v>
                  </c:pt>
                  <c:pt idx="100">
                    <c:v>385</c:v>
                  </c:pt>
                  <c:pt idx="101">
                    <c:v>3535.4211</c:v>
                  </c:pt>
                  <c:pt idx="102">
                    <c:v>646.23937799999999</c:v>
                  </c:pt>
                  <c:pt idx="103">
                    <c:v>493.64596</c:v>
                  </c:pt>
                  <c:pt idx="104">
                    <c:v>1769.8915199999999</c:v>
                  </c:pt>
                  <c:pt idx="105">
                    <c:v>385</c:v>
                  </c:pt>
                  <c:pt idx="106">
                    <c:v>280.97864700000002</c:v>
                  </c:pt>
                  <c:pt idx="107">
                    <c:v>42.500980400000003</c:v>
                  </c:pt>
                  <c:pt idx="108">
                    <c:v>0</c:v>
                  </c:pt>
                  <c:pt idx="109">
                    <c:v>86</c:v>
                  </c:pt>
                  <c:pt idx="110">
                    <c:v>3492.7595099999999</c:v>
                  </c:pt>
                  <c:pt idx="111">
                    <c:v>592.93881999999996</c:v>
                  </c:pt>
                  <c:pt idx="112">
                    <c:v>519.61534900000004</c:v>
                  </c:pt>
                  <c:pt idx="113">
                    <c:v>447.20912299999998</c:v>
                  </c:pt>
                  <c:pt idx="114">
                    <c:v>85.333333300000007</c:v>
                  </c:pt>
                  <c:pt idx="115">
                    <c:v>1160.0871099999999</c:v>
                  </c:pt>
                  <c:pt idx="116">
                    <c:v>0</c:v>
                  </c:pt>
                  <c:pt idx="117">
                    <c:v>186.209858</c:v>
                  </c:pt>
                  <c:pt idx="118">
                    <c:v>85.333333300000007</c:v>
                  </c:pt>
                  <c:pt idx="119">
                    <c:v>296.758038</c:v>
                  </c:pt>
                  <c:pt idx="120">
                    <c:v>128.66666699999999</c:v>
                  </c:pt>
                  <c:pt idx="121">
                    <c:v>1855.36313</c:v>
                  </c:pt>
                  <c:pt idx="122">
                    <c:v>855.14462700000001</c:v>
                  </c:pt>
                  <c:pt idx="123">
                    <c:v>373.718254</c:v>
                  </c:pt>
                  <c:pt idx="124">
                    <c:v>0</c:v>
                  </c:pt>
                  <c:pt idx="125">
                    <c:v>3281.3293199999998</c:v>
                  </c:pt>
                  <c:pt idx="126">
                    <c:v>113.137576</c:v>
                  </c:pt>
                  <c:pt idx="127">
                    <c:v>257.00064900000001</c:v>
                  </c:pt>
                  <c:pt idx="128">
                    <c:v>2293.86067</c:v>
                  </c:pt>
                  <c:pt idx="129">
                    <c:v>308.32090099999999</c:v>
                  </c:pt>
                  <c:pt idx="130">
                    <c:v>171.33333300000001</c:v>
                  </c:pt>
                  <c:pt idx="131">
                    <c:v>299.33333299999998</c:v>
                  </c:pt>
                  <c:pt idx="132">
                    <c:v>171.33333300000001</c:v>
                  </c:pt>
                  <c:pt idx="133">
                    <c:v>85.668612199999998</c:v>
                  </c:pt>
                  <c:pt idx="134">
                    <c:v>1140.26259</c:v>
                  </c:pt>
                  <c:pt idx="135">
                    <c:v>599.71437600000002</c:v>
                  </c:pt>
                  <c:pt idx="136">
                    <c:v>342.66666700000002</c:v>
                  </c:pt>
                  <c:pt idx="137">
                    <c:v>148.37939399999999</c:v>
                  </c:pt>
                  <c:pt idx="138">
                    <c:v>86</c:v>
                  </c:pt>
                  <c:pt idx="139">
                    <c:v>860.03921100000002</c:v>
                  </c:pt>
                  <c:pt idx="140">
                    <c:v>1935.3286000000001</c:v>
                  </c:pt>
                  <c:pt idx="141">
                    <c:v>392.792283</c:v>
                  </c:pt>
                  <c:pt idx="142">
                    <c:v>0</c:v>
                  </c:pt>
                  <c:pt idx="143">
                    <c:v>85.333333300000007</c:v>
                  </c:pt>
                  <c:pt idx="144">
                    <c:v>85.333333300000007</c:v>
                  </c:pt>
                  <c:pt idx="145">
                    <c:v>296.75878699999998</c:v>
                  </c:pt>
                  <c:pt idx="146">
                    <c:v>85.333333300000007</c:v>
                  </c:pt>
                  <c:pt idx="147">
                    <c:v>267.41416099999998</c:v>
                  </c:pt>
                  <c:pt idx="148">
                    <c:v>299.80956900000001</c:v>
                  </c:pt>
                  <c:pt idx="149">
                    <c:v>701.53767600000003</c:v>
                  </c:pt>
                  <c:pt idx="150">
                    <c:v>494.05038000000002</c:v>
                  </c:pt>
                  <c:pt idx="151">
                    <c:v>826.98172799999998</c:v>
                  </c:pt>
                  <c:pt idx="152">
                    <c:v>685.33333300000004</c:v>
                  </c:pt>
                  <c:pt idx="153">
                    <c:v>148.37939399999999</c:v>
                  </c:pt>
                  <c:pt idx="154">
                    <c:v>0</c:v>
                  </c:pt>
                  <c:pt idx="155">
                    <c:v>86</c:v>
                  </c:pt>
                  <c:pt idx="156">
                    <c:v>451.51448900000003</c:v>
                  </c:pt>
                  <c:pt idx="157">
                    <c:v>2242.9341899999999</c:v>
                  </c:pt>
                  <c:pt idx="158">
                    <c:v>365.20739900000001</c:v>
                  </c:pt>
                  <c:pt idx="159">
                    <c:v>6640.70093</c:v>
                  </c:pt>
                  <c:pt idx="160">
                    <c:v>42.337270199999999</c:v>
                  </c:pt>
                  <c:pt idx="161">
                    <c:v>171.33333300000001</c:v>
                  </c:pt>
                  <c:pt idx="162">
                    <c:v>128.66666699999999</c:v>
                  </c:pt>
                  <c:pt idx="163">
                    <c:v>0</c:v>
                  </c:pt>
                  <c:pt idx="164">
                    <c:v>257.33333299999998</c:v>
                  </c:pt>
                  <c:pt idx="165">
                    <c:v>2271.3786100000002</c:v>
                  </c:pt>
                  <c:pt idx="166">
                    <c:v>85.333333300000007</c:v>
                  </c:pt>
                  <c:pt idx="167">
                    <c:v>514</c:v>
                  </c:pt>
                  <c:pt idx="168">
                    <c:v>1787.8285100000001</c:v>
                  </c:pt>
                  <c:pt idx="169">
                    <c:v>546.58525799999995</c:v>
                  </c:pt>
                  <c:pt idx="170">
                    <c:v>579.69733499999995</c:v>
                  </c:pt>
                  <c:pt idx="171">
                    <c:v>128.33333300000001</c:v>
                  </c:pt>
                  <c:pt idx="172">
                    <c:v>86.335263800000007</c:v>
                  </c:pt>
                  <c:pt idx="173">
                    <c:v>1945.4443699999999</c:v>
                  </c:pt>
                  <c:pt idx="174">
                    <c:v>171.33333300000001</c:v>
                  </c:pt>
                  <c:pt idx="175">
                    <c:v>2846.5623700000001</c:v>
                  </c:pt>
                  <c:pt idx="176">
                    <c:v>476.433043</c:v>
                  </c:pt>
                  <c:pt idx="177">
                    <c:v>588.75188100000003</c:v>
                  </c:pt>
                  <c:pt idx="178">
                    <c:v>5599.6784500000003</c:v>
                  </c:pt>
                  <c:pt idx="179">
                    <c:v>3263.2152500000002</c:v>
                  </c:pt>
                  <c:pt idx="180">
                    <c:v>1758.0660800000001</c:v>
                  </c:pt>
                  <c:pt idx="181">
                    <c:v>85.668612199999998</c:v>
                  </c:pt>
                  <c:pt idx="182">
                    <c:v>2659.8085999999998</c:v>
                  </c:pt>
                  <c:pt idx="183">
                    <c:v>238.216521</c:v>
                  </c:pt>
                  <c:pt idx="184">
                    <c:v>299.85718800000001</c:v>
                  </c:pt>
                  <c:pt idx="185">
                    <c:v>196.17792399999999</c:v>
                  </c:pt>
                  <c:pt idx="186">
                    <c:v>238.755337</c:v>
                  </c:pt>
                  <c:pt idx="187">
                    <c:v>673.40139899999997</c:v>
                  </c:pt>
                  <c:pt idx="188">
                    <c:v>4370.8526000000002</c:v>
                  </c:pt>
                  <c:pt idx="189">
                    <c:v>113.51554</c:v>
                  </c:pt>
                  <c:pt idx="190">
                    <c:v>700.88610600000004</c:v>
                  </c:pt>
                  <c:pt idx="191">
                    <c:v>561.95729400000005</c:v>
                  </c:pt>
                  <c:pt idx="192">
                    <c:v>526.05998799999998</c:v>
                  </c:pt>
                  <c:pt idx="193">
                    <c:v>3006.9364999999998</c:v>
                  </c:pt>
                  <c:pt idx="194">
                    <c:v>4214.3317399999996</c:v>
                  </c:pt>
                  <c:pt idx="195">
                    <c:v>238.216521</c:v>
                  </c:pt>
                  <c:pt idx="196">
                    <c:v>214.33411100000001</c:v>
                  </c:pt>
                  <c:pt idx="197">
                    <c:v>227.03108</c:v>
                  </c:pt>
                  <c:pt idx="198">
                    <c:v>3318.9614999999999</c:v>
                  </c:pt>
                  <c:pt idx="199">
                    <c:v>196.39755600000001</c:v>
                  </c:pt>
                  <c:pt idx="200">
                    <c:v>226.904777</c:v>
                  </c:pt>
                  <c:pt idx="201">
                    <c:v>171.33333300000001</c:v>
                  </c:pt>
                  <c:pt idx="202">
                    <c:v>2857.4385000000002</c:v>
                  </c:pt>
                  <c:pt idx="203">
                    <c:v>2551.4036000000001</c:v>
                  </c:pt>
                  <c:pt idx="204">
                    <c:v>520.81602599999997</c:v>
                  </c:pt>
                  <c:pt idx="205">
                    <c:v>323.31838499999998</c:v>
                  </c:pt>
                  <c:pt idx="206">
                    <c:v>300</c:v>
                  </c:pt>
                  <c:pt idx="207">
                    <c:v>715.39786900000001</c:v>
                  </c:pt>
                  <c:pt idx="208">
                    <c:v>447.20912299999998</c:v>
                  </c:pt>
                  <c:pt idx="209">
                    <c:v>260.40801299999998</c:v>
                  </c:pt>
                  <c:pt idx="210">
                    <c:v>630.91785000000004</c:v>
                  </c:pt>
                  <c:pt idx="211">
                    <c:v>2485.58734</c:v>
                  </c:pt>
                  <c:pt idx="212">
                    <c:v>463.914264</c:v>
                  </c:pt>
                  <c:pt idx="213">
                    <c:v>196.396142</c:v>
                  </c:pt>
                  <c:pt idx="214">
                    <c:v>334.38965999999999</c:v>
                  </c:pt>
                  <c:pt idx="215">
                    <c:v>1359.91617</c:v>
                  </c:pt>
                  <c:pt idx="216">
                    <c:v>2891.56943</c:v>
                  </c:pt>
                  <c:pt idx="217">
                    <c:v>915.71107800000004</c:v>
                  </c:pt>
                  <c:pt idx="218">
                    <c:v>2331.9593300000001</c:v>
                  </c:pt>
                  <c:pt idx="219">
                    <c:v>308.32090099999999</c:v>
                  </c:pt>
                  <c:pt idx="220">
                    <c:v>0</c:v>
                  </c:pt>
                  <c:pt idx="221">
                    <c:v>684.66666699999996</c:v>
                  </c:pt>
                  <c:pt idx="222">
                    <c:v>170.66666699999999</c:v>
                  </c:pt>
                  <c:pt idx="223">
                    <c:v>477.51067499999999</c:v>
                  </c:pt>
                  <c:pt idx="224">
                    <c:v>260.68201099999999</c:v>
                  </c:pt>
                  <c:pt idx="225">
                    <c:v>927.25454999999999</c:v>
                  </c:pt>
                  <c:pt idx="226">
                    <c:v>154.48408800000001</c:v>
                  </c:pt>
                  <c:pt idx="227">
                    <c:v>521.41900399999997</c:v>
                  </c:pt>
                  <c:pt idx="228">
                    <c:v>646.23937799999999</c:v>
                  </c:pt>
                  <c:pt idx="229">
                    <c:v>226.400824</c:v>
                  </c:pt>
                  <c:pt idx="230">
                    <c:v>342.66715299999998</c:v>
                  </c:pt>
                  <c:pt idx="231">
                    <c:v>257</c:v>
                  </c:pt>
                  <c:pt idx="232">
                    <c:v>3921.3267000000001</c:v>
                  </c:pt>
                  <c:pt idx="233">
                    <c:v>85.668612199999998</c:v>
                  </c:pt>
                  <c:pt idx="234">
                    <c:v>972.94232999999997</c:v>
                  </c:pt>
                  <c:pt idx="235">
                    <c:v>3105.72327</c:v>
                  </c:pt>
                  <c:pt idx="236">
                    <c:v>600</c:v>
                  </c:pt>
                  <c:pt idx="237">
                    <c:v>297.33557500000001</c:v>
                  </c:pt>
                  <c:pt idx="238">
                    <c:v>260.079475</c:v>
                  </c:pt>
                  <c:pt idx="239">
                    <c:v>366.20228200000003</c:v>
                  </c:pt>
                  <c:pt idx="240">
                    <c:v>148.37939399999999</c:v>
                  </c:pt>
                  <c:pt idx="241">
                    <c:v>4220.8044399999999</c:v>
                  </c:pt>
                  <c:pt idx="242">
                    <c:v>453.30539099999999</c:v>
                  </c:pt>
                  <c:pt idx="243">
                    <c:v>743.18825200000003</c:v>
                  </c:pt>
                  <c:pt idx="244">
                    <c:v>296.758038</c:v>
                  </c:pt>
                  <c:pt idx="245">
                    <c:v>86</c:v>
                  </c:pt>
                  <c:pt idx="246">
                    <c:v>260.35381899999999</c:v>
                  </c:pt>
                  <c:pt idx="247">
                    <c:v>186.897774</c:v>
                  </c:pt>
                  <c:pt idx="248">
                    <c:v>648.14204500000005</c:v>
                  </c:pt>
                  <c:pt idx="249">
                    <c:v>3821.4007999999999</c:v>
                  </c:pt>
                  <c:pt idx="250">
                    <c:v>308.96817499999997</c:v>
                  </c:pt>
                  <c:pt idx="251">
                    <c:v>296.758038</c:v>
                  </c:pt>
                  <c:pt idx="252">
                    <c:v>73.901586199999997</c:v>
                  </c:pt>
                  <c:pt idx="253">
                    <c:v>340.04231800000002</c:v>
                  </c:pt>
                  <c:pt idx="254">
                    <c:v>308.783275</c:v>
                  </c:pt>
                  <c:pt idx="255">
                    <c:v>260.68201099999999</c:v>
                  </c:pt>
                  <c:pt idx="256">
                    <c:v>4647.6991200000002</c:v>
                  </c:pt>
                  <c:pt idx="257">
                    <c:v>3109.27151</c:v>
                  </c:pt>
                  <c:pt idx="258">
                    <c:v>646.90167599999995</c:v>
                  </c:pt>
                  <c:pt idx="259">
                    <c:v>593.516077</c:v>
                  </c:pt>
                  <c:pt idx="260">
                    <c:v>519.69777499999998</c:v>
                  </c:pt>
                  <c:pt idx="261">
                    <c:v>308.783275</c:v>
                  </c:pt>
                  <c:pt idx="262">
                    <c:v>3294.4199800000001</c:v>
                  </c:pt>
                  <c:pt idx="263">
                    <c:v>260.35381899999999</c:v>
                  </c:pt>
                  <c:pt idx="264">
                    <c:v>259.80526900000001</c:v>
                  </c:pt>
                  <c:pt idx="265">
                    <c:v>154.48408800000001</c:v>
                  </c:pt>
                  <c:pt idx="266">
                    <c:v>226.904777</c:v>
                  </c:pt>
                  <c:pt idx="267">
                    <c:v>85.333333300000007</c:v>
                  </c:pt>
                  <c:pt idx="268">
                    <c:v>445.71440799999999</c:v>
                  </c:pt>
                  <c:pt idx="269">
                    <c:v>476.64254</c:v>
                  </c:pt>
                  <c:pt idx="270">
                    <c:v>4630.7384000000002</c:v>
                  </c:pt>
                  <c:pt idx="271">
                    <c:v>86</c:v>
                  </c:pt>
                  <c:pt idx="272">
                    <c:v>579.03204700000003</c:v>
                  </c:pt>
                  <c:pt idx="273">
                    <c:v>226.904777</c:v>
                  </c:pt>
                  <c:pt idx="274">
                    <c:v>701.53767600000003</c:v>
                  </c:pt>
                  <c:pt idx="275">
                    <c:v>604.27403600000002</c:v>
                  </c:pt>
                  <c:pt idx="276">
                    <c:v>196.17792399999999</c:v>
                  </c:pt>
                  <c:pt idx="277">
                    <c:v>3631.3661499999998</c:v>
                  </c:pt>
                  <c:pt idx="278">
                    <c:v>1499.1428699999999</c:v>
                  </c:pt>
                  <c:pt idx="279">
                    <c:v>486.58138500000001</c:v>
                  </c:pt>
                  <c:pt idx="280">
                    <c:v>445.137182</c:v>
                  </c:pt>
                  <c:pt idx="281">
                    <c:v>227.03108</c:v>
                  </c:pt>
                  <c:pt idx="282">
                    <c:v>2490.3476599999999</c:v>
                  </c:pt>
                  <c:pt idx="283">
                    <c:v>113.013274</c:v>
                  </c:pt>
                  <c:pt idx="284">
                    <c:v>0</c:v>
                  </c:pt>
                  <c:pt idx="285">
                    <c:v>599.66666699999996</c:v>
                  </c:pt>
                  <c:pt idx="286">
                    <c:v>4219.96378</c:v>
                  </c:pt>
                  <c:pt idx="287">
                    <c:v>380.42972800000001</c:v>
                  </c:pt>
                  <c:pt idx="288">
                    <c:v>1028.5659900000001</c:v>
                  </c:pt>
                  <c:pt idx="289">
                    <c:v>225.770779</c:v>
                  </c:pt>
                  <c:pt idx="290">
                    <c:v>5327.4922299999998</c:v>
                  </c:pt>
                  <c:pt idx="291">
                    <c:v>281.10575299999999</c:v>
                  </c:pt>
                  <c:pt idx="292">
                    <c:v>3842.2743700000001</c:v>
                  </c:pt>
                  <c:pt idx="293">
                    <c:v>128.66666699999999</c:v>
                  </c:pt>
                  <c:pt idx="294">
                    <c:v>85.333333300000007</c:v>
                  </c:pt>
                  <c:pt idx="295">
                    <c:v>308.783275</c:v>
                  </c:pt>
                  <c:pt idx="296">
                    <c:v>226.400824</c:v>
                  </c:pt>
                  <c:pt idx="297">
                    <c:v>8341.5265600000002</c:v>
                  </c:pt>
                  <c:pt idx="298">
                    <c:v>308.45979399999999</c:v>
                  </c:pt>
                  <c:pt idx="299">
                    <c:v>1782.6078600000001</c:v>
                  </c:pt>
                  <c:pt idx="300">
                    <c:v>148.956369</c:v>
                  </c:pt>
                  <c:pt idx="301">
                    <c:v>86</c:v>
                  </c:pt>
                  <c:pt idx="302">
                    <c:v>43</c:v>
                  </c:pt>
                </c:numCache>
              </c:numRef>
            </c:plus>
            <c:minus>
              <c:numRef>
                <c:f>'RayBio_Mammalian_vary mItln2'!$D$3:$D$305</c:f>
                <c:numCache>
                  <c:formatCode>General</c:formatCode>
                  <c:ptCount val="303"/>
                  <c:pt idx="0">
                    <c:v>1123.5078000000001</c:v>
                  </c:pt>
                  <c:pt idx="1">
                    <c:v>3043.5765700000002</c:v>
                  </c:pt>
                  <c:pt idx="2">
                    <c:v>226.904777</c:v>
                  </c:pt>
                  <c:pt idx="3">
                    <c:v>547.23801400000002</c:v>
                  </c:pt>
                  <c:pt idx="4">
                    <c:v>833.59349299999997</c:v>
                  </c:pt>
                  <c:pt idx="5">
                    <c:v>238.66596799999999</c:v>
                  </c:pt>
                  <c:pt idx="6">
                    <c:v>814.33353799999998</c:v>
                  </c:pt>
                  <c:pt idx="7">
                    <c:v>476.64254</c:v>
                  </c:pt>
                  <c:pt idx="8">
                    <c:v>147.801669</c:v>
                  </c:pt>
                  <c:pt idx="9">
                    <c:v>600.23810100000003</c:v>
                  </c:pt>
                  <c:pt idx="10">
                    <c:v>42.3333333</c:v>
                  </c:pt>
                  <c:pt idx="11">
                    <c:v>1457.68344</c:v>
                  </c:pt>
                  <c:pt idx="12">
                    <c:v>1420.3022000000001</c:v>
                  </c:pt>
                  <c:pt idx="13">
                    <c:v>74.478930700000006</c:v>
                  </c:pt>
                  <c:pt idx="14">
                    <c:v>1548.7906399999999</c:v>
                  </c:pt>
                  <c:pt idx="15">
                    <c:v>392.13773099999997</c:v>
                  </c:pt>
                  <c:pt idx="16">
                    <c:v>113.264195</c:v>
                  </c:pt>
                  <c:pt idx="17">
                    <c:v>342.66666700000002</c:v>
                  </c:pt>
                  <c:pt idx="18">
                    <c:v>3929.6976300000001</c:v>
                  </c:pt>
                  <c:pt idx="19">
                    <c:v>3617.2372700000001</c:v>
                  </c:pt>
                  <c:pt idx="20">
                    <c:v>2706.08986</c:v>
                  </c:pt>
                  <c:pt idx="21">
                    <c:v>1336.3278</c:v>
                  </c:pt>
                  <c:pt idx="22">
                    <c:v>1319.1058</c:v>
                  </c:pt>
                  <c:pt idx="23">
                    <c:v>74.4781847</c:v>
                  </c:pt>
                  <c:pt idx="24">
                    <c:v>520.81602599999997</c:v>
                  </c:pt>
                  <c:pt idx="25">
                    <c:v>646.23937799999999</c:v>
                  </c:pt>
                  <c:pt idx="26">
                    <c:v>988.10076000000004</c:v>
                  </c:pt>
                  <c:pt idx="27">
                    <c:v>761.49706400000002</c:v>
                  </c:pt>
                  <c:pt idx="28">
                    <c:v>421.33491600000002</c:v>
                  </c:pt>
                  <c:pt idx="29">
                    <c:v>452.927637</c:v>
                  </c:pt>
                  <c:pt idx="30">
                    <c:v>308.96817499999997</c:v>
                  </c:pt>
                  <c:pt idx="31">
                    <c:v>817.62773400000003</c:v>
                  </c:pt>
                  <c:pt idx="32">
                    <c:v>1567.3405600000001</c:v>
                  </c:pt>
                  <c:pt idx="33">
                    <c:v>2878.5466799999999</c:v>
                  </c:pt>
                  <c:pt idx="34">
                    <c:v>987.76836000000003</c:v>
                  </c:pt>
                  <c:pt idx="35">
                    <c:v>154.946586</c:v>
                  </c:pt>
                  <c:pt idx="36">
                    <c:v>0.66666667000000002</c:v>
                  </c:pt>
                  <c:pt idx="37">
                    <c:v>1949.3209400000001</c:v>
                  </c:pt>
                  <c:pt idx="38">
                    <c:v>3327.8277200000002</c:v>
                  </c:pt>
                  <c:pt idx="39">
                    <c:v>1140.78837</c:v>
                  </c:pt>
                  <c:pt idx="40">
                    <c:v>299.66666700000002</c:v>
                  </c:pt>
                  <c:pt idx="41">
                    <c:v>340.42000200000001</c:v>
                  </c:pt>
                  <c:pt idx="42">
                    <c:v>1284.3334600000001</c:v>
                  </c:pt>
                  <c:pt idx="43">
                    <c:v>1073.4002599999999</c:v>
                  </c:pt>
                  <c:pt idx="44">
                    <c:v>86</c:v>
                  </c:pt>
                  <c:pt idx="45">
                    <c:v>43</c:v>
                  </c:pt>
                  <c:pt idx="46">
                    <c:v>113.390182</c:v>
                  </c:pt>
                  <c:pt idx="47">
                    <c:v>380.42972800000001</c:v>
                  </c:pt>
                  <c:pt idx="48">
                    <c:v>1123.7621300000001</c:v>
                  </c:pt>
                  <c:pt idx="49">
                    <c:v>6598.32384</c:v>
                  </c:pt>
                  <c:pt idx="50">
                    <c:v>408.72647699999999</c:v>
                  </c:pt>
                  <c:pt idx="51">
                    <c:v>1028.7323899999999</c:v>
                  </c:pt>
                  <c:pt idx="52">
                    <c:v>1193.33943</c:v>
                  </c:pt>
                  <c:pt idx="53">
                    <c:v>536.274494</c:v>
                  </c:pt>
                  <c:pt idx="54">
                    <c:v>267.73452900000001</c:v>
                  </c:pt>
                  <c:pt idx="55">
                    <c:v>2640.3578000000002</c:v>
                  </c:pt>
                  <c:pt idx="56">
                    <c:v>715.30817000000002</c:v>
                  </c:pt>
                  <c:pt idx="57">
                    <c:v>1268.23793</c:v>
                  </c:pt>
                  <c:pt idx="58">
                    <c:v>434.54663499999998</c:v>
                  </c:pt>
                  <c:pt idx="59">
                    <c:v>1267.7847300000001</c:v>
                  </c:pt>
                  <c:pt idx="60">
                    <c:v>813.26338499999997</c:v>
                  </c:pt>
                  <c:pt idx="61">
                    <c:v>3351.3654099999999</c:v>
                  </c:pt>
                  <c:pt idx="62">
                    <c:v>814.33333300000004</c:v>
                  </c:pt>
                  <c:pt idx="63">
                    <c:v>720.16201899999999</c:v>
                  </c:pt>
                  <c:pt idx="64">
                    <c:v>196.17792399999999</c:v>
                  </c:pt>
                  <c:pt idx="65">
                    <c:v>154.16045</c:v>
                  </c:pt>
                  <c:pt idx="66">
                    <c:v>1392.96199</c:v>
                  </c:pt>
                  <c:pt idx="67">
                    <c:v>1629.70273</c:v>
                  </c:pt>
                  <c:pt idx="68">
                    <c:v>2230.64662</c:v>
                  </c:pt>
                  <c:pt idx="69">
                    <c:v>1373.89984</c:v>
                  </c:pt>
                  <c:pt idx="70">
                    <c:v>85.668612199999998</c:v>
                  </c:pt>
                  <c:pt idx="71">
                    <c:v>148.09118799999999</c:v>
                  </c:pt>
                  <c:pt idx="72">
                    <c:v>835.99647800000002</c:v>
                  </c:pt>
                  <c:pt idx="73">
                    <c:v>280.444885</c:v>
                  </c:pt>
                  <c:pt idx="74">
                    <c:v>855.47004600000002</c:v>
                  </c:pt>
                  <c:pt idx="75">
                    <c:v>921.91907300000003</c:v>
                  </c:pt>
                  <c:pt idx="76">
                    <c:v>6316.7554200000004</c:v>
                  </c:pt>
                  <c:pt idx="77">
                    <c:v>1338.13481</c:v>
                  </c:pt>
                  <c:pt idx="78">
                    <c:v>343.00048600000002</c:v>
                  </c:pt>
                  <c:pt idx="79">
                    <c:v>260.13415300000003</c:v>
                  </c:pt>
                  <c:pt idx="80">
                    <c:v>112.885389</c:v>
                  </c:pt>
                  <c:pt idx="81">
                    <c:v>267.73452900000001</c:v>
                  </c:pt>
                  <c:pt idx="82">
                    <c:v>154.48408800000001</c:v>
                  </c:pt>
                  <c:pt idx="83">
                    <c:v>556.50007500000004</c:v>
                  </c:pt>
                  <c:pt idx="84">
                    <c:v>351.31862699999999</c:v>
                  </c:pt>
                  <c:pt idx="85">
                    <c:v>428.66666700000002</c:v>
                  </c:pt>
                  <c:pt idx="86">
                    <c:v>222.279854</c:v>
                  </c:pt>
                  <c:pt idx="87">
                    <c:v>761.74077</c:v>
                  </c:pt>
                  <c:pt idx="88">
                    <c:v>688.97484199999997</c:v>
                  </c:pt>
                  <c:pt idx="89">
                    <c:v>171.33333300000001</c:v>
                  </c:pt>
                  <c:pt idx="90">
                    <c:v>559.92747499999996</c:v>
                  </c:pt>
                  <c:pt idx="91">
                    <c:v>373.642134</c:v>
                  </c:pt>
                  <c:pt idx="92">
                    <c:v>385.33333299999998</c:v>
                  </c:pt>
                  <c:pt idx="93">
                    <c:v>340.10504900000001</c:v>
                  </c:pt>
                  <c:pt idx="94">
                    <c:v>227.03108</c:v>
                  </c:pt>
                  <c:pt idx="95">
                    <c:v>322.92121500000002</c:v>
                  </c:pt>
                  <c:pt idx="96">
                    <c:v>226.904777</c:v>
                  </c:pt>
                  <c:pt idx="97">
                    <c:v>3693.9845799999998</c:v>
                  </c:pt>
                  <c:pt idx="98">
                    <c:v>1135.7459100000001</c:v>
                  </c:pt>
                  <c:pt idx="99">
                    <c:v>1513.49819</c:v>
                  </c:pt>
                  <c:pt idx="100">
                    <c:v>385</c:v>
                  </c:pt>
                  <c:pt idx="101">
                    <c:v>3535.4211</c:v>
                  </c:pt>
                  <c:pt idx="102">
                    <c:v>646.23937799999999</c:v>
                  </c:pt>
                  <c:pt idx="103">
                    <c:v>493.64596</c:v>
                  </c:pt>
                  <c:pt idx="104">
                    <c:v>1769.8915199999999</c:v>
                  </c:pt>
                  <c:pt idx="105">
                    <c:v>385</c:v>
                  </c:pt>
                  <c:pt idx="106">
                    <c:v>280.97864700000002</c:v>
                  </c:pt>
                  <c:pt idx="107">
                    <c:v>42.500980400000003</c:v>
                  </c:pt>
                  <c:pt idx="108">
                    <c:v>0</c:v>
                  </c:pt>
                  <c:pt idx="109">
                    <c:v>86</c:v>
                  </c:pt>
                  <c:pt idx="110">
                    <c:v>3492.7595099999999</c:v>
                  </c:pt>
                  <c:pt idx="111">
                    <c:v>592.93881999999996</c:v>
                  </c:pt>
                  <c:pt idx="112">
                    <c:v>519.61534900000004</c:v>
                  </c:pt>
                  <c:pt idx="113">
                    <c:v>447.20912299999998</c:v>
                  </c:pt>
                  <c:pt idx="114">
                    <c:v>85.333333300000007</c:v>
                  </c:pt>
                  <c:pt idx="115">
                    <c:v>1160.0871099999999</c:v>
                  </c:pt>
                  <c:pt idx="116">
                    <c:v>0</c:v>
                  </c:pt>
                  <c:pt idx="117">
                    <c:v>186.209858</c:v>
                  </c:pt>
                  <c:pt idx="118">
                    <c:v>85.333333300000007</c:v>
                  </c:pt>
                  <c:pt idx="119">
                    <c:v>296.758038</c:v>
                  </c:pt>
                  <c:pt idx="120">
                    <c:v>128.66666699999999</c:v>
                  </c:pt>
                  <c:pt idx="121">
                    <c:v>1855.36313</c:v>
                  </c:pt>
                  <c:pt idx="122">
                    <c:v>855.14462700000001</c:v>
                  </c:pt>
                  <c:pt idx="123">
                    <c:v>373.718254</c:v>
                  </c:pt>
                  <c:pt idx="124">
                    <c:v>0</c:v>
                  </c:pt>
                  <c:pt idx="125">
                    <c:v>3281.3293199999998</c:v>
                  </c:pt>
                  <c:pt idx="126">
                    <c:v>113.137576</c:v>
                  </c:pt>
                  <c:pt idx="127">
                    <c:v>257.00064900000001</c:v>
                  </c:pt>
                  <c:pt idx="128">
                    <c:v>2293.86067</c:v>
                  </c:pt>
                  <c:pt idx="129">
                    <c:v>308.32090099999999</c:v>
                  </c:pt>
                  <c:pt idx="130">
                    <c:v>171.33333300000001</c:v>
                  </c:pt>
                  <c:pt idx="131">
                    <c:v>299.33333299999998</c:v>
                  </c:pt>
                  <c:pt idx="132">
                    <c:v>171.33333300000001</c:v>
                  </c:pt>
                  <c:pt idx="133">
                    <c:v>85.668612199999998</c:v>
                  </c:pt>
                  <c:pt idx="134">
                    <c:v>1140.26259</c:v>
                  </c:pt>
                  <c:pt idx="135">
                    <c:v>599.71437600000002</c:v>
                  </c:pt>
                  <c:pt idx="136">
                    <c:v>342.66666700000002</c:v>
                  </c:pt>
                  <c:pt idx="137">
                    <c:v>148.37939399999999</c:v>
                  </c:pt>
                  <c:pt idx="138">
                    <c:v>86</c:v>
                  </c:pt>
                  <c:pt idx="139">
                    <c:v>860.03921100000002</c:v>
                  </c:pt>
                  <c:pt idx="140">
                    <c:v>1935.3286000000001</c:v>
                  </c:pt>
                  <c:pt idx="141">
                    <c:v>392.792283</c:v>
                  </c:pt>
                  <c:pt idx="142">
                    <c:v>0</c:v>
                  </c:pt>
                  <c:pt idx="143">
                    <c:v>85.333333300000007</c:v>
                  </c:pt>
                  <c:pt idx="144">
                    <c:v>85.333333300000007</c:v>
                  </c:pt>
                  <c:pt idx="145">
                    <c:v>296.75878699999998</c:v>
                  </c:pt>
                  <c:pt idx="146">
                    <c:v>85.333333300000007</c:v>
                  </c:pt>
                  <c:pt idx="147">
                    <c:v>267.41416099999998</c:v>
                  </c:pt>
                  <c:pt idx="148">
                    <c:v>299.80956900000001</c:v>
                  </c:pt>
                  <c:pt idx="149">
                    <c:v>701.53767600000003</c:v>
                  </c:pt>
                  <c:pt idx="150">
                    <c:v>494.05038000000002</c:v>
                  </c:pt>
                  <c:pt idx="151">
                    <c:v>826.98172799999998</c:v>
                  </c:pt>
                  <c:pt idx="152">
                    <c:v>685.33333300000004</c:v>
                  </c:pt>
                  <c:pt idx="153">
                    <c:v>148.37939399999999</c:v>
                  </c:pt>
                  <c:pt idx="154">
                    <c:v>0</c:v>
                  </c:pt>
                  <c:pt idx="155">
                    <c:v>86</c:v>
                  </c:pt>
                  <c:pt idx="156">
                    <c:v>451.51448900000003</c:v>
                  </c:pt>
                  <c:pt idx="157">
                    <c:v>2242.9341899999999</c:v>
                  </c:pt>
                  <c:pt idx="158">
                    <c:v>365.20739900000001</c:v>
                  </c:pt>
                  <c:pt idx="159">
                    <c:v>6640.70093</c:v>
                  </c:pt>
                  <c:pt idx="160">
                    <c:v>42.337270199999999</c:v>
                  </c:pt>
                  <c:pt idx="161">
                    <c:v>171.33333300000001</c:v>
                  </c:pt>
                  <c:pt idx="162">
                    <c:v>128.66666699999999</c:v>
                  </c:pt>
                  <c:pt idx="163">
                    <c:v>0</c:v>
                  </c:pt>
                  <c:pt idx="164">
                    <c:v>257.33333299999998</c:v>
                  </c:pt>
                  <c:pt idx="165">
                    <c:v>2271.3786100000002</c:v>
                  </c:pt>
                  <c:pt idx="166">
                    <c:v>85.333333300000007</c:v>
                  </c:pt>
                  <c:pt idx="167">
                    <c:v>514</c:v>
                  </c:pt>
                  <c:pt idx="168">
                    <c:v>1787.8285100000001</c:v>
                  </c:pt>
                  <c:pt idx="169">
                    <c:v>546.58525799999995</c:v>
                  </c:pt>
                  <c:pt idx="170">
                    <c:v>579.69733499999995</c:v>
                  </c:pt>
                  <c:pt idx="171">
                    <c:v>128.33333300000001</c:v>
                  </c:pt>
                  <c:pt idx="172">
                    <c:v>86.335263800000007</c:v>
                  </c:pt>
                  <c:pt idx="173">
                    <c:v>1945.4443699999999</c:v>
                  </c:pt>
                  <c:pt idx="174">
                    <c:v>171.33333300000001</c:v>
                  </c:pt>
                  <c:pt idx="175">
                    <c:v>2846.5623700000001</c:v>
                  </c:pt>
                  <c:pt idx="176">
                    <c:v>476.433043</c:v>
                  </c:pt>
                  <c:pt idx="177">
                    <c:v>588.75188100000003</c:v>
                  </c:pt>
                  <c:pt idx="178">
                    <c:v>5599.6784500000003</c:v>
                  </c:pt>
                  <c:pt idx="179">
                    <c:v>3263.2152500000002</c:v>
                  </c:pt>
                  <c:pt idx="180">
                    <c:v>1758.0660800000001</c:v>
                  </c:pt>
                  <c:pt idx="181">
                    <c:v>85.668612199999998</c:v>
                  </c:pt>
                  <c:pt idx="182">
                    <c:v>2659.8085999999998</c:v>
                  </c:pt>
                  <c:pt idx="183">
                    <c:v>238.216521</c:v>
                  </c:pt>
                  <c:pt idx="184">
                    <c:v>299.85718800000001</c:v>
                  </c:pt>
                  <c:pt idx="185">
                    <c:v>196.17792399999999</c:v>
                  </c:pt>
                  <c:pt idx="186">
                    <c:v>238.755337</c:v>
                  </c:pt>
                  <c:pt idx="187">
                    <c:v>673.40139899999997</c:v>
                  </c:pt>
                  <c:pt idx="188">
                    <c:v>4370.8526000000002</c:v>
                  </c:pt>
                  <c:pt idx="189">
                    <c:v>113.51554</c:v>
                  </c:pt>
                  <c:pt idx="190">
                    <c:v>700.88610600000004</c:v>
                  </c:pt>
                  <c:pt idx="191">
                    <c:v>561.95729400000005</c:v>
                  </c:pt>
                  <c:pt idx="192">
                    <c:v>526.05998799999998</c:v>
                  </c:pt>
                  <c:pt idx="193">
                    <c:v>3006.9364999999998</c:v>
                  </c:pt>
                  <c:pt idx="194">
                    <c:v>4214.3317399999996</c:v>
                  </c:pt>
                  <c:pt idx="195">
                    <c:v>238.216521</c:v>
                  </c:pt>
                  <c:pt idx="196">
                    <c:v>214.33411100000001</c:v>
                  </c:pt>
                  <c:pt idx="197">
                    <c:v>227.03108</c:v>
                  </c:pt>
                  <c:pt idx="198">
                    <c:v>3318.9614999999999</c:v>
                  </c:pt>
                  <c:pt idx="199">
                    <c:v>196.39755600000001</c:v>
                  </c:pt>
                  <c:pt idx="200">
                    <c:v>226.904777</c:v>
                  </c:pt>
                  <c:pt idx="201">
                    <c:v>171.33333300000001</c:v>
                  </c:pt>
                  <c:pt idx="202">
                    <c:v>2857.4385000000002</c:v>
                  </c:pt>
                  <c:pt idx="203">
                    <c:v>2551.4036000000001</c:v>
                  </c:pt>
                  <c:pt idx="204">
                    <c:v>520.81602599999997</c:v>
                  </c:pt>
                  <c:pt idx="205">
                    <c:v>323.31838499999998</c:v>
                  </c:pt>
                  <c:pt idx="206">
                    <c:v>300</c:v>
                  </c:pt>
                  <c:pt idx="207">
                    <c:v>715.39786900000001</c:v>
                  </c:pt>
                  <c:pt idx="208">
                    <c:v>447.20912299999998</c:v>
                  </c:pt>
                  <c:pt idx="209">
                    <c:v>260.40801299999998</c:v>
                  </c:pt>
                  <c:pt idx="210">
                    <c:v>630.91785000000004</c:v>
                  </c:pt>
                  <c:pt idx="211">
                    <c:v>2485.58734</c:v>
                  </c:pt>
                  <c:pt idx="212">
                    <c:v>463.914264</c:v>
                  </c:pt>
                  <c:pt idx="213">
                    <c:v>196.396142</c:v>
                  </c:pt>
                  <c:pt idx="214">
                    <c:v>334.38965999999999</c:v>
                  </c:pt>
                  <c:pt idx="215">
                    <c:v>1359.91617</c:v>
                  </c:pt>
                  <c:pt idx="216">
                    <c:v>2891.56943</c:v>
                  </c:pt>
                  <c:pt idx="217">
                    <c:v>915.71107800000004</c:v>
                  </c:pt>
                  <c:pt idx="218">
                    <c:v>2331.9593300000001</c:v>
                  </c:pt>
                  <c:pt idx="219">
                    <c:v>308.32090099999999</c:v>
                  </c:pt>
                  <c:pt idx="220">
                    <c:v>0</c:v>
                  </c:pt>
                  <c:pt idx="221">
                    <c:v>684.66666699999996</c:v>
                  </c:pt>
                  <c:pt idx="222">
                    <c:v>170.66666699999999</c:v>
                  </c:pt>
                  <c:pt idx="223">
                    <c:v>477.51067499999999</c:v>
                  </c:pt>
                  <c:pt idx="224">
                    <c:v>260.68201099999999</c:v>
                  </c:pt>
                  <c:pt idx="225">
                    <c:v>927.25454999999999</c:v>
                  </c:pt>
                  <c:pt idx="226">
                    <c:v>154.48408800000001</c:v>
                  </c:pt>
                  <c:pt idx="227">
                    <c:v>521.41900399999997</c:v>
                  </c:pt>
                  <c:pt idx="228">
                    <c:v>646.23937799999999</c:v>
                  </c:pt>
                  <c:pt idx="229">
                    <c:v>226.400824</c:v>
                  </c:pt>
                  <c:pt idx="230">
                    <c:v>342.66715299999998</c:v>
                  </c:pt>
                  <c:pt idx="231">
                    <c:v>257</c:v>
                  </c:pt>
                  <c:pt idx="232">
                    <c:v>3921.3267000000001</c:v>
                  </c:pt>
                  <c:pt idx="233">
                    <c:v>85.668612199999998</c:v>
                  </c:pt>
                  <c:pt idx="234">
                    <c:v>972.94232999999997</c:v>
                  </c:pt>
                  <c:pt idx="235">
                    <c:v>3105.72327</c:v>
                  </c:pt>
                  <c:pt idx="236">
                    <c:v>600</c:v>
                  </c:pt>
                  <c:pt idx="237">
                    <c:v>297.33557500000001</c:v>
                  </c:pt>
                  <c:pt idx="238">
                    <c:v>260.079475</c:v>
                  </c:pt>
                  <c:pt idx="239">
                    <c:v>366.20228200000003</c:v>
                  </c:pt>
                  <c:pt idx="240">
                    <c:v>148.37939399999999</c:v>
                  </c:pt>
                  <c:pt idx="241">
                    <c:v>4220.8044399999999</c:v>
                  </c:pt>
                  <c:pt idx="242">
                    <c:v>453.30539099999999</c:v>
                  </c:pt>
                  <c:pt idx="243">
                    <c:v>743.18825200000003</c:v>
                  </c:pt>
                  <c:pt idx="244">
                    <c:v>296.758038</c:v>
                  </c:pt>
                  <c:pt idx="245">
                    <c:v>86</c:v>
                  </c:pt>
                  <c:pt idx="246">
                    <c:v>260.35381899999999</c:v>
                  </c:pt>
                  <c:pt idx="247">
                    <c:v>186.897774</c:v>
                  </c:pt>
                  <c:pt idx="248">
                    <c:v>648.14204500000005</c:v>
                  </c:pt>
                  <c:pt idx="249">
                    <c:v>3821.4007999999999</c:v>
                  </c:pt>
                  <c:pt idx="250">
                    <c:v>308.96817499999997</c:v>
                  </c:pt>
                  <c:pt idx="251">
                    <c:v>296.758038</c:v>
                  </c:pt>
                  <c:pt idx="252">
                    <c:v>73.901586199999997</c:v>
                  </c:pt>
                  <c:pt idx="253">
                    <c:v>340.04231800000002</c:v>
                  </c:pt>
                  <c:pt idx="254">
                    <c:v>308.783275</c:v>
                  </c:pt>
                  <c:pt idx="255">
                    <c:v>260.68201099999999</c:v>
                  </c:pt>
                  <c:pt idx="256">
                    <c:v>4647.6991200000002</c:v>
                  </c:pt>
                  <c:pt idx="257">
                    <c:v>3109.27151</c:v>
                  </c:pt>
                  <c:pt idx="258">
                    <c:v>646.90167599999995</c:v>
                  </c:pt>
                  <c:pt idx="259">
                    <c:v>593.516077</c:v>
                  </c:pt>
                  <c:pt idx="260">
                    <c:v>519.69777499999998</c:v>
                  </c:pt>
                  <c:pt idx="261">
                    <c:v>308.783275</c:v>
                  </c:pt>
                  <c:pt idx="262">
                    <c:v>3294.4199800000001</c:v>
                  </c:pt>
                  <c:pt idx="263">
                    <c:v>260.35381899999999</c:v>
                  </c:pt>
                  <c:pt idx="264">
                    <c:v>259.80526900000001</c:v>
                  </c:pt>
                  <c:pt idx="265">
                    <c:v>154.48408800000001</c:v>
                  </c:pt>
                  <c:pt idx="266">
                    <c:v>226.904777</c:v>
                  </c:pt>
                  <c:pt idx="267">
                    <c:v>85.333333300000007</c:v>
                  </c:pt>
                  <c:pt idx="268">
                    <c:v>445.71440799999999</c:v>
                  </c:pt>
                  <c:pt idx="269">
                    <c:v>476.64254</c:v>
                  </c:pt>
                  <c:pt idx="270">
                    <c:v>4630.7384000000002</c:v>
                  </c:pt>
                  <c:pt idx="271">
                    <c:v>86</c:v>
                  </c:pt>
                  <c:pt idx="272">
                    <c:v>579.03204700000003</c:v>
                  </c:pt>
                  <c:pt idx="273">
                    <c:v>226.904777</c:v>
                  </c:pt>
                  <c:pt idx="274">
                    <c:v>701.53767600000003</c:v>
                  </c:pt>
                  <c:pt idx="275">
                    <c:v>604.27403600000002</c:v>
                  </c:pt>
                  <c:pt idx="276">
                    <c:v>196.17792399999999</c:v>
                  </c:pt>
                  <c:pt idx="277">
                    <c:v>3631.3661499999998</c:v>
                  </c:pt>
                  <c:pt idx="278">
                    <c:v>1499.1428699999999</c:v>
                  </c:pt>
                  <c:pt idx="279">
                    <c:v>486.58138500000001</c:v>
                  </c:pt>
                  <c:pt idx="280">
                    <c:v>445.137182</c:v>
                  </c:pt>
                  <c:pt idx="281">
                    <c:v>227.03108</c:v>
                  </c:pt>
                  <c:pt idx="282">
                    <c:v>2490.3476599999999</c:v>
                  </c:pt>
                  <c:pt idx="283">
                    <c:v>113.013274</c:v>
                  </c:pt>
                  <c:pt idx="284">
                    <c:v>0</c:v>
                  </c:pt>
                  <c:pt idx="285">
                    <c:v>599.66666699999996</c:v>
                  </c:pt>
                  <c:pt idx="286">
                    <c:v>4219.96378</c:v>
                  </c:pt>
                  <c:pt idx="287">
                    <c:v>380.42972800000001</c:v>
                  </c:pt>
                  <c:pt idx="288">
                    <c:v>1028.5659900000001</c:v>
                  </c:pt>
                  <c:pt idx="289">
                    <c:v>225.770779</c:v>
                  </c:pt>
                  <c:pt idx="290">
                    <c:v>5327.4922299999998</c:v>
                  </c:pt>
                  <c:pt idx="291">
                    <c:v>281.10575299999999</c:v>
                  </c:pt>
                  <c:pt idx="292">
                    <c:v>3842.2743700000001</c:v>
                  </c:pt>
                  <c:pt idx="293">
                    <c:v>128.66666699999999</c:v>
                  </c:pt>
                  <c:pt idx="294">
                    <c:v>85.333333300000007</c:v>
                  </c:pt>
                  <c:pt idx="295">
                    <c:v>308.783275</c:v>
                  </c:pt>
                  <c:pt idx="296">
                    <c:v>226.400824</c:v>
                  </c:pt>
                  <c:pt idx="297">
                    <c:v>8341.5265600000002</c:v>
                  </c:pt>
                  <c:pt idx="298">
                    <c:v>308.45979399999999</c:v>
                  </c:pt>
                  <c:pt idx="299">
                    <c:v>1782.6078600000001</c:v>
                  </c:pt>
                  <c:pt idx="300">
                    <c:v>148.956369</c:v>
                  </c:pt>
                  <c:pt idx="301">
                    <c:v>86</c:v>
                  </c:pt>
                  <c:pt idx="302">
                    <c:v>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yBio_Mammalian_vary mItln2'!$C$3:$C$305</c:f>
              <c:numCache>
                <c:formatCode>General</c:formatCode>
                <c:ptCount val="303"/>
                <c:pt idx="0">
                  <c:v>18417.333299999998</c:v>
                </c:pt>
                <c:pt idx="1">
                  <c:v>10623</c:v>
                </c:pt>
                <c:pt idx="2">
                  <c:v>343.33333299999998</c:v>
                </c:pt>
                <c:pt idx="3">
                  <c:v>428.66666700000002</c:v>
                </c:pt>
                <c:pt idx="4">
                  <c:v>25912.666700000002</c:v>
                </c:pt>
                <c:pt idx="5">
                  <c:v>1499.6666700000001</c:v>
                </c:pt>
                <c:pt idx="6">
                  <c:v>41933.333299999998</c:v>
                </c:pt>
                <c:pt idx="7">
                  <c:v>1971.6666700000001</c:v>
                </c:pt>
                <c:pt idx="8">
                  <c:v>-1028</c:v>
                </c:pt>
                <c:pt idx="9">
                  <c:v>342.66666700000002</c:v>
                </c:pt>
                <c:pt idx="10">
                  <c:v>44.3333333</c:v>
                </c:pt>
                <c:pt idx="11">
                  <c:v>13193</c:v>
                </c:pt>
                <c:pt idx="12">
                  <c:v>7325</c:v>
                </c:pt>
                <c:pt idx="13">
                  <c:v>-2827.3332999999998</c:v>
                </c:pt>
                <c:pt idx="14">
                  <c:v>-2827.3332999999998</c:v>
                </c:pt>
                <c:pt idx="15">
                  <c:v>-2570</c:v>
                </c:pt>
                <c:pt idx="16">
                  <c:v>-1583.6667</c:v>
                </c:pt>
                <c:pt idx="17">
                  <c:v>1457.3333299999999</c:v>
                </c:pt>
                <c:pt idx="18">
                  <c:v>24584.333299999998</c:v>
                </c:pt>
                <c:pt idx="19">
                  <c:v>42918.333299999998</c:v>
                </c:pt>
                <c:pt idx="20">
                  <c:v>18933</c:v>
                </c:pt>
                <c:pt idx="21">
                  <c:v>-2014</c:v>
                </c:pt>
                <c:pt idx="22">
                  <c:v>8395.6666700000005</c:v>
                </c:pt>
                <c:pt idx="23">
                  <c:v>-4241</c:v>
                </c:pt>
                <c:pt idx="24">
                  <c:v>-3512</c:v>
                </c:pt>
                <c:pt idx="25">
                  <c:v>-514</c:v>
                </c:pt>
                <c:pt idx="26">
                  <c:v>-428.66667000000001</c:v>
                </c:pt>
                <c:pt idx="27">
                  <c:v>7281.3333300000004</c:v>
                </c:pt>
                <c:pt idx="28">
                  <c:v>-985.33333000000005</c:v>
                </c:pt>
                <c:pt idx="29">
                  <c:v>-1714.3333</c:v>
                </c:pt>
                <c:pt idx="30">
                  <c:v>-2226</c:v>
                </c:pt>
                <c:pt idx="31">
                  <c:v>-1370.6667</c:v>
                </c:pt>
                <c:pt idx="32">
                  <c:v>4926.6666699999996</c:v>
                </c:pt>
                <c:pt idx="33">
                  <c:v>17905</c:v>
                </c:pt>
                <c:pt idx="34">
                  <c:v>1499</c:v>
                </c:pt>
                <c:pt idx="35">
                  <c:v>-42.666666999999997</c:v>
                </c:pt>
                <c:pt idx="36">
                  <c:v>-1.3333333000000001</c:v>
                </c:pt>
                <c:pt idx="37">
                  <c:v>-5868.3333000000002</c:v>
                </c:pt>
                <c:pt idx="38">
                  <c:v>4968</c:v>
                </c:pt>
                <c:pt idx="39">
                  <c:v>5868.6666699999996</c:v>
                </c:pt>
                <c:pt idx="40">
                  <c:v>557.66666699999996</c:v>
                </c:pt>
                <c:pt idx="41">
                  <c:v>-1670.6667</c:v>
                </c:pt>
                <c:pt idx="42">
                  <c:v>-1541.3333</c:v>
                </c:pt>
                <c:pt idx="43">
                  <c:v>-2270.6667000000002</c:v>
                </c:pt>
                <c:pt idx="44">
                  <c:v>-86</c:v>
                </c:pt>
                <c:pt idx="45">
                  <c:v>557</c:v>
                </c:pt>
                <c:pt idx="46">
                  <c:v>-1328</c:v>
                </c:pt>
                <c:pt idx="47">
                  <c:v>-342.66667000000001</c:v>
                </c:pt>
                <c:pt idx="48">
                  <c:v>428</c:v>
                </c:pt>
                <c:pt idx="49">
                  <c:v>11522.3333</c:v>
                </c:pt>
                <c:pt idx="50">
                  <c:v>-1070</c:v>
                </c:pt>
                <c:pt idx="51">
                  <c:v>471</c:v>
                </c:pt>
                <c:pt idx="52">
                  <c:v>2699</c:v>
                </c:pt>
                <c:pt idx="53">
                  <c:v>343</c:v>
                </c:pt>
                <c:pt idx="54">
                  <c:v>-1927.3333</c:v>
                </c:pt>
                <c:pt idx="55">
                  <c:v>6554</c:v>
                </c:pt>
                <c:pt idx="56">
                  <c:v>-1412.6667</c:v>
                </c:pt>
                <c:pt idx="57">
                  <c:v>9551.3333299999995</c:v>
                </c:pt>
                <c:pt idx="58">
                  <c:v>5825.6666699999996</c:v>
                </c:pt>
                <c:pt idx="59">
                  <c:v>257.66666700000002</c:v>
                </c:pt>
                <c:pt idx="60">
                  <c:v>984</c:v>
                </c:pt>
                <c:pt idx="61">
                  <c:v>26471.333299999998</c:v>
                </c:pt>
                <c:pt idx="62">
                  <c:v>-941.33333000000005</c:v>
                </c:pt>
                <c:pt idx="63">
                  <c:v>-814</c:v>
                </c:pt>
                <c:pt idx="64">
                  <c:v>-1671.3333</c:v>
                </c:pt>
                <c:pt idx="65">
                  <c:v>-1369.6667</c:v>
                </c:pt>
                <c:pt idx="66">
                  <c:v>-43.333333000000003</c:v>
                </c:pt>
                <c:pt idx="67">
                  <c:v>4841</c:v>
                </c:pt>
                <c:pt idx="68">
                  <c:v>9809</c:v>
                </c:pt>
                <c:pt idx="69">
                  <c:v>513.33333300000004</c:v>
                </c:pt>
                <c:pt idx="70">
                  <c:v>-2656.6667000000002</c:v>
                </c:pt>
                <c:pt idx="71">
                  <c:v>-1285</c:v>
                </c:pt>
                <c:pt idx="72">
                  <c:v>-643.66666999999995</c:v>
                </c:pt>
                <c:pt idx="73">
                  <c:v>-2142</c:v>
                </c:pt>
                <c:pt idx="74">
                  <c:v>-1413</c:v>
                </c:pt>
                <c:pt idx="75">
                  <c:v>-471.66667000000001</c:v>
                </c:pt>
                <c:pt idx="76">
                  <c:v>27970</c:v>
                </c:pt>
                <c:pt idx="77">
                  <c:v>3684.3333299999999</c:v>
                </c:pt>
                <c:pt idx="78">
                  <c:v>-1628</c:v>
                </c:pt>
                <c:pt idx="79">
                  <c:v>-427.33332999999999</c:v>
                </c:pt>
                <c:pt idx="80">
                  <c:v>942.66666699999996</c:v>
                </c:pt>
                <c:pt idx="81">
                  <c:v>-385.33332999999999</c:v>
                </c:pt>
                <c:pt idx="82">
                  <c:v>-42</c:v>
                </c:pt>
                <c:pt idx="83">
                  <c:v>-857</c:v>
                </c:pt>
                <c:pt idx="84">
                  <c:v>-984.33333000000005</c:v>
                </c:pt>
                <c:pt idx="85">
                  <c:v>-684.66666999999995</c:v>
                </c:pt>
                <c:pt idx="86">
                  <c:v>2185</c:v>
                </c:pt>
                <c:pt idx="87">
                  <c:v>3899</c:v>
                </c:pt>
                <c:pt idx="88">
                  <c:v>-1499</c:v>
                </c:pt>
                <c:pt idx="89">
                  <c:v>-685.33333000000005</c:v>
                </c:pt>
                <c:pt idx="90">
                  <c:v>6425.3333300000004</c:v>
                </c:pt>
                <c:pt idx="91">
                  <c:v>-171.33332999999999</c:v>
                </c:pt>
                <c:pt idx="92">
                  <c:v>-643.33333000000005</c:v>
                </c:pt>
                <c:pt idx="93">
                  <c:v>-1799.6667</c:v>
                </c:pt>
                <c:pt idx="94">
                  <c:v>84.666666699999993</c:v>
                </c:pt>
                <c:pt idx="95">
                  <c:v>127.666667</c:v>
                </c:pt>
                <c:pt idx="96">
                  <c:v>-1456.6667</c:v>
                </c:pt>
                <c:pt idx="97">
                  <c:v>22873.666700000002</c:v>
                </c:pt>
                <c:pt idx="98">
                  <c:v>4197.6666699999996</c:v>
                </c:pt>
                <c:pt idx="99">
                  <c:v>5996.6666699999996</c:v>
                </c:pt>
                <c:pt idx="100">
                  <c:v>8738</c:v>
                </c:pt>
                <c:pt idx="101">
                  <c:v>727</c:v>
                </c:pt>
                <c:pt idx="102">
                  <c:v>2570</c:v>
                </c:pt>
                <c:pt idx="103">
                  <c:v>-729</c:v>
                </c:pt>
                <c:pt idx="104">
                  <c:v>33366</c:v>
                </c:pt>
                <c:pt idx="105">
                  <c:v>1927</c:v>
                </c:pt>
                <c:pt idx="106">
                  <c:v>2227</c:v>
                </c:pt>
                <c:pt idx="107">
                  <c:v>1371</c:v>
                </c:pt>
                <c:pt idx="108">
                  <c:v>256</c:v>
                </c:pt>
                <c:pt idx="109">
                  <c:v>170</c:v>
                </c:pt>
                <c:pt idx="110">
                  <c:v>43003</c:v>
                </c:pt>
                <c:pt idx="111">
                  <c:v>-0.66666669999999995</c:v>
                </c:pt>
                <c:pt idx="112">
                  <c:v>384.33333299999998</c:v>
                </c:pt>
                <c:pt idx="113">
                  <c:v>728</c:v>
                </c:pt>
                <c:pt idx="114">
                  <c:v>170.66666699999999</c:v>
                </c:pt>
                <c:pt idx="115">
                  <c:v>13706.3333</c:v>
                </c:pt>
                <c:pt idx="116">
                  <c:v>0</c:v>
                </c:pt>
                <c:pt idx="117">
                  <c:v>-214.33332999999999</c:v>
                </c:pt>
                <c:pt idx="118">
                  <c:v>85.333333300000007</c:v>
                </c:pt>
                <c:pt idx="119">
                  <c:v>-258</c:v>
                </c:pt>
                <c:pt idx="120">
                  <c:v>127.333333</c:v>
                </c:pt>
                <c:pt idx="121">
                  <c:v>40819</c:v>
                </c:pt>
                <c:pt idx="122">
                  <c:v>15806</c:v>
                </c:pt>
                <c:pt idx="123">
                  <c:v>-172</c:v>
                </c:pt>
                <c:pt idx="124">
                  <c:v>0</c:v>
                </c:pt>
                <c:pt idx="125">
                  <c:v>6382.3333300000004</c:v>
                </c:pt>
                <c:pt idx="126">
                  <c:v>342.66666700000002</c:v>
                </c:pt>
                <c:pt idx="127">
                  <c:v>1028</c:v>
                </c:pt>
                <c:pt idx="128">
                  <c:v>16918.333299999998</c:v>
                </c:pt>
                <c:pt idx="129">
                  <c:v>-429.33332999999999</c:v>
                </c:pt>
                <c:pt idx="130">
                  <c:v>-344.66667000000001</c:v>
                </c:pt>
                <c:pt idx="131">
                  <c:v>-43.333333000000003</c:v>
                </c:pt>
                <c:pt idx="132">
                  <c:v>84.666666699999993</c:v>
                </c:pt>
                <c:pt idx="133">
                  <c:v>171.33333300000001</c:v>
                </c:pt>
                <c:pt idx="134">
                  <c:v>20774.666700000002</c:v>
                </c:pt>
                <c:pt idx="135">
                  <c:v>86</c:v>
                </c:pt>
                <c:pt idx="136">
                  <c:v>-342.66667000000001</c:v>
                </c:pt>
                <c:pt idx="137">
                  <c:v>1026.6666700000001</c:v>
                </c:pt>
                <c:pt idx="138">
                  <c:v>598</c:v>
                </c:pt>
                <c:pt idx="139">
                  <c:v>36919.666700000002</c:v>
                </c:pt>
                <c:pt idx="140">
                  <c:v>9208.3333299999995</c:v>
                </c:pt>
                <c:pt idx="141">
                  <c:v>1284.6666700000001</c:v>
                </c:pt>
                <c:pt idx="142">
                  <c:v>0</c:v>
                </c:pt>
                <c:pt idx="143">
                  <c:v>-170.66667000000001</c:v>
                </c:pt>
                <c:pt idx="144">
                  <c:v>170.66666699999999</c:v>
                </c:pt>
                <c:pt idx="145">
                  <c:v>-1541.3333</c:v>
                </c:pt>
                <c:pt idx="146">
                  <c:v>1198.6666700000001</c:v>
                </c:pt>
                <c:pt idx="147">
                  <c:v>899</c:v>
                </c:pt>
                <c:pt idx="148">
                  <c:v>-814.66666999999995</c:v>
                </c:pt>
                <c:pt idx="149">
                  <c:v>-428.66667000000001</c:v>
                </c:pt>
                <c:pt idx="150">
                  <c:v>-215.33332999999999</c:v>
                </c:pt>
                <c:pt idx="151">
                  <c:v>984.33333300000004</c:v>
                </c:pt>
                <c:pt idx="152">
                  <c:v>342.66666700000002</c:v>
                </c:pt>
                <c:pt idx="153">
                  <c:v>-771.33333000000005</c:v>
                </c:pt>
                <c:pt idx="154">
                  <c:v>1028</c:v>
                </c:pt>
                <c:pt idx="155">
                  <c:v>428</c:v>
                </c:pt>
                <c:pt idx="156">
                  <c:v>-130</c:v>
                </c:pt>
                <c:pt idx="157">
                  <c:v>29640.333299999998</c:v>
                </c:pt>
                <c:pt idx="158">
                  <c:v>-728.66666999999995</c:v>
                </c:pt>
                <c:pt idx="159">
                  <c:v>45359.333299999998</c:v>
                </c:pt>
                <c:pt idx="160">
                  <c:v>299.33333299999998</c:v>
                </c:pt>
                <c:pt idx="161">
                  <c:v>62793.666700000002</c:v>
                </c:pt>
                <c:pt idx="162">
                  <c:v>899.33333300000004</c:v>
                </c:pt>
                <c:pt idx="163">
                  <c:v>62965</c:v>
                </c:pt>
                <c:pt idx="164">
                  <c:v>-514.66666999999995</c:v>
                </c:pt>
                <c:pt idx="165">
                  <c:v>41076.666700000002</c:v>
                </c:pt>
                <c:pt idx="166">
                  <c:v>1627.3333299999999</c:v>
                </c:pt>
                <c:pt idx="167">
                  <c:v>0</c:v>
                </c:pt>
                <c:pt idx="168">
                  <c:v>25742.666700000002</c:v>
                </c:pt>
                <c:pt idx="169">
                  <c:v>-556.33333000000005</c:v>
                </c:pt>
                <c:pt idx="170">
                  <c:v>42661</c:v>
                </c:pt>
                <c:pt idx="171">
                  <c:v>1285.3333299999999</c:v>
                </c:pt>
                <c:pt idx="172">
                  <c:v>-599.33333000000005</c:v>
                </c:pt>
                <c:pt idx="173">
                  <c:v>33666.666700000002</c:v>
                </c:pt>
                <c:pt idx="174">
                  <c:v>941.33333300000004</c:v>
                </c:pt>
                <c:pt idx="175">
                  <c:v>30111</c:v>
                </c:pt>
                <c:pt idx="176">
                  <c:v>4968.6666699999996</c:v>
                </c:pt>
                <c:pt idx="177">
                  <c:v>5396.6666699999996</c:v>
                </c:pt>
                <c:pt idx="178">
                  <c:v>20260.333299999998</c:v>
                </c:pt>
                <c:pt idx="179">
                  <c:v>26899.333299999998</c:v>
                </c:pt>
                <c:pt idx="180">
                  <c:v>14220</c:v>
                </c:pt>
                <c:pt idx="181">
                  <c:v>1884.6666700000001</c:v>
                </c:pt>
                <c:pt idx="182">
                  <c:v>5226.6666699999996</c:v>
                </c:pt>
                <c:pt idx="183">
                  <c:v>-557.33333000000005</c:v>
                </c:pt>
                <c:pt idx="184">
                  <c:v>61980</c:v>
                </c:pt>
                <c:pt idx="185">
                  <c:v>898.66666699999996</c:v>
                </c:pt>
                <c:pt idx="186">
                  <c:v>1070.3333299999999</c:v>
                </c:pt>
                <c:pt idx="187">
                  <c:v>300.33333299999998</c:v>
                </c:pt>
                <c:pt idx="188">
                  <c:v>56539.666700000002</c:v>
                </c:pt>
                <c:pt idx="189">
                  <c:v>-214.66667000000001</c:v>
                </c:pt>
                <c:pt idx="190">
                  <c:v>1456</c:v>
                </c:pt>
                <c:pt idx="191">
                  <c:v>-172</c:v>
                </c:pt>
                <c:pt idx="192">
                  <c:v>-815.33333000000005</c:v>
                </c:pt>
                <c:pt idx="193">
                  <c:v>23473.333299999998</c:v>
                </c:pt>
                <c:pt idx="194">
                  <c:v>57611</c:v>
                </c:pt>
                <c:pt idx="195">
                  <c:v>62236.333299999998</c:v>
                </c:pt>
                <c:pt idx="196">
                  <c:v>556.66666699999996</c:v>
                </c:pt>
                <c:pt idx="197">
                  <c:v>171.33333300000001</c:v>
                </c:pt>
                <c:pt idx="198">
                  <c:v>49514.333299999998</c:v>
                </c:pt>
                <c:pt idx="199">
                  <c:v>128</c:v>
                </c:pt>
                <c:pt idx="200">
                  <c:v>-172.66667000000001</c:v>
                </c:pt>
                <c:pt idx="201">
                  <c:v>-342.66667000000001</c:v>
                </c:pt>
                <c:pt idx="202">
                  <c:v>51270.333299999998</c:v>
                </c:pt>
                <c:pt idx="203">
                  <c:v>51271</c:v>
                </c:pt>
                <c:pt idx="204">
                  <c:v>61765</c:v>
                </c:pt>
                <c:pt idx="205">
                  <c:v>10280.3333</c:v>
                </c:pt>
                <c:pt idx="206">
                  <c:v>-944</c:v>
                </c:pt>
                <c:pt idx="207">
                  <c:v>-257.66667000000001</c:v>
                </c:pt>
                <c:pt idx="208">
                  <c:v>-686</c:v>
                </c:pt>
                <c:pt idx="209">
                  <c:v>-86</c:v>
                </c:pt>
                <c:pt idx="210">
                  <c:v>-172</c:v>
                </c:pt>
                <c:pt idx="211">
                  <c:v>38120.666700000002</c:v>
                </c:pt>
                <c:pt idx="212">
                  <c:v>-1156.6667</c:v>
                </c:pt>
                <c:pt idx="213">
                  <c:v>386.33333299999998</c:v>
                </c:pt>
                <c:pt idx="214">
                  <c:v>1328.6666700000001</c:v>
                </c:pt>
                <c:pt idx="215">
                  <c:v>8738</c:v>
                </c:pt>
                <c:pt idx="216">
                  <c:v>58209.666700000002</c:v>
                </c:pt>
                <c:pt idx="217">
                  <c:v>1885.3333299999999</c:v>
                </c:pt>
                <c:pt idx="218">
                  <c:v>40090</c:v>
                </c:pt>
                <c:pt idx="219">
                  <c:v>427.33333299999998</c:v>
                </c:pt>
                <c:pt idx="220">
                  <c:v>62451</c:v>
                </c:pt>
                <c:pt idx="221">
                  <c:v>1712.6666700000001</c:v>
                </c:pt>
                <c:pt idx="222">
                  <c:v>1456.6666700000001</c:v>
                </c:pt>
                <c:pt idx="223">
                  <c:v>1199.3333299999999</c:v>
                </c:pt>
                <c:pt idx="224">
                  <c:v>1113.3333299999999</c:v>
                </c:pt>
                <c:pt idx="225">
                  <c:v>985</c:v>
                </c:pt>
                <c:pt idx="226">
                  <c:v>214</c:v>
                </c:pt>
                <c:pt idx="227">
                  <c:v>598.66666699999996</c:v>
                </c:pt>
                <c:pt idx="228">
                  <c:v>1798</c:v>
                </c:pt>
                <c:pt idx="229">
                  <c:v>62621</c:v>
                </c:pt>
                <c:pt idx="230">
                  <c:v>2911.6666700000001</c:v>
                </c:pt>
                <c:pt idx="231">
                  <c:v>61037</c:v>
                </c:pt>
                <c:pt idx="232">
                  <c:v>40733.666700000002</c:v>
                </c:pt>
                <c:pt idx="233">
                  <c:v>171.33333300000001</c:v>
                </c:pt>
                <c:pt idx="234">
                  <c:v>3083.6666700000001</c:v>
                </c:pt>
                <c:pt idx="235">
                  <c:v>11479</c:v>
                </c:pt>
                <c:pt idx="236">
                  <c:v>-856</c:v>
                </c:pt>
                <c:pt idx="237">
                  <c:v>256.66666700000002</c:v>
                </c:pt>
                <c:pt idx="238">
                  <c:v>984</c:v>
                </c:pt>
                <c:pt idx="239">
                  <c:v>61337.333299999998</c:v>
                </c:pt>
                <c:pt idx="240">
                  <c:v>61679.666700000002</c:v>
                </c:pt>
                <c:pt idx="241">
                  <c:v>57652.666700000002</c:v>
                </c:pt>
                <c:pt idx="242">
                  <c:v>342.66666700000002</c:v>
                </c:pt>
                <c:pt idx="243">
                  <c:v>3768.3333299999999</c:v>
                </c:pt>
                <c:pt idx="244">
                  <c:v>2568</c:v>
                </c:pt>
                <c:pt idx="245">
                  <c:v>1626</c:v>
                </c:pt>
                <c:pt idx="246">
                  <c:v>728.33333300000004</c:v>
                </c:pt>
                <c:pt idx="247">
                  <c:v>813.66666699999996</c:v>
                </c:pt>
                <c:pt idx="248">
                  <c:v>1328.6666700000001</c:v>
                </c:pt>
                <c:pt idx="249">
                  <c:v>23001.333299999998</c:v>
                </c:pt>
                <c:pt idx="250">
                  <c:v>-428</c:v>
                </c:pt>
                <c:pt idx="251">
                  <c:v>-258</c:v>
                </c:pt>
                <c:pt idx="252">
                  <c:v>-128.33332999999999</c:v>
                </c:pt>
                <c:pt idx="253">
                  <c:v>-128.33332999999999</c:v>
                </c:pt>
                <c:pt idx="254">
                  <c:v>-599.33333000000005</c:v>
                </c:pt>
                <c:pt idx="255">
                  <c:v>1241.3333299999999</c:v>
                </c:pt>
                <c:pt idx="256">
                  <c:v>10023.3333</c:v>
                </c:pt>
                <c:pt idx="257">
                  <c:v>12594</c:v>
                </c:pt>
                <c:pt idx="258">
                  <c:v>8995.3333299999995</c:v>
                </c:pt>
                <c:pt idx="259">
                  <c:v>16448</c:v>
                </c:pt>
                <c:pt idx="260">
                  <c:v>1413.3333299999999</c:v>
                </c:pt>
                <c:pt idx="261">
                  <c:v>62107.666700000002</c:v>
                </c:pt>
                <c:pt idx="262">
                  <c:v>51227</c:v>
                </c:pt>
                <c:pt idx="263">
                  <c:v>61379.333299999998</c:v>
                </c:pt>
                <c:pt idx="264">
                  <c:v>-300.33332999999999</c:v>
                </c:pt>
                <c:pt idx="265">
                  <c:v>-472</c:v>
                </c:pt>
                <c:pt idx="266">
                  <c:v>1456.6666700000001</c:v>
                </c:pt>
                <c:pt idx="267">
                  <c:v>85.333333300000007</c:v>
                </c:pt>
                <c:pt idx="268">
                  <c:v>0</c:v>
                </c:pt>
                <c:pt idx="269">
                  <c:v>5868.3333300000004</c:v>
                </c:pt>
                <c:pt idx="270">
                  <c:v>25784.333299999998</c:v>
                </c:pt>
                <c:pt idx="271">
                  <c:v>1884</c:v>
                </c:pt>
                <c:pt idx="272">
                  <c:v>128.33333300000001</c:v>
                </c:pt>
                <c:pt idx="273">
                  <c:v>857.33333300000004</c:v>
                </c:pt>
                <c:pt idx="274">
                  <c:v>2141.3333299999999</c:v>
                </c:pt>
                <c:pt idx="275">
                  <c:v>470.66666700000002</c:v>
                </c:pt>
                <c:pt idx="276">
                  <c:v>771.33333300000004</c:v>
                </c:pt>
                <c:pt idx="277">
                  <c:v>37222.333299999998</c:v>
                </c:pt>
                <c:pt idx="278">
                  <c:v>44117</c:v>
                </c:pt>
                <c:pt idx="279">
                  <c:v>11565.3333</c:v>
                </c:pt>
                <c:pt idx="280">
                  <c:v>1027.3333299999999</c:v>
                </c:pt>
                <c:pt idx="281">
                  <c:v>941.33333300000004</c:v>
                </c:pt>
                <c:pt idx="282">
                  <c:v>56624.666700000002</c:v>
                </c:pt>
                <c:pt idx="283">
                  <c:v>-172</c:v>
                </c:pt>
                <c:pt idx="284">
                  <c:v>-514</c:v>
                </c:pt>
                <c:pt idx="285">
                  <c:v>-1498.6667</c:v>
                </c:pt>
                <c:pt idx="286">
                  <c:v>31654</c:v>
                </c:pt>
                <c:pt idx="287">
                  <c:v>-1499.6667</c:v>
                </c:pt>
                <c:pt idx="288">
                  <c:v>728</c:v>
                </c:pt>
                <c:pt idx="289">
                  <c:v>85.333333300000007</c:v>
                </c:pt>
                <c:pt idx="290">
                  <c:v>28611.666700000002</c:v>
                </c:pt>
                <c:pt idx="291">
                  <c:v>2997.3333299999999</c:v>
                </c:pt>
                <c:pt idx="292">
                  <c:v>28313</c:v>
                </c:pt>
                <c:pt idx="293">
                  <c:v>128.66666699999999</c:v>
                </c:pt>
                <c:pt idx="294">
                  <c:v>343.33333299999998</c:v>
                </c:pt>
                <c:pt idx="295">
                  <c:v>428.66666700000002</c:v>
                </c:pt>
                <c:pt idx="296">
                  <c:v>1114</c:v>
                </c:pt>
                <c:pt idx="297">
                  <c:v>25614</c:v>
                </c:pt>
                <c:pt idx="298">
                  <c:v>1883.6666700000001</c:v>
                </c:pt>
                <c:pt idx="299">
                  <c:v>26514.333299999998</c:v>
                </c:pt>
                <c:pt idx="300">
                  <c:v>256</c:v>
                </c:pt>
                <c:pt idx="301">
                  <c:v>-86</c:v>
                </c:pt>
                <c:pt idx="302">
                  <c:v>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B0-9949-BD85-87162CD09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253376"/>
        <c:axId val="424126576"/>
      </c:barChart>
      <c:catAx>
        <c:axId val="424253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har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126576"/>
        <c:crosses val="autoZero"/>
        <c:auto val="1"/>
        <c:lblAlgn val="ctr"/>
        <c:lblOffset val="100"/>
        <c:noMultiLvlLbl val="0"/>
      </c:catAx>
      <c:valAx>
        <c:axId val="42412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25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0.5 uM</a:t>
            </a:r>
            <a:r>
              <a:rPr lang="en-US" sz="1600" b="1" baseline="0">
                <a:latin typeface="Arial" panose="020B0604020202020204" pitchFamily="34" charset="0"/>
                <a:cs typeface="Arial" panose="020B0604020202020204" pitchFamily="34" charset="0"/>
              </a:rPr>
              <a:t> mItln2</a:t>
            </a:r>
            <a:endParaRPr lang="en-US" sz="16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456041127547985"/>
          <c:y val="3.9343862364025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yBio_Mammalian_vary mItln2'!$F$4:$F$305</c:f>
                <c:numCache>
                  <c:formatCode>General</c:formatCode>
                  <c:ptCount val="302"/>
                  <c:pt idx="0">
                    <c:v>1544.1469999999999</c:v>
                  </c:pt>
                  <c:pt idx="1">
                    <c:v>86</c:v>
                  </c:pt>
                  <c:pt idx="2">
                    <c:v>43</c:v>
                  </c:pt>
                  <c:pt idx="3">
                    <c:v>2742.6619999999998</c:v>
                  </c:pt>
                  <c:pt idx="4">
                    <c:v>731.74130000000002</c:v>
                  </c:pt>
                  <c:pt idx="5">
                    <c:v>731.03369999999995</c:v>
                  </c:pt>
                  <c:pt idx="6">
                    <c:v>43</c:v>
                  </c:pt>
                  <c:pt idx="7">
                    <c:v>227.03110000000001</c:v>
                  </c:pt>
                  <c:pt idx="8">
                    <c:v>267.73450000000003</c:v>
                  </c:pt>
                  <c:pt idx="9">
                    <c:v>1038.3230000000001</c:v>
                  </c:pt>
                  <c:pt idx="10">
                    <c:v>2445.7510000000002</c:v>
                  </c:pt>
                  <c:pt idx="11">
                    <c:v>792.78049999999996</c:v>
                  </c:pt>
                  <c:pt idx="12">
                    <c:v>607.62</c:v>
                  </c:pt>
                  <c:pt idx="13">
                    <c:v>1472.9570000000001</c:v>
                  </c:pt>
                  <c:pt idx="14">
                    <c:v>256.66669999999999</c:v>
                  </c:pt>
                  <c:pt idx="15">
                    <c:v>128.33330000000001</c:v>
                  </c:pt>
                  <c:pt idx="16">
                    <c:v>86</c:v>
                  </c:pt>
                  <c:pt idx="17">
                    <c:v>3342.15</c:v>
                  </c:pt>
                  <c:pt idx="18">
                    <c:v>972.67809999999997</c:v>
                  </c:pt>
                  <c:pt idx="19">
                    <c:v>2051.3159999999998</c:v>
                  </c:pt>
                  <c:pt idx="20">
                    <c:v>1080.913</c:v>
                  </c:pt>
                  <c:pt idx="21">
                    <c:v>2523.683</c:v>
                  </c:pt>
                  <c:pt idx="22">
                    <c:v>43</c:v>
                  </c:pt>
                  <c:pt idx="23">
                    <c:v>477.0917</c:v>
                  </c:pt>
                  <c:pt idx="24">
                    <c:v>646.90170000000001</c:v>
                  </c:pt>
                  <c:pt idx="25">
                    <c:v>617.75109999999995</c:v>
                  </c:pt>
                  <c:pt idx="26">
                    <c:v>447.20909999999998</c:v>
                  </c:pt>
                  <c:pt idx="27">
                    <c:v>494.05040000000002</c:v>
                  </c:pt>
                  <c:pt idx="28">
                    <c:v>238.99539999999999</c:v>
                  </c:pt>
                  <c:pt idx="29">
                    <c:v>74.478179999999995</c:v>
                  </c:pt>
                  <c:pt idx="30">
                    <c:v>874.8039</c:v>
                  </c:pt>
                  <c:pt idx="31">
                    <c:v>1432.4939999999999</c:v>
                  </c:pt>
                  <c:pt idx="32">
                    <c:v>477.8399</c:v>
                  </c:pt>
                  <c:pt idx="33">
                    <c:v>981.32590000000005</c:v>
                  </c:pt>
                  <c:pt idx="34">
                    <c:v>86</c:v>
                  </c:pt>
                  <c:pt idx="35">
                    <c:v>86</c:v>
                  </c:pt>
                  <c:pt idx="36">
                    <c:v>2005.4390000000001</c:v>
                  </c:pt>
                  <c:pt idx="37">
                    <c:v>392.6832</c:v>
                  </c:pt>
                  <c:pt idx="38">
                    <c:v>2621.3409999999999</c:v>
                  </c:pt>
                  <c:pt idx="39">
                    <c:v>129</c:v>
                  </c:pt>
                  <c:pt idx="40">
                    <c:v>373.10649999999998</c:v>
                  </c:pt>
                  <c:pt idx="41">
                    <c:v>1220.875</c:v>
                  </c:pt>
                  <c:pt idx="42">
                    <c:v>1073.4000000000001</c:v>
                  </c:pt>
                  <c:pt idx="43">
                    <c:v>148.9564</c:v>
                  </c:pt>
                  <c:pt idx="44">
                    <c:v>148.3794</c:v>
                  </c:pt>
                  <c:pt idx="45">
                    <c:v>42.666670000000003</c:v>
                  </c:pt>
                  <c:pt idx="46">
                    <c:v>299.85719999999998</c:v>
                  </c:pt>
                  <c:pt idx="47">
                    <c:v>1072.921</c:v>
                  </c:pt>
                  <c:pt idx="48">
                    <c:v>547.35559999999998</c:v>
                  </c:pt>
                  <c:pt idx="49">
                    <c:v>299.80959999999999</c:v>
                  </c:pt>
                  <c:pt idx="50">
                    <c:v>1743.4380000000001</c:v>
                  </c:pt>
                  <c:pt idx="51">
                    <c:v>911.49149999999997</c:v>
                  </c:pt>
                  <c:pt idx="52">
                    <c:v>1097.3389999999999</c:v>
                  </c:pt>
                  <c:pt idx="53">
                    <c:v>720.65740000000005</c:v>
                  </c:pt>
                  <c:pt idx="54">
                    <c:v>561.88109999999995</c:v>
                  </c:pt>
                  <c:pt idx="55">
                    <c:v>280.44490000000002</c:v>
                  </c:pt>
                  <c:pt idx="56">
                    <c:v>1173.979</c:v>
                  </c:pt>
                  <c:pt idx="57">
                    <c:v>238.75530000000001</c:v>
                  </c:pt>
                  <c:pt idx="58">
                    <c:v>471.00040000000001</c:v>
                  </c:pt>
                  <c:pt idx="59">
                    <c:v>800.05010000000004</c:v>
                  </c:pt>
                  <c:pt idx="60">
                    <c:v>689.83439999999996</c:v>
                  </c:pt>
                  <c:pt idx="61">
                    <c:v>728.33330000000001</c:v>
                  </c:pt>
                  <c:pt idx="62">
                    <c:v>757.2432</c:v>
                  </c:pt>
                  <c:pt idx="63">
                    <c:v>942.33330000000001</c:v>
                  </c:pt>
                  <c:pt idx="64">
                    <c:v>370.65899999999999</c:v>
                  </c:pt>
                  <c:pt idx="65">
                    <c:v>1373.8689999999999</c:v>
                  </c:pt>
                  <c:pt idx="66">
                    <c:v>967.77409999999998</c:v>
                  </c:pt>
                  <c:pt idx="67">
                    <c:v>1075.2380000000001</c:v>
                  </c:pt>
                  <c:pt idx="68">
                    <c:v>1378.146</c:v>
                  </c:pt>
                  <c:pt idx="69">
                    <c:v>171.66759999999999</c:v>
                  </c:pt>
                  <c:pt idx="70">
                    <c:v>85</c:v>
                  </c:pt>
                  <c:pt idx="71">
                    <c:v>793.04150000000004</c:v>
                  </c:pt>
                  <c:pt idx="72">
                    <c:v>752.40089999999998</c:v>
                  </c:pt>
                  <c:pt idx="73">
                    <c:v>1232.26</c:v>
                  </c:pt>
                  <c:pt idx="74">
                    <c:v>903.029</c:v>
                  </c:pt>
                  <c:pt idx="75">
                    <c:v>1420.3019999999999</c:v>
                  </c:pt>
                  <c:pt idx="76">
                    <c:v>1957.1279999999999</c:v>
                  </c:pt>
                  <c:pt idx="77">
                    <c:v>196.39609999999999</c:v>
                  </c:pt>
                  <c:pt idx="78">
                    <c:v>665.02729999999997</c:v>
                  </c:pt>
                  <c:pt idx="79">
                    <c:v>1525.076</c:v>
                  </c:pt>
                  <c:pt idx="80">
                    <c:v>559.6979</c:v>
                  </c:pt>
                  <c:pt idx="81">
                    <c:v>639.42610000000002</c:v>
                  </c:pt>
                  <c:pt idx="82">
                    <c:v>779.13760000000002</c:v>
                  </c:pt>
                  <c:pt idx="83">
                    <c:v>42.333329999999997</c:v>
                  </c:pt>
                  <c:pt idx="84">
                    <c:v>680.33619999999996</c:v>
                  </c:pt>
                  <c:pt idx="85">
                    <c:v>308.55200000000002</c:v>
                  </c:pt>
                  <c:pt idx="86">
                    <c:v>1392.49</c:v>
                  </c:pt>
                  <c:pt idx="87">
                    <c:v>921.25300000000004</c:v>
                  </c:pt>
                  <c:pt idx="88">
                    <c:v>535.14859999999999</c:v>
                  </c:pt>
                  <c:pt idx="89">
                    <c:v>720.90520000000004</c:v>
                  </c:pt>
                  <c:pt idx="90">
                    <c:v>170.66669999999999</c:v>
                  </c:pt>
                  <c:pt idx="91">
                    <c:v>785.14800000000002</c:v>
                  </c:pt>
                  <c:pt idx="92">
                    <c:v>630.91780000000006</c:v>
                  </c:pt>
                  <c:pt idx="93">
                    <c:v>665.17780000000005</c:v>
                  </c:pt>
                  <c:pt idx="94">
                    <c:v>171.001</c:v>
                  </c:pt>
                  <c:pt idx="95">
                    <c:v>308.7833</c:v>
                  </c:pt>
                  <c:pt idx="96">
                    <c:v>633.77419999999995</c:v>
                  </c:pt>
                  <c:pt idx="97">
                    <c:v>1894.702</c:v>
                  </c:pt>
                  <c:pt idx="98">
                    <c:v>504.65839999999997</c:v>
                  </c:pt>
                  <c:pt idx="99">
                    <c:v>1116.4870000000001</c:v>
                  </c:pt>
                  <c:pt idx="100">
                    <c:v>4693.8379999999997</c:v>
                  </c:pt>
                  <c:pt idx="101">
                    <c:v>833.52499999999998</c:v>
                  </c:pt>
                  <c:pt idx="102">
                    <c:v>668.77930000000003</c:v>
                  </c:pt>
                  <c:pt idx="103">
                    <c:v>3772.9749999999999</c:v>
                  </c:pt>
                  <c:pt idx="104">
                    <c:v>579.03200000000004</c:v>
                  </c:pt>
                  <c:pt idx="105">
                    <c:v>171.33330000000001</c:v>
                  </c:pt>
                  <c:pt idx="106">
                    <c:v>43.003880000000002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2566.6350000000002</c:v>
                  </c:pt>
                  <c:pt idx="110">
                    <c:v>486.09699999999998</c:v>
                  </c:pt>
                  <c:pt idx="111">
                    <c:v>606.59730000000002</c:v>
                  </c:pt>
                  <c:pt idx="112">
                    <c:v>308.96820000000002</c:v>
                  </c:pt>
                  <c:pt idx="113">
                    <c:v>226.4008</c:v>
                  </c:pt>
                  <c:pt idx="114">
                    <c:v>679.95809999999994</c:v>
                  </c:pt>
                  <c:pt idx="115">
                    <c:v>0</c:v>
                  </c:pt>
                  <c:pt idx="116">
                    <c:v>73.612350000000006</c:v>
                  </c:pt>
                  <c:pt idx="117">
                    <c:v>0</c:v>
                  </c:pt>
                  <c:pt idx="118">
                    <c:v>444.56020000000001</c:v>
                  </c:pt>
                  <c:pt idx="119">
                    <c:v>74.478930000000005</c:v>
                  </c:pt>
                  <c:pt idx="120">
                    <c:v>1832.4490000000001</c:v>
                  </c:pt>
                  <c:pt idx="121">
                    <c:v>1345.817</c:v>
                  </c:pt>
                  <c:pt idx="122">
                    <c:v>453.30540000000002</c:v>
                  </c:pt>
                  <c:pt idx="123">
                    <c:v>342.3338</c:v>
                  </c:pt>
                  <c:pt idx="124">
                    <c:v>559.6979</c:v>
                  </c:pt>
                  <c:pt idx="125">
                    <c:v>0</c:v>
                  </c:pt>
                  <c:pt idx="126">
                    <c:v>392.1377</c:v>
                  </c:pt>
                  <c:pt idx="127">
                    <c:v>921.07479999999998</c:v>
                  </c:pt>
                  <c:pt idx="128">
                    <c:v>214</c:v>
                  </c:pt>
                  <c:pt idx="129">
                    <c:v>214</c:v>
                  </c:pt>
                  <c:pt idx="130">
                    <c:v>257.33330000000001</c:v>
                  </c:pt>
                  <c:pt idx="131">
                    <c:v>373.18329999999997</c:v>
                  </c:pt>
                  <c:pt idx="132">
                    <c:v>85.333330000000004</c:v>
                  </c:pt>
                  <c:pt idx="133">
                    <c:v>1420.136</c:v>
                  </c:pt>
                  <c:pt idx="134">
                    <c:v>680.21010000000001</c:v>
                  </c:pt>
                  <c:pt idx="135">
                    <c:v>408.76130000000001</c:v>
                  </c:pt>
                  <c:pt idx="136">
                    <c:v>86</c:v>
                  </c:pt>
                  <c:pt idx="137">
                    <c:v>85.333330000000004</c:v>
                  </c:pt>
                  <c:pt idx="138">
                    <c:v>1598.5530000000001</c:v>
                  </c:pt>
                  <c:pt idx="139">
                    <c:v>1155.3510000000001</c:v>
                  </c:pt>
                  <c:pt idx="140">
                    <c:v>85.333330000000004</c:v>
                  </c:pt>
                  <c:pt idx="141">
                    <c:v>85.333330000000004</c:v>
                  </c:pt>
                  <c:pt idx="142">
                    <c:v>128</c:v>
                  </c:pt>
                  <c:pt idx="143">
                    <c:v>0</c:v>
                  </c:pt>
                  <c:pt idx="144">
                    <c:v>86</c:v>
                  </c:pt>
                  <c:pt idx="145">
                    <c:v>0</c:v>
                  </c:pt>
                  <c:pt idx="146">
                    <c:v>392.79230000000001</c:v>
                  </c:pt>
                  <c:pt idx="147">
                    <c:v>519.61519999999996</c:v>
                  </c:pt>
                  <c:pt idx="148">
                    <c:v>761.49710000000005</c:v>
                  </c:pt>
                  <c:pt idx="149">
                    <c:v>408.34190000000001</c:v>
                  </c:pt>
                  <c:pt idx="150">
                    <c:v>603.94320000000005</c:v>
                  </c:pt>
                  <c:pt idx="151">
                    <c:v>685.33330000000001</c:v>
                  </c:pt>
                  <c:pt idx="152">
                    <c:v>148.3794</c:v>
                  </c:pt>
                  <c:pt idx="153">
                    <c:v>226.4008</c:v>
                  </c:pt>
                  <c:pt idx="154">
                    <c:v>86</c:v>
                  </c:pt>
                  <c:pt idx="155">
                    <c:v>451.5145</c:v>
                  </c:pt>
                  <c:pt idx="156">
                    <c:v>2839.95</c:v>
                  </c:pt>
                  <c:pt idx="157">
                    <c:v>322.7885</c:v>
                  </c:pt>
                  <c:pt idx="158">
                    <c:v>1629.37</c:v>
                  </c:pt>
                  <c:pt idx="159">
                    <c:v>42.337269999999997</c:v>
                  </c:pt>
                  <c:pt idx="160">
                    <c:v>86</c:v>
                  </c:pt>
                  <c:pt idx="161">
                    <c:v>42.666670000000003</c:v>
                  </c:pt>
                  <c:pt idx="162">
                    <c:v>85.333330000000004</c:v>
                  </c:pt>
                  <c:pt idx="163">
                    <c:v>535.30840000000001</c:v>
                  </c:pt>
                  <c:pt idx="164">
                    <c:v>987.71050000000002</c:v>
                  </c:pt>
                  <c:pt idx="165">
                    <c:v>0</c:v>
                  </c:pt>
                  <c:pt idx="166">
                    <c:v>392.79230000000001</c:v>
                  </c:pt>
                  <c:pt idx="167">
                    <c:v>2399.2860000000001</c:v>
                  </c:pt>
                  <c:pt idx="168">
                    <c:v>741.89520000000005</c:v>
                  </c:pt>
                  <c:pt idx="169">
                    <c:v>2454.087</c:v>
                  </c:pt>
                  <c:pt idx="170">
                    <c:v>257.33330000000001</c:v>
                  </c:pt>
                  <c:pt idx="171">
                    <c:v>257.66730000000001</c:v>
                  </c:pt>
                  <c:pt idx="172">
                    <c:v>4675.4120000000003</c:v>
                  </c:pt>
                  <c:pt idx="173">
                    <c:v>226.4008</c:v>
                  </c:pt>
                  <c:pt idx="174">
                    <c:v>2657.0439999999999</c:v>
                  </c:pt>
                  <c:pt idx="175">
                    <c:v>413.2253</c:v>
                  </c:pt>
                  <c:pt idx="176">
                    <c:v>308.96820000000002</c:v>
                  </c:pt>
                  <c:pt idx="177">
                    <c:v>186.5154</c:v>
                  </c:pt>
                  <c:pt idx="178">
                    <c:v>730.56470000000002</c:v>
                  </c:pt>
                  <c:pt idx="179">
                    <c:v>4349.0940000000001</c:v>
                  </c:pt>
                  <c:pt idx="180">
                    <c:v>476.85219999999998</c:v>
                  </c:pt>
                  <c:pt idx="181">
                    <c:v>1659.846</c:v>
                  </c:pt>
                  <c:pt idx="182">
                    <c:v>308.7833</c:v>
                  </c:pt>
                  <c:pt idx="183">
                    <c:v>222.85749999999999</c:v>
                  </c:pt>
                  <c:pt idx="184">
                    <c:v>339.28620000000001</c:v>
                  </c:pt>
                  <c:pt idx="185">
                    <c:v>576.10249999999996</c:v>
                  </c:pt>
                  <c:pt idx="186">
                    <c:v>453.30540000000002</c:v>
                  </c:pt>
                  <c:pt idx="187">
                    <c:v>3672.797</c:v>
                  </c:pt>
                  <c:pt idx="188">
                    <c:v>897.34659999999997</c:v>
                  </c:pt>
                  <c:pt idx="189">
                    <c:v>452.73849999999999</c:v>
                  </c:pt>
                  <c:pt idx="190">
                    <c:v>153.83690000000001</c:v>
                  </c:pt>
                  <c:pt idx="191">
                    <c:v>559.96559999999999</c:v>
                  </c:pt>
                  <c:pt idx="192">
                    <c:v>14884.05</c:v>
                  </c:pt>
                  <c:pt idx="193">
                    <c:v>267.25409999999999</c:v>
                  </c:pt>
                  <c:pt idx="194">
                    <c:v>428</c:v>
                  </c:pt>
                  <c:pt idx="195">
                    <c:v>333.83499999999998</c:v>
                  </c:pt>
                  <c:pt idx="196">
                    <c:v>86</c:v>
                  </c:pt>
                  <c:pt idx="197">
                    <c:v>6318.1080000000002</c:v>
                  </c:pt>
                  <c:pt idx="198">
                    <c:v>434.99020000000002</c:v>
                  </c:pt>
                  <c:pt idx="199">
                    <c:v>280.90269999999998</c:v>
                  </c:pt>
                  <c:pt idx="200">
                    <c:v>226.90479999999999</c:v>
                  </c:pt>
                  <c:pt idx="201">
                    <c:v>3351.9659999999999</c:v>
                  </c:pt>
                  <c:pt idx="202">
                    <c:v>4562.5609999999997</c:v>
                  </c:pt>
                  <c:pt idx="203">
                    <c:v>1936.846</c:v>
                  </c:pt>
                  <c:pt idx="204">
                    <c:v>1199.0709999999999</c:v>
                  </c:pt>
                  <c:pt idx="205">
                    <c:v>260.70949999999999</c:v>
                  </c:pt>
                  <c:pt idx="206">
                    <c:v>774.53359999999998</c:v>
                  </c:pt>
                  <c:pt idx="207">
                    <c:v>267.6542</c:v>
                  </c:pt>
                  <c:pt idx="208">
                    <c:v>267.25409999999999</c:v>
                  </c:pt>
                  <c:pt idx="209">
                    <c:v>504.78550000000001</c:v>
                  </c:pt>
                  <c:pt idx="210">
                    <c:v>2253.172</c:v>
                  </c:pt>
                  <c:pt idx="211">
                    <c:v>556.97439999999995</c:v>
                  </c:pt>
                  <c:pt idx="212">
                    <c:v>43</c:v>
                  </c:pt>
                  <c:pt idx="213">
                    <c:v>566.44280000000003</c:v>
                  </c:pt>
                  <c:pt idx="214">
                    <c:v>1514.4549999999999</c:v>
                  </c:pt>
                  <c:pt idx="215">
                    <c:v>4229.0219999999999</c:v>
                  </c:pt>
                  <c:pt idx="216">
                    <c:v>1798.952</c:v>
                  </c:pt>
                  <c:pt idx="217">
                    <c:v>1360.328</c:v>
                  </c:pt>
                  <c:pt idx="218">
                    <c:v>85.668610000000001</c:v>
                  </c:pt>
                  <c:pt idx="219">
                    <c:v>85.333330000000004</c:v>
                  </c:pt>
                  <c:pt idx="220">
                    <c:v>770.66669999999999</c:v>
                  </c:pt>
                  <c:pt idx="221">
                    <c:v>392.79230000000001</c:v>
                  </c:pt>
                  <c:pt idx="222">
                    <c:v>296.75799999999998</c:v>
                  </c:pt>
                  <c:pt idx="223">
                    <c:v>445.13720000000001</c:v>
                  </c:pt>
                  <c:pt idx="224">
                    <c:v>680.71429999999998</c:v>
                  </c:pt>
                  <c:pt idx="225">
                    <c:v>267.57429999999999</c:v>
                  </c:pt>
                  <c:pt idx="226">
                    <c:v>309.43029999999999</c:v>
                  </c:pt>
                  <c:pt idx="227">
                    <c:v>445.13720000000001</c:v>
                  </c:pt>
                  <c:pt idx="228">
                    <c:v>226.4008</c:v>
                  </c:pt>
                  <c:pt idx="229">
                    <c:v>238.8751</c:v>
                  </c:pt>
                  <c:pt idx="230">
                    <c:v>257</c:v>
                  </c:pt>
                  <c:pt idx="231">
                    <c:v>3522.5709999999999</c:v>
                  </c:pt>
                  <c:pt idx="232">
                    <c:v>339.7901</c:v>
                  </c:pt>
                  <c:pt idx="233">
                    <c:v>802.40219999999999</c:v>
                  </c:pt>
                  <c:pt idx="234">
                    <c:v>4860.4799999999996</c:v>
                  </c:pt>
                  <c:pt idx="235">
                    <c:v>536.12819999999999</c:v>
                  </c:pt>
                  <c:pt idx="236">
                    <c:v>342.3338</c:v>
                  </c:pt>
                  <c:pt idx="237">
                    <c:v>453.30540000000002</c:v>
                  </c:pt>
                  <c:pt idx="238">
                    <c:v>463.12860000000001</c:v>
                  </c:pt>
                  <c:pt idx="239">
                    <c:v>296.75799999999998</c:v>
                  </c:pt>
                  <c:pt idx="240">
                    <c:v>2037.7159999999999</c:v>
                  </c:pt>
                  <c:pt idx="241">
                    <c:v>373.7183</c:v>
                  </c:pt>
                  <c:pt idx="242">
                    <c:v>350.54500000000002</c:v>
                  </c:pt>
                  <c:pt idx="243">
                    <c:v>226.4008</c:v>
                  </c:pt>
                  <c:pt idx="244">
                    <c:v>561.55060000000003</c:v>
                  </c:pt>
                  <c:pt idx="245">
                    <c:v>148.38239999999999</c:v>
                  </c:pt>
                  <c:pt idx="246">
                    <c:v>452.80160000000001</c:v>
                  </c:pt>
                  <c:pt idx="247">
                    <c:v>196.17789999999999</c:v>
                  </c:pt>
                  <c:pt idx="248">
                    <c:v>700.88610000000006</c:v>
                  </c:pt>
                  <c:pt idx="249">
                    <c:v>715.18830000000003</c:v>
                  </c:pt>
                  <c:pt idx="250">
                    <c:v>445.13720000000001</c:v>
                  </c:pt>
                  <c:pt idx="251">
                    <c:v>171.001</c:v>
                  </c:pt>
                  <c:pt idx="252">
                    <c:v>520.21320000000003</c:v>
                  </c:pt>
                  <c:pt idx="253">
                    <c:v>778.56050000000005</c:v>
                  </c:pt>
                  <c:pt idx="254">
                    <c:v>308.96820000000002</c:v>
                  </c:pt>
                  <c:pt idx="255">
                    <c:v>1228.68</c:v>
                  </c:pt>
                  <c:pt idx="256">
                    <c:v>520.21320000000003</c:v>
                  </c:pt>
                  <c:pt idx="257">
                    <c:v>476.85219999999998</c:v>
                  </c:pt>
                  <c:pt idx="258">
                    <c:v>3265.4540000000002</c:v>
                  </c:pt>
                  <c:pt idx="259">
                    <c:v>664.87699999999995</c:v>
                  </c:pt>
                  <c:pt idx="260">
                    <c:v>8246.6180000000004</c:v>
                  </c:pt>
                  <c:pt idx="261">
                    <c:v>5842.9809999999998</c:v>
                  </c:pt>
                  <c:pt idx="262">
                    <c:v>334.6884</c:v>
                  </c:pt>
                  <c:pt idx="263">
                    <c:v>195.74160000000001</c:v>
                  </c:pt>
                  <c:pt idx="264">
                    <c:v>154.48410000000001</c:v>
                  </c:pt>
                  <c:pt idx="265">
                    <c:v>444.56020000000001</c:v>
                  </c:pt>
                  <c:pt idx="266">
                    <c:v>446.66669999999999</c:v>
                  </c:pt>
                  <c:pt idx="267">
                    <c:v>296.75880000000001</c:v>
                  </c:pt>
                  <c:pt idx="268">
                    <c:v>1430.377</c:v>
                  </c:pt>
                  <c:pt idx="269">
                    <c:v>3116.835</c:v>
                  </c:pt>
                  <c:pt idx="270">
                    <c:v>720.34040000000005</c:v>
                  </c:pt>
                  <c:pt idx="271">
                    <c:v>128.33330000000001</c:v>
                  </c:pt>
                  <c:pt idx="272">
                    <c:v>323.3184</c:v>
                  </c:pt>
                  <c:pt idx="273">
                    <c:v>428</c:v>
                  </c:pt>
                  <c:pt idx="274">
                    <c:v>757.69539999999995</c:v>
                  </c:pt>
                  <c:pt idx="275">
                    <c:v>195.85059999999999</c:v>
                  </c:pt>
                  <c:pt idx="276">
                    <c:v>2721.77</c:v>
                  </c:pt>
                  <c:pt idx="277">
                    <c:v>1264.9690000000001</c:v>
                  </c:pt>
                  <c:pt idx="278">
                    <c:v>2411.9690000000001</c:v>
                  </c:pt>
                  <c:pt idx="279">
                    <c:v>685.00019999999995</c:v>
                  </c:pt>
                  <c:pt idx="280">
                    <c:v>308.7833</c:v>
                  </c:pt>
                  <c:pt idx="281">
                    <c:v>3864.0639999999999</c:v>
                  </c:pt>
                  <c:pt idx="282">
                    <c:v>373.0308</c:v>
                  </c:pt>
                  <c:pt idx="283">
                    <c:v>392.35579999999999</c:v>
                  </c:pt>
                  <c:pt idx="284">
                    <c:v>617.65880000000004</c:v>
                  </c:pt>
                  <c:pt idx="285">
                    <c:v>1306.3420000000001</c:v>
                  </c:pt>
                  <c:pt idx="286">
                    <c:v>392.35579999999999</c:v>
                  </c:pt>
                  <c:pt idx="287">
                    <c:v>1073.3610000000001</c:v>
                  </c:pt>
                  <c:pt idx="288">
                    <c:v>630.53319999999997</c:v>
                  </c:pt>
                  <c:pt idx="289">
                    <c:v>1787.4369999999999</c:v>
                  </c:pt>
                  <c:pt idx="290">
                    <c:v>576.42460000000005</c:v>
                  </c:pt>
                  <c:pt idx="291">
                    <c:v>4578.0020000000004</c:v>
                  </c:pt>
                  <c:pt idx="292">
                    <c:v>112.8854</c:v>
                  </c:pt>
                  <c:pt idx="293">
                    <c:v>281.18220000000002</c:v>
                  </c:pt>
                  <c:pt idx="294">
                    <c:v>148.3794</c:v>
                  </c:pt>
                  <c:pt idx="295">
                    <c:v>222.85720000000001</c:v>
                  </c:pt>
                  <c:pt idx="296">
                    <c:v>2077.636</c:v>
                  </c:pt>
                  <c:pt idx="297">
                    <c:v>238.00720000000001</c:v>
                  </c:pt>
                  <c:pt idx="298">
                    <c:v>3799.7060000000001</c:v>
                  </c:pt>
                  <c:pt idx="299">
                    <c:v>308.96820000000002</c:v>
                  </c:pt>
                  <c:pt idx="300">
                    <c:v>147.80170000000001</c:v>
                  </c:pt>
                  <c:pt idx="301">
                    <c:v>226.4008</c:v>
                  </c:pt>
                </c:numCache>
              </c:numRef>
            </c:plus>
            <c:minus>
              <c:numRef>
                <c:f>'RayBio_Mammalian_vary mItln2'!$F$3:$F$305</c:f>
                <c:numCache>
                  <c:formatCode>General</c:formatCode>
                  <c:ptCount val="303"/>
                  <c:pt idx="0">
                    <c:v>1532.1189999999999</c:v>
                  </c:pt>
                  <c:pt idx="1">
                    <c:v>1544.1469999999999</c:v>
                  </c:pt>
                  <c:pt idx="2">
                    <c:v>86</c:v>
                  </c:pt>
                  <c:pt idx="3">
                    <c:v>43</c:v>
                  </c:pt>
                  <c:pt idx="4">
                    <c:v>2742.6619999999998</c:v>
                  </c:pt>
                  <c:pt idx="5">
                    <c:v>731.74130000000002</c:v>
                  </c:pt>
                  <c:pt idx="6">
                    <c:v>731.03369999999995</c:v>
                  </c:pt>
                  <c:pt idx="7">
                    <c:v>43</c:v>
                  </c:pt>
                  <c:pt idx="8">
                    <c:v>227.03110000000001</c:v>
                  </c:pt>
                  <c:pt idx="9">
                    <c:v>267.73450000000003</c:v>
                  </c:pt>
                  <c:pt idx="10">
                    <c:v>1038.3230000000001</c:v>
                  </c:pt>
                  <c:pt idx="11">
                    <c:v>2445.7510000000002</c:v>
                  </c:pt>
                  <c:pt idx="12">
                    <c:v>792.78049999999996</c:v>
                  </c:pt>
                  <c:pt idx="13">
                    <c:v>607.62</c:v>
                  </c:pt>
                  <c:pt idx="14">
                    <c:v>1472.9570000000001</c:v>
                  </c:pt>
                  <c:pt idx="15">
                    <c:v>256.66669999999999</c:v>
                  </c:pt>
                  <c:pt idx="16">
                    <c:v>128.33330000000001</c:v>
                  </c:pt>
                  <c:pt idx="17">
                    <c:v>86</c:v>
                  </c:pt>
                  <c:pt idx="18">
                    <c:v>3342.15</c:v>
                  </c:pt>
                  <c:pt idx="19">
                    <c:v>972.67809999999997</c:v>
                  </c:pt>
                  <c:pt idx="20">
                    <c:v>2051.3159999999998</c:v>
                  </c:pt>
                  <c:pt idx="21">
                    <c:v>1080.913</c:v>
                  </c:pt>
                  <c:pt idx="22">
                    <c:v>2523.683</c:v>
                  </c:pt>
                  <c:pt idx="23">
                    <c:v>43</c:v>
                  </c:pt>
                  <c:pt idx="24">
                    <c:v>477.0917</c:v>
                  </c:pt>
                  <c:pt idx="25">
                    <c:v>646.90170000000001</c:v>
                  </c:pt>
                  <c:pt idx="26">
                    <c:v>617.75109999999995</c:v>
                  </c:pt>
                  <c:pt idx="27">
                    <c:v>447.20909999999998</c:v>
                  </c:pt>
                  <c:pt idx="28">
                    <c:v>494.05040000000002</c:v>
                  </c:pt>
                  <c:pt idx="29">
                    <c:v>238.99539999999999</c:v>
                  </c:pt>
                  <c:pt idx="30">
                    <c:v>74.478179999999995</c:v>
                  </c:pt>
                  <c:pt idx="31">
                    <c:v>874.8039</c:v>
                  </c:pt>
                  <c:pt idx="32">
                    <c:v>1432.4939999999999</c:v>
                  </c:pt>
                  <c:pt idx="33">
                    <c:v>477.8399</c:v>
                  </c:pt>
                  <c:pt idx="34">
                    <c:v>981.32590000000005</c:v>
                  </c:pt>
                  <c:pt idx="35">
                    <c:v>86</c:v>
                  </c:pt>
                  <c:pt idx="36">
                    <c:v>86</c:v>
                  </c:pt>
                  <c:pt idx="37">
                    <c:v>2005.4390000000001</c:v>
                  </c:pt>
                  <c:pt idx="38">
                    <c:v>392.6832</c:v>
                  </c:pt>
                  <c:pt idx="39">
                    <c:v>2621.3409999999999</c:v>
                  </c:pt>
                  <c:pt idx="40">
                    <c:v>129</c:v>
                  </c:pt>
                  <c:pt idx="41">
                    <c:v>373.10649999999998</c:v>
                  </c:pt>
                  <c:pt idx="42">
                    <c:v>1220.875</c:v>
                  </c:pt>
                  <c:pt idx="43">
                    <c:v>1073.4000000000001</c:v>
                  </c:pt>
                  <c:pt idx="44">
                    <c:v>148.9564</c:v>
                  </c:pt>
                  <c:pt idx="45">
                    <c:v>148.3794</c:v>
                  </c:pt>
                  <c:pt idx="46">
                    <c:v>42.666670000000003</c:v>
                  </c:pt>
                  <c:pt idx="47">
                    <c:v>299.85719999999998</c:v>
                  </c:pt>
                  <c:pt idx="48">
                    <c:v>1072.921</c:v>
                  </c:pt>
                  <c:pt idx="49">
                    <c:v>547.35559999999998</c:v>
                  </c:pt>
                  <c:pt idx="50">
                    <c:v>299.80959999999999</c:v>
                  </c:pt>
                  <c:pt idx="51">
                    <c:v>1743.4380000000001</c:v>
                  </c:pt>
                  <c:pt idx="52">
                    <c:v>911.49149999999997</c:v>
                  </c:pt>
                  <c:pt idx="53">
                    <c:v>1097.3389999999999</c:v>
                  </c:pt>
                  <c:pt idx="54">
                    <c:v>720.65740000000005</c:v>
                  </c:pt>
                  <c:pt idx="55">
                    <c:v>561.88109999999995</c:v>
                  </c:pt>
                  <c:pt idx="56">
                    <c:v>280.44490000000002</c:v>
                  </c:pt>
                  <c:pt idx="57">
                    <c:v>1173.979</c:v>
                  </c:pt>
                  <c:pt idx="58">
                    <c:v>238.75530000000001</c:v>
                  </c:pt>
                  <c:pt idx="59">
                    <c:v>471.00040000000001</c:v>
                  </c:pt>
                  <c:pt idx="60">
                    <c:v>800.05010000000004</c:v>
                  </c:pt>
                  <c:pt idx="61">
                    <c:v>689.83439999999996</c:v>
                  </c:pt>
                  <c:pt idx="62">
                    <c:v>728.33330000000001</c:v>
                  </c:pt>
                  <c:pt idx="63">
                    <c:v>757.2432</c:v>
                  </c:pt>
                  <c:pt idx="64">
                    <c:v>942.33330000000001</c:v>
                  </c:pt>
                  <c:pt idx="65">
                    <c:v>370.65899999999999</c:v>
                  </c:pt>
                  <c:pt idx="66">
                    <c:v>1373.8689999999999</c:v>
                  </c:pt>
                  <c:pt idx="67">
                    <c:v>967.77409999999998</c:v>
                  </c:pt>
                  <c:pt idx="68">
                    <c:v>1075.2380000000001</c:v>
                  </c:pt>
                  <c:pt idx="69">
                    <c:v>1378.146</c:v>
                  </c:pt>
                  <c:pt idx="70">
                    <c:v>171.66759999999999</c:v>
                  </c:pt>
                  <c:pt idx="71">
                    <c:v>85</c:v>
                  </c:pt>
                  <c:pt idx="72">
                    <c:v>793.04150000000004</c:v>
                  </c:pt>
                  <c:pt idx="73">
                    <c:v>752.40089999999998</c:v>
                  </c:pt>
                  <c:pt idx="74">
                    <c:v>1232.26</c:v>
                  </c:pt>
                  <c:pt idx="75">
                    <c:v>903.029</c:v>
                  </c:pt>
                  <c:pt idx="76">
                    <c:v>1420.3019999999999</c:v>
                  </c:pt>
                  <c:pt idx="77">
                    <c:v>1957.1279999999999</c:v>
                  </c:pt>
                  <c:pt idx="78">
                    <c:v>196.39609999999999</c:v>
                  </c:pt>
                  <c:pt idx="79">
                    <c:v>665.02729999999997</c:v>
                  </c:pt>
                  <c:pt idx="80">
                    <c:v>1525.076</c:v>
                  </c:pt>
                  <c:pt idx="81">
                    <c:v>559.6979</c:v>
                  </c:pt>
                  <c:pt idx="82">
                    <c:v>639.42610000000002</c:v>
                  </c:pt>
                  <c:pt idx="83">
                    <c:v>779.13760000000002</c:v>
                  </c:pt>
                  <c:pt idx="84">
                    <c:v>42.333329999999997</c:v>
                  </c:pt>
                  <c:pt idx="85">
                    <c:v>680.33619999999996</c:v>
                  </c:pt>
                  <c:pt idx="86">
                    <c:v>308.55200000000002</c:v>
                  </c:pt>
                  <c:pt idx="87">
                    <c:v>1392.49</c:v>
                  </c:pt>
                  <c:pt idx="88">
                    <c:v>921.25300000000004</c:v>
                  </c:pt>
                  <c:pt idx="89">
                    <c:v>535.14859999999999</c:v>
                  </c:pt>
                  <c:pt idx="90">
                    <c:v>720.90520000000004</c:v>
                  </c:pt>
                  <c:pt idx="91">
                    <c:v>170.66669999999999</c:v>
                  </c:pt>
                  <c:pt idx="92">
                    <c:v>785.14800000000002</c:v>
                  </c:pt>
                  <c:pt idx="93">
                    <c:v>630.91780000000006</c:v>
                  </c:pt>
                  <c:pt idx="94">
                    <c:v>665.17780000000005</c:v>
                  </c:pt>
                  <c:pt idx="95">
                    <c:v>171.001</c:v>
                  </c:pt>
                  <c:pt idx="96">
                    <c:v>308.7833</c:v>
                  </c:pt>
                  <c:pt idx="97">
                    <c:v>633.77419999999995</c:v>
                  </c:pt>
                  <c:pt idx="98">
                    <c:v>1894.702</c:v>
                  </c:pt>
                  <c:pt idx="99">
                    <c:v>504.65839999999997</c:v>
                  </c:pt>
                  <c:pt idx="100">
                    <c:v>1116.4870000000001</c:v>
                  </c:pt>
                  <c:pt idx="101">
                    <c:v>4693.8379999999997</c:v>
                  </c:pt>
                  <c:pt idx="102">
                    <c:v>833.52499999999998</c:v>
                  </c:pt>
                  <c:pt idx="103">
                    <c:v>668.77930000000003</c:v>
                  </c:pt>
                  <c:pt idx="104">
                    <c:v>3772.9749999999999</c:v>
                  </c:pt>
                  <c:pt idx="105">
                    <c:v>579.03200000000004</c:v>
                  </c:pt>
                  <c:pt idx="106">
                    <c:v>171.33330000000001</c:v>
                  </c:pt>
                  <c:pt idx="107">
                    <c:v>43.003880000000002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2566.6350000000002</c:v>
                  </c:pt>
                  <c:pt idx="111">
                    <c:v>486.09699999999998</c:v>
                  </c:pt>
                  <c:pt idx="112">
                    <c:v>606.59730000000002</c:v>
                  </c:pt>
                  <c:pt idx="113">
                    <c:v>308.96820000000002</c:v>
                  </c:pt>
                  <c:pt idx="114">
                    <c:v>226.4008</c:v>
                  </c:pt>
                  <c:pt idx="115">
                    <c:v>679.95809999999994</c:v>
                  </c:pt>
                  <c:pt idx="116">
                    <c:v>0</c:v>
                  </c:pt>
                  <c:pt idx="117">
                    <c:v>73.612350000000006</c:v>
                  </c:pt>
                  <c:pt idx="118">
                    <c:v>0</c:v>
                  </c:pt>
                  <c:pt idx="119">
                    <c:v>444.56020000000001</c:v>
                  </c:pt>
                  <c:pt idx="120">
                    <c:v>74.478930000000005</c:v>
                  </c:pt>
                  <c:pt idx="121">
                    <c:v>1832.4490000000001</c:v>
                  </c:pt>
                  <c:pt idx="122">
                    <c:v>1345.817</c:v>
                  </c:pt>
                  <c:pt idx="123">
                    <c:v>453.30540000000002</c:v>
                  </c:pt>
                  <c:pt idx="124">
                    <c:v>342.3338</c:v>
                  </c:pt>
                  <c:pt idx="125">
                    <c:v>559.6979</c:v>
                  </c:pt>
                  <c:pt idx="126">
                    <c:v>0</c:v>
                  </c:pt>
                  <c:pt idx="127">
                    <c:v>392.1377</c:v>
                  </c:pt>
                  <c:pt idx="128">
                    <c:v>921.07479999999998</c:v>
                  </c:pt>
                  <c:pt idx="129">
                    <c:v>214</c:v>
                  </c:pt>
                  <c:pt idx="130">
                    <c:v>214</c:v>
                  </c:pt>
                  <c:pt idx="131">
                    <c:v>257.33330000000001</c:v>
                  </c:pt>
                  <c:pt idx="132">
                    <c:v>373.18329999999997</c:v>
                  </c:pt>
                  <c:pt idx="133">
                    <c:v>85.333330000000004</c:v>
                  </c:pt>
                  <c:pt idx="134">
                    <c:v>1420.136</c:v>
                  </c:pt>
                  <c:pt idx="135">
                    <c:v>680.21010000000001</c:v>
                  </c:pt>
                  <c:pt idx="136">
                    <c:v>408.76130000000001</c:v>
                  </c:pt>
                  <c:pt idx="137">
                    <c:v>86</c:v>
                  </c:pt>
                  <c:pt idx="138">
                    <c:v>85.333330000000004</c:v>
                  </c:pt>
                  <c:pt idx="139">
                    <c:v>1598.5530000000001</c:v>
                  </c:pt>
                  <c:pt idx="140">
                    <c:v>1155.3510000000001</c:v>
                  </c:pt>
                  <c:pt idx="141">
                    <c:v>85.333330000000004</c:v>
                  </c:pt>
                  <c:pt idx="142">
                    <c:v>85.333330000000004</c:v>
                  </c:pt>
                  <c:pt idx="143">
                    <c:v>128</c:v>
                  </c:pt>
                  <c:pt idx="144">
                    <c:v>0</c:v>
                  </c:pt>
                  <c:pt idx="145">
                    <c:v>86</c:v>
                  </c:pt>
                  <c:pt idx="146">
                    <c:v>0</c:v>
                  </c:pt>
                  <c:pt idx="147">
                    <c:v>392.79230000000001</c:v>
                  </c:pt>
                  <c:pt idx="148">
                    <c:v>519.61519999999996</c:v>
                  </c:pt>
                  <c:pt idx="149">
                    <c:v>761.49710000000005</c:v>
                  </c:pt>
                  <c:pt idx="150">
                    <c:v>408.34190000000001</c:v>
                  </c:pt>
                  <c:pt idx="151">
                    <c:v>603.94320000000005</c:v>
                  </c:pt>
                  <c:pt idx="152">
                    <c:v>685.33330000000001</c:v>
                  </c:pt>
                  <c:pt idx="153">
                    <c:v>148.3794</c:v>
                  </c:pt>
                  <c:pt idx="154">
                    <c:v>226.4008</c:v>
                  </c:pt>
                  <c:pt idx="155">
                    <c:v>86</c:v>
                  </c:pt>
                  <c:pt idx="156">
                    <c:v>451.5145</c:v>
                  </c:pt>
                  <c:pt idx="157">
                    <c:v>2839.95</c:v>
                  </c:pt>
                  <c:pt idx="158">
                    <c:v>322.7885</c:v>
                  </c:pt>
                  <c:pt idx="159">
                    <c:v>1629.37</c:v>
                  </c:pt>
                  <c:pt idx="160">
                    <c:v>42.337269999999997</c:v>
                  </c:pt>
                  <c:pt idx="161">
                    <c:v>86</c:v>
                  </c:pt>
                  <c:pt idx="162">
                    <c:v>42.666670000000003</c:v>
                  </c:pt>
                  <c:pt idx="163">
                    <c:v>85.333330000000004</c:v>
                  </c:pt>
                  <c:pt idx="164">
                    <c:v>535.30840000000001</c:v>
                  </c:pt>
                  <c:pt idx="165">
                    <c:v>987.71050000000002</c:v>
                  </c:pt>
                  <c:pt idx="166">
                    <c:v>0</c:v>
                  </c:pt>
                  <c:pt idx="167">
                    <c:v>392.79230000000001</c:v>
                  </c:pt>
                  <c:pt idx="168">
                    <c:v>2399.2860000000001</c:v>
                  </c:pt>
                  <c:pt idx="169">
                    <c:v>741.89520000000005</c:v>
                  </c:pt>
                  <c:pt idx="170">
                    <c:v>2454.087</c:v>
                  </c:pt>
                  <c:pt idx="171">
                    <c:v>257.33330000000001</c:v>
                  </c:pt>
                  <c:pt idx="172">
                    <c:v>257.66730000000001</c:v>
                  </c:pt>
                  <c:pt idx="173">
                    <c:v>4675.4120000000003</c:v>
                  </c:pt>
                  <c:pt idx="174">
                    <c:v>226.4008</c:v>
                  </c:pt>
                  <c:pt idx="175">
                    <c:v>2657.0439999999999</c:v>
                  </c:pt>
                  <c:pt idx="176">
                    <c:v>413.2253</c:v>
                  </c:pt>
                  <c:pt idx="177">
                    <c:v>308.96820000000002</c:v>
                  </c:pt>
                  <c:pt idx="178">
                    <c:v>186.5154</c:v>
                  </c:pt>
                  <c:pt idx="179">
                    <c:v>730.56470000000002</c:v>
                  </c:pt>
                  <c:pt idx="180">
                    <c:v>4349.0940000000001</c:v>
                  </c:pt>
                  <c:pt idx="181">
                    <c:v>476.85219999999998</c:v>
                  </c:pt>
                  <c:pt idx="182">
                    <c:v>1659.846</c:v>
                  </c:pt>
                  <c:pt idx="183">
                    <c:v>308.7833</c:v>
                  </c:pt>
                  <c:pt idx="184">
                    <c:v>222.85749999999999</c:v>
                  </c:pt>
                  <c:pt idx="185">
                    <c:v>339.28620000000001</c:v>
                  </c:pt>
                  <c:pt idx="186">
                    <c:v>576.10249999999996</c:v>
                  </c:pt>
                  <c:pt idx="187">
                    <c:v>453.30540000000002</c:v>
                  </c:pt>
                  <c:pt idx="188">
                    <c:v>3672.797</c:v>
                  </c:pt>
                  <c:pt idx="189">
                    <c:v>897.34659999999997</c:v>
                  </c:pt>
                  <c:pt idx="190">
                    <c:v>452.73849999999999</c:v>
                  </c:pt>
                  <c:pt idx="191">
                    <c:v>153.83690000000001</c:v>
                  </c:pt>
                  <c:pt idx="192">
                    <c:v>559.96559999999999</c:v>
                  </c:pt>
                  <c:pt idx="193">
                    <c:v>14884.05</c:v>
                  </c:pt>
                  <c:pt idx="194">
                    <c:v>267.25409999999999</c:v>
                  </c:pt>
                  <c:pt idx="195">
                    <c:v>428</c:v>
                  </c:pt>
                  <c:pt idx="196">
                    <c:v>333.83499999999998</c:v>
                  </c:pt>
                  <c:pt idx="197">
                    <c:v>86</c:v>
                  </c:pt>
                  <c:pt idx="198">
                    <c:v>6318.1080000000002</c:v>
                  </c:pt>
                  <c:pt idx="199">
                    <c:v>434.99020000000002</c:v>
                  </c:pt>
                  <c:pt idx="200">
                    <c:v>280.90269999999998</c:v>
                  </c:pt>
                  <c:pt idx="201">
                    <c:v>226.90479999999999</c:v>
                  </c:pt>
                  <c:pt idx="202">
                    <c:v>3351.9659999999999</c:v>
                  </c:pt>
                  <c:pt idx="203">
                    <c:v>4562.5609999999997</c:v>
                  </c:pt>
                  <c:pt idx="204">
                    <c:v>1936.846</c:v>
                  </c:pt>
                  <c:pt idx="205">
                    <c:v>1199.0709999999999</c:v>
                  </c:pt>
                  <c:pt idx="206">
                    <c:v>260.70949999999999</c:v>
                  </c:pt>
                  <c:pt idx="207">
                    <c:v>774.53359999999998</c:v>
                  </c:pt>
                  <c:pt idx="208">
                    <c:v>267.6542</c:v>
                  </c:pt>
                  <c:pt idx="209">
                    <c:v>267.25409999999999</c:v>
                  </c:pt>
                  <c:pt idx="210">
                    <c:v>504.78550000000001</c:v>
                  </c:pt>
                  <c:pt idx="211">
                    <c:v>2253.172</c:v>
                  </c:pt>
                  <c:pt idx="212">
                    <c:v>556.97439999999995</c:v>
                  </c:pt>
                  <c:pt idx="213">
                    <c:v>43</c:v>
                  </c:pt>
                  <c:pt idx="214">
                    <c:v>566.44280000000003</c:v>
                  </c:pt>
                  <c:pt idx="215">
                    <c:v>1514.4549999999999</c:v>
                  </c:pt>
                  <c:pt idx="216">
                    <c:v>4229.0219999999999</c:v>
                  </c:pt>
                  <c:pt idx="217">
                    <c:v>1798.952</c:v>
                  </c:pt>
                  <c:pt idx="218">
                    <c:v>1360.328</c:v>
                  </c:pt>
                  <c:pt idx="219">
                    <c:v>85.668610000000001</c:v>
                  </c:pt>
                  <c:pt idx="220">
                    <c:v>85.333330000000004</c:v>
                  </c:pt>
                  <c:pt idx="221">
                    <c:v>770.66669999999999</c:v>
                  </c:pt>
                  <c:pt idx="222">
                    <c:v>392.79230000000001</c:v>
                  </c:pt>
                  <c:pt idx="223">
                    <c:v>296.75799999999998</c:v>
                  </c:pt>
                  <c:pt idx="224">
                    <c:v>445.13720000000001</c:v>
                  </c:pt>
                  <c:pt idx="225">
                    <c:v>680.71429999999998</c:v>
                  </c:pt>
                  <c:pt idx="226">
                    <c:v>267.57429999999999</c:v>
                  </c:pt>
                  <c:pt idx="227">
                    <c:v>309.43029999999999</c:v>
                  </c:pt>
                  <c:pt idx="228">
                    <c:v>445.13720000000001</c:v>
                  </c:pt>
                  <c:pt idx="229">
                    <c:v>226.4008</c:v>
                  </c:pt>
                  <c:pt idx="230">
                    <c:v>238.8751</c:v>
                  </c:pt>
                  <c:pt idx="231">
                    <c:v>257</c:v>
                  </c:pt>
                  <c:pt idx="232">
                    <c:v>3522.5709999999999</c:v>
                  </c:pt>
                  <c:pt idx="233">
                    <c:v>339.7901</c:v>
                  </c:pt>
                  <c:pt idx="234">
                    <c:v>802.40219999999999</c:v>
                  </c:pt>
                  <c:pt idx="235">
                    <c:v>4860.4799999999996</c:v>
                  </c:pt>
                  <c:pt idx="236">
                    <c:v>536.12819999999999</c:v>
                  </c:pt>
                  <c:pt idx="237">
                    <c:v>342.3338</c:v>
                  </c:pt>
                  <c:pt idx="238">
                    <c:v>453.30540000000002</c:v>
                  </c:pt>
                  <c:pt idx="239">
                    <c:v>463.12860000000001</c:v>
                  </c:pt>
                  <c:pt idx="240">
                    <c:v>296.75799999999998</c:v>
                  </c:pt>
                  <c:pt idx="241">
                    <c:v>2037.7159999999999</c:v>
                  </c:pt>
                  <c:pt idx="242">
                    <c:v>373.7183</c:v>
                  </c:pt>
                  <c:pt idx="243">
                    <c:v>350.54500000000002</c:v>
                  </c:pt>
                  <c:pt idx="244">
                    <c:v>226.4008</c:v>
                  </c:pt>
                  <c:pt idx="245">
                    <c:v>561.55060000000003</c:v>
                  </c:pt>
                  <c:pt idx="246">
                    <c:v>148.38239999999999</c:v>
                  </c:pt>
                  <c:pt idx="247">
                    <c:v>452.80160000000001</c:v>
                  </c:pt>
                  <c:pt idx="248">
                    <c:v>196.17789999999999</c:v>
                  </c:pt>
                  <c:pt idx="249">
                    <c:v>700.88610000000006</c:v>
                  </c:pt>
                  <c:pt idx="250">
                    <c:v>715.18830000000003</c:v>
                  </c:pt>
                  <c:pt idx="251">
                    <c:v>445.13720000000001</c:v>
                  </c:pt>
                  <c:pt idx="252">
                    <c:v>171.001</c:v>
                  </c:pt>
                  <c:pt idx="253">
                    <c:v>520.21320000000003</c:v>
                  </c:pt>
                  <c:pt idx="254">
                    <c:v>778.56050000000005</c:v>
                  </c:pt>
                  <c:pt idx="255">
                    <c:v>308.96820000000002</c:v>
                  </c:pt>
                  <c:pt idx="256">
                    <c:v>1228.68</c:v>
                  </c:pt>
                  <c:pt idx="257">
                    <c:v>520.21320000000003</c:v>
                  </c:pt>
                  <c:pt idx="258">
                    <c:v>476.85219999999998</c:v>
                  </c:pt>
                  <c:pt idx="259">
                    <c:v>3265.4540000000002</c:v>
                  </c:pt>
                  <c:pt idx="260">
                    <c:v>664.87699999999995</c:v>
                  </c:pt>
                  <c:pt idx="261">
                    <c:v>8246.6180000000004</c:v>
                  </c:pt>
                  <c:pt idx="262">
                    <c:v>5842.9809999999998</c:v>
                  </c:pt>
                  <c:pt idx="263">
                    <c:v>334.6884</c:v>
                  </c:pt>
                  <c:pt idx="264">
                    <c:v>195.74160000000001</c:v>
                  </c:pt>
                  <c:pt idx="265">
                    <c:v>154.48410000000001</c:v>
                  </c:pt>
                  <c:pt idx="266">
                    <c:v>444.56020000000001</c:v>
                  </c:pt>
                  <c:pt idx="267">
                    <c:v>446.66669999999999</c:v>
                  </c:pt>
                  <c:pt idx="268">
                    <c:v>296.75880000000001</c:v>
                  </c:pt>
                  <c:pt idx="269">
                    <c:v>1430.377</c:v>
                  </c:pt>
                  <c:pt idx="270">
                    <c:v>3116.835</c:v>
                  </c:pt>
                  <c:pt idx="271">
                    <c:v>720.34040000000005</c:v>
                  </c:pt>
                  <c:pt idx="272">
                    <c:v>128.33330000000001</c:v>
                  </c:pt>
                  <c:pt idx="273">
                    <c:v>323.3184</c:v>
                  </c:pt>
                  <c:pt idx="274">
                    <c:v>428</c:v>
                  </c:pt>
                  <c:pt idx="275">
                    <c:v>757.69539999999995</c:v>
                  </c:pt>
                  <c:pt idx="276">
                    <c:v>195.85059999999999</c:v>
                  </c:pt>
                  <c:pt idx="277">
                    <c:v>2721.77</c:v>
                  </c:pt>
                  <c:pt idx="278">
                    <c:v>1264.9690000000001</c:v>
                  </c:pt>
                  <c:pt idx="279">
                    <c:v>2411.9690000000001</c:v>
                  </c:pt>
                  <c:pt idx="280">
                    <c:v>685.00019999999995</c:v>
                  </c:pt>
                  <c:pt idx="281">
                    <c:v>308.7833</c:v>
                  </c:pt>
                  <c:pt idx="282">
                    <c:v>3864.0639999999999</c:v>
                  </c:pt>
                  <c:pt idx="283">
                    <c:v>373.0308</c:v>
                  </c:pt>
                  <c:pt idx="284">
                    <c:v>392.35579999999999</c:v>
                  </c:pt>
                  <c:pt idx="285">
                    <c:v>617.65880000000004</c:v>
                  </c:pt>
                  <c:pt idx="286">
                    <c:v>1306.3420000000001</c:v>
                  </c:pt>
                  <c:pt idx="287">
                    <c:v>392.35579999999999</c:v>
                  </c:pt>
                  <c:pt idx="288">
                    <c:v>1073.3610000000001</c:v>
                  </c:pt>
                  <c:pt idx="289">
                    <c:v>630.53319999999997</c:v>
                  </c:pt>
                  <c:pt idx="290">
                    <c:v>1787.4369999999999</c:v>
                  </c:pt>
                  <c:pt idx="291">
                    <c:v>576.42460000000005</c:v>
                  </c:pt>
                  <c:pt idx="292">
                    <c:v>4578.0020000000004</c:v>
                  </c:pt>
                  <c:pt idx="293">
                    <c:v>112.8854</c:v>
                  </c:pt>
                  <c:pt idx="294">
                    <c:v>281.18220000000002</c:v>
                  </c:pt>
                  <c:pt idx="295">
                    <c:v>148.3794</c:v>
                  </c:pt>
                  <c:pt idx="296">
                    <c:v>222.85720000000001</c:v>
                  </c:pt>
                  <c:pt idx="297">
                    <c:v>2077.636</c:v>
                  </c:pt>
                  <c:pt idx="298">
                    <c:v>238.00720000000001</c:v>
                  </c:pt>
                  <c:pt idx="299">
                    <c:v>3799.7060000000001</c:v>
                  </c:pt>
                  <c:pt idx="300">
                    <c:v>308.96820000000002</c:v>
                  </c:pt>
                  <c:pt idx="301">
                    <c:v>147.80170000000001</c:v>
                  </c:pt>
                  <c:pt idx="302">
                    <c:v>226.4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yBio_Mammalian_vary mItln2'!$E$3:$E$305</c:f>
              <c:numCache>
                <c:formatCode>General</c:formatCode>
                <c:ptCount val="303"/>
                <c:pt idx="0">
                  <c:v>36021.33</c:v>
                </c:pt>
                <c:pt idx="1">
                  <c:v>19874</c:v>
                </c:pt>
                <c:pt idx="2">
                  <c:v>-172</c:v>
                </c:pt>
                <c:pt idx="3">
                  <c:v>-2484</c:v>
                </c:pt>
                <c:pt idx="4">
                  <c:v>2869.6669999999999</c:v>
                </c:pt>
                <c:pt idx="5">
                  <c:v>-1456</c:v>
                </c:pt>
                <c:pt idx="6">
                  <c:v>45617</c:v>
                </c:pt>
                <c:pt idx="7">
                  <c:v>215</c:v>
                </c:pt>
                <c:pt idx="8">
                  <c:v>856.66669999999999</c:v>
                </c:pt>
                <c:pt idx="9">
                  <c:v>2441.3330000000001</c:v>
                </c:pt>
                <c:pt idx="10">
                  <c:v>771.33330000000001</c:v>
                </c:pt>
                <c:pt idx="11">
                  <c:v>8651.6669999999995</c:v>
                </c:pt>
                <c:pt idx="12">
                  <c:v>8781</c:v>
                </c:pt>
                <c:pt idx="13">
                  <c:v>770.33330000000001</c:v>
                </c:pt>
                <c:pt idx="14">
                  <c:v>2356</c:v>
                </c:pt>
                <c:pt idx="15">
                  <c:v>-3854.67</c:v>
                </c:pt>
                <c:pt idx="16">
                  <c:v>-1669.67</c:v>
                </c:pt>
                <c:pt idx="17">
                  <c:v>86</c:v>
                </c:pt>
                <c:pt idx="18">
                  <c:v>9765.3330000000005</c:v>
                </c:pt>
                <c:pt idx="19">
                  <c:v>11566.33</c:v>
                </c:pt>
                <c:pt idx="20">
                  <c:v>8438.6669999999995</c:v>
                </c:pt>
                <c:pt idx="21">
                  <c:v>1498</c:v>
                </c:pt>
                <c:pt idx="22">
                  <c:v>6125.3329999999996</c:v>
                </c:pt>
                <c:pt idx="23">
                  <c:v>-3555</c:v>
                </c:pt>
                <c:pt idx="24">
                  <c:v>599.33330000000001</c:v>
                </c:pt>
                <c:pt idx="25">
                  <c:v>-1285.33</c:v>
                </c:pt>
                <c:pt idx="26">
                  <c:v>-1199.33</c:v>
                </c:pt>
                <c:pt idx="27">
                  <c:v>3768</c:v>
                </c:pt>
                <c:pt idx="28">
                  <c:v>-1070.67</c:v>
                </c:pt>
                <c:pt idx="29">
                  <c:v>984.33330000000001</c:v>
                </c:pt>
                <c:pt idx="30">
                  <c:v>129</c:v>
                </c:pt>
                <c:pt idx="31">
                  <c:v>3468.6669999999999</c:v>
                </c:pt>
                <c:pt idx="32">
                  <c:v>1927.6669999999999</c:v>
                </c:pt>
                <c:pt idx="33">
                  <c:v>12764</c:v>
                </c:pt>
                <c:pt idx="34">
                  <c:v>-1927.33</c:v>
                </c:pt>
                <c:pt idx="35">
                  <c:v>-86</c:v>
                </c:pt>
                <c:pt idx="36">
                  <c:v>-86</c:v>
                </c:pt>
                <c:pt idx="37">
                  <c:v>-556.33299999999997</c:v>
                </c:pt>
                <c:pt idx="38">
                  <c:v>6681.3329999999996</c:v>
                </c:pt>
                <c:pt idx="39">
                  <c:v>8096</c:v>
                </c:pt>
                <c:pt idx="40">
                  <c:v>385</c:v>
                </c:pt>
                <c:pt idx="41">
                  <c:v>2226.6669999999999</c:v>
                </c:pt>
                <c:pt idx="42">
                  <c:v>-1413.33</c:v>
                </c:pt>
                <c:pt idx="43">
                  <c:v>-2270.67</c:v>
                </c:pt>
                <c:pt idx="44">
                  <c:v>0</c:v>
                </c:pt>
                <c:pt idx="45">
                  <c:v>-256.66699999999997</c:v>
                </c:pt>
                <c:pt idx="46">
                  <c:v>-2013.33</c:v>
                </c:pt>
                <c:pt idx="47">
                  <c:v>213</c:v>
                </c:pt>
                <c:pt idx="48">
                  <c:v>1370.6669999999999</c:v>
                </c:pt>
                <c:pt idx="49">
                  <c:v>10237.33</c:v>
                </c:pt>
                <c:pt idx="50">
                  <c:v>-428.66699999999997</c:v>
                </c:pt>
                <c:pt idx="51">
                  <c:v>-343.66699999999997</c:v>
                </c:pt>
                <c:pt idx="52">
                  <c:v>1413.6669999999999</c:v>
                </c:pt>
                <c:pt idx="53">
                  <c:v>-899.33299999999997</c:v>
                </c:pt>
                <c:pt idx="54">
                  <c:v>-1585.33</c:v>
                </c:pt>
                <c:pt idx="55">
                  <c:v>12379</c:v>
                </c:pt>
                <c:pt idx="56">
                  <c:v>-1328</c:v>
                </c:pt>
                <c:pt idx="57">
                  <c:v>5953.6670000000004</c:v>
                </c:pt>
                <c:pt idx="58">
                  <c:v>727.66669999999999</c:v>
                </c:pt>
                <c:pt idx="59">
                  <c:v>-300</c:v>
                </c:pt>
                <c:pt idx="60">
                  <c:v>1755.3330000000001</c:v>
                </c:pt>
                <c:pt idx="61">
                  <c:v>7024.6670000000004</c:v>
                </c:pt>
                <c:pt idx="62">
                  <c:v>-857.33299999999997</c:v>
                </c:pt>
                <c:pt idx="63">
                  <c:v>300</c:v>
                </c:pt>
                <c:pt idx="64">
                  <c:v>428.33330000000001</c:v>
                </c:pt>
                <c:pt idx="65">
                  <c:v>128.33330000000001</c:v>
                </c:pt>
                <c:pt idx="66">
                  <c:v>-129.333</c:v>
                </c:pt>
                <c:pt idx="67">
                  <c:v>343.66669999999999</c:v>
                </c:pt>
                <c:pt idx="68">
                  <c:v>8137.6670000000004</c:v>
                </c:pt>
                <c:pt idx="69">
                  <c:v>2783.6669999999999</c:v>
                </c:pt>
                <c:pt idx="70">
                  <c:v>-2484.67</c:v>
                </c:pt>
                <c:pt idx="71">
                  <c:v>-857</c:v>
                </c:pt>
                <c:pt idx="72">
                  <c:v>42.333329999999997</c:v>
                </c:pt>
                <c:pt idx="73">
                  <c:v>-899.33299999999997</c:v>
                </c:pt>
                <c:pt idx="74">
                  <c:v>-813.66700000000003</c:v>
                </c:pt>
                <c:pt idx="75">
                  <c:v>1028</c:v>
                </c:pt>
                <c:pt idx="76">
                  <c:v>9294.6669999999995</c:v>
                </c:pt>
                <c:pt idx="77">
                  <c:v>2098.6669999999999</c:v>
                </c:pt>
                <c:pt idx="78">
                  <c:v>-128.333</c:v>
                </c:pt>
                <c:pt idx="79">
                  <c:v>-814</c:v>
                </c:pt>
                <c:pt idx="80">
                  <c:v>1114</c:v>
                </c:pt>
                <c:pt idx="81">
                  <c:v>-256.66699999999997</c:v>
                </c:pt>
                <c:pt idx="82">
                  <c:v>1499.3330000000001</c:v>
                </c:pt>
                <c:pt idx="83">
                  <c:v>171.66669999999999</c:v>
                </c:pt>
                <c:pt idx="84">
                  <c:v>-941.33299999999997</c:v>
                </c:pt>
                <c:pt idx="85">
                  <c:v>-2056</c:v>
                </c:pt>
                <c:pt idx="86">
                  <c:v>685</c:v>
                </c:pt>
                <c:pt idx="87">
                  <c:v>-556</c:v>
                </c:pt>
                <c:pt idx="88">
                  <c:v>-985</c:v>
                </c:pt>
                <c:pt idx="89">
                  <c:v>0</c:v>
                </c:pt>
                <c:pt idx="90">
                  <c:v>11223</c:v>
                </c:pt>
                <c:pt idx="91">
                  <c:v>85.333330000000004</c:v>
                </c:pt>
                <c:pt idx="92">
                  <c:v>0</c:v>
                </c:pt>
                <c:pt idx="93">
                  <c:v>-1498</c:v>
                </c:pt>
                <c:pt idx="94">
                  <c:v>342.66669999999999</c:v>
                </c:pt>
                <c:pt idx="95">
                  <c:v>170</c:v>
                </c:pt>
                <c:pt idx="96">
                  <c:v>-1369.33</c:v>
                </c:pt>
                <c:pt idx="97">
                  <c:v>15806.33</c:v>
                </c:pt>
                <c:pt idx="98">
                  <c:v>5311.3329999999996</c:v>
                </c:pt>
                <c:pt idx="99">
                  <c:v>-170.333</c:v>
                </c:pt>
                <c:pt idx="100">
                  <c:v>5312</c:v>
                </c:pt>
                <c:pt idx="101">
                  <c:v>-899.66700000000003</c:v>
                </c:pt>
                <c:pt idx="102">
                  <c:v>44</c:v>
                </c:pt>
                <c:pt idx="103">
                  <c:v>-343.33300000000003</c:v>
                </c:pt>
                <c:pt idx="104">
                  <c:v>30711</c:v>
                </c:pt>
                <c:pt idx="105">
                  <c:v>2441.6669999999999</c:v>
                </c:pt>
                <c:pt idx="106">
                  <c:v>856.66669999999999</c:v>
                </c:pt>
                <c:pt idx="107">
                  <c:v>1242</c:v>
                </c:pt>
                <c:pt idx="108">
                  <c:v>0</c:v>
                </c:pt>
                <c:pt idx="109">
                  <c:v>0</c:v>
                </c:pt>
                <c:pt idx="110">
                  <c:v>42532.33</c:v>
                </c:pt>
                <c:pt idx="111">
                  <c:v>385</c:v>
                </c:pt>
                <c:pt idx="112">
                  <c:v>-129</c:v>
                </c:pt>
                <c:pt idx="113">
                  <c:v>172</c:v>
                </c:pt>
                <c:pt idx="114">
                  <c:v>942</c:v>
                </c:pt>
                <c:pt idx="115">
                  <c:v>11180</c:v>
                </c:pt>
                <c:pt idx="116">
                  <c:v>0</c:v>
                </c:pt>
                <c:pt idx="117">
                  <c:v>-256.33300000000003</c:v>
                </c:pt>
                <c:pt idx="118">
                  <c:v>0</c:v>
                </c:pt>
                <c:pt idx="119">
                  <c:v>-257.33300000000003</c:v>
                </c:pt>
                <c:pt idx="120">
                  <c:v>-128.667</c:v>
                </c:pt>
                <c:pt idx="121">
                  <c:v>44117.33</c:v>
                </c:pt>
                <c:pt idx="122">
                  <c:v>15463.33</c:v>
                </c:pt>
                <c:pt idx="123">
                  <c:v>-598.66700000000003</c:v>
                </c:pt>
                <c:pt idx="124">
                  <c:v>599.33330000000001</c:v>
                </c:pt>
                <c:pt idx="125">
                  <c:v>1927.3330000000001</c:v>
                </c:pt>
                <c:pt idx="126">
                  <c:v>0</c:v>
                </c:pt>
                <c:pt idx="127">
                  <c:v>-514</c:v>
                </c:pt>
                <c:pt idx="128">
                  <c:v>15120.33</c:v>
                </c:pt>
                <c:pt idx="129">
                  <c:v>1070</c:v>
                </c:pt>
                <c:pt idx="130">
                  <c:v>-172</c:v>
                </c:pt>
                <c:pt idx="131">
                  <c:v>-770.66700000000003</c:v>
                </c:pt>
                <c:pt idx="132">
                  <c:v>84.666669999999996</c:v>
                </c:pt>
                <c:pt idx="133">
                  <c:v>87.333330000000004</c:v>
                </c:pt>
                <c:pt idx="134">
                  <c:v>15849.67</c:v>
                </c:pt>
                <c:pt idx="135">
                  <c:v>514.66669999999999</c:v>
                </c:pt>
                <c:pt idx="136">
                  <c:v>-557.33299999999997</c:v>
                </c:pt>
                <c:pt idx="137">
                  <c:v>942</c:v>
                </c:pt>
                <c:pt idx="138">
                  <c:v>684.66669999999999</c:v>
                </c:pt>
                <c:pt idx="139">
                  <c:v>26898.67</c:v>
                </c:pt>
                <c:pt idx="140">
                  <c:v>2655.3330000000001</c:v>
                </c:pt>
                <c:pt idx="141">
                  <c:v>-85.333299999999994</c:v>
                </c:pt>
                <c:pt idx="142">
                  <c:v>-170.667</c:v>
                </c:pt>
                <c:pt idx="143">
                  <c:v>-128</c:v>
                </c:pt>
                <c:pt idx="144">
                  <c:v>772</c:v>
                </c:pt>
                <c:pt idx="145">
                  <c:v>-856</c:v>
                </c:pt>
                <c:pt idx="146">
                  <c:v>0</c:v>
                </c:pt>
                <c:pt idx="147">
                  <c:v>771.33330000000001</c:v>
                </c:pt>
                <c:pt idx="148">
                  <c:v>-386</c:v>
                </c:pt>
                <c:pt idx="149">
                  <c:v>-85.333299999999994</c:v>
                </c:pt>
                <c:pt idx="150">
                  <c:v>470.66669999999999</c:v>
                </c:pt>
                <c:pt idx="151">
                  <c:v>813.66669999999999</c:v>
                </c:pt>
                <c:pt idx="152">
                  <c:v>-685.33299999999997</c:v>
                </c:pt>
                <c:pt idx="153">
                  <c:v>-513.33299999999997</c:v>
                </c:pt>
                <c:pt idx="154">
                  <c:v>686</c:v>
                </c:pt>
                <c:pt idx="155">
                  <c:v>-86</c:v>
                </c:pt>
                <c:pt idx="156">
                  <c:v>-900</c:v>
                </c:pt>
                <c:pt idx="157">
                  <c:v>26942.67</c:v>
                </c:pt>
                <c:pt idx="158">
                  <c:v>-642.66700000000003</c:v>
                </c:pt>
                <c:pt idx="159">
                  <c:v>41590.67</c:v>
                </c:pt>
                <c:pt idx="160">
                  <c:v>43.333329999999997</c:v>
                </c:pt>
                <c:pt idx="161">
                  <c:v>62109</c:v>
                </c:pt>
                <c:pt idx="162">
                  <c:v>42.666670000000003</c:v>
                </c:pt>
                <c:pt idx="163">
                  <c:v>62536.33</c:v>
                </c:pt>
                <c:pt idx="164">
                  <c:v>-1028.67</c:v>
                </c:pt>
                <c:pt idx="165">
                  <c:v>40048.33</c:v>
                </c:pt>
                <c:pt idx="166">
                  <c:v>0</c:v>
                </c:pt>
                <c:pt idx="167">
                  <c:v>256.66669999999999</c:v>
                </c:pt>
                <c:pt idx="168">
                  <c:v>19832</c:v>
                </c:pt>
                <c:pt idx="169">
                  <c:v>-1541.33</c:v>
                </c:pt>
                <c:pt idx="170">
                  <c:v>41162</c:v>
                </c:pt>
                <c:pt idx="171">
                  <c:v>1542.6669999999999</c:v>
                </c:pt>
                <c:pt idx="172">
                  <c:v>-513.33299999999997</c:v>
                </c:pt>
                <c:pt idx="173">
                  <c:v>28398.67</c:v>
                </c:pt>
                <c:pt idx="174">
                  <c:v>1200</c:v>
                </c:pt>
                <c:pt idx="175">
                  <c:v>27670</c:v>
                </c:pt>
                <c:pt idx="176">
                  <c:v>2055.3330000000001</c:v>
                </c:pt>
                <c:pt idx="177">
                  <c:v>1114</c:v>
                </c:pt>
                <c:pt idx="178">
                  <c:v>10108</c:v>
                </c:pt>
                <c:pt idx="179">
                  <c:v>14777.67</c:v>
                </c:pt>
                <c:pt idx="180">
                  <c:v>14690.67</c:v>
                </c:pt>
                <c:pt idx="181">
                  <c:v>2398</c:v>
                </c:pt>
                <c:pt idx="182">
                  <c:v>4669</c:v>
                </c:pt>
                <c:pt idx="183">
                  <c:v>-684.66700000000003</c:v>
                </c:pt>
                <c:pt idx="184">
                  <c:v>62065.33</c:v>
                </c:pt>
                <c:pt idx="185">
                  <c:v>-129.333</c:v>
                </c:pt>
                <c:pt idx="186">
                  <c:v>1071.6669999999999</c:v>
                </c:pt>
                <c:pt idx="187">
                  <c:v>598.66669999999999</c:v>
                </c:pt>
                <c:pt idx="188">
                  <c:v>54612.67</c:v>
                </c:pt>
                <c:pt idx="189">
                  <c:v>813</c:v>
                </c:pt>
                <c:pt idx="190">
                  <c:v>1200.3330000000001</c:v>
                </c:pt>
                <c:pt idx="191">
                  <c:v>-985.33299999999997</c:v>
                </c:pt>
                <c:pt idx="192">
                  <c:v>-771.66700000000003</c:v>
                </c:pt>
                <c:pt idx="193">
                  <c:v>31397</c:v>
                </c:pt>
                <c:pt idx="194">
                  <c:v>47158.67</c:v>
                </c:pt>
                <c:pt idx="195">
                  <c:v>49557</c:v>
                </c:pt>
                <c:pt idx="196">
                  <c:v>299.33330000000001</c:v>
                </c:pt>
                <c:pt idx="197">
                  <c:v>86</c:v>
                </c:pt>
                <c:pt idx="198">
                  <c:v>56067</c:v>
                </c:pt>
                <c:pt idx="199">
                  <c:v>556.66669999999999</c:v>
                </c:pt>
                <c:pt idx="200">
                  <c:v>-301</c:v>
                </c:pt>
                <c:pt idx="201">
                  <c:v>-599.33299999999997</c:v>
                </c:pt>
                <c:pt idx="202">
                  <c:v>49343</c:v>
                </c:pt>
                <c:pt idx="203">
                  <c:v>53798</c:v>
                </c:pt>
                <c:pt idx="204">
                  <c:v>59795</c:v>
                </c:pt>
                <c:pt idx="205">
                  <c:v>10751</c:v>
                </c:pt>
                <c:pt idx="206">
                  <c:v>-2485.33</c:v>
                </c:pt>
                <c:pt idx="207">
                  <c:v>-643</c:v>
                </c:pt>
                <c:pt idx="208">
                  <c:v>-2056.33</c:v>
                </c:pt>
                <c:pt idx="209">
                  <c:v>385.66669999999999</c:v>
                </c:pt>
                <c:pt idx="210">
                  <c:v>171.33330000000001</c:v>
                </c:pt>
                <c:pt idx="211">
                  <c:v>36322</c:v>
                </c:pt>
                <c:pt idx="212">
                  <c:v>-1113.33</c:v>
                </c:pt>
                <c:pt idx="213">
                  <c:v>215</c:v>
                </c:pt>
                <c:pt idx="214">
                  <c:v>1328.3330000000001</c:v>
                </c:pt>
                <c:pt idx="215">
                  <c:v>8095.3329999999996</c:v>
                </c:pt>
                <c:pt idx="216">
                  <c:v>53625.67</c:v>
                </c:pt>
                <c:pt idx="217">
                  <c:v>1029.3330000000001</c:v>
                </c:pt>
                <c:pt idx="218">
                  <c:v>44245</c:v>
                </c:pt>
                <c:pt idx="219">
                  <c:v>427.33330000000001</c:v>
                </c:pt>
                <c:pt idx="220">
                  <c:v>62365.67</c:v>
                </c:pt>
                <c:pt idx="221">
                  <c:v>256.66669999999999</c:v>
                </c:pt>
                <c:pt idx="222">
                  <c:v>514.66669999999999</c:v>
                </c:pt>
                <c:pt idx="223">
                  <c:v>770</c:v>
                </c:pt>
                <c:pt idx="224">
                  <c:v>770.66669999999999</c:v>
                </c:pt>
                <c:pt idx="225">
                  <c:v>1542</c:v>
                </c:pt>
                <c:pt idx="226">
                  <c:v>-128</c:v>
                </c:pt>
                <c:pt idx="227">
                  <c:v>598.66669999999999</c:v>
                </c:pt>
                <c:pt idx="228">
                  <c:v>1026.6669999999999</c:v>
                </c:pt>
                <c:pt idx="229">
                  <c:v>62621</c:v>
                </c:pt>
                <c:pt idx="230">
                  <c:v>1584</c:v>
                </c:pt>
                <c:pt idx="231">
                  <c:v>61037</c:v>
                </c:pt>
                <c:pt idx="232">
                  <c:v>36836.67</c:v>
                </c:pt>
                <c:pt idx="233">
                  <c:v>-128</c:v>
                </c:pt>
                <c:pt idx="234">
                  <c:v>2570</c:v>
                </c:pt>
                <c:pt idx="235">
                  <c:v>11778</c:v>
                </c:pt>
                <c:pt idx="236">
                  <c:v>813.66669999999999</c:v>
                </c:pt>
                <c:pt idx="237">
                  <c:v>343.33330000000001</c:v>
                </c:pt>
                <c:pt idx="238">
                  <c:v>171.33330000000001</c:v>
                </c:pt>
                <c:pt idx="239">
                  <c:v>61422.67</c:v>
                </c:pt>
                <c:pt idx="240">
                  <c:v>61423</c:v>
                </c:pt>
                <c:pt idx="241">
                  <c:v>59837.33</c:v>
                </c:pt>
                <c:pt idx="242">
                  <c:v>600</c:v>
                </c:pt>
                <c:pt idx="243">
                  <c:v>4326.6670000000004</c:v>
                </c:pt>
                <c:pt idx="244">
                  <c:v>1712</c:v>
                </c:pt>
                <c:pt idx="245">
                  <c:v>855.33330000000001</c:v>
                </c:pt>
                <c:pt idx="246">
                  <c:v>514</c:v>
                </c:pt>
                <c:pt idx="247">
                  <c:v>86</c:v>
                </c:pt>
                <c:pt idx="248">
                  <c:v>643.33330000000001</c:v>
                </c:pt>
                <c:pt idx="249">
                  <c:v>10194</c:v>
                </c:pt>
                <c:pt idx="250">
                  <c:v>1157</c:v>
                </c:pt>
                <c:pt idx="251">
                  <c:v>-257.33300000000003</c:v>
                </c:pt>
                <c:pt idx="252">
                  <c:v>-86</c:v>
                </c:pt>
                <c:pt idx="253">
                  <c:v>-343.33300000000003</c:v>
                </c:pt>
                <c:pt idx="254">
                  <c:v>556.66669999999999</c:v>
                </c:pt>
                <c:pt idx="255">
                  <c:v>-428</c:v>
                </c:pt>
                <c:pt idx="256">
                  <c:v>13151.33</c:v>
                </c:pt>
                <c:pt idx="257">
                  <c:v>1885.3330000000001</c:v>
                </c:pt>
                <c:pt idx="258">
                  <c:v>2228</c:v>
                </c:pt>
                <c:pt idx="259">
                  <c:v>14306.67</c:v>
                </c:pt>
                <c:pt idx="260">
                  <c:v>857.33330000000001</c:v>
                </c:pt>
                <c:pt idx="261">
                  <c:v>43860.33</c:v>
                </c:pt>
                <c:pt idx="262">
                  <c:v>50156</c:v>
                </c:pt>
                <c:pt idx="263">
                  <c:v>61208</c:v>
                </c:pt>
                <c:pt idx="264">
                  <c:v>1155.6669999999999</c:v>
                </c:pt>
                <c:pt idx="265">
                  <c:v>-470</c:v>
                </c:pt>
                <c:pt idx="266">
                  <c:v>0.66666700000000001</c:v>
                </c:pt>
                <c:pt idx="267">
                  <c:v>470.66669999999999</c:v>
                </c:pt>
                <c:pt idx="268">
                  <c:v>257.33330000000001</c:v>
                </c:pt>
                <c:pt idx="269">
                  <c:v>4884</c:v>
                </c:pt>
                <c:pt idx="270">
                  <c:v>30923.67</c:v>
                </c:pt>
                <c:pt idx="271">
                  <c:v>985</c:v>
                </c:pt>
                <c:pt idx="272">
                  <c:v>1156.3330000000001</c:v>
                </c:pt>
                <c:pt idx="273">
                  <c:v>-127.667</c:v>
                </c:pt>
                <c:pt idx="274">
                  <c:v>428</c:v>
                </c:pt>
                <c:pt idx="275">
                  <c:v>471</c:v>
                </c:pt>
                <c:pt idx="276">
                  <c:v>-1283.67</c:v>
                </c:pt>
                <c:pt idx="277">
                  <c:v>32040</c:v>
                </c:pt>
                <c:pt idx="278">
                  <c:v>39449</c:v>
                </c:pt>
                <c:pt idx="279">
                  <c:v>20003.669999999998</c:v>
                </c:pt>
                <c:pt idx="280">
                  <c:v>942</c:v>
                </c:pt>
                <c:pt idx="281">
                  <c:v>-428.66699999999997</c:v>
                </c:pt>
                <c:pt idx="282">
                  <c:v>55253.67</c:v>
                </c:pt>
                <c:pt idx="283">
                  <c:v>1370</c:v>
                </c:pt>
                <c:pt idx="284">
                  <c:v>257.33330000000001</c:v>
                </c:pt>
                <c:pt idx="285">
                  <c:v>-1498</c:v>
                </c:pt>
                <c:pt idx="286">
                  <c:v>30027</c:v>
                </c:pt>
                <c:pt idx="287">
                  <c:v>-1542.67</c:v>
                </c:pt>
                <c:pt idx="288">
                  <c:v>2141.6669999999999</c:v>
                </c:pt>
                <c:pt idx="289">
                  <c:v>1070.3330000000001</c:v>
                </c:pt>
                <c:pt idx="290">
                  <c:v>28827.33</c:v>
                </c:pt>
                <c:pt idx="291">
                  <c:v>42</c:v>
                </c:pt>
                <c:pt idx="292">
                  <c:v>17648</c:v>
                </c:pt>
                <c:pt idx="293">
                  <c:v>-42.666699999999999</c:v>
                </c:pt>
                <c:pt idx="294">
                  <c:v>343.66669999999999</c:v>
                </c:pt>
                <c:pt idx="295">
                  <c:v>257.33330000000001</c:v>
                </c:pt>
                <c:pt idx="296">
                  <c:v>900</c:v>
                </c:pt>
                <c:pt idx="297">
                  <c:v>25185.33</c:v>
                </c:pt>
                <c:pt idx="298">
                  <c:v>2355.6669999999999</c:v>
                </c:pt>
                <c:pt idx="299">
                  <c:v>19404.330000000002</c:v>
                </c:pt>
                <c:pt idx="300">
                  <c:v>942</c:v>
                </c:pt>
                <c:pt idx="301">
                  <c:v>0</c:v>
                </c:pt>
                <c:pt idx="302">
                  <c:v>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D1-9848-BE40-0C4D93047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0795023"/>
        <c:axId val="1935624672"/>
      </c:barChart>
      <c:catAx>
        <c:axId val="800795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har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5624672"/>
        <c:crosses val="autoZero"/>
        <c:auto val="1"/>
        <c:lblAlgn val="ctr"/>
        <c:lblOffset val="100"/>
        <c:noMultiLvlLbl val="0"/>
      </c:catAx>
      <c:valAx>
        <c:axId val="193562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0795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05 uM mItln2</a:t>
            </a:r>
          </a:p>
        </c:rich>
      </c:tx>
      <c:layout>
        <c:manualLayout>
          <c:xMode val="edge"/>
          <c:yMode val="edge"/>
          <c:x val="0.45419002257584939"/>
          <c:y val="4.79577857645842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yBio_Mammalian_vary mItln2'!$H$3:$H$305</c:f>
                <c:numCache>
                  <c:formatCode>General</c:formatCode>
                  <c:ptCount val="303"/>
                  <c:pt idx="0">
                    <c:v>85.333333300000007</c:v>
                  </c:pt>
                  <c:pt idx="1">
                    <c:v>85.668612199999998</c:v>
                  </c:pt>
                  <c:pt idx="2">
                    <c:v>129</c:v>
                  </c:pt>
                  <c:pt idx="3">
                    <c:v>43</c:v>
                  </c:pt>
                  <c:pt idx="4">
                    <c:v>1458.2071599999999</c:v>
                  </c:pt>
                  <c:pt idx="5">
                    <c:v>85.668612199999998</c:v>
                  </c:pt>
                  <c:pt idx="6">
                    <c:v>3325.97586</c:v>
                  </c:pt>
                  <c:pt idx="7">
                    <c:v>73.901586199999997</c:v>
                  </c:pt>
                  <c:pt idx="8">
                    <c:v>300.33333299999998</c:v>
                  </c:pt>
                  <c:pt idx="9">
                    <c:v>186.55323899999999</c:v>
                  </c:pt>
                  <c:pt idx="10">
                    <c:v>482.574116</c:v>
                  </c:pt>
                  <c:pt idx="11">
                    <c:v>2037.4143999999999</c:v>
                  </c:pt>
                  <c:pt idx="12">
                    <c:v>1246.59006</c:v>
                  </c:pt>
                  <c:pt idx="13">
                    <c:v>732.79465100000004</c:v>
                  </c:pt>
                  <c:pt idx="14">
                    <c:v>1208.14624</c:v>
                  </c:pt>
                  <c:pt idx="15">
                    <c:v>238.216521</c:v>
                  </c:pt>
                  <c:pt idx="16">
                    <c:v>128.33333300000001</c:v>
                  </c:pt>
                  <c:pt idx="17">
                    <c:v>942.66666699999996</c:v>
                  </c:pt>
                  <c:pt idx="18">
                    <c:v>3581.31349</c:v>
                  </c:pt>
                  <c:pt idx="19">
                    <c:v>408.72647699999999</c:v>
                  </c:pt>
                  <c:pt idx="20">
                    <c:v>74.189696799999993</c:v>
                  </c:pt>
                  <c:pt idx="21">
                    <c:v>981.43506000000002</c:v>
                  </c:pt>
                  <c:pt idx="22">
                    <c:v>1627.6666700000001</c:v>
                  </c:pt>
                  <c:pt idx="23">
                    <c:v>43</c:v>
                  </c:pt>
                  <c:pt idx="24">
                    <c:v>227.03108</c:v>
                  </c:pt>
                  <c:pt idx="25">
                    <c:v>514</c:v>
                  </c:pt>
                  <c:pt idx="26">
                    <c:v>434.76021500000002</c:v>
                  </c:pt>
                  <c:pt idx="27">
                    <c:v>237.97758999999999</c:v>
                  </c:pt>
                  <c:pt idx="28">
                    <c:v>604.27403600000002</c:v>
                  </c:pt>
                  <c:pt idx="29">
                    <c:v>519.40938700000004</c:v>
                  </c:pt>
                  <c:pt idx="30">
                    <c:v>128.33333300000001</c:v>
                  </c:pt>
                  <c:pt idx="31">
                    <c:v>148.37939399999999</c:v>
                  </c:pt>
                  <c:pt idx="32">
                    <c:v>392.24666300000001</c:v>
                  </c:pt>
                  <c:pt idx="33">
                    <c:v>1098.3923600000001</c:v>
                  </c:pt>
                  <c:pt idx="34">
                    <c:v>1065.24551</c:v>
                  </c:pt>
                  <c:pt idx="35">
                    <c:v>0</c:v>
                  </c:pt>
                  <c:pt idx="36">
                    <c:v>85.333333300000007</c:v>
                  </c:pt>
                  <c:pt idx="37">
                    <c:v>447.51250800000003</c:v>
                  </c:pt>
                  <c:pt idx="38">
                    <c:v>1491.3654799999999</c:v>
                  </c:pt>
                  <c:pt idx="39">
                    <c:v>2846.7830600000002</c:v>
                  </c:pt>
                  <c:pt idx="40">
                    <c:v>113.767306</c:v>
                  </c:pt>
                  <c:pt idx="41">
                    <c:v>350.66714200000001</c:v>
                  </c:pt>
                  <c:pt idx="42">
                    <c:v>1293.14105</c:v>
                  </c:pt>
                  <c:pt idx="43">
                    <c:v>1159.20984</c:v>
                  </c:pt>
                  <c:pt idx="44">
                    <c:v>226.904777</c:v>
                  </c:pt>
                  <c:pt idx="45">
                    <c:v>0</c:v>
                  </c:pt>
                  <c:pt idx="46">
                    <c:v>222.28010399999999</c:v>
                  </c:pt>
                  <c:pt idx="47">
                    <c:v>323.51730199999997</c:v>
                  </c:pt>
                  <c:pt idx="48">
                    <c:v>1221.0505000000001</c:v>
                  </c:pt>
                  <c:pt idx="49">
                    <c:v>680.27306599999997</c:v>
                  </c:pt>
                  <c:pt idx="50">
                    <c:v>154.48408800000001</c:v>
                  </c:pt>
                  <c:pt idx="51">
                    <c:v>750.09162400000002</c:v>
                  </c:pt>
                  <c:pt idx="52">
                    <c:v>897.34664399999997</c:v>
                  </c:pt>
                  <c:pt idx="53">
                    <c:v>154.29985199999999</c:v>
                  </c:pt>
                  <c:pt idx="54">
                    <c:v>412.70705199999998</c:v>
                  </c:pt>
                  <c:pt idx="55">
                    <c:v>1533.20409</c:v>
                  </c:pt>
                  <c:pt idx="56">
                    <c:v>260.13415300000003</c:v>
                  </c:pt>
                  <c:pt idx="57">
                    <c:v>2469.3109300000001</c:v>
                  </c:pt>
                  <c:pt idx="58">
                    <c:v>74.478930700000006</c:v>
                  </c:pt>
                  <c:pt idx="59">
                    <c:v>1080.77395</c:v>
                  </c:pt>
                  <c:pt idx="60">
                    <c:v>1135.58267</c:v>
                  </c:pt>
                  <c:pt idx="61">
                    <c:v>1004.06524</c:v>
                  </c:pt>
                  <c:pt idx="62">
                    <c:v>642.33333300000004</c:v>
                  </c:pt>
                  <c:pt idx="63">
                    <c:v>575.78043700000001</c:v>
                  </c:pt>
                  <c:pt idx="64">
                    <c:v>646.23937799999999</c:v>
                  </c:pt>
                  <c:pt idx="65">
                    <c:v>855.47004600000002</c:v>
                  </c:pt>
                  <c:pt idx="66">
                    <c:v>1463.3459800000001</c:v>
                  </c:pt>
                  <c:pt idx="67">
                    <c:v>226.65269599999999</c:v>
                  </c:pt>
                  <c:pt idx="68">
                    <c:v>1135.4253699999999</c:v>
                  </c:pt>
                  <c:pt idx="69">
                    <c:v>1378.5917099999999</c:v>
                  </c:pt>
                  <c:pt idx="70">
                    <c:v>1038.98305</c:v>
                  </c:pt>
                  <c:pt idx="71">
                    <c:v>486.66929199999998</c:v>
                  </c:pt>
                  <c:pt idx="72">
                    <c:v>280.97864700000002</c:v>
                  </c:pt>
                  <c:pt idx="73">
                    <c:v>238.457077</c:v>
                  </c:pt>
                  <c:pt idx="74">
                    <c:v>1080.23902</c:v>
                  </c:pt>
                  <c:pt idx="75">
                    <c:v>1463.87264</c:v>
                  </c:pt>
                  <c:pt idx="76">
                    <c:v>753.22573</c:v>
                  </c:pt>
                  <c:pt idx="77">
                    <c:v>784.49332600000002</c:v>
                  </c:pt>
                  <c:pt idx="78">
                    <c:v>74.478930700000006</c:v>
                  </c:pt>
                  <c:pt idx="79">
                    <c:v>85.668612199999998</c:v>
                  </c:pt>
                  <c:pt idx="80">
                    <c:v>732.131439</c:v>
                  </c:pt>
                  <c:pt idx="81">
                    <c:v>280.444885</c:v>
                  </c:pt>
                  <c:pt idx="82">
                    <c:v>112.885389</c:v>
                  </c:pt>
                  <c:pt idx="83">
                    <c:v>308.55199499999998</c:v>
                  </c:pt>
                  <c:pt idx="84">
                    <c:v>967.67837899999995</c:v>
                  </c:pt>
                  <c:pt idx="85">
                    <c:v>1013.13216</c:v>
                  </c:pt>
                  <c:pt idx="86">
                    <c:v>1744.2073</c:v>
                  </c:pt>
                  <c:pt idx="87">
                    <c:v>226.904777</c:v>
                  </c:pt>
                  <c:pt idx="88">
                    <c:v>1165.88798</c:v>
                  </c:pt>
                  <c:pt idx="89">
                    <c:v>226.400824</c:v>
                  </c:pt>
                  <c:pt idx="90">
                    <c:v>256.83349600000003</c:v>
                  </c:pt>
                  <c:pt idx="91">
                    <c:v>171.33333300000001</c:v>
                  </c:pt>
                  <c:pt idx="92">
                    <c:v>444.559707</c:v>
                  </c:pt>
                  <c:pt idx="93">
                    <c:v>885.04255999999998</c:v>
                  </c:pt>
                  <c:pt idx="94">
                    <c:v>566.69490099999996</c:v>
                  </c:pt>
                  <c:pt idx="95">
                    <c:v>226.400824</c:v>
                  </c:pt>
                  <c:pt idx="96">
                    <c:v>256.66666700000002</c:v>
                  </c:pt>
                  <c:pt idx="97">
                    <c:v>772.23514</c:v>
                  </c:pt>
                  <c:pt idx="98">
                    <c:v>226.27515199999999</c:v>
                  </c:pt>
                  <c:pt idx="99">
                    <c:v>792.90653799999995</c:v>
                  </c:pt>
                  <c:pt idx="100">
                    <c:v>42.3333333</c:v>
                  </c:pt>
                  <c:pt idx="101">
                    <c:v>3787.8155099999999</c:v>
                  </c:pt>
                  <c:pt idx="102">
                    <c:v>772.23514</c:v>
                  </c:pt>
                  <c:pt idx="103">
                    <c:v>633.47007299999996</c:v>
                  </c:pt>
                  <c:pt idx="104">
                    <c:v>3185.1233499999998</c:v>
                  </c:pt>
                  <c:pt idx="105">
                    <c:v>450.85006099999998</c:v>
                  </c:pt>
                  <c:pt idx="106">
                    <c:v>226.904777</c:v>
                  </c:pt>
                  <c:pt idx="107">
                    <c:v>154.48408800000001</c:v>
                  </c:pt>
                  <c:pt idx="108">
                    <c:v>0</c:v>
                  </c:pt>
                  <c:pt idx="109">
                    <c:v>171.33333300000001</c:v>
                  </c:pt>
                  <c:pt idx="110">
                    <c:v>2728.2173299999999</c:v>
                  </c:pt>
                  <c:pt idx="111">
                    <c:v>476.85217799999998</c:v>
                  </c:pt>
                  <c:pt idx="112">
                    <c:v>447.17719599999998</c:v>
                  </c:pt>
                  <c:pt idx="113">
                    <c:v>453.30539099999999</c:v>
                  </c:pt>
                  <c:pt idx="114">
                    <c:v>0</c:v>
                  </c:pt>
                  <c:pt idx="115">
                    <c:v>519.03799900000001</c:v>
                  </c:pt>
                  <c:pt idx="116">
                    <c:v>0</c:v>
                  </c:pt>
                  <c:pt idx="117">
                    <c:v>195.85056700000001</c:v>
                  </c:pt>
                  <c:pt idx="118">
                    <c:v>85.333333300000007</c:v>
                  </c:pt>
                  <c:pt idx="119">
                    <c:v>350.015714</c:v>
                  </c:pt>
                  <c:pt idx="120">
                    <c:v>85.833818800000003</c:v>
                  </c:pt>
                  <c:pt idx="121">
                    <c:v>2483.27421</c:v>
                  </c:pt>
                  <c:pt idx="122">
                    <c:v>664.72684400000003</c:v>
                  </c:pt>
                  <c:pt idx="123">
                    <c:v>521.36402299999997</c:v>
                  </c:pt>
                  <c:pt idx="124">
                    <c:v>86</c:v>
                  </c:pt>
                  <c:pt idx="125">
                    <c:v>267.57428900000002</c:v>
                  </c:pt>
                  <c:pt idx="126">
                    <c:v>256.66666700000002</c:v>
                  </c:pt>
                  <c:pt idx="127">
                    <c:v>74.189696799999993</c:v>
                  </c:pt>
                  <c:pt idx="128">
                    <c:v>505.110659</c:v>
                  </c:pt>
                  <c:pt idx="129">
                    <c:v>520.81602599999997</c:v>
                  </c:pt>
                  <c:pt idx="130">
                    <c:v>428</c:v>
                  </c:pt>
                  <c:pt idx="131">
                    <c:v>617.28905499999996</c:v>
                  </c:pt>
                  <c:pt idx="132">
                    <c:v>825.82833800000003</c:v>
                  </c:pt>
                  <c:pt idx="133">
                    <c:v>148.37939399999999</c:v>
                  </c:pt>
                  <c:pt idx="134">
                    <c:v>566.50576100000001</c:v>
                  </c:pt>
                  <c:pt idx="135">
                    <c:v>817.48747900000001</c:v>
                  </c:pt>
                  <c:pt idx="136">
                    <c:v>392.35584799999998</c:v>
                  </c:pt>
                  <c:pt idx="137">
                    <c:v>226.400824</c:v>
                  </c:pt>
                  <c:pt idx="138">
                    <c:v>685.33333300000004</c:v>
                  </c:pt>
                  <c:pt idx="139">
                    <c:v>3522.1134400000001</c:v>
                  </c:pt>
                  <c:pt idx="140">
                    <c:v>1165.79601</c:v>
                  </c:pt>
                  <c:pt idx="141">
                    <c:v>0</c:v>
                  </c:pt>
                  <c:pt idx="142">
                    <c:v>128.33333300000001</c:v>
                  </c:pt>
                  <c:pt idx="143">
                    <c:v>85.333333300000007</c:v>
                  </c:pt>
                  <c:pt idx="144">
                    <c:v>128</c:v>
                  </c:pt>
                  <c:pt idx="145">
                    <c:v>0</c:v>
                  </c:pt>
                  <c:pt idx="146">
                    <c:v>171.33333300000001</c:v>
                  </c:pt>
                  <c:pt idx="147">
                    <c:v>85.333333300000007</c:v>
                  </c:pt>
                  <c:pt idx="148">
                    <c:v>299.90517</c:v>
                  </c:pt>
                  <c:pt idx="149">
                    <c:v>731.74130200000002</c:v>
                  </c:pt>
                  <c:pt idx="150">
                    <c:v>494.05038000000002</c:v>
                  </c:pt>
                  <c:pt idx="151">
                    <c:v>843.31277999999998</c:v>
                  </c:pt>
                  <c:pt idx="152">
                    <c:v>685.33333300000004</c:v>
                  </c:pt>
                  <c:pt idx="153">
                    <c:v>226.27515199999999</c:v>
                  </c:pt>
                  <c:pt idx="154">
                    <c:v>297.33557500000001</c:v>
                  </c:pt>
                  <c:pt idx="155">
                    <c:v>113.767306</c:v>
                  </c:pt>
                  <c:pt idx="156">
                    <c:v>604.27403600000002</c:v>
                  </c:pt>
                  <c:pt idx="157">
                    <c:v>3547.4454700000001</c:v>
                  </c:pt>
                  <c:pt idx="158">
                    <c:v>280.444885</c:v>
                  </c:pt>
                  <c:pt idx="159">
                    <c:v>1784.89113</c:v>
                  </c:pt>
                  <c:pt idx="160">
                    <c:v>42.6666667</c:v>
                  </c:pt>
                  <c:pt idx="161">
                    <c:v>86</c:v>
                  </c:pt>
                  <c:pt idx="162">
                    <c:v>112.885389</c:v>
                  </c:pt>
                  <c:pt idx="163">
                    <c:v>0</c:v>
                  </c:pt>
                  <c:pt idx="164">
                    <c:v>257.33333299999998</c:v>
                  </c:pt>
                  <c:pt idx="165">
                    <c:v>1841.6666700000001</c:v>
                  </c:pt>
                  <c:pt idx="166">
                    <c:v>257.33333299999998</c:v>
                  </c:pt>
                  <c:pt idx="167">
                    <c:v>599.71437600000002</c:v>
                  </c:pt>
                  <c:pt idx="168">
                    <c:v>2602.8690799999999</c:v>
                  </c:pt>
                  <c:pt idx="169">
                    <c:v>785.14796899999999</c:v>
                  </c:pt>
                  <c:pt idx="170">
                    <c:v>1473.6156599999999</c:v>
                  </c:pt>
                  <c:pt idx="171">
                    <c:v>0</c:v>
                  </c:pt>
                  <c:pt idx="172">
                    <c:v>85.668612199999998</c:v>
                  </c:pt>
                  <c:pt idx="173">
                    <c:v>1514.0641000000001</c:v>
                  </c:pt>
                  <c:pt idx="174">
                    <c:v>73.900834500000002</c:v>
                  </c:pt>
                  <c:pt idx="175">
                    <c:v>3802.9823999999999</c:v>
                  </c:pt>
                  <c:pt idx="176">
                    <c:v>74.191194400000001</c:v>
                  </c:pt>
                  <c:pt idx="177">
                    <c:v>561.296515</c:v>
                  </c:pt>
                  <c:pt idx="178">
                    <c:v>771.50005399999998</c:v>
                  </c:pt>
                  <c:pt idx="179">
                    <c:v>1687.20074</c:v>
                  </c:pt>
                  <c:pt idx="180">
                    <c:v>1038.32322</c:v>
                  </c:pt>
                  <c:pt idx="181">
                    <c:v>85.668612199999998</c:v>
                  </c:pt>
                  <c:pt idx="182">
                    <c:v>86</c:v>
                  </c:pt>
                  <c:pt idx="183">
                    <c:v>334.68841200000003</c:v>
                  </c:pt>
                  <c:pt idx="184">
                    <c:v>299.85718800000001</c:v>
                  </c:pt>
                  <c:pt idx="185">
                    <c:v>384.66666700000002</c:v>
                  </c:pt>
                  <c:pt idx="186">
                    <c:v>195.96002999999999</c:v>
                  </c:pt>
                  <c:pt idx="187">
                    <c:v>770.66666699999996</c:v>
                  </c:pt>
                  <c:pt idx="188">
                    <c:v>5099.1592799999999</c:v>
                  </c:pt>
                  <c:pt idx="189">
                    <c:v>112.885389</c:v>
                  </c:pt>
                  <c:pt idx="190">
                    <c:v>281.10575299999999</c:v>
                  </c:pt>
                  <c:pt idx="191">
                    <c:v>257.00064900000001</c:v>
                  </c:pt>
                  <c:pt idx="192">
                    <c:v>494.064886</c:v>
                  </c:pt>
                  <c:pt idx="193">
                    <c:v>588.20640700000001</c:v>
                  </c:pt>
                  <c:pt idx="194">
                    <c:v>2893.12444</c:v>
                  </c:pt>
                  <c:pt idx="195">
                    <c:v>280.57223299999998</c:v>
                  </c:pt>
                  <c:pt idx="196">
                    <c:v>0.66666667000000002</c:v>
                  </c:pt>
                  <c:pt idx="197">
                    <c:v>43</c:v>
                  </c:pt>
                  <c:pt idx="198">
                    <c:v>5220.3162499999999</c:v>
                  </c:pt>
                  <c:pt idx="199">
                    <c:v>238.995351</c:v>
                  </c:pt>
                  <c:pt idx="200">
                    <c:v>526.005809</c:v>
                  </c:pt>
                  <c:pt idx="201">
                    <c:v>226.904777</c:v>
                  </c:pt>
                  <c:pt idx="202">
                    <c:v>2206.36121</c:v>
                  </c:pt>
                  <c:pt idx="203">
                    <c:v>2970.3323599999999</c:v>
                  </c:pt>
                  <c:pt idx="204">
                    <c:v>592.93881999999996</c:v>
                  </c:pt>
                  <c:pt idx="205">
                    <c:v>373.45072599999997</c:v>
                  </c:pt>
                  <c:pt idx="206">
                    <c:v>300</c:v>
                  </c:pt>
                  <c:pt idx="207">
                    <c:v>946.84921899999995</c:v>
                  </c:pt>
                  <c:pt idx="208">
                    <c:v>705.27756599999998</c:v>
                  </c:pt>
                  <c:pt idx="209">
                    <c:v>280.648258</c:v>
                  </c:pt>
                  <c:pt idx="210">
                    <c:v>579.66053299999999</c:v>
                  </c:pt>
                  <c:pt idx="211">
                    <c:v>728</c:v>
                  </c:pt>
                  <c:pt idx="212">
                    <c:v>463.26714199999998</c:v>
                  </c:pt>
                  <c:pt idx="213">
                    <c:v>85.668612199999998</c:v>
                  </c:pt>
                  <c:pt idx="214">
                    <c:v>1199.3333299999999</c:v>
                  </c:pt>
                  <c:pt idx="215">
                    <c:v>689.17156399999999</c:v>
                  </c:pt>
                  <c:pt idx="216">
                    <c:v>3978.4771500000002</c:v>
                  </c:pt>
                  <c:pt idx="217">
                    <c:v>556.66666699999996</c:v>
                  </c:pt>
                  <c:pt idx="218">
                    <c:v>2303.1642999999999</c:v>
                  </c:pt>
                  <c:pt idx="219">
                    <c:v>520.81602599999997</c:v>
                  </c:pt>
                  <c:pt idx="220">
                    <c:v>85.333333300000007</c:v>
                  </c:pt>
                  <c:pt idx="221">
                    <c:v>392.13773099999997</c:v>
                  </c:pt>
                  <c:pt idx="222">
                    <c:v>42.670572700000001</c:v>
                  </c:pt>
                  <c:pt idx="223">
                    <c:v>86</c:v>
                  </c:pt>
                  <c:pt idx="224">
                    <c:v>257.33333299999998</c:v>
                  </c:pt>
                  <c:pt idx="225">
                    <c:v>85.668612199999998</c:v>
                  </c:pt>
                  <c:pt idx="226">
                    <c:v>622.43107599999996</c:v>
                  </c:pt>
                  <c:pt idx="227">
                    <c:v>86</c:v>
                  </c:pt>
                  <c:pt idx="228">
                    <c:v>226.400824</c:v>
                  </c:pt>
                  <c:pt idx="229">
                    <c:v>256.66666700000002</c:v>
                  </c:pt>
                  <c:pt idx="230">
                    <c:v>73.900834500000002</c:v>
                  </c:pt>
                  <c:pt idx="231">
                    <c:v>373.41234300000002</c:v>
                  </c:pt>
                  <c:pt idx="232">
                    <c:v>3174.27934</c:v>
                  </c:pt>
                  <c:pt idx="233">
                    <c:v>300.333888</c:v>
                  </c:pt>
                  <c:pt idx="234">
                    <c:v>638.91261799999995</c:v>
                  </c:pt>
                  <c:pt idx="235">
                    <c:v>373.10647899999998</c:v>
                  </c:pt>
                  <c:pt idx="236">
                    <c:v>514</c:v>
                  </c:pt>
                  <c:pt idx="237">
                    <c:v>148.37939399999999</c:v>
                  </c:pt>
                  <c:pt idx="238">
                    <c:v>171.33333300000001</c:v>
                  </c:pt>
                  <c:pt idx="239">
                    <c:v>380.82381500000002</c:v>
                  </c:pt>
                  <c:pt idx="240">
                    <c:v>148.37939399999999</c:v>
                  </c:pt>
                  <c:pt idx="241">
                    <c:v>4263.4563799999996</c:v>
                  </c:pt>
                  <c:pt idx="242">
                    <c:v>392.35584799999998</c:v>
                  </c:pt>
                  <c:pt idx="243">
                    <c:v>112.885389</c:v>
                  </c:pt>
                  <c:pt idx="244">
                    <c:v>171.33333300000001</c:v>
                  </c:pt>
                  <c:pt idx="245">
                    <c:v>238.33659700000001</c:v>
                  </c:pt>
                  <c:pt idx="246">
                    <c:v>267.57428900000002</c:v>
                  </c:pt>
                  <c:pt idx="247">
                    <c:v>213.66666699999999</c:v>
                  </c:pt>
                  <c:pt idx="248">
                    <c:v>226.904777</c:v>
                  </c:pt>
                  <c:pt idx="249">
                    <c:v>339.91633000000002</c:v>
                  </c:pt>
                  <c:pt idx="250">
                    <c:v>513.66699100000005</c:v>
                  </c:pt>
                  <c:pt idx="251">
                    <c:v>85.333333300000007</c:v>
                  </c:pt>
                  <c:pt idx="252">
                    <c:v>256.33398399999999</c:v>
                  </c:pt>
                  <c:pt idx="253">
                    <c:v>393.01060200000001</c:v>
                  </c:pt>
                  <c:pt idx="254">
                    <c:v>308.32090099999999</c:v>
                  </c:pt>
                  <c:pt idx="255">
                    <c:v>171.00097500000001</c:v>
                  </c:pt>
                  <c:pt idx="256">
                    <c:v>1770.34322</c:v>
                  </c:pt>
                  <c:pt idx="257">
                    <c:v>342.33382</c:v>
                  </c:pt>
                  <c:pt idx="258">
                    <c:v>408.74373900000001</c:v>
                  </c:pt>
                  <c:pt idx="259">
                    <c:v>2782.8176600000002</c:v>
                  </c:pt>
                  <c:pt idx="260">
                    <c:v>453.80955399999999</c:v>
                  </c:pt>
                  <c:pt idx="261">
                    <c:v>5148.1935100000001</c:v>
                  </c:pt>
                  <c:pt idx="262">
                    <c:v>6147.28467</c:v>
                  </c:pt>
                  <c:pt idx="263">
                    <c:v>3200.7451900000001</c:v>
                  </c:pt>
                  <c:pt idx="264">
                    <c:v>237.91898699999999</c:v>
                  </c:pt>
                  <c:pt idx="265">
                    <c:v>154.48408800000001</c:v>
                  </c:pt>
                  <c:pt idx="266">
                    <c:v>85.668612199999998</c:v>
                  </c:pt>
                  <c:pt idx="267">
                    <c:v>85.333333300000007</c:v>
                  </c:pt>
                  <c:pt idx="268">
                    <c:v>309.43030099999999</c:v>
                  </c:pt>
                  <c:pt idx="269">
                    <c:v>392.35584799999998</c:v>
                  </c:pt>
                  <c:pt idx="270">
                    <c:v>2267.9014000000002</c:v>
                  </c:pt>
                  <c:pt idx="271">
                    <c:v>280.648258</c:v>
                  </c:pt>
                  <c:pt idx="272">
                    <c:v>186.897774</c:v>
                  </c:pt>
                  <c:pt idx="273">
                    <c:v>85.333333300000007</c:v>
                  </c:pt>
                  <c:pt idx="274">
                    <c:v>85.333333300000007</c:v>
                  </c:pt>
                  <c:pt idx="275">
                    <c:v>226.400824</c:v>
                  </c:pt>
                  <c:pt idx="276">
                    <c:v>260.13415300000003</c:v>
                  </c:pt>
                  <c:pt idx="277">
                    <c:v>3618.7053099999998</c:v>
                  </c:pt>
                  <c:pt idx="278">
                    <c:v>4124.4005800000004</c:v>
                  </c:pt>
                  <c:pt idx="279">
                    <c:v>505.01188100000002</c:v>
                  </c:pt>
                  <c:pt idx="280">
                    <c:v>309.43030099999999</c:v>
                  </c:pt>
                  <c:pt idx="281">
                    <c:v>226.27515199999999</c:v>
                  </c:pt>
                  <c:pt idx="282">
                    <c:v>1715.7465199999999</c:v>
                  </c:pt>
                  <c:pt idx="283">
                    <c:v>0.66666667000000002</c:v>
                  </c:pt>
                  <c:pt idx="284">
                    <c:v>171.33333300000001</c:v>
                  </c:pt>
                  <c:pt idx="285">
                    <c:v>588.970099</c:v>
                  </c:pt>
                  <c:pt idx="286">
                    <c:v>3753.23369</c:v>
                  </c:pt>
                  <c:pt idx="287">
                    <c:v>561.296515</c:v>
                  </c:pt>
                  <c:pt idx="288">
                    <c:v>86</c:v>
                  </c:pt>
                  <c:pt idx="289">
                    <c:v>170.66666699999999</c:v>
                  </c:pt>
                  <c:pt idx="290">
                    <c:v>3477.5339100000001</c:v>
                  </c:pt>
                  <c:pt idx="291">
                    <c:v>226.904777</c:v>
                  </c:pt>
                  <c:pt idx="292">
                    <c:v>2339.1988900000001</c:v>
                  </c:pt>
                  <c:pt idx="293">
                    <c:v>42.6666667</c:v>
                  </c:pt>
                  <c:pt idx="294">
                    <c:v>73.900834500000002</c:v>
                  </c:pt>
                  <c:pt idx="295">
                    <c:v>86</c:v>
                  </c:pt>
                  <c:pt idx="296">
                    <c:v>434.76021500000002</c:v>
                  </c:pt>
                  <c:pt idx="297">
                    <c:v>1416.4767300000001</c:v>
                  </c:pt>
                  <c:pt idx="298">
                    <c:v>148.37939399999999</c:v>
                  </c:pt>
                  <c:pt idx="299">
                    <c:v>1486.53972</c:v>
                  </c:pt>
                  <c:pt idx="300">
                    <c:v>392.792283</c:v>
                  </c:pt>
                  <c:pt idx="301">
                    <c:v>85.668612199999998</c:v>
                  </c:pt>
                  <c:pt idx="302">
                    <c:v>334.38965999999999</c:v>
                  </c:pt>
                </c:numCache>
              </c:numRef>
            </c:plus>
            <c:minus>
              <c:numRef>
                <c:f>'RayBio_Mammalian_vary mItln2'!$H$3:$H$305</c:f>
                <c:numCache>
                  <c:formatCode>General</c:formatCode>
                  <c:ptCount val="303"/>
                  <c:pt idx="0">
                    <c:v>85.333333300000007</c:v>
                  </c:pt>
                  <c:pt idx="1">
                    <c:v>85.668612199999998</c:v>
                  </c:pt>
                  <c:pt idx="2">
                    <c:v>129</c:v>
                  </c:pt>
                  <c:pt idx="3">
                    <c:v>43</c:v>
                  </c:pt>
                  <c:pt idx="4">
                    <c:v>1458.2071599999999</c:v>
                  </c:pt>
                  <c:pt idx="5">
                    <c:v>85.668612199999998</c:v>
                  </c:pt>
                  <c:pt idx="6">
                    <c:v>3325.97586</c:v>
                  </c:pt>
                  <c:pt idx="7">
                    <c:v>73.901586199999997</c:v>
                  </c:pt>
                  <c:pt idx="8">
                    <c:v>300.33333299999998</c:v>
                  </c:pt>
                  <c:pt idx="9">
                    <c:v>186.55323899999999</c:v>
                  </c:pt>
                  <c:pt idx="10">
                    <c:v>482.574116</c:v>
                  </c:pt>
                  <c:pt idx="11">
                    <c:v>2037.4143999999999</c:v>
                  </c:pt>
                  <c:pt idx="12">
                    <c:v>1246.59006</c:v>
                  </c:pt>
                  <c:pt idx="13">
                    <c:v>732.79465100000004</c:v>
                  </c:pt>
                  <c:pt idx="14">
                    <c:v>1208.14624</c:v>
                  </c:pt>
                  <c:pt idx="15">
                    <c:v>238.216521</c:v>
                  </c:pt>
                  <c:pt idx="16">
                    <c:v>128.33333300000001</c:v>
                  </c:pt>
                  <c:pt idx="17">
                    <c:v>942.66666699999996</c:v>
                  </c:pt>
                  <c:pt idx="18">
                    <c:v>3581.31349</c:v>
                  </c:pt>
                  <c:pt idx="19">
                    <c:v>408.72647699999999</c:v>
                  </c:pt>
                  <c:pt idx="20">
                    <c:v>74.189696799999993</c:v>
                  </c:pt>
                  <c:pt idx="21">
                    <c:v>981.43506000000002</c:v>
                  </c:pt>
                  <c:pt idx="22">
                    <c:v>1627.6666700000001</c:v>
                  </c:pt>
                  <c:pt idx="23">
                    <c:v>43</c:v>
                  </c:pt>
                  <c:pt idx="24">
                    <c:v>227.03108</c:v>
                  </c:pt>
                  <c:pt idx="25">
                    <c:v>514</c:v>
                  </c:pt>
                  <c:pt idx="26">
                    <c:v>434.76021500000002</c:v>
                  </c:pt>
                  <c:pt idx="27">
                    <c:v>237.97758999999999</c:v>
                  </c:pt>
                  <c:pt idx="28">
                    <c:v>604.27403600000002</c:v>
                  </c:pt>
                  <c:pt idx="29">
                    <c:v>519.40938700000004</c:v>
                  </c:pt>
                  <c:pt idx="30">
                    <c:v>128.33333300000001</c:v>
                  </c:pt>
                  <c:pt idx="31">
                    <c:v>148.37939399999999</c:v>
                  </c:pt>
                  <c:pt idx="32">
                    <c:v>392.24666300000001</c:v>
                  </c:pt>
                  <c:pt idx="33">
                    <c:v>1098.3923600000001</c:v>
                  </c:pt>
                  <c:pt idx="34">
                    <c:v>1065.24551</c:v>
                  </c:pt>
                  <c:pt idx="35">
                    <c:v>0</c:v>
                  </c:pt>
                  <c:pt idx="36">
                    <c:v>85.333333300000007</c:v>
                  </c:pt>
                  <c:pt idx="37">
                    <c:v>447.51250800000003</c:v>
                  </c:pt>
                  <c:pt idx="38">
                    <c:v>1491.3654799999999</c:v>
                  </c:pt>
                  <c:pt idx="39">
                    <c:v>2846.7830600000002</c:v>
                  </c:pt>
                  <c:pt idx="40">
                    <c:v>113.767306</c:v>
                  </c:pt>
                  <c:pt idx="41">
                    <c:v>350.66714200000001</c:v>
                  </c:pt>
                  <c:pt idx="42">
                    <c:v>1293.14105</c:v>
                  </c:pt>
                  <c:pt idx="43">
                    <c:v>1159.20984</c:v>
                  </c:pt>
                  <c:pt idx="44">
                    <c:v>226.904777</c:v>
                  </c:pt>
                  <c:pt idx="45">
                    <c:v>0</c:v>
                  </c:pt>
                  <c:pt idx="46">
                    <c:v>222.28010399999999</c:v>
                  </c:pt>
                  <c:pt idx="47">
                    <c:v>323.51730199999997</c:v>
                  </c:pt>
                  <c:pt idx="48">
                    <c:v>1221.0505000000001</c:v>
                  </c:pt>
                  <c:pt idx="49">
                    <c:v>680.27306599999997</c:v>
                  </c:pt>
                  <c:pt idx="50">
                    <c:v>154.48408800000001</c:v>
                  </c:pt>
                  <c:pt idx="51">
                    <c:v>750.09162400000002</c:v>
                  </c:pt>
                  <c:pt idx="52">
                    <c:v>897.34664399999997</c:v>
                  </c:pt>
                  <c:pt idx="53">
                    <c:v>154.29985199999999</c:v>
                  </c:pt>
                  <c:pt idx="54">
                    <c:v>412.70705199999998</c:v>
                  </c:pt>
                  <c:pt idx="55">
                    <c:v>1533.20409</c:v>
                  </c:pt>
                  <c:pt idx="56">
                    <c:v>260.13415300000003</c:v>
                  </c:pt>
                  <c:pt idx="57">
                    <c:v>2469.3109300000001</c:v>
                  </c:pt>
                  <c:pt idx="58">
                    <c:v>74.478930700000006</c:v>
                  </c:pt>
                  <c:pt idx="59">
                    <c:v>1080.77395</c:v>
                  </c:pt>
                  <c:pt idx="60">
                    <c:v>1135.58267</c:v>
                  </c:pt>
                  <c:pt idx="61">
                    <c:v>1004.06524</c:v>
                  </c:pt>
                  <c:pt idx="62">
                    <c:v>642.33333300000004</c:v>
                  </c:pt>
                  <c:pt idx="63">
                    <c:v>575.78043700000001</c:v>
                  </c:pt>
                  <c:pt idx="64">
                    <c:v>646.23937799999999</c:v>
                  </c:pt>
                  <c:pt idx="65">
                    <c:v>855.47004600000002</c:v>
                  </c:pt>
                  <c:pt idx="66">
                    <c:v>1463.3459800000001</c:v>
                  </c:pt>
                  <c:pt idx="67">
                    <c:v>226.65269599999999</c:v>
                  </c:pt>
                  <c:pt idx="68">
                    <c:v>1135.4253699999999</c:v>
                  </c:pt>
                  <c:pt idx="69">
                    <c:v>1378.5917099999999</c:v>
                  </c:pt>
                  <c:pt idx="70">
                    <c:v>1038.98305</c:v>
                  </c:pt>
                  <c:pt idx="71">
                    <c:v>486.66929199999998</c:v>
                  </c:pt>
                  <c:pt idx="72">
                    <c:v>280.97864700000002</c:v>
                  </c:pt>
                  <c:pt idx="73">
                    <c:v>238.457077</c:v>
                  </c:pt>
                  <c:pt idx="74">
                    <c:v>1080.23902</c:v>
                  </c:pt>
                  <c:pt idx="75">
                    <c:v>1463.87264</c:v>
                  </c:pt>
                  <c:pt idx="76">
                    <c:v>753.22573</c:v>
                  </c:pt>
                  <c:pt idx="77">
                    <c:v>784.49332600000002</c:v>
                  </c:pt>
                  <c:pt idx="78">
                    <c:v>74.478930700000006</c:v>
                  </c:pt>
                  <c:pt idx="79">
                    <c:v>85.668612199999998</c:v>
                  </c:pt>
                  <c:pt idx="80">
                    <c:v>732.131439</c:v>
                  </c:pt>
                  <c:pt idx="81">
                    <c:v>280.444885</c:v>
                  </c:pt>
                  <c:pt idx="82">
                    <c:v>112.885389</c:v>
                  </c:pt>
                  <c:pt idx="83">
                    <c:v>308.55199499999998</c:v>
                  </c:pt>
                  <c:pt idx="84">
                    <c:v>967.67837899999995</c:v>
                  </c:pt>
                  <c:pt idx="85">
                    <c:v>1013.13216</c:v>
                  </c:pt>
                  <c:pt idx="86">
                    <c:v>1744.2073</c:v>
                  </c:pt>
                  <c:pt idx="87">
                    <c:v>226.904777</c:v>
                  </c:pt>
                  <c:pt idx="88">
                    <c:v>1165.88798</c:v>
                  </c:pt>
                  <c:pt idx="89">
                    <c:v>226.400824</c:v>
                  </c:pt>
                  <c:pt idx="90">
                    <c:v>256.83349600000003</c:v>
                  </c:pt>
                  <c:pt idx="91">
                    <c:v>171.33333300000001</c:v>
                  </c:pt>
                  <c:pt idx="92">
                    <c:v>444.559707</c:v>
                  </c:pt>
                  <c:pt idx="93">
                    <c:v>885.04255999999998</c:v>
                  </c:pt>
                  <c:pt idx="94">
                    <c:v>566.69490099999996</c:v>
                  </c:pt>
                  <c:pt idx="95">
                    <c:v>226.400824</c:v>
                  </c:pt>
                  <c:pt idx="96">
                    <c:v>256.66666700000002</c:v>
                  </c:pt>
                  <c:pt idx="97">
                    <c:v>772.23514</c:v>
                  </c:pt>
                  <c:pt idx="98">
                    <c:v>226.27515199999999</c:v>
                  </c:pt>
                  <c:pt idx="99">
                    <c:v>792.90653799999995</c:v>
                  </c:pt>
                  <c:pt idx="100">
                    <c:v>42.3333333</c:v>
                  </c:pt>
                  <c:pt idx="101">
                    <c:v>3787.8155099999999</c:v>
                  </c:pt>
                  <c:pt idx="102">
                    <c:v>772.23514</c:v>
                  </c:pt>
                  <c:pt idx="103">
                    <c:v>633.47007299999996</c:v>
                  </c:pt>
                  <c:pt idx="104">
                    <c:v>3185.1233499999998</c:v>
                  </c:pt>
                  <c:pt idx="105">
                    <c:v>450.85006099999998</c:v>
                  </c:pt>
                  <c:pt idx="106">
                    <c:v>226.904777</c:v>
                  </c:pt>
                  <c:pt idx="107">
                    <c:v>154.48408800000001</c:v>
                  </c:pt>
                  <c:pt idx="108">
                    <c:v>0</c:v>
                  </c:pt>
                  <c:pt idx="109">
                    <c:v>171.33333300000001</c:v>
                  </c:pt>
                  <c:pt idx="110">
                    <c:v>2728.2173299999999</c:v>
                  </c:pt>
                  <c:pt idx="111">
                    <c:v>476.85217799999998</c:v>
                  </c:pt>
                  <c:pt idx="112">
                    <c:v>447.17719599999998</c:v>
                  </c:pt>
                  <c:pt idx="113">
                    <c:v>453.30539099999999</c:v>
                  </c:pt>
                  <c:pt idx="114">
                    <c:v>0</c:v>
                  </c:pt>
                  <c:pt idx="115">
                    <c:v>519.03799900000001</c:v>
                  </c:pt>
                  <c:pt idx="116">
                    <c:v>0</c:v>
                  </c:pt>
                  <c:pt idx="117">
                    <c:v>195.85056700000001</c:v>
                  </c:pt>
                  <c:pt idx="118">
                    <c:v>85.333333300000007</c:v>
                  </c:pt>
                  <c:pt idx="119">
                    <c:v>350.015714</c:v>
                  </c:pt>
                  <c:pt idx="120">
                    <c:v>85.833818800000003</c:v>
                  </c:pt>
                  <c:pt idx="121">
                    <c:v>2483.27421</c:v>
                  </c:pt>
                  <c:pt idx="122">
                    <c:v>664.72684400000003</c:v>
                  </c:pt>
                  <c:pt idx="123">
                    <c:v>521.36402299999997</c:v>
                  </c:pt>
                  <c:pt idx="124">
                    <c:v>86</c:v>
                  </c:pt>
                  <c:pt idx="125">
                    <c:v>267.57428900000002</c:v>
                  </c:pt>
                  <c:pt idx="126">
                    <c:v>256.66666700000002</c:v>
                  </c:pt>
                  <c:pt idx="127">
                    <c:v>74.189696799999993</c:v>
                  </c:pt>
                  <c:pt idx="128">
                    <c:v>505.110659</c:v>
                  </c:pt>
                  <c:pt idx="129">
                    <c:v>520.81602599999997</c:v>
                  </c:pt>
                  <c:pt idx="130">
                    <c:v>428</c:v>
                  </c:pt>
                  <c:pt idx="131">
                    <c:v>617.28905499999996</c:v>
                  </c:pt>
                  <c:pt idx="132">
                    <c:v>825.82833800000003</c:v>
                  </c:pt>
                  <c:pt idx="133">
                    <c:v>148.37939399999999</c:v>
                  </c:pt>
                  <c:pt idx="134">
                    <c:v>566.50576100000001</c:v>
                  </c:pt>
                  <c:pt idx="135">
                    <c:v>817.48747900000001</c:v>
                  </c:pt>
                  <c:pt idx="136">
                    <c:v>392.35584799999998</c:v>
                  </c:pt>
                  <c:pt idx="137">
                    <c:v>226.400824</c:v>
                  </c:pt>
                  <c:pt idx="138">
                    <c:v>685.33333300000004</c:v>
                  </c:pt>
                  <c:pt idx="139">
                    <c:v>3522.1134400000001</c:v>
                  </c:pt>
                  <c:pt idx="140">
                    <c:v>1165.79601</c:v>
                  </c:pt>
                  <c:pt idx="141">
                    <c:v>0</c:v>
                  </c:pt>
                  <c:pt idx="142">
                    <c:v>128.33333300000001</c:v>
                  </c:pt>
                  <c:pt idx="143">
                    <c:v>85.333333300000007</c:v>
                  </c:pt>
                  <c:pt idx="144">
                    <c:v>128</c:v>
                  </c:pt>
                  <c:pt idx="145">
                    <c:v>0</c:v>
                  </c:pt>
                  <c:pt idx="146">
                    <c:v>171.33333300000001</c:v>
                  </c:pt>
                  <c:pt idx="147">
                    <c:v>85.333333300000007</c:v>
                  </c:pt>
                  <c:pt idx="148">
                    <c:v>299.90517</c:v>
                  </c:pt>
                  <c:pt idx="149">
                    <c:v>731.74130200000002</c:v>
                  </c:pt>
                  <c:pt idx="150">
                    <c:v>494.05038000000002</c:v>
                  </c:pt>
                  <c:pt idx="151">
                    <c:v>843.31277999999998</c:v>
                  </c:pt>
                  <c:pt idx="152">
                    <c:v>685.33333300000004</c:v>
                  </c:pt>
                  <c:pt idx="153">
                    <c:v>226.27515199999999</c:v>
                  </c:pt>
                  <c:pt idx="154">
                    <c:v>297.33557500000001</c:v>
                  </c:pt>
                  <c:pt idx="155">
                    <c:v>113.767306</c:v>
                  </c:pt>
                  <c:pt idx="156">
                    <c:v>604.27403600000002</c:v>
                  </c:pt>
                  <c:pt idx="157">
                    <c:v>3547.4454700000001</c:v>
                  </c:pt>
                  <c:pt idx="158">
                    <c:v>280.444885</c:v>
                  </c:pt>
                  <c:pt idx="159">
                    <c:v>1784.89113</c:v>
                  </c:pt>
                  <c:pt idx="160">
                    <c:v>42.6666667</c:v>
                  </c:pt>
                  <c:pt idx="161">
                    <c:v>86</c:v>
                  </c:pt>
                  <c:pt idx="162">
                    <c:v>112.885389</c:v>
                  </c:pt>
                  <c:pt idx="163">
                    <c:v>0</c:v>
                  </c:pt>
                  <c:pt idx="164">
                    <c:v>257.33333299999998</c:v>
                  </c:pt>
                  <c:pt idx="165">
                    <c:v>1841.6666700000001</c:v>
                  </c:pt>
                  <c:pt idx="166">
                    <c:v>257.33333299999998</c:v>
                  </c:pt>
                  <c:pt idx="167">
                    <c:v>599.71437600000002</c:v>
                  </c:pt>
                  <c:pt idx="168">
                    <c:v>2602.8690799999999</c:v>
                  </c:pt>
                  <c:pt idx="169">
                    <c:v>785.14796899999999</c:v>
                  </c:pt>
                  <c:pt idx="170">
                    <c:v>1473.6156599999999</c:v>
                  </c:pt>
                  <c:pt idx="171">
                    <c:v>0</c:v>
                  </c:pt>
                  <c:pt idx="172">
                    <c:v>85.668612199999998</c:v>
                  </c:pt>
                  <c:pt idx="173">
                    <c:v>1514.0641000000001</c:v>
                  </c:pt>
                  <c:pt idx="174">
                    <c:v>73.900834500000002</c:v>
                  </c:pt>
                  <c:pt idx="175">
                    <c:v>3802.9823999999999</c:v>
                  </c:pt>
                  <c:pt idx="176">
                    <c:v>74.191194400000001</c:v>
                  </c:pt>
                  <c:pt idx="177">
                    <c:v>561.296515</c:v>
                  </c:pt>
                  <c:pt idx="178">
                    <c:v>771.50005399999998</c:v>
                  </c:pt>
                  <c:pt idx="179">
                    <c:v>1687.20074</c:v>
                  </c:pt>
                  <c:pt idx="180">
                    <c:v>1038.32322</c:v>
                  </c:pt>
                  <c:pt idx="181">
                    <c:v>85.668612199999998</c:v>
                  </c:pt>
                  <c:pt idx="182">
                    <c:v>86</c:v>
                  </c:pt>
                  <c:pt idx="183">
                    <c:v>334.68841200000003</c:v>
                  </c:pt>
                  <c:pt idx="184">
                    <c:v>299.85718800000001</c:v>
                  </c:pt>
                  <c:pt idx="185">
                    <c:v>384.66666700000002</c:v>
                  </c:pt>
                  <c:pt idx="186">
                    <c:v>195.96002999999999</c:v>
                  </c:pt>
                  <c:pt idx="187">
                    <c:v>770.66666699999996</c:v>
                  </c:pt>
                  <c:pt idx="188">
                    <c:v>5099.1592799999999</c:v>
                  </c:pt>
                  <c:pt idx="189">
                    <c:v>112.885389</c:v>
                  </c:pt>
                  <c:pt idx="190">
                    <c:v>281.10575299999999</c:v>
                  </c:pt>
                  <c:pt idx="191">
                    <c:v>257.00064900000001</c:v>
                  </c:pt>
                  <c:pt idx="192">
                    <c:v>494.064886</c:v>
                  </c:pt>
                  <c:pt idx="193">
                    <c:v>588.20640700000001</c:v>
                  </c:pt>
                  <c:pt idx="194">
                    <c:v>2893.12444</c:v>
                  </c:pt>
                  <c:pt idx="195">
                    <c:v>280.57223299999998</c:v>
                  </c:pt>
                  <c:pt idx="196">
                    <c:v>0.66666667000000002</c:v>
                  </c:pt>
                  <c:pt idx="197">
                    <c:v>43</c:v>
                  </c:pt>
                  <c:pt idx="198">
                    <c:v>5220.3162499999999</c:v>
                  </c:pt>
                  <c:pt idx="199">
                    <c:v>238.995351</c:v>
                  </c:pt>
                  <c:pt idx="200">
                    <c:v>526.005809</c:v>
                  </c:pt>
                  <c:pt idx="201">
                    <c:v>226.904777</c:v>
                  </c:pt>
                  <c:pt idx="202">
                    <c:v>2206.36121</c:v>
                  </c:pt>
                  <c:pt idx="203">
                    <c:v>2970.3323599999999</c:v>
                  </c:pt>
                  <c:pt idx="204">
                    <c:v>592.93881999999996</c:v>
                  </c:pt>
                  <c:pt idx="205">
                    <c:v>373.45072599999997</c:v>
                  </c:pt>
                  <c:pt idx="206">
                    <c:v>300</c:v>
                  </c:pt>
                  <c:pt idx="207">
                    <c:v>946.84921899999995</c:v>
                  </c:pt>
                  <c:pt idx="208">
                    <c:v>705.27756599999998</c:v>
                  </c:pt>
                  <c:pt idx="209">
                    <c:v>280.648258</c:v>
                  </c:pt>
                  <c:pt idx="210">
                    <c:v>579.66053299999999</c:v>
                  </c:pt>
                  <c:pt idx="211">
                    <c:v>728</c:v>
                  </c:pt>
                  <c:pt idx="212">
                    <c:v>463.26714199999998</c:v>
                  </c:pt>
                  <c:pt idx="213">
                    <c:v>85.668612199999998</c:v>
                  </c:pt>
                  <c:pt idx="214">
                    <c:v>1199.3333299999999</c:v>
                  </c:pt>
                  <c:pt idx="215">
                    <c:v>689.17156399999999</c:v>
                  </c:pt>
                  <c:pt idx="216">
                    <c:v>3978.4771500000002</c:v>
                  </c:pt>
                  <c:pt idx="217">
                    <c:v>556.66666699999996</c:v>
                  </c:pt>
                  <c:pt idx="218">
                    <c:v>2303.1642999999999</c:v>
                  </c:pt>
                  <c:pt idx="219">
                    <c:v>520.81602599999997</c:v>
                  </c:pt>
                  <c:pt idx="220">
                    <c:v>85.333333300000007</c:v>
                  </c:pt>
                  <c:pt idx="221">
                    <c:v>392.13773099999997</c:v>
                  </c:pt>
                  <c:pt idx="222">
                    <c:v>42.670572700000001</c:v>
                  </c:pt>
                  <c:pt idx="223">
                    <c:v>86</c:v>
                  </c:pt>
                  <c:pt idx="224">
                    <c:v>257.33333299999998</c:v>
                  </c:pt>
                  <c:pt idx="225">
                    <c:v>85.668612199999998</c:v>
                  </c:pt>
                  <c:pt idx="226">
                    <c:v>622.43107599999996</c:v>
                  </c:pt>
                  <c:pt idx="227">
                    <c:v>86</c:v>
                  </c:pt>
                  <c:pt idx="228">
                    <c:v>226.400824</c:v>
                  </c:pt>
                  <c:pt idx="229">
                    <c:v>256.66666700000002</c:v>
                  </c:pt>
                  <c:pt idx="230">
                    <c:v>73.900834500000002</c:v>
                  </c:pt>
                  <c:pt idx="231">
                    <c:v>373.41234300000002</c:v>
                  </c:pt>
                  <c:pt idx="232">
                    <c:v>3174.27934</c:v>
                  </c:pt>
                  <c:pt idx="233">
                    <c:v>300.333888</c:v>
                  </c:pt>
                  <c:pt idx="234">
                    <c:v>638.91261799999995</c:v>
                  </c:pt>
                  <c:pt idx="235">
                    <c:v>373.10647899999998</c:v>
                  </c:pt>
                  <c:pt idx="236">
                    <c:v>514</c:v>
                  </c:pt>
                  <c:pt idx="237">
                    <c:v>148.37939399999999</c:v>
                  </c:pt>
                  <c:pt idx="238">
                    <c:v>171.33333300000001</c:v>
                  </c:pt>
                  <c:pt idx="239">
                    <c:v>380.82381500000002</c:v>
                  </c:pt>
                  <c:pt idx="240">
                    <c:v>148.37939399999999</c:v>
                  </c:pt>
                  <c:pt idx="241">
                    <c:v>4263.4563799999996</c:v>
                  </c:pt>
                  <c:pt idx="242">
                    <c:v>392.35584799999998</c:v>
                  </c:pt>
                  <c:pt idx="243">
                    <c:v>112.885389</c:v>
                  </c:pt>
                  <c:pt idx="244">
                    <c:v>171.33333300000001</c:v>
                  </c:pt>
                  <c:pt idx="245">
                    <c:v>238.33659700000001</c:v>
                  </c:pt>
                  <c:pt idx="246">
                    <c:v>267.57428900000002</c:v>
                  </c:pt>
                  <c:pt idx="247">
                    <c:v>213.66666699999999</c:v>
                  </c:pt>
                  <c:pt idx="248">
                    <c:v>226.904777</c:v>
                  </c:pt>
                  <c:pt idx="249">
                    <c:v>339.91633000000002</c:v>
                  </c:pt>
                  <c:pt idx="250">
                    <c:v>513.66699100000005</c:v>
                  </c:pt>
                  <c:pt idx="251">
                    <c:v>85.333333300000007</c:v>
                  </c:pt>
                  <c:pt idx="252">
                    <c:v>256.33398399999999</c:v>
                  </c:pt>
                  <c:pt idx="253">
                    <c:v>393.01060200000001</c:v>
                  </c:pt>
                  <c:pt idx="254">
                    <c:v>308.32090099999999</c:v>
                  </c:pt>
                  <c:pt idx="255">
                    <c:v>171.00097500000001</c:v>
                  </c:pt>
                  <c:pt idx="256">
                    <c:v>1770.34322</c:v>
                  </c:pt>
                  <c:pt idx="257">
                    <c:v>342.33382</c:v>
                  </c:pt>
                  <c:pt idx="258">
                    <c:v>408.74373900000001</c:v>
                  </c:pt>
                  <c:pt idx="259">
                    <c:v>2782.8176600000002</c:v>
                  </c:pt>
                  <c:pt idx="260">
                    <c:v>453.80955399999999</c:v>
                  </c:pt>
                  <c:pt idx="261">
                    <c:v>5148.1935100000001</c:v>
                  </c:pt>
                  <c:pt idx="262">
                    <c:v>6147.28467</c:v>
                  </c:pt>
                  <c:pt idx="263">
                    <c:v>3200.7451900000001</c:v>
                  </c:pt>
                  <c:pt idx="264">
                    <c:v>237.91898699999999</c:v>
                  </c:pt>
                  <c:pt idx="265">
                    <c:v>154.48408800000001</c:v>
                  </c:pt>
                  <c:pt idx="266">
                    <c:v>85.668612199999998</c:v>
                  </c:pt>
                  <c:pt idx="267">
                    <c:v>85.333333300000007</c:v>
                  </c:pt>
                  <c:pt idx="268">
                    <c:v>309.43030099999999</c:v>
                  </c:pt>
                  <c:pt idx="269">
                    <c:v>392.35584799999998</c:v>
                  </c:pt>
                  <c:pt idx="270">
                    <c:v>2267.9014000000002</c:v>
                  </c:pt>
                  <c:pt idx="271">
                    <c:v>280.648258</c:v>
                  </c:pt>
                  <c:pt idx="272">
                    <c:v>186.897774</c:v>
                  </c:pt>
                  <c:pt idx="273">
                    <c:v>85.333333300000007</c:v>
                  </c:pt>
                  <c:pt idx="274">
                    <c:v>85.333333300000007</c:v>
                  </c:pt>
                  <c:pt idx="275">
                    <c:v>226.400824</c:v>
                  </c:pt>
                  <c:pt idx="276">
                    <c:v>260.13415300000003</c:v>
                  </c:pt>
                  <c:pt idx="277">
                    <c:v>3618.7053099999998</c:v>
                  </c:pt>
                  <c:pt idx="278">
                    <c:v>4124.4005800000004</c:v>
                  </c:pt>
                  <c:pt idx="279">
                    <c:v>505.01188100000002</c:v>
                  </c:pt>
                  <c:pt idx="280">
                    <c:v>309.43030099999999</c:v>
                  </c:pt>
                  <c:pt idx="281">
                    <c:v>226.27515199999999</c:v>
                  </c:pt>
                  <c:pt idx="282">
                    <c:v>1715.7465199999999</c:v>
                  </c:pt>
                  <c:pt idx="283">
                    <c:v>0.66666667000000002</c:v>
                  </c:pt>
                  <c:pt idx="284">
                    <c:v>171.33333300000001</c:v>
                  </c:pt>
                  <c:pt idx="285">
                    <c:v>588.970099</c:v>
                  </c:pt>
                  <c:pt idx="286">
                    <c:v>3753.23369</c:v>
                  </c:pt>
                  <c:pt idx="287">
                    <c:v>561.296515</c:v>
                  </c:pt>
                  <c:pt idx="288">
                    <c:v>86</c:v>
                  </c:pt>
                  <c:pt idx="289">
                    <c:v>170.66666699999999</c:v>
                  </c:pt>
                  <c:pt idx="290">
                    <c:v>3477.5339100000001</c:v>
                  </c:pt>
                  <c:pt idx="291">
                    <c:v>226.904777</c:v>
                  </c:pt>
                  <c:pt idx="292">
                    <c:v>2339.1988900000001</c:v>
                  </c:pt>
                  <c:pt idx="293">
                    <c:v>42.6666667</c:v>
                  </c:pt>
                  <c:pt idx="294">
                    <c:v>73.900834500000002</c:v>
                  </c:pt>
                  <c:pt idx="295">
                    <c:v>86</c:v>
                  </c:pt>
                  <c:pt idx="296">
                    <c:v>434.76021500000002</c:v>
                  </c:pt>
                  <c:pt idx="297">
                    <c:v>1416.4767300000001</c:v>
                  </c:pt>
                  <c:pt idx="298">
                    <c:v>148.37939399999999</c:v>
                  </c:pt>
                  <c:pt idx="299">
                    <c:v>1486.53972</c:v>
                  </c:pt>
                  <c:pt idx="300">
                    <c:v>392.792283</c:v>
                  </c:pt>
                  <c:pt idx="301">
                    <c:v>85.668612199999998</c:v>
                  </c:pt>
                  <c:pt idx="302">
                    <c:v>334.38965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yBio_Mammalian_vary mItln2'!$G$3:$G$305</c:f>
              <c:numCache>
                <c:formatCode>General</c:formatCode>
                <c:ptCount val="303"/>
                <c:pt idx="0">
                  <c:v>426.66666700000002</c:v>
                </c:pt>
                <c:pt idx="1">
                  <c:v>171.33333300000001</c:v>
                </c:pt>
                <c:pt idx="2">
                  <c:v>-129</c:v>
                </c:pt>
                <c:pt idx="3">
                  <c:v>-2656</c:v>
                </c:pt>
                <c:pt idx="4">
                  <c:v>2398.6666700000001</c:v>
                </c:pt>
                <c:pt idx="5">
                  <c:v>171.33333300000001</c:v>
                </c:pt>
                <c:pt idx="6">
                  <c:v>28826.666700000002</c:v>
                </c:pt>
                <c:pt idx="7">
                  <c:v>-128.33332999999999</c:v>
                </c:pt>
                <c:pt idx="8">
                  <c:v>471.66666700000002</c:v>
                </c:pt>
                <c:pt idx="9">
                  <c:v>-1713.6667</c:v>
                </c:pt>
                <c:pt idx="10">
                  <c:v>-984.66666999999995</c:v>
                </c:pt>
                <c:pt idx="11">
                  <c:v>3554.6666700000001</c:v>
                </c:pt>
                <c:pt idx="12">
                  <c:v>2355.3333299999999</c:v>
                </c:pt>
                <c:pt idx="13">
                  <c:v>428</c:v>
                </c:pt>
                <c:pt idx="14">
                  <c:v>2228</c:v>
                </c:pt>
                <c:pt idx="15">
                  <c:v>-3769.3332999999998</c:v>
                </c:pt>
                <c:pt idx="16">
                  <c:v>642.33333300000004</c:v>
                </c:pt>
                <c:pt idx="17">
                  <c:v>1885.3333299999999</c:v>
                </c:pt>
                <c:pt idx="18">
                  <c:v>11521</c:v>
                </c:pt>
                <c:pt idx="19">
                  <c:v>7924</c:v>
                </c:pt>
                <c:pt idx="20">
                  <c:v>3469.6666700000001</c:v>
                </c:pt>
                <c:pt idx="21">
                  <c:v>1798.3333299999999</c:v>
                </c:pt>
                <c:pt idx="22">
                  <c:v>470.66666700000002</c:v>
                </c:pt>
                <c:pt idx="23">
                  <c:v>-3555</c:v>
                </c:pt>
                <c:pt idx="24">
                  <c:v>685.33333300000004</c:v>
                </c:pt>
                <c:pt idx="25">
                  <c:v>1028</c:v>
                </c:pt>
                <c:pt idx="26">
                  <c:v>1327.3333299999999</c:v>
                </c:pt>
                <c:pt idx="27">
                  <c:v>1370</c:v>
                </c:pt>
                <c:pt idx="28">
                  <c:v>-1370.6667</c:v>
                </c:pt>
                <c:pt idx="29">
                  <c:v>1926.3333299999999</c:v>
                </c:pt>
                <c:pt idx="30">
                  <c:v>-128.33332999999999</c:v>
                </c:pt>
                <c:pt idx="31">
                  <c:v>2568.6666700000001</c:v>
                </c:pt>
                <c:pt idx="32">
                  <c:v>1413.6666700000001</c:v>
                </c:pt>
                <c:pt idx="33">
                  <c:v>13620.6667</c:v>
                </c:pt>
                <c:pt idx="34">
                  <c:v>1242</c:v>
                </c:pt>
                <c:pt idx="35">
                  <c:v>0</c:v>
                </c:pt>
                <c:pt idx="36">
                  <c:v>85.333333300000007</c:v>
                </c:pt>
                <c:pt idx="37">
                  <c:v>1713.6666700000001</c:v>
                </c:pt>
                <c:pt idx="38">
                  <c:v>1327</c:v>
                </c:pt>
                <c:pt idx="39">
                  <c:v>7024.3333300000004</c:v>
                </c:pt>
                <c:pt idx="40">
                  <c:v>299</c:v>
                </c:pt>
                <c:pt idx="41">
                  <c:v>1241.6666700000001</c:v>
                </c:pt>
                <c:pt idx="42">
                  <c:v>-1284.6667</c:v>
                </c:pt>
                <c:pt idx="43">
                  <c:v>-2184.6667000000002</c:v>
                </c:pt>
                <c:pt idx="44">
                  <c:v>343.33333299999998</c:v>
                </c:pt>
                <c:pt idx="45">
                  <c:v>-514</c:v>
                </c:pt>
                <c:pt idx="46">
                  <c:v>-642.66666999999995</c:v>
                </c:pt>
                <c:pt idx="47">
                  <c:v>1027.6666700000001</c:v>
                </c:pt>
                <c:pt idx="48">
                  <c:v>-643</c:v>
                </c:pt>
                <c:pt idx="49">
                  <c:v>5011.3333300000004</c:v>
                </c:pt>
                <c:pt idx="50">
                  <c:v>-300</c:v>
                </c:pt>
                <c:pt idx="51">
                  <c:v>-472.33332999999999</c:v>
                </c:pt>
                <c:pt idx="52">
                  <c:v>599</c:v>
                </c:pt>
                <c:pt idx="53">
                  <c:v>1199.3333299999999</c:v>
                </c:pt>
                <c:pt idx="54">
                  <c:v>-514.66666999999995</c:v>
                </c:pt>
                <c:pt idx="55">
                  <c:v>4497.6666699999996</c:v>
                </c:pt>
                <c:pt idx="56">
                  <c:v>-1841.3333</c:v>
                </c:pt>
                <c:pt idx="57">
                  <c:v>4368.6666699999996</c:v>
                </c:pt>
                <c:pt idx="58">
                  <c:v>128.66666699999999</c:v>
                </c:pt>
                <c:pt idx="59">
                  <c:v>171</c:v>
                </c:pt>
                <c:pt idx="60">
                  <c:v>2612</c:v>
                </c:pt>
                <c:pt idx="61">
                  <c:v>3213</c:v>
                </c:pt>
                <c:pt idx="62">
                  <c:v>-771.33333000000005</c:v>
                </c:pt>
                <c:pt idx="63">
                  <c:v>1199.3333299999999</c:v>
                </c:pt>
                <c:pt idx="64">
                  <c:v>-1028</c:v>
                </c:pt>
                <c:pt idx="65">
                  <c:v>-1028</c:v>
                </c:pt>
                <c:pt idx="66">
                  <c:v>-1113.6667</c:v>
                </c:pt>
                <c:pt idx="67">
                  <c:v>-428.33332999999999</c:v>
                </c:pt>
                <c:pt idx="68">
                  <c:v>5696.3333300000004</c:v>
                </c:pt>
                <c:pt idx="69">
                  <c:v>3254.6666700000001</c:v>
                </c:pt>
                <c:pt idx="70">
                  <c:v>-257.33332999999999</c:v>
                </c:pt>
                <c:pt idx="71">
                  <c:v>257</c:v>
                </c:pt>
                <c:pt idx="72">
                  <c:v>-343</c:v>
                </c:pt>
                <c:pt idx="73">
                  <c:v>-2098.6667000000002</c:v>
                </c:pt>
                <c:pt idx="74">
                  <c:v>-942</c:v>
                </c:pt>
                <c:pt idx="75">
                  <c:v>342.66666700000002</c:v>
                </c:pt>
                <c:pt idx="76">
                  <c:v>4883</c:v>
                </c:pt>
                <c:pt idx="77">
                  <c:v>-2826.6667000000002</c:v>
                </c:pt>
                <c:pt idx="78">
                  <c:v>256.66666700000002</c:v>
                </c:pt>
                <c:pt idx="79">
                  <c:v>171.33333300000001</c:v>
                </c:pt>
                <c:pt idx="80">
                  <c:v>1371.3333299999999</c:v>
                </c:pt>
                <c:pt idx="81">
                  <c:v>-214</c:v>
                </c:pt>
                <c:pt idx="82">
                  <c:v>-85.333332999999996</c:v>
                </c:pt>
                <c:pt idx="83">
                  <c:v>814</c:v>
                </c:pt>
                <c:pt idx="84">
                  <c:v>-684.66666999999995</c:v>
                </c:pt>
                <c:pt idx="85">
                  <c:v>-1841.6667</c:v>
                </c:pt>
                <c:pt idx="86">
                  <c:v>128.66666699999999</c:v>
                </c:pt>
                <c:pt idx="87">
                  <c:v>85.333333300000007</c:v>
                </c:pt>
                <c:pt idx="88">
                  <c:v>-642.33333000000005</c:v>
                </c:pt>
                <c:pt idx="89">
                  <c:v>942</c:v>
                </c:pt>
                <c:pt idx="90">
                  <c:v>4368.6666699999996</c:v>
                </c:pt>
                <c:pt idx="91">
                  <c:v>-685.33333000000005</c:v>
                </c:pt>
                <c:pt idx="92">
                  <c:v>0</c:v>
                </c:pt>
                <c:pt idx="93">
                  <c:v>-1113</c:v>
                </c:pt>
                <c:pt idx="94">
                  <c:v>599.33333300000004</c:v>
                </c:pt>
                <c:pt idx="95">
                  <c:v>2226</c:v>
                </c:pt>
                <c:pt idx="96">
                  <c:v>-1541.3333</c:v>
                </c:pt>
                <c:pt idx="97">
                  <c:v>15249.3333</c:v>
                </c:pt>
                <c:pt idx="98">
                  <c:v>171.33333300000001</c:v>
                </c:pt>
                <c:pt idx="99">
                  <c:v>-172.33332999999999</c:v>
                </c:pt>
                <c:pt idx="100">
                  <c:v>213.66666699999999</c:v>
                </c:pt>
                <c:pt idx="101">
                  <c:v>-3641</c:v>
                </c:pt>
                <c:pt idx="102">
                  <c:v>556.66666699999996</c:v>
                </c:pt>
                <c:pt idx="103">
                  <c:v>-1</c:v>
                </c:pt>
                <c:pt idx="104">
                  <c:v>31352.333299999998</c:v>
                </c:pt>
                <c:pt idx="105">
                  <c:v>2184.6666700000001</c:v>
                </c:pt>
                <c:pt idx="106">
                  <c:v>1627.3333299999999</c:v>
                </c:pt>
                <c:pt idx="107">
                  <c:v>214</c:v>
                </c:pt>
                <c:pt idx="108">
                  <c:v>0</c:v>
                </c:pt>
                <c:pt idx="109">
                  <c:v>1112.6666700000001</c:v>
                </c:pt>
                <c:pt idx="110">
                  <c:v>41846.333299999998</c:v>
                </c:pt>
                <c:pt idx="111">
                  <c:v>-342</c:v>
                </c:pt>
                <c:pt idx="112">
                  <c:v>170.66666699999999</c:v>
                </c:pt>
                <c:pt idx="113">
                  <c:v>-171.33332999999999</c:v>
                </c:pt>
                <c:pt idx="114">
                  <c:v>0</c:v>
                </c:pt>
                <c:pt idx="115">
                  <c:v>7967.3333300000004</c:v>
                </c:pt>
                <c:pt idx="116">
                  <c:v>0</c:v>
                </c:pt>
                <c:pt idx="117">
                  <c:v>-769.66666999999995</c:v>
                </c:pt>
                <c:pt idx="118">
                  <c:v>-85.333332999999996</c:v>
                </c:pt>
                <c:pt idx="119">
                  <c:v>-43</c:v>
                </c:pt>
                <c:pt idx="120">
                  <c:v>-171.66667000000001</c:v>
                </c:pt>
                <c:pt idx="121">
                  <c:v>42747.333299999998</c:v>
                </c:pt>
                <c:pt idx="122">
                  <c:v>43.3333333</c:v>
                </c:pt>
                <c:pt idx="123">
                  <c:v>-684.66666999999995</c:v>
                </c:pt>
                <c:pt idx="124">
                  <c:v>-86</c:v>
                </c:pt>
                <c:pt idx="125">
                  <c:v>-386</c:v>
                </c:pt>
                <c:pt idx="126">
                  <c:v>256.66666700000002</c:v>
                </c:pt>
                <c:pt idx="127">
                  <c:v>-257.66667000000001</c:v>
                </c:pt>
                <c:pt idx="128">
                  <c:v>9594.3333299999995</c:v>
                </c:pt>
                <c:pt idx="129">
                  <c:v>-172</c:v>
                </c:pt>
                <c:pt idx="130">
                  <c:v>-344</c:v>
                </c:pt>
                <c:pt idx="131">
                  <c:v>-942.66666999999995</c:v>
                </c:pt>
                <c:pt idx="132">
                  <c:v>512.66666699999996</c:v>
                </c:pt>
                <c:pt idx="133">
                  <c:v>3341.3333299999999</c:v>
                </c:pt>
                <c:pt idx="134">
                  <c:v>14306.6667</c:v>
                </c:pt>
                <c:pt idx="135">
                  <c:v>85.333333300000007</c:v>
                </c:pt>
                <c:pt idx="136">
                  <c:v>-514.66666999999995</c:v>
                </c:pt>
                <c:pt idx="137">
                  <c:v>1712</c:v>
                </c:pt>
                <c:pt idx="138">
                  <c:v>427.33333299999998</c:v>
                </c:pt>
                <c:pt idx="139">
                  <c:v>23428.666700000002</c:v>
                </c:pt>
                <c:pt idx="140">
                  <c:v>2313</c:v>
                </c:pt>
                <c:pt idx="141">
                  <c:v>0</c:v>
                </c:pt>
                <c:pt idx="142">
                  <c:v>2697.6666700000001</c:v>
                </c:pt>
                <c:pt idx="143">
                  <c:v>-170.66667000000001</c:v>
                </c:pt>
                <c:pt idx="144">
                  <c:v>900</c:v>
                </c:pt>
                <c:pt idx="145">
                  <c:v>-2312</c:v>
                </c:pt>
                <c:pt idx="146">
                  <c:v>2227.3333299999999</c:v>
                </c:pt>
                <c:pt idx="147">
                  <c:v>1198.6666700000001</c:v>
                </c:pt>
                <c:pt idx="148">
                  <c:v>-728.66666999999995</c:v>
                </c:pt>
                <c:pt idx="149">
                  <c:v>428</c:v>
                </c:pt>
                <c:pt idx="150">
                  <c:v>-985.33333000000005</c:v>
                </c:pt>
                <c:pt idx="151">
                  <c:v>2140.6666700000001</c:v>
                </c:pt>
                <c:pt idx="152">
                  <c:v>-685.33333000000005</c:v>
                </c:pt>
                <c:pt idx="153">
                  <c:v>-2654.6667000000002</c:v>
                </c:pt>
                <c:pt idx="154">
                  <c:v>1284.6666700000001</c:v>
                </c:pt>
                <c:pt idx="155">
                  <c:v>1241</c:v>
                </c:pt>
                <c:pt idx="156">
                  <c:v>598.66666699999996</c:v>
                </c:pt>
                <c:pt idx="157">
                  <c:v>30968</c:v>
                </c:pt>
                <c:pt idx="158">
                  <c:v>-556</c:v>
                </c:pt>
                <c:pt idx="159">
                  <c:v>40605</c:v>
                </c:pt>
                <c:pt idx="160">
                  <c:v>556.66666699999996</c:v>
                </c:pt>
                <c:pt idx="161">
                  <c:v>62879</c:v>
                </c:pt>
                <c:pt idx="162">
                  <c:v>42.6666667</c:v>
                </c:pt>
                <c:pt idx="163">
                  <c:v>62965</c:v>
                </c:pt>
                <c:pt idx="164">
                  <c:v>-514.66666999999995</c:v>
                </c:pt>
                <c:pt idx="165">
                  <c:v>37049.666700000002</c:v>
                </c:pt>
                <c:pt idx="166">
                  <c:v>257.33333299999998</c:v>
                </c:pt>
                <c:pt idx="167">
                  <c:v>-86</c:v>
                </c:pt>
                <c:pt idx="168">
                  <c:v>23772.333299999998</c:v>
                </c:pt>
                <c:pt idx="169">
                  <c:v>0</c:v>
                </c:pt>
                <c:pt idx="170">
                  <c:v>42189.666700000002</c:v>
                </c:pt>
                <c:pt idx="171">
                  <c:v>0</c:v>
                </c:pt>
                <c:pt idx="172">
                  <c:v>-1370.6667</c:v>
                </c:pt>
                <c:pt idx="173">
                  <c:v>25657.666700000002</c:v>
                </c:pt>
                <c:pt idx="174">
                  <c:v>1156</c:v>
                </c:pt>
                <c:pt idx="175">
                  <c:v>20816.666700000002</c:v>
                </c:pt>
                <c:pt idx="176">
                  <c:v>1927</c:v>
                </c:pt>
                <c:pt idx="177">
                  <c:v>943.33333300000004</c:v>
                </c:pt>
                <c:pt idx="178">
                  <c:v>10280</c:v>
                </c:pt>
                <c:pt idx="179">
                  <c:v>15077</c:v>
                </c:pt>
                <c:pt idx="180">
                  <c:v>7966.6666699999996</c:v>
                </c:pt>
                <c:pt idx="181">
                  <c:v>427.33333299999998</c:v>
                </c:pt>
                <c:pt idx="182">
                  <c:v>3170</c:v>
                </c:pt>
                <c:pt idx="183">
                  <c:v>-1327</c:v>
                </c:pt>
                <c:pt idx="184">
                  <c:v>61980</c:v>
                </c:pt>
                <c:pt idx="185">
                  <c:v>-642.66666999999995</c:v>
                </c:pt>
                <c:pt idx="186">
                  <c:v>-129</c:v>
                </c:pt>
                <c:pt idx="187">
                  <c:v>-1028.6667</c:v>
                </c:pt>
                <c:pt idx="188">
                  <c:v>55811</c:v>
                </c:pt>
                <c:pt idx="189">
                  <c:v>-471.33332999999999</c:v>
                </c:pt>
                <c:pt idx="190">
                  <c:v>43.3333333</c:v>
                </c:pt>
                <c:pt idx="191">
                  <c:v>-1286</c:v>
                </c:pt>
                <c:pt idx="192">
                  <c:v>-1200.3333</c:v>
                </c:pt>
                <c:pt idx="193">
                  <c:v>22102.666700000002</c:v>
                </c:pt>
                <c:pt idx="194">
                  <c:v>50371</c:v>
                </c:pt>
                <c:pt idx="195">
                  <c:v>50413.333299999998</c:v>
                </c:pt>
                <c:pt idx="196">
                  <c:v>-771.33333000000005</c:v>
                </c:pt>
                <c:pt idx="197">
                  <c:v>299</c:v>
                </c:pt>
                <c:pt idx="198">
                  <c:v>52170.333299999998</c:v>
                </c:pt>
                <c:pt idx="199">
                  <c:v>-43.666666999999997</c:v>
                </c:pt>
                <c:pt idx="200">
                  <c:v>41.6666667</c:v>
                </c:pt>
                <c:pt idx="201">
                  <c:v>-942.66666999999995</c:v>
                </c:pt>
                <c:pt idx="202">
                  <c:v>48999.666700000002</c:v>
                </c:pt>
                <c:pt idx="203">
                  <c:v>51785</c:v>
                </c:pt>
                <c:pt idx="204">
                  <c:v>61679.666700000002</c:v>
                </c:pt>
                <c:pt idx="205">
                  <c:v>7538.3333300000004</c:v>
                </c:pt>
                <c:pt idx="206">
                  <c:v>-3770</c:v>
                </c:pt>
                <c:pt idx="207">
                  <c:v>-128.33332999999999</c:v>
                </c:pt>
                <c:pt idx="208">
                  <c:v>-1114.6667</c:v>
                </c:pt>
                <c:pt idx="209">
                  <c:v>-86.666667000000004</c:v>
                </c:pt>
                <c:pt idx="210">
                  <c:v>-771</c:v>
                </c:pt>
                <c:pt idx="211">
                  <c:v>16406</c:v>
                </c:pt>
                <c:pt idx="212">
                  <c:v>-1669.3333</c:v>
                </c:pt>
                <c:pt idx="213">
                  <c:v>-84.666667000000004</c:v>
                </c:pt>
                <c:pt idx="214">
                  <c:v>1199.3333299999999</c:v>
                </c:pt>
                <c:pt idx="215">
                  <c:v>3554.3333299999999</c:v>
                </c:pt>
                <c:pt idx="216">
                  <c:v>54268.333299999998</c:v>
                </c:pt>
                <c:pt idx="217">
                  <c:v>-556.66666999999995</c:v>
                </c:pt>
                <c:pt idx="218">
                  <c:v>35849.333299999998</c:v>
                </c:pt>
                <c:pt idx="219">
                  <c:v>942</c:v>
                </c:pt>
                <c:pt idx="220">
                  <c:v>62365.666700000002</c:v>
                </c:pt>
                <c:pt idx="221">
                  <c:v>-772</c:v>
                </c:pt>
                <c:pt idx="222">
                  <c:v>-299.66667000000001</c:v>
                </c:pt>
                <c:pt idx="223">
                  <c:v>-86</c:v>
                </c:pt>
                <c:pt idx="224">
                  <c:v>-514.66666999999995</c:v>
                </c:pt>
                <c:pt idx="225">
                  <c:v>342.66666700000002</c:v>
                </c:pt>
                <c:pt idx="226">
                  <c:v>598.66666699999996</c:v>
                </c:pt>
                <c:pt idx="227">
                  <c:v>-344</c:v>
                </c:pt>
                <c:pt idx="228">
                  <c:v>-686</c:v>
                </c:pt>
                <c:pt idx="229">
                  <c:v>62706.333299999998</c:v>
                </c:pt>
                <c:pt idx="230">
                  <c:v>128</c:v>
                </c:pt>
                <c:pt idx="231">
                  <c:v>60865.666700000002</c:v>
                </c:pt>
                <c:pt idx="232">
                  <c:v>37779</c:v>
                </c:pt>
                <c:pt idx="233">
                  <c:v>299.33333299999998</c:v>
                </c:pt>
                <c:pt idx="234">
                  <c:v>42</c:v>
                </c:pt>
                <c:pt idx="235">
                  <c:v>684.66666699999996</c:v>
                </c:pt>
                <c:pt idx="236">
                  <c:v>0</c:v>
                </c:pt>
                <c:pt idx="237">
                  <c:v>-0.66666669999999995</c:v>
                </c:pt>
                <c:pt idx="238">
                  <c:v>427.33333299999998</c:v>
                </c:pt>
                <c:pt idx="239">
                  <c:v>61337.333299999998</c:v>
                </c:pt>
                <c:pt idx="240">
                  <c:v>61679.666700000002</c:v>
                </c:pt>
                <c:pt idx="241">
                  <c:v>57610</c:v>
                </c:pt>
                <c:pt idx="242">
                  <c:v>-514.66666999999995</c:v>
                </c:pt>
                <c:pt idx="243">
                  <c:v>170.66666699999999</c:v>
                </c:pt>
                <c:pt idx="244">
                  <c:v>427.33333299999998</c:v>
                </c:pt>
                <c:pt idx="245">
                  <c:v>213</c:v>
                </c:pt>
                <c:pt idx="246">
                  <c:v>-128</c:v>
                </c:pt>
                <c:pt idx="247">
                  <c:v>-342.66667000000001</c:v>
                </c:pt>
                <c:pt idx="248">
                  <c:v>-341.33332999999999</c:v>
                </c:pt>
                <c:pt idx="249">
                  <c:v>1157.3333299999999</c:v>
                </c:pt>
                <c:pt idx="250">
                  <c:v>257.33333299999998</c:v>
                </c:pt>
                <c:pt idx="251">
                  <c:v>85.333333300000007</c:v>
                </c:pt>
                <c:pt idx="252">
                  <c:v>256.66666700000002</c:v>
                </c:pt>
                <c:pt idx="253">
                  <c:v>256</c:v>
                </c:pt>
                <c:pt idx="254">
                  <c:v>-171.33332999999999</c:v>
                </c:pt>
                <c:pt idx="255">
                  <c:v>86</c:v>
                </c:pt>
                <c:pt idx="256">
                  <c:v>5312.6666699999996</c:v>
                </c:pt>
                <c:pt idx="257">
                  <c:v>2484.6666700000001</c:v>
                </c:pt>
                <c:pt idx="258">
                  <c:v>4283.6666699999996</c:v>
                </c:pt>
                <c:pt idx="259">
                  <c:v>16833.666700000002</c:v>
                </c:pt>
                <c:pt idx="260">
                  <c:v>-85.333332999999996</c:v>
                </c:pt>
                <c:pt idx="261">
                  <c:v>56796.333299999998</c:v>
                </c:pt>
                <c:pt idx="262">
                  <c:v>49813.333299999998</c:v>
                </c:pt>
                <c:pt idx="263">
                  <c:v>50370.333299999998</c:v>
                </c:pt>
                <c:pt idx="264">
                  <c:v>-214.33332999999999</c:v>
                </c:pt>
                <c:pt idx="265">
                  <c:v>-214</c:v>
                </c:pt>
                <c:pt idx="266">
                  <c:v>86.666666699999993</c:v>
                </c:pt>
                <c:pt idx="267">
                  <c:v>-170.66667000000001</c:v>
                </c:pt>
                <c:pt idx="268">
                  <c:v>-427.33332999999999</c:v>
                </c:pt>
                <c:pt idx="269">
                  <c:v>514.66666699999996</c:v>
                </c:pt>
                <c:pt idx="270">
                  <c:v>23599.666700000002</c:v>
                </c:pt>
                <c:pt idx="271">
                  <c:v>-42.333333000000003</c:v>
                </c:pt>
                <c:pt idx="272">
                  <c:v>214.33333300000001</c:v>
                </c:pt>
                <c:pt idx="273">
                  <c:v>-85.333332999999996</c:v>
                </c:pt>
                <c:pt idx="274">
                  <c:v>599.33333300000004</c:v>
                </c:pt>
                <c:pt idx="275">
                  <c:v>-86</c:v>
                </c:pt>
                <c:pt idx="276">
                  <c:v>-984.66666999999995</c:v>
                </c:pt>
                <c:pt idx="277">
                  <c:v>35980.333299999998</c:v>
                </c:pt>
                <c:pt idx="278">
                  <c:v>41676.666700000002</c:v>
                </c:pt>
                <c:pt idx="279">
                  <c:v>2357</c:v>
                </c:pt>
                <c:pt idx="280">
                  <c:v>-342.66667000000001</c:v>
                </c:pt>
                <c:pt idx="281">
                  <c:v>-342.66667000000001</c:v>
                </c:pt>
                <c:pt idx="282">
                  <c:v>57738.666700000002</c:v>
                </c:pt>
                <c:pt idx="283">
                  <c:v>-0.66666669999999995</c:v>
                </c:pt>
                <c:pt idx="284">
                  <c:v>-427.33332999999999</c:v>
                </c:pt>
                <c:pt idx="285">
                  <c:v>-1155.6667</c:v>
                </c:pt>
                <c:pt idx="286">
                  <c:v>28484.666700000002</c:v>
                </c:pt>
                <c:pt idx="287">
                  <c:v>-1199.3333</c:v>
                </c:pt>
                <c:pt idx="288">
                  <c:v>-428</c:v>
                </c:pt>
                <c:pt idx="289">
                  <c:v>-85.333332999999996</c:v>
                </c:pt>
                <c:pt idx="290">
                  <c:v>22873.333299999998</c:v>
                </c:pt>
                <c:pt idx="291">
                  <c:v>-599.33333000000005</c:v>
                </c:pt>
                <c:pt idx="292">
                  <c:v>12165.3333</c:v>
                </c:pt>
                <c:pt idx="293">
                  <c:v>44.6666667</c:v>
                </c:pt>
                <c:pt idx="294">
                  <c:v>-128</c:v>
                </c:pt>
                <c:pt idx="295">
                  <c:v>-428</c:v>
                </c:pt>
                <c:pt idx="296">
                  <c:v>1071.3333299999999</c:v>
                </c:pt>
                <c:pt idx="297">
                  <c:v>22916</c:v>
                </c:pt>
                <c:pt idx="298">
                  <c:v>-257.33332999999999</c:v>
                </c:pt>
                <c:pt idx="299">
                  <c:v>24629</c:v>
                </c:pt>
                <c:pt idx="300">
                  <c:v>514.66666699999996</c:v>
                </c:pt>
                <c:pt idx="301">
                  <c:v>171.33333300000001</c:v>
                </c:pt>
                <c:pt idx="302">
                  <c:v>814.666666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B6-F645-BDA0-81F5429FF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170288"/>
        <c:axId val="424172000"/>
      </c:barChart>
      <c:catAx>
        <c:axId val="42417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har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172000"/>
        <c:crosses val="autoZero"/>
        <c:auto val="1"/>
        <c:lblAlgn val="ctr"/>
        <c:lblOffset val="100"/>
        <c:noMultiLvlLbl val="0"/>
      </c:catAx>
      <c:valAx>
        <c:axId val="42417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17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18</xdr:row>
      <xdr:rowOff>196850</xdr:rowOff>
    </xdr:from>
    <xdr:to>
      <xdr:col>17</xdr:col>
      <xdr:colOff>685800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237CD3-70D3-E108-7147-353364CC37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7324</xdr:colOff>
      <xdr:row>0</xdr:row>
      <xdr:rowOff>228599</xdr:rowOff>
    </xdr:from>
    <xdr:to>
      <xdr:col>19</xdr:col>
      <xdr:colOff>229996</xdr:colOff>
      <xdr:row>21</xdr:row>
      <xdr:rowOff>225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2DE108-7429-4B44-B97D-0EB1A392A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1967</xdr:colOff>
      <xdr:row>1</xdr:row>
      <xdr:rowOff>25399</xdr:rowOff>
    </xdr:from>
    <xdr:to>
      <xdr:col>19</xdr:col>
      <xdr:colOff>558801</xdr:colOff>
      <xdr:row>15</xdr:row>
      <xdr:rowOff>816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0942B4-C960-6B43-B85F-3D743BF8C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0699</xdr:colOff>
      <xdr:row>0</xdr:row>
      <xdr:rowOff>184150</xdr:rowOff>
    </xdr:from>
    <xdr:to>
      <xdr:col>22</xdr:col>
      <xdr:colOff>660400</xdr:colOff>
      <xdr:row>24</xdr:row>
      <xdr:rowOff>215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68629AC-2A34-1BA5-E756-8CBC72B597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3400</xdr:colOff>
      <xdr:row>28</xdr:row>
      <xdr:rowOff>222250</xdr:rowOff>
    </xdr:from>
    <xdr:to>
      <xdr:col>22</xdr:col>
      <xdr:colOff>660400</xdr:colOff>
      <xdr:row>5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16A8146-9664-4949-93AC-CB581040B9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95300</xdr:colOff>
      <xdr:row>57</xdr:row>
      <xdr:rowOff>82550</xdr:rowOff>
    </xdr:from>
    <xdr:to>
      <xdr:col>22</xdr:col>
      <xdr:colOff>660400</xdr:colOff>
      <xdr:row>81</xdr:row>
      <xdr:rowOff>63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D18C154-8E20-2E6C-1C0D-CD7D721766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AAEE6-1C04-8042-A74E-A57051727CEA}">
  <dimension ref="A1:G314"/>
  <sheetViews>
    <sheetView zoomScaleNormal="100" workbookViewId="0">
      <pane ySplit="1" topLeftCell="A2" activePane="bottomLeft" state="frozen"/>
      <selection pane="bottomLeft" activeCell="E1" sqref="E1"/>
    </sheetView>
  </sheetViews>
  <sheetFormatPr baseColWidth="10" defaultRowHeight="16" x14ac:dyDescent="0.2"/>
  <cols>
    <col min="1" max="1" width="9.33203125" style="4" bestFit="1" customWidth="1"/>
    <col min="2" max="2" width="8.5" style="4" bestFit="1" customWidth="1"/>
    <col min="3" max="3" width="56.5" style="4" bestFit="1" customWidth="1"/>
    <col min="4" max="4" width="28.6640625" style="4" bestFit="1" customWidth="1"/>
    <col min="5" max="5" width="16.83203125" style="4" customWidth="1"/>
    <col min="6" max="7" width="13.1640625" style="4" bestFit="1" customWidth="1"/>
    <col min="8" max="16384" width="10.83203125" style="9"/>
  </cols>
  <sheetData>
    <row r="1" spans="1:7" ht="34" x14ac:dyDescent="0.2">
      <c r="A1" s="7" t="s">
        <v>915</v>
      </c>
      <c r="B1" s="8" t="s">
        <v>916</v>
      </c>
      <c r="C1" s="8" t="s">
        <v>917</v>
      </c>
      <c r="D1" s="8" t="s">
        <v>918</v>
      </c>
      <c r="E1" s="7" t="s">
        <v>306</v>
      </c>
      <c r="F1" s="7" t="s">
        <v>910</v>
      </c>
      <c r="G1" s="7" t="s">
        <v>911</v>
      </c>
    </row>
    <row r="2" spans="1:7" ht="17" x14ac:dyDescent="0.2">
      <c r="A2" s="10">
        <v>1</v>
      </c>
      <c r="B2" s="10">
        <v>1</v>
      </c>
      <c r="C2" s="10" t="s">
        <v>919</v>
      </c>
      <c r="D2" s="10" t="s">
        <v>920</v>
      </c>
      <c r="E2" s="10">
        <v>4.5</v>
      </c>
      <c r="F2" s="10">
        <v>3.5118845842842465</v>
      </c>
      <c r="G2" s="10">
        <v>1.7559422921421233</v>
      </c>
    </row>
    <row r="3" spans="1:7" ht="17" x14ac:dyDescent="0.2">
      <c r="A3" s="10">
        <v>2</v>
      </c>
      <c r="B3" s="10">
        <v>2</v>
      </c>
      <c r="C3" s="10" t="s">
        <v>921</v>
      </c>
      <c r="D3" s="10" t="s">
        <v>922</v>
      </c>
      <c r="E3" s="10">
        <v>416.75</v>
      </c>
      <c r="F3" s="10">
        <v>13.937359864766353</v>
      </c>
      <c r="G3" s="10">
        <v>6.9686799323831767</v>
      </c>
    </row>
    <row r="4" spans="1:7" ht="17" x14ac:dyDescent="0.2">
      <c r="A4" s="10">
        <v>3</v>
      </c>
      <c r="B4" s="10">
        <v>3</v>
      </c>
      <c r="C4" s="10" t="s">
        <v>923</v>
      </c>
      <c r="D4" s="10" t="s">
        <v>924</v>
      </c>
      <c r="E4" s="10">
        <v>1</v>
      </c>
      <c r="F4" s="10">
        <v>7.6157731058639087</v>
      </c>
      <c r="G4" s="10">
        <v>3.8078865529319543</v>
      </c>
    </row>
    <row r="5" spans="1:7" ht="17" x14ac:dyDescent="0.2">
      <c r="A5" s="10">
        <v>4</v>
      </c>
      <c r="B5" s="11">
        <v>4</v>
      </c>
      <c r="C5" s="11" t="s">
        <v>925</v>
      </c>
      <c r="D5" s="11" t="s">
        <v>926</v>
      </c>
      <c r="E5" s="10">
        <v>9.5</v>
      </c>
      <c r="F5" s="10">
        <v>8.6602540378443873</v>
      </c>
      <c r="G5" s="10">
        <v>4.3301270189221936</v>
      </c>
    </row>
    <row r="6" spans="1:7" ht="17" x14ac:dyDescent="0.2">
      <c r="A6" s="10">
        <v>5</v>
      </c>
      <c r="B6" s="10">
        <v>5</v>
      </c>
      <c r="C6" s="10" t="s">
        <v>927</v>
      </c>
      <c r="D6" s="10" t="s">
        <v>928</v>
      </c>
      <c r="E6" s="10">
        <v>51.5</v>
      </c>
      <c r="F6" s="10">
        <v>28.907899727698425</v>
      </c>
      <c r="G6" s="10">
        <v>14.453949863849212</v>
      </c>
    </row>
    <row r="7" spans="1:7" ht="17" x14ac:dyDescent="0.2">
      <c r="A7" s="10">
        <v>6</v>
      </c>
      <c r="B7" s="10">
        <v>6</v>
      </c>
      <c r="C7" s="10" t="s">
        <v>929</v>
      </c>
      <c r="D7" s="10" t="s">
        <v>930</v>
      </c>
      <c r="E7" s="10">
        <v>6</v>
      </c>
      <c r="F7" s="10">
        <v>11.16542281629615</v>
      </c>
      <c r="G7" s="10">
        <v>5.5827114081480751</v>
      </c>
    </row>
    <row r="8" spans="1:7" ht="17" x14ac:dyDescent="0.2">
      <c r="A8" s="10">
        <v>7</v>
      </c>
      <c r="B8" s="10">
        <v>7</v>
      </c>
      <c r="C8" s="10" t="s">
        <v>931</v>
      </c>
      <c r="D8" s="10" t="s">
        <v>932</v>
      </c>
      <c r="E8" s="10">
        <v>-27.25</v>
      </c>
      <c r="F8" s="10">
        <v>10.210288928331069</v>
      </c>
      <c r="G8" s="10">
        <v>5.1051444641655346</v>
      </c>
    </row>
    <row r="9" spans="1:7" ht="34" x14ac:dyDescent="0.2">
      <c r="A9" s="10">
        <v>8</v>
      </c>
      <c r="B9" s="10">
        <v>8</v>
      </c>
      <c r="C9" s="10" t="s">
        <v>933</v>
      </c>
      <c r="D9" s="10" t="s">
        <v>934</v>
      </c>
      <c r="E9" s="10">
        <v>9.75</v>
      </c>
      <c r="F9" s="10">
        <v>3.4034296427770228</v>
      </c>
      <c r="G9" s="10">
        <v>1.7017148213885114</v>
      </c>
    </row>
    <row r="10" spans="1:7" ht="34" x14ac:dyDescent="0.2">
      <c r="A10" s="10">
        <v>9</v>
      </c>
      <c r="B10" s="10">
        <v>9</v>
      </c>
      <c r="C10" s="10" t="s">
        <v>935</v>
      </c>
      <c r="D10" s="10" t="s">
        <v>936</v>
      </c>
      <c r="E10" s="10">
        <v>-9.5</v>
      </c>
      <c r="F10" s="10">
        <v>7.5055534994651349</v>
      </c>
      <c r="G10" s="10">
        <v>3.7527767497325675</v>
      </c>
    </row>
    <row r="11" spans="1:7" ht="17" x14ac:dyDescent="0.2">
      <c r="A11" s="10">
        <v>10</v>
      </c>
      <c r="B11" s="10">
        <v>12</v>
      </c>
      <c r="C11" s="10" t="s">
        <v>937</v>
      </c>
      <c r="D11" s="10" t="s">
        <v>938</v>
      </c>
      <c r="E11" s="10">
        <v>-9.75</v>
      </c>
      <c r="F11" s="10">
        <v>3.2015621187164243</v>
      </c>
      <c r="G11" s="10">
        <v>1.6007810593582121</v>
      </c>
    </row>
    <row r="12" spans="1:7" ht="17" x14ac:dyDescent="0.2">
      <c r="A12" s="10">
        <v>11</v>
      </c>
      <c r="B12" s="10">
        <v>13</v>
      </c>
      <c r="C12" s="10" t="s">
        <v>939</v>
      </c>
      <c r="D12" s="10" t="s">
        <v>940</v>
      </c>
      <c r="E12" s="10">
        <v>11</v>
      </c>
      <c r="F12" s="10">
        <v>5.4772255750516612</v>
      </c>
      <c r="G12" s="10">
        <v>2.7386127875258306</v>
      </c>
    </row>
    <row r="13" spans="1:7" ht="17" x14ac:dyDescent="0.2">
      <c r="A13" s="10">
        <v>12</v>
      </c>
      <c r="B13" s="10">
        <v>14</v>
      </c>
      <c r="C13" s="10" t="s">
        <v>941</v>
      </c>
      <c r="D13" s="10" t="s">
        <v>942</v>
      </c>
      <c r="E13" s="10">
        <v>0.5</v>
      </c>
      <c r="F13" s="10">
        <v>6.4031242374328485</v>
      </c>
      <c r="G13" s="10">
        <v>3.2015621187164243</v>
      </c>
    </row>
    <row r="14" spans="1:7" ht="17" x14ac:dyDescent="0.2">
      <c r="A14" s="10">
        <v>13</v>
      </c>
      <c r="B14" s="10">
        <v>15</v>
      </c>
      <c r="C14" s="10" t="s">
        <v>943</v>
      </c>
      <c r="D14" s="10" t="s">
        <v>944</v>
      </c>
      <c r="E14" s="10">
        <v>0.25</v>
      </c>
      <c r="F14" s="10">
        <v>9.215023964519391</v>
      </c>
      <c r="G14" s="10">
        <v>4.6075119822596955</v>
      </c>
    </row>
    <row r="15" spans="1:7" ht="17" x14ac:dyDescent="0.2">
      <c r="A15" s="10">
        <v>14</v>
      </c>
      <c r="B15" s="10">
        <v>16</v>
      </c>
      <c r="C15" s="10" t="s">
        <v>945</v>
      </c>
      <c r="D15" s="15">
        <v>4809</v>
      </c>
      <c r="E15" s="10">
        <v>8.25</v>
      </c>
      <c r="F15" s="10">
        <v>22.156639336024465</v>
      </c>
      <c r="G15" s="10">
        <v>11.078319668012233</v>
      </c>
    </row>
    <row r="16" spans="1:7" ht="17" x14ac:dyDescent="0.2">
      <c r="A16" s="10">
        <v>15</v>
      </c>
      <c r="B16" s="10">
        <v>17</v>
      </c>
      <c r="C16" s="10" t="s">
        <v>946</v>
      </c>
      <c r="D16" s="15">
        <v>1262</v>
      </c>
      <c r="E16" s="10">
        <v>7.5</v>
      </c>
      <c r="F16" s="10">
        <v>7.1879528842826081</v>
      </c>
      <c r="G16" s="10">
        <v>3.5939764421413041</v>
      </c>
    </row>
    <row r="17" spans="1:7" ht="17" x14ac:dyDescent="0.2">
      <c r="A17" s="10">
        <v>16</v>
      </c>
      <c r="B17" s="10">
        <v>18</v>
      </c>
      <c r="C17" s="10" t="s">
        <v>947</v>
      </c>
      <c r="D17" s="10" t="s">
        <v>948</v>
      </c>
      <c r="E17" s="10">
        <v>47.5</v>
      </c>
      <c r="F17" s="10">
        <v>4.2031734043061642</v>
      </c>
      <c r="G17" s="10">
        <v>2.1015867021530821</v>
      </c>
    </row>
    <row r="18" spans="1:7" ht="17" x14ac:dyDescent="0.2">
      <c r="A18" s="10">
        <v>17</v>
      </c>
      <c r="B18" s="10">
        <v>20</v>
      </c>
      <c r="C18" s="10" t="s">
        <v>949</v>
      </c>
      <c r="D18" s="10" t="s">
        <v>950</v>
      </c>
      <c r="E18" s="10">
        <v>10.5</v>
      </c>
      <c r="F18" s="10">
        <v>16.258331197676263</v>
      </c>
      <c r="G18" s="10">
        <v>8.1291655988381315</v>
      </c>
    </row>
    <row r="19" spans="1:7" ht="17" x14ac:dyDescent="0.2">
      <c r="A19" s="10">
        <v>18</v>
      </c>
      <c r="B19" s="10">
        <v>22</v>
      </c>
      <c r="C19" s="10" t="s">
        <v>951</v>
      </c>
      <c r="D19" s="10" t="s">
        <v>952</v>
      </c>
      <c r="E19" s="10">
        <v>50.25</v>
      </c>
      <c r="F19" s="10">
        <v>15.173990905493518</v>
      </c>
      <c r="G19" s="10">
        <v>7.5869954527467591</v>
      </c>
    </row>
    <row r="20" spans="1:7" ht="17" x14ac:dyDescent="0.2">
      <c r="A20" s="10">
        <v>19</v>
      </c>
      <c r="B20" s="10">
        <v>23</v>
      </c>
      <c r="C20" s="10" t="s">
        <v>953</v>
      </c>
      <c r="D20" s="10" t="s">
        <v>954</v>
      </c>
      <c r="E20" s="10">
        <v>10</v>
      </c>
      <c r="F20" s="10">
        <v>33.655113529249412</v>
      </c>
      <c r="G20" s="10">
        <v>16.827556764624706</v>
      </c>
    </row>
    <row r="21" spans="1:7" ht="17" x14ac:dyDescent="0.2">
      <c r="A21" s="10">
        <v>20</v>
      </c>
      <c r="B21" s="10">
        <v>25</v>
      </c>
      <c r="C21" s="10" t="s">
        <v>955</v>
      </c>
      <c r="D21" s="10" t="s">
        <v>956</v>
      </c>
      <c r="E21" s="10">
        <v>11.25</v>
      </c>
      <c r="F21" s="10">
        <v>4.0311288741492746</v>
      </c>
      <c r="G21" s="10">
        <v>2.0155644370746373</v>
      </c>
    </row>
    <row r="22" spans="1:7" ht="17" x14ac:dyDescent="0.2">
      <c r="A22" s="10">
        <v>21</v>
      </c>
      <c r="B22" s="10">
        <v>26</v>
      </c>
      <c r="C22" s="10" t="s">
        <v>957</v>
      </c>
      <c r="D22" s="10" t="s">
        <v>958</v>
      </c>
      <c r="E22" s="10">
        <v>78.5</v>
      </c>
      <c r="F22" s="10">
        <v>30.577769702841312</v>
      </c>
      <c r="G22" s="10">
        <v>15.288884851420656</v>
      </c>
    </row>
    <row r="23" spans="1:7" ht="17" x14ac:dyDescent="0.2">
      <c r="A23" s="10">
        <v>22</v>
      </c>
      <c r="B23" s="10">
        <v>27</v>
      </c>
      <c r="C23" s="10" t="s">
        <v>959</v>
      </c>
      <c r="D23" s="10" t="s">
        <v>960</v>
      </c>
      <c r="E23" s="10">
        <v>8</v>
      </c>
      <c r="F23" s="10">
        <v>21.369760566432809</v>
      </c>
      <c r="G23" s="10">
        <v>10.684880283216405</v>
      </c>
    </row>
    <row r="24" spans="1:7" ht="17" x14ac:dyDescent="0.2">
      <c r="A24" s="10">
        <v>23</v>
      </c>
      <c r="B24" s="10">
        <v>28</v>
      </c>
      <c r="C24" s="10" t="s">
        <v>961</v>
      </c>
      <c r="D24" s="10"/>
      <c r="E24" s="10">
        <v>85.5</v>
      </c>
      <c r="F24" s="10">
        <v>56.252407355893077</v>
      </c>
      <c r="G24" s="10">
        <v>28.126203677946538</v>
      </c>
    </row>
    <row r="25" spans="1:7" ht="17" x14ac:dyDescent="0.2">
      <c r="A25" s="10">
        <v>24</v>
      </c>
      <c r="B25" s="10">
        <v>29</v>
      </c>
      <c r="C25" s="10" t="s">
        <v>962</v>
      </c>
      <c r="D25" s="10"/>
      <c r="E25" s="10">
        <v>274.5</v>
      </c>
      <c r="F25" s="10">
        <v>70.647009844720245</v>
      </c>
      <c r="G25" s="10">
        <v>35.323504922360122</v>
      </c>
    </row>
    <row r="26" spans="1:7" ht="17" x14ac:dyDescent="0.2">
      <c r="A26" s="10">
        <v>25</v>
      </c>
      <c r="B26" s="10">
        <v>30</v>
      </c>
      <c r="C26" s="10" t="s">
        <v>963</v>
      </c>
      <c r="D26" s="10"/>
      <c r="E26" s="10">
        <v>3.25</v>
      </c>
      <c r="F26" s="10">
        <v>9.7082439194737997</v>
      </c>
      <c r="G26" s="10">
        <v>4.8541219597368999</v>
      </c>
    </row>
    <row r="27" spans="1:7" ht="17" x14ac:dyDescent="0.2">
      <c r="A27" s="10">
        <v>26</v>
      </c>
      <c r="B27" s="10">
        <v>31</v>
      </c>
      <c r="C27" s="10" t="s">
        <v>964</v>
      </c>
      <c r="D27" s="10"/>
      <c r="E27" s="10">
        <v>274.75</v>
      </c>
      <c r="F27" s="10">
        <v>40.795220308266508</v>
      </c>
      <c r="G27" s="10">
        <v>20.397610154133254</v>
      </c>
    </row>
    <row r="28" spans="1:7" ht="17" x14ac:dyDescent="0.2">
      <c r="A28" s="10">
        <v>27</v>
      </c>
      <c r="B28" s="10">
        <v>32</v>
      </c>
      <c r="C28" s="10" t="s">
        <v>965</v>
      </c>
      <c r="D28" s="10"/>
      <c r="E28" s="10">
        <v>132.25</v>
      </c>
      <c r="F28" s="10">
        <v>29.3981291921782</v>
      </c>
      <c r="G28" s="10">
        <v>14.6990645960891</v>
      </c>
    </row>
    <row r="29" spans="1:7" ht="17" x14ac:dyDescent="0.2">
      <c r="A29" s="10">
        <v>28</v>
      </c>
      <c r="B29" s="10">
        <v>33</v>
      </c>
      <c r="C29" s="10" t="s">
        <v>966</v>
      </c>
      <c r="D29" s="10"/>
      <c r="E29" s="10">
        <v>14</v>
      </c>
      <c r="F29" s="10">
        <v>6.8799224801834313</v>
      </c>
      <c r="G29" s="10">
        <v>3.4399612400917157</v>
      </c>
    </row>
    <row r="30" spans="1:7" ht="17" x14ac:dyDescent="0.2">
      <c r="A30" s="10">
        <v>29</v>
      </c>
      <c r="B30" s="10">
        <v>34</v>
      </c>
      <c r="C30" s="10" t="s">
        <v>967</v>
      </c>
      <c r="D30" s="10"/>
      <c r="E30" s="10">
        <v>50.5</v>
      </c>
      <c r="F30" s="10">
        <v>3.7859388972001824</v>
      </c>
      <c r="G30" s="10">
        <v>1.8929694486000912</v>
      </c>
    </row>
    <row r="31" spans="1:7" ht="17" x14ac:dyDescent="0.2">
      <c r="A31" s="10">
        <v>30</v>
      </c>
      <c r="B31" s="10">
        <v>35</v>
      </c>
      <c r="C31" s="10" t="s">
        <v>968</v>
      </c>
      <c r="D31" s="10"/>
      <c r="E31" s="10">
        <v>8</v>
      </c>
      <c r="F31" s="10">
        <v>13.165611772087667</v>
      </c>
      <c r="G31" s="10">
        <v>6.5828058860438334</v>
      </c>
    </row>
    <row r="32" spans="1:7" ht="17" x14ac:dyDescent="0.2">
      <c r="A32" s="10">
        <v>31</v>
      </c>
      <c r="B32" s="10">
        <v>36</v>
      </c>
      <c r="C32" s="10" t="s">
        <v>969</v>
      </c>
      <c r="D32" s="10"/>
      <c r="E32" s="10">
        <v>13.5</v>
      </c>
      <c r="F32" s="10">
        <v>5.9721576223896387</v>
      </c>
      <c r="G32" s="10">
        <v>2.9860788111948193</v>
      </c>
    </row>
    <row r="33" spans="1:7" ht="17" x14ac:dyDescent="0.2">
      <c r="A33" s="10">
        <v>32</v>
      </c>
      <c r="B33" s="10">
        <v>37</v>
      </c>
      <c r="C33" s="10" t="s">
        <v>970</v>
      </c>
      <c r="D33" s="10"/>
      <c r="E33" s="10">
        <v>13.75</v>
      </c>
      <c r="F33" s="10">
        <v>5.7373048260195016</v>
      </c>
      <c r="G33" s="10">
        <v>2.8686524130097508</v>
      </c>
    </row>
    <row r="34" spans="1:7" ht="17" x14ac:dyDescent="0.2">
      <c r="A34" s="10">
        <v>33</v>
      </c>
      <c r="B34" s="10">
        <v>38</v>
      </c>
      <c r="C34" s="10" t="s">
        <v>971</v>
      </c>
      <c r="D34" s="10"/>
      <c r="E34" s="10">
        <v>6.25</v>
      </c>
      <c r="F34" s="10">
        <v>2.2173557826083452</v>
      </c>
      <c r="G34" s="10">
        <v>1.1086778913041726</v>
      </c>
    </row>
    <row r="35" spans="1:7" ht="17" x14ac:dyDescent="0.2">
      <c r="A35" s="10">
        <v>34</v>
      </c>
      <c r="B35" s="10">
        <v>39</v>
      </c>
      <c r="C35" s="10" t="s">
        <v>972</v>
      </c>
      <c r="D35" s="10"/>
      <c r="E35" s="10">
        <v>14</v>
      </c>
      <c r="F35" s="10">
        <v>7.2571803523590805</v>
      </c>
      <c r="G35" s="10">
        <v>3.6285901761795403</v>
      </c>
    </row>
    <row r="36" spans="1:7" ht="17" x14ac:dyDescent="0.2">
      <c r="A36" s="10">
        <v>35</v>
      </c>
      <c r="B36" s="10">
        <v>40</v>
      </c>
      <c r="C36" s="10" t="s">
        <v>973</v>
      </c>
      <c r="D36" s="10"/>
      <c r="E36" s="10">
        <v>59.25</v>
      </c>
      <c r="F36" s="10">
        <v>34.567566687093652</v>
      </c>
      <c r="G36" s="10">
        <v>17.283783343546826</v>
      </c>
    </row>
    <row r="37" spans="1:7" ht="17" x14ac:dyDescent="0.2">
      <c r="A37" s="10">
        <v>36</v>
      </c>
      <c r="B37" s="10">
        <v>41</v>
      </c>
      <c r="C37" s="10" t="s">
        <v>974</v>
      </c>
      <c r="D37" s="10"/>
      <c r="E37" s="10">
        <v>38.5</v>
      </c>
      <c r="F37" s="10">
        <v>16.299284237863535</v>
      </c>
      <c r="G37" s="10">
        <v>8.1496421189317676</v>
      </c>
    </row>
    <row r="38" spans="1:7" ht="17" x14ac:dyDescent="0.2">
      <c r="A38" s="10">
        <v>37</v>
      </c>
      <c r="B38" s="10">
        <v>42</v>
      </c>
      <c r="C38" s="10" t="s">
        <v>975</v>
      </c>
      <c r="D38" s="10"/>
      <c r="E38" s="10">
        <v>2431.75</v>
      </c>
      <c r="F38" s="10">
        <v>499.63678474134252</v>
      </c>
      <c r="G38" s="10">
        <v>249.81839237067126</v>
      </c>
    </row>
    <row r="39" spans="1:7" ht="17" x14ac:dyDescent="0.2">
      <c r="A39" s="10">
        <v>38</v>
      </c>
      <c r="B39" s="10">
        <v>43</v>
      </c>
      <c r="C39" s="10" t="s">
        <v>976</v>
      </c>
      <c r="D39" s="10"/>
      <c r="E39" s="10">
        <v>29</v>
      </c>
      <c r="F39" s="10">
        <v>9.6953597148326587</v>
      </c>
      <c r="G39" s="10">
        <v>4.8476798574163293</v>
      </c>
    </row>
    <row r="40" spans="1:7" ht="17" x14ac:dyDescent="0.2">
      <c r="A40" s="10">
        <v>39</v>
      </c>
      <c r="B40" s="10">
        <v>44</v>
      </c>
      <c r="C40" s="10" t="s">
        <v>977</v>
      </c>
      <c r="D40" s="10"/>
      <c r="E40" s="10">
        <v>94</v>
      </c>
      <c r="F40" s="10">
        <v>20.944370763206678</v>
      </c>
      <c r="G40" s="10">
        <v>10.472185381603339</v>
      </c>
    </row>
    <row r="41" spans="1:7" ht="17" x14ac:dyDescent="0.2">
      <c r="A41" s="10">
        <v>40</v>
      </c>
      <c r="B41" s="10">
        <v>45</v>
      </c>
      <c r="C41" s="10" t="s">
        <v>978</v>
      </c>
      <c r="D41" s="10"/>
      <c r="E41" s="10">
        <v>16.75</v>
      </c>
      <c r="F41" s="10">
        <v>13.30100246848585</v>
      </c>
      <c r="G41" s="10">
        <v>6.6505012342429248</v>
      </c>
    </row>
    <row r="42" spans="1:7" ht="17" x14ac:dyDescent="0.2">
      <c r="A42" s="10">
        <v>41</v>
      </c>
      <c r="B42" s="10">
        <v>46</v>
      </c>
      <c r="C42" s="10" t="s">
        <v>979</v>
      </c>
      <c r="D42" s="10"/>
      <c r="E42" s="10">
        <v>14.25</v>
      </c>
      <c r="F42" s="10">
        <v>21.266170318136737</v>
      </c>
      <c r="G42" s="10">
        <v>10.633085159068369</v>
      </c>
    </row>
    <row r="43" spans="1:7" ht="17" x14ac:dyDescent="0.2">
      <c r="A43" s="10">
        <v>42</v>
      </c>
      <c r="B43" s="10">
        <v>47</v>
      </c>
      <c r="C43" s="10" t="s">
        <v>980</v>
      </c>
      <c r="D43" s="10"/>
      <c r="E43" s="10">
        <v>101.75</v>
      </c>
      <c r="F43" s="10">
        <v>74.437333822932345</v>
      </c>
      <c r="G43" s="10">
        <v>37.218666911466173</v>
      </c>
    </row>
    <row r="44" spans="1:7" ht="17" x14ac:dyDescent="0.2">
      <c r="A44" s="10">
        <v>43</v>
      </c>
      <c r="B44" s="10">
        <v>48</v>
      </c>
      <c r="C44" s="10" t="s">
        <v>981</v>
      </c>
      <c r="D44" s="10"/>
      <c r="E44" s="10">
        <v>12.5</v>
      </c>
      <c r="F44" s="10">
        <v>8.1853527718724504</v>
      </c>
      <c r="G44" s="10">
        <v>4.0926763859362252</v>
      </c>
    </row>
    <row r="45" spans="1:7" ht="17" x14ac:dyDescent="0.2">
      <c r="A45" s="10">
        <v>44</v>
      </c>
      <c r="B45" s="10">
        <v>49</v>
      </c>
      <c r="C45" s="10" t="s">
        <v>982</v>
      </c>
      <c r="D45" s="10"/>
      <c r="E45" s="10">
        <v>7</v>
      </c>
      <c r="F45" s="10">
        <v>4.2426406871192848</v>
      </c>
      <c r="G45" s="10">
        <v>2.1213203435596424</v>
      </c>
    </row>
    <row r="46" spans="1:7" ht="17" x14ac:dyDescent="0.2">
      <c r="A46" s="10">
        <v>45</v>
      </c>
      <c r="B46" s="10">
        <v>50</v>
      </c>
      <c r="C46" s="10" t="s">
        <v>983</v>
      </c>
      <c r="D46" s="10"/>
      <c r="E46" s="10">
        <v>15.5</v>
      </c>
      <c r="F46" s="10">
        <v>5.4467115461227307</v>
      </c>
      <c r="G46" s="10">
        <v>2.7233557730613653</v>
      </c>
    </row>
    <row r="47" spans="1:7" ht="17" x14ac:dyDescent="0.2">
      <c r="A47" s="10">
        <v>46</v>
      </c>
      <c r="B47" s="10">
        <v>51</v>
      </c>
      <c r="C47" s="10" t="s">
        <v>984</v>
      </c>
      <c r="D47" s="10"/>
      <c r="E47" s="10">
        <v>9</v>
      </c>
      <c r="F47" s="10">
        <v>16.165807537309522</v>
      </c>
      <c r="G47" s="10">
        <v>8.0829037686547611</v>
      </c>
    </row>
    <row r="48" spans="1:7" ht="17" x14ac:dyDescent="0.2">
      <c r="A48" s="10">
        <v>47</v>
      </c>
      <c r="B48" s="10">
        <v>52</v>
      </c>
      <c r="C48" s="10" t="s">
        <v>985</v>
      </c>
      <c r="D48" s="10"/>
      <c r="E48" s="10">
        <v>194.5</v>
      </c>
      <c r="F48" s="10">
        <v>29.8942580885806</v>
      </c>
      <c r="G48" s="10">
        <v>14.9471290442903</v>
      </c>
    </row>
    <row r="49" spans="1:7" ht="17" x14ac:dyDescent="0.2">
      <c r="A49" s="10">
        <v>48</v>
      </c>
      <c r="B49" s="10">
        <v>53</v>
      </c>
      <c r="C49" s="10" t="s">
        <v>986</v>
      </c>
      <c r="D49" s="10"/>
      <c r="E49" s="10">
        <v>49.5</v>
      </c>
      <c r="F49" s="10">
        <v>11.150485789118488</v>
      </c>
      <c r="G49" s="10">
        <v>5.5752428945592438</v>
      </c>
    </row>
    <row r="50" spans="1:7" ht="17" x14ac:dyDescent="0.2">
      <c r="A50" s="10">
        <v>49</v>
      </c>
      <c r="B50" s="10">
        <v>54</v>
      </c>
      <c r="C50" s="10" t="s">
        <v>987</v>
      </c>
      <c r="D50" s="10"/>
      <c r="E50" s="10">
        <v>29.75</v>
      </c>
      <c r="F50" s="10">
        <v>6.9940450861190957</v>
      </c>
      <c r="G50" s="10">
        <v>3.4970225430595478</v>
      </c>
    </row>
    <row r="51" spans="1:7" ht="17" x14ac:dyDescent="0.2">
      <c r="A51" s="10">
        <v>50</v>
      </c>
      <c r="B51" s="10">
        <v>55</v>
      </c>
      <c r="C51" s="10" t="s">
        <v>988</v>
      </c>
      <c r="D51" s="10" t="s">
        <v>989</v>
      </c>
      <c r="E51" s="10">
        <v>195.25</v>
      </c>
      <c r="F51" s="10">
        <v>116.89418291771409</v>
      </c>
      <c r="G51" s="10">
        <v>58.447091458857045</v>
      </c>
    </row>
    <row r="52" spans="1:7" ht="17" x14ac:dyDescent="0.2">
      <c r="A52" s="10">
        <v>51</v>
      </c>
      <c r="B52" s="10">
        <v>56</v>
      </c>
      <c r="C52" s="10" t="s">
        <v>990</v>
      </c>
      <c r="D52" s="10" t="s">
        <v>991</v>
      </c>
      <c r="E52" s="10">
        <v>52.25</v>
      </c>
      <c r="F52" s="10">
        <v>18.803811670332514</v>
      </c>
      <c r="G52" s="10">
        <v>9.4019058351662572</v>
      </c>
    </row>
    <row r="53" spans="1:7" ht="17" x14ac:dyDescent="0.2">
      <c r="A53" s="10">
        <v>52</v>
      </c>
      <c r="B53" s="10">
        <v>57</v>
      </c>
      <c r="C53" s="10" t="s">
        <v>992</v>
      </c>
      <c r="D53" s="10" t="s">
        <v>993</v>
      </c>
      <c r="E53" s="10">
        <v>24.5</v>
      </c>
      <c r="F53" s="10">
        <v>4.2031734043061642</v>
      </c>
      <c r="G53" s="10">
        <v>2.1015867021530821</v>
      </c>
    </row>
    <row r="54" spans="1:7" ht="17" x14ac:dyDescent="0.2">
      <c r="A54" s="10">
        <v>53</v>
      </c>
      <c r="B54" s="10">
        <v>58</v>
      </c>
      <c r="C54" s="10" t="s">
        <v>994</v>
      </c>
      <c r="D54" s="10" t="s">
        <v>995</v>
      </c>
      <c r="E54" s="10">
        <v>294</v>
      </c>
      <c r="F54" s="10">
        <v>77.019478055878821</v>
      </c>
      <c r="G54" s="10">
        <v>38.509739027939411</v>
      </c>
    </row>
    <row r="55" spans="1:7" ht="17" x14ac:dyDescent="0.2">
      <c r="A55" s="10">
        <v>54</v>
      </c>
      <c r="B55" s="10">
        <v>59</v>
      </c>
      <c r="C55" s="10" t="s">
        <v>996</v>
      </c>
      <c r="D55" s="10" t="s">
        <v>997</v>
      </c>
      <c r="E55" s="10">
        <v>46.25</v>
      </c>
      <c r="F55" s="10">
        <v>17.914147109663542</v>
      </c>
      <c r="G55" s="10">
        <v>8.957073554831771</v>
      </c>
    </row>
    <row r="56" spans="1:7" ht="17" x14ac:dyDescent="0.2">
      <c r="A56" s="10">
        <v>55</v>
      </c>
      <c r="B56" s="10">
        <v>60</v>
      </c>
      <c r="C56" s="10" t="s">
        <v>998</v>
      </c>
      <c r="D56" s="10" t="s">
        <v>993</v>
      </c>
      <c r="E56" s="10">
        <v>283</v>
      </c>
      <c r="F56" s="10">
        <v>43.77975178854566</v>
      </c>
      <c r="G56" s="10">
        <v>21.88987589427283</v>
      </c>
    </row>
    <row r="57" spans="1:7" ht="17" x14ac:dyDescent="0.2">
      <c r="A57" s="10">
        <v>56</v>
      </c>
      <c r="B57" s="10">
        <v>61</v>
      </c>
      <c r="C57" s="10" t="s">
        <v>999</v>
      </c>
      <c r="D57" s="10" t="s">
        <v>1000</v>
      </c>
      <c r="E57" s="10">
        <v>43.75</v>
      </c>
      <c r="F57" s="10">
        <v>29.330018752124928</v>
      </c>
      <c r="G57" s="10">
        <v>14.665009376062464</v>
      </c>
    </row>
    <row r="58" spans="1:7" ht="17" x14ac:dyDescent="0.2">
      <c r="A58" s="10">
        <v>57</v>
      </c>
      <c r="B58" s="10">
        <v>62</v>
      </c>
      <c r="C58" s="10" t="s">
        <v>1001</v>
      </c>
      <c r="D58" s="10" t="s">
        <v>993</v>
      </c>
      <c r="E58" s="10">
        <v>159.75</v>
      </c>
      <c r="F58" s="10">
        <v>114.87203024815629</v>
      </c>
      <c r="G58" s="10">
        <v>57.436015124078146</v>
      </c>
    </row>
    <row r="59" spans="1:7" ht="17" x14ac:dyDescent="0.2">
      <c r="A59" s="10">
        <v>58</v>
      </c>
      <c r="B59" s="10">
        <v>63</v>
      </c>
      <c r="C59" s="10" t="s">
        <v>1002</v>
      </c>
      <c r="D59" s="10" t="s">
        <v>993</v>
      </c>
      <c r="E59" s="10">
        <v>4.75</v>
      </c>
      <c r="F59" s="10">
        <v>3.3040379335998349</v>
      </c>
      <c r="G59" s="10">
        <v>1.6520189667999174</v>
      </c>
    </row>
    <row r="60" spans="1:7" ht="17" x14ac:dyDescent="0.2">
      <c r="A60" s="10">
        <v>59</v>
      </c>
      <c r="B60" s="10">
        <v>64</v>
      </c>
      <c r="C60" s="10" t="s">
        <v>1003</v>
      </c>
      <c r="D60" s="10" t="s">
        <v>1004</v>
      </c>
      <c r="E60" s="10">
        <v>280.25</v>
      </c>
      <c r="F60" s="10">
        <v>103.28076619906858</v>
      </c>
      <c r="G60" s="10">
        <v>51.64038309953429</v>
      </c>
    </row>
    <row r="61" spans="1:7" ht="17" x14ac:dyDescent="0.2">
      <c r="A61" s="10">
        <v>60</v>
      </c>
      <c r="B61" s="10">
        <v>65</v>
      </c>
      <c r="C61" s="10" t="s">
        <v>1005</v>
      </c>
      <c r="D61" s="10" t="s">
        <v>993</v>
      </c>
      <c r="E61" s="10">
        <v>207.5</v>
      </c>
      <c r="F61" s="10">
        <v>12.476644848141934</v>
      </c>
      <c r="G61" s="10">
        <v>6.2383224240709669</v>
      </c>
    </row>
    <row r="62" spans="1:7" ht="17" x14ac:dyDescent="0.2">
      <c r="A62" s="10">
        <v>61</v>
      </c>
      <c r="B62" s="10">
        <v>66</v>
      </c>
      <c r="C62" s="10" t="s">
        <v>1006</v>
      </c>
      <c r="D62" s="10" t="s">
        <v>993</v>
      </c>
      <c r="E62" s="10">
        <v>39.5</v>
      </c>
      <c r="F62" s="10">
        <v>18.876793513023692</v>
      </c>
      <c r="G62" s="10">
        <v>9.4383967565118461</v>
      </c>
    </row>
    <row r="63" spans="1:7" ht="17" x14ac:dyDescent="0.2">
      <c r="A63" s="10">
        <v>62</v>
      </c>
      <c r="B63" s="10">
        <v>67</v>
      </c>
      <c r="C63" s="10" t="s">
        <v>1007</v>
      </c>
      <c r="D63" s="10" t="s">
        <v>1008</v>
      </c>
      <c r="E63" s="10">
        <v>89.75</v>
      </c>
      <c r="F63" s="10">
        <v>16.760568804985905</v>
      </c>
      <c r="G63" s="10">
        <v>8.3802844024929524</v>
      </c>
    </row>
    <row r="64" spans="1:7" ht="17" x14ac:dyDescent="0.2">
      <c r="A64" s="10">
        <v>63</v>
      </c>
      <c r="B64" s="10">
        <v>68</v>
      </c>
      <c r="C64" s="10" t="s">
        <v>1009</v>
      </c>
      <c r="D64" s="10" t="s">
        <v>1010</v>
      </c>
      <c r="E64" s="10">
        <v>26.5</v>
      </c>
      <c r="F64" s="10">
        <v>4.6547466812563139</v>
      </c>
      <c r="G64" s="10">
        <v>2.3273733406281569</v>
      </c>
    </row>
    <row r="65" spans="1:7" ht="17" x14ac:dyDescent="0.2">
      <c r="A65" s="10">
        <v>64</v>
      </c>
      <c r="B65" s="10">
        <v>69</v>
      </c>
      <c r="C65" s="10" t="s">
        <v>1011</v>
      </c>
      <c r="D65" s="10" t="s">
        <v>1012</v>
      </c>
      <c r="E65" s="10">
        <v>54.75</v>
      </c>
      <c r="F65" s="10">
        <v>2.9860788111948193</v>
      </c>
      <c r="G65" s="10">
        <v>1.4930394055974097</v>
      </c>
    </row>
    <row r="66" spans="1:7" ht="17" x14ac:dyDescent="0.2">
      <c r="A66" s="10">
        <v>65</v>
      </c>
      <c r="B66" s="10">
        <v>71</v>
      </c>
      <c r="C66" s="10" t="s">
        <v>1013</v>
      </c>
      <c r="D66" s="10" t="s">
        <v>1014</v>
      </c>
      <c r="E66" s="10">
        <v>42.75</v>
      </c>
      <c r="F66" s="10">
        <v>5.0579969684978394</v>
      </c>
      <c r="G66" s="10">
        <v>2.5289984842489197</v>
      </c>
    </row>
    <row r="67" spans="1:7" ht="17" x14ac:dyDescent="0.2">
      <c r="A67" s="10">
        <v>66</v>
      </c>
      <c r="B67" s="10">
        <v>72</v>
      </c>
      <c r="C67" s="10" t="s">
        <v>1015</v>
      </c>
      <c r="D67" s="10" t="s">
        <v>1016</v>
      </c>
      <c r="E67" s="10">
        <v>90</v>
      </c>
      <c r="F67" s="10">
        <v>43.673027526533275</v>
      </c>
      <c r="G67" s="10">
        <v>21.836513763266638</v>
      </c>
    </row>
    <row r="68" spans="1:7" ht="17" x14ac:dyDescent="0.2">
      <c r="A68" s="10">
        <v>67</v>
      </c>
      <c r="B68" s="10">
        <v>73</v>
      </c>
      <c r="C68" s="10" t="s">
        <v>1017</v>
      </c>
      <c r="D68" s="10" t="s">
        <v>1018</v>
      </c>
      <c r="E68" s="10">
        <v>8.25</v>
      </c>
      <c r="F68" s="10">
        <v>3.7749172176353749</v>
      </c>
      <c r="G68" s="10">
        <v>1.8874586088176875</v>
      </c>
    </row>
    <row r="69" spans="1:7" ht="17" x14ac:dyDescent="0.2">
      <c r="A69" s="10">
        <v>68</v>
      </c>
      <c r="B69" s="10">
        <v>74</v>
      </c>
      <c r="C69" s="10" t="s">
        <v>1019</v>
      </c>
      <c r="D69" s="10" t="s">
        <v>1020</v>
      </c>
      <c r="E69" s="10">
        <v>15</v>
      </c>
      <c r="F69" s="10">
        <v>7.6594168620507048</v>
      </c>
      <c r="G69" s="10">
        <v>3.8297084310253524</v>
      </c>
    </row>
    <row r="70" spans="1:7" ht="17" x14ac:dyDescent="0.2">
      <c r="A70" s="10">
        <v>69</v>
      </c>
      <c r="B70" s="10">
        <v>75</v>
      </c>
      <c r="C70" s="10" t="s">
        <v>1021</v>
      </c>
      <c r="D70" s="10" t="s">
        <v>1022</v>
      </c>
      <c r="E70" s="10">
        <v>76</v>
      </c>
      <c r="F70" s="10">
        <v>19.078784028338912</v>
      </c>
      <c r="G70" s="10">
        <v>9.5393920141694561</v>
      </c>
    </row>
    <row r="71" spans="1:7" ht="17" x14ac:dyDescent="0.2">
      <c r="A71" s="10">
        <v>70</v>
      </c>
      <c r="B71" s="10">
        <v>76</v>
      </c>
      <c r="C71" s="10" t="s">
        <v>1023</v>
      </c>
      <c r="D71" s="10" t="s">
        <v>1024</v>
      </c>
      <c r="E71" s="10">
        <v>37.75</v>
      </c>
      <c r="F71" s="10">
        <v>2.8722813232690143</v>
      </c>
      <c r="G71" s="10">
        <v>1.4361406616345072</v>
      </c>
    </row>
    <row r="72" spans="1:7" ht="17" x14ac:dyDescent="0.2">
      <c r="A72" s="10">
        <v>71</v>
      </c>
      <c r="B72" s="10">
        <v>77</v>
      </c>
      <c r="C72" s="10" t="s">
        <v>1025</v>
      </c>
      <c r="D72" s="10" t="s">
        <v>1026</v>
      </c>
      <c r="E72" s="10">
        <v>14.5</v>
      </c>
      <c r="F72" s="10">
        <v>3.5118845842842465</v>
      </c>
      <c r="G72" s="10">
        <v>1.7559422921421233</v>
      </c>
    </row>
    <row r="73" spans="1:7" ht="17" x14ac:dyDescent="0.2">
      <c r="A73" s="10">
        <v>72</v>
      </c>
      <c r="B73" s="10">
        <v>78</v>
      </c>
      <c r="C73" s="11" t="s">
        <v>1027</v>
      </c>
      <c r="D73" s="11" t="s">
        <v>1028</v>
      </c>
      <c r="E73" s="10">
        <v>95.5</v>
      </c>
      <c r="F73" s="10">
        <v>11.561430130683084</v>
      </c>
      <c r="G73" s="10">
        <v>5.7807150653415418</v>
      </c>
    </row>
    <row r="74" spans="1:7" ht="17" x14ac:dyDescent="0.2">
      <c r="A74" s="10">
        <v>73</v>
      </c>
      <c r="B74" s="10">
        <v>79</v>
      </c>
      <c r="C74" s="11" t="s">
        <v>1029</v>
      </c>
      <c r="D74" s="10" t="s">
        <v>1030</v>
      </c>
      <c r="E74" s="10">
        <v>6.25</v>
      </c>
      <c r="F74" s="10">
        <v>2.8722813232690143</v>
      </c>
      <c r="G74" s="10">
        <v>1.4361406616345072</v>
      </c>
    </row>
    <row r="75" spans="1:7" ht="17" x14ac:dyDescent="0.2">
      <c r="A75" s="10">
        <v>74</v>
      </c>
      <c r="B75" s="10">
        <v>80</v>
      </c>
      <c r="C75" s="11" t="s">
        <v>1031</v>
      </c>
      <c r="D75" s="10" t="s">
        <v>1030</v>
      </c>
      <c r="E75" s="10">
        <v>8.75</v>
      </c>
      <c r="F75" s="10">
        <v>17.38533865071371</v>
      </c>
      <c r="G75" s="10">
        <v>8.6926693253568548</v>
      </c>
    </row>
    <row r="76" spans="1:7" ht="17" x14ac:dyDescent="0.2">
      <c r="A76" s="10">
        <v>75</v>
      </c>
      <c r="B76" s="10">
        <v>81</v>
      </c>
      <c r="C76" s="11" t="s">
        <v>1032</v>
      </c>
      <c r="D76" s="10" t="s">
        <v>1030</v>
      </c>
      <c r="E76" s="10">
        <v>40.25</v>
      </c>
      <c r="F76" s="10">
        <v>2.753785273643051</v>
      </c>
      <c r="G76" s="10">
        <v>1.3768926368215255</v>
      </c>
    </row>
    <row r="77" spans="1:7" ht="17" x14ac:dyDescent="0.2">
      <c r="A77" s="10">
        <v>76</v>
      </c>
      <c r="B77" s="10">
        <v>82</v>
      </c>
      <c r="C77" s="11" t="s">
        <v>1033</v>
      </c>
      <c r="D77" s="10" t="s">
        <v>1030</v>
      </c>
      <c r="E77" s="10">
        <v>21</v>
      </c>
      <c r="F77" s="10">
        <v>15.033296378372908</v>
      </c>
      <c r="G77" s="10">
        <v>7.5166481891864541</v>
      </c>
    </row>
    <row r="78" spans="1:7" ht="17" x14ac:dyDescent="0.2">
      <c r="A78" s="10">
        <v>77</v>
      </c>
      <c r="B78" s="10">
        <v>83</v>
      </c>
      <c r="C78" s="11" t="s">
        <v>1034</v>
      </c>
      <c r="D78" s="10" t="s">
        <v>1030</v>
      </c>
      <c r="E78" s="10">
        <v>10</v>
      </c>
      <c r="F78" s="10">
        <v>3.7416573867739413</v>
      </c>
      <c r="G78" s="10">
        <v>1.8708286933869707</v>
      </c>
    </row>
    <row r="79" spans="1:7" ht="17" x14ac:dyDescent="0.2">
      <c r="A79" s="10">
        <v>78</v>
      </c>
      <c r="B79" s="10">
        <v>84</v>
      </c>
      <c r="C79" s="11" t="s">
        <v>1035</v>
      </c>
      <c r="D79" s="10" t="s">
        <v>1030</v>
      </c>
      <c r="E79" s="10">
        <v>17</v>
      </c>
      <c r="F79" s="10">
        <v>8.3666002653407556</v>
      </c>
      <c r="G79" s="10">
        <v>4.1833001326703778</v>
      </c>
    </row>
    <row r="80" spans="1:7" ht="17" x14ac:dyDescent="0.2">
      <c r="A80" s="10">
        <v>79</v>
      </c>
      <c r="B80" s="10">
        <v>85</v>
      </c>
      <c r="C80" s="11" t="s">
        <v>1036</v>
      </c>
      <c r="D80" s="11" t="s">
        <v>1028</v>
      </c>
      <c r="E80" s="10">
        <v>143.75</v>
      </c>
      <c r="F80" s="10">
        <v>14.705441169852742</v>
      </c>
      <c r="G80" s="10">
        <v>7.352720584926371</v>
      </c>
    </row>
    <row r="81" spans="1:7" ht="17" x14ac:dyDescent="0.2">
      <c r="A81" s="10">
        <v>80</v>
      </c>
      <c r="B81" s="10">
        <v>86</v>
      </c>
      <c r="C81" s="11" t="s">
        <v>1037</v>
      </c>
      <c r="D81" s="10" t="s">
        <v>1030</v>
      </c>
      <c r="E81" s="10">
        <v>-4</v>
      </c>
      <c r="F81" s="10">
        <v>4.9665548085837798</v>
      </c>
      <c r="G81" s="10">
        <v>2.4832774042918899</v>
      </c>
    </row>
    <row r="82" spans="1:7" ht="17" x14ac:dyDescent="0.2">
      <c r="A82" s="10">
        <v>81</v>
      </c>
      <c r="B82" s="10">
        <v>88</v>
      </c>
      <c r="C82" s="11" t="s">
        <v>1038</v>
      </c>
      <c r="D82" s="10" t="s">
        <v>1030</v>
      </c>
      <c r="E82" s="10">
        <v>104.75</v>
      </c>
      <c r="F82" s="10">
        <v>21.250490190424628</v>
      </c>
      <c r="G82" s="10">
        <v>10.625245095212314</v>
      </c>
    </row>
    <row r="83" spans="1:7" ht="17" x14ac:dyDescent="0.2">
      <c r="A83" s="10">
        <v>82</v>
      </c>
      <c r="B83" s="10">
        <v>89</v>
      </c>
      <c r="C83" s="11" t="s">
        <v>1039</v>
      </c>
      <c r="D83" s="11" t="s">
        <v>1028</v>
      </c>
      <c r="E83" s="10">
        <v>184.75</v>
      </c>
      <c r="F83" s="10">
        <v>51.951098801340734</v>
      </c>
      <c r="G83" s="10">
        <v>25.975549400670367</v>
      </c>
    </row>
    <row r="84" spans="1:7" ht="17" x14ac:dyDescent="0.2">
      <c r="A84" s="10">
        <v>83</v>
      </c>
      <c r="B84" s="10">
        <v>90</v>
      </c>
      <c r="C84" s="11" t="s">
        <v>1040</v>
      </c>
      <c r="D84" s="10" t="s">
        <v>1030</v>
      </c>
      <c r="E84" s="10">
        <v>66.75</v>
      </c>
      <c r="F84" s="10">
        <v>14.453949863849212</v>
      </c>
      <c r="G84" s="10">
        <v>7.2269749319246062</v>
      </c>
    </row>
    <row r="85" spans="1:7" ht="17" x14ac:dyDescent="0.2">
      <c r="A85" s="10">
        <v>84</v>
      </c>
      <c r="B85" s="10">
        <v>91</v>
      </c>
      <c r="C85" s="11" t="s">
        <v>1041</v>
      </c>
      <c r="D85" s="10" t="s">
        <v>1030</v>
      </c>
      <c r="E85" s="10">
        <v>15</v>
      </c>
      <c r="F85" s="10">
        <v>2.5819888974716112</v>
      </c>
      <c r="G85" s="10">
        <v>1.2909944487358056</v>
      </c>
    </row>
    <row r="86" spans="1:7" ht="17" x14ac:dyDescent="0.2">
      <c r="A86" s="10">
        <v>85</v>
      </c>
      <c r="B86" s="10">
        <v>92</v>
      </c>
      <c r="C86" s="11" t="s">
        <v>1042</v>
      </c>
      <c r="D86" s="10" t="s">
        <v>1030</v>
      </c>
      <c r="E86" s="10">
        <v>18</v>
      </c>
      <c r="F86" s="10">
        <v>3.5590260840104371</v>
      </c>
      <c r="G86" s="10">
        <v>1.7795130420052185</v>
      </c>
    </row>
    <row r="87" spans="1:7" ht="17" x14ac:dyDescent="0.2">
      <c r="A87" s="10">
        <v>86</v>
      </c>
      <c r="B87" s="10">
        <v>93</v>
      </c>
      <c r="C87" s="11" t="s">
        <v>1043</v>
      </c>
      <c r="D87" s="10" t="s">
        <v>1030</v>
      </c>
      <c r="E87" s="10">
        <v>7.75</v>
      </c>
      <c r="F87" s="10">
        <v>0.9574271077563381</v>
      </c>
      <c r="G87" s="10">
        <v>0.47871355387816905</v>
      </c>
    </row>
    <row r="88" spans="1:7" ht="17" x14ac:dyDescent="0.2">
      <c r="A88" s="10">
        <v>87</v>
      </c>
      <c r="B88" s="10">
        <v>94</v>
      </c>
      <c r="C88" s="11" t="s">
        <v>1044</v>
      </c>
      <c r="D88" s="10" t="s">
        <v>1030</v>
      </c>
      <c r="E88" s="10">
        <v>50.5</v>
      </c>
      <c r="F88" s="10">
        <v>18.556220879622373</v>
      </c>
      <c r="G88" s="10">
        <v>9.2781104398111864</v>
      </c>
    </row>
    <row r="89" spans="1:7" ht="17" x14ac:dyDescent="0.2">
      <c r="A89" s="10">
        <v>88</v>
      </c>
      <c r="B89" s="10">
        <v>95</v>
      </c>
      <c r="C89" s="11" t="s">
        <v>1045</v>
      </c>
      <c r="D89" s="10" t="s">
        <v>1030</v>
      </c>
      <c r="E89" s="10">
        <v>42</v>
      </c>
      <c r="F89" s="10">
        <v>21.023796041628639</v>
      </c>
      <c r="G89" s="10">
        <v>10.51189802081432</v>
      </c>
    </row>
    <row r="90" spans="1:7" ht="17" x14ac:dyDescent="0.2">
      <c r="A90" s="10">
        <v>89</v>
      </c>
      <c r="B90" s="10">
        <v>96</v>
      </c>
      <c r="C90" s="11" t="s">
        <v>1046</v>
      </c>
      <c r="D90" s="10" t="s">
        <v>1030</v>
      </c>
      <c r="E90" s="10">
        <v>51.25</v>
      </c>
      <c r="F90" s="10">
        <v>24.689741459426696</v>
      </c>
      <c r="G90" s="10">
        <v>12.344870729713348</v>
      </c>
    </row>
    <row r="91" spans="1:7" ht="17" x14ac:dyDescent="0.2">
      <c r="A91" s="10">
        <v>90</v>
      </c>
      <c r="B91" s="10">
        <v>97</v>
      </c>
      <c r="C91" s="11" t="s">
        <v>1047</v>
      </c>
      <c r="D91" s="10" t="s">
        <v>1030</v>
      </c>
      <c r="E91" s="10">
        <v>0</v>
      </c>
      <c r="F91" s="10">
        <v>8.6023252670426267</v>
      </c>
      <c r="G91" s="10">
        <v>4.3011626335213133</v>
      </c>
    </row>
    <row r="92" spans="1:7" ht="17" x14ac:dyDescent="0.2">
      <c r="A92" s="10">
        <v>91</v>
      </c>
      <c r="B92" s="10">
        <v>98</v>
      </c>
      <c r="C92" s="11" t="s">
        <v>1048</v>
      </c>
      <c r="D92" s="10" t="s">
        <v>1030</v>
      </c>
      <c r="E92" s="10">
        <v>16.75</v>
      </c>
      <c r="F92" s="10">
        <v>2.8722813232690143</v>
      </c>
      <c r="G92" s="10">
        <v>1.4361406616345072</v>
      </c>
    </row>
    <row r="93" spans="1:7" ht="17" x14ac:dyDescent="0.2">
      <c r="A93" s="10">
        <v>92</v>
      </c>
      <c r="B93" s="10">
        <v>99</v>
      </c>
      <c r="C93" s="11" t="s">
        <v>1049</v>
      </c>
      <c r="D93" s="10" t="s">
        <v>1030</v>
      </c>
      <c r="E93" s="10">
        <v>17.5</v>
      </c>
      <c r="F93" s="10">
        <v>6.5574385243020004</v>
      </c>
      <c r="G93" s="10">
        <v>3.2787192621510002</v>
      </c>
    </row>
    <row r="94" spans="1:7" ht="17" x14ac:dyDescent="0.2">
      <c r="A94" s="10">
        <v>93</v>
      </c>
      <c r="B94" s="10">
        <v>100</v>
      </c>
      <c r="C94" s="11" t="s">
        <v>1050</v>
      </c>
      <c r="D94" s="10" t="s">
        <v>1030</v>
      </c>
      <c r="E94" s="10">
        <v>50.25</v>
      </c>
      <c r="F94" s="10">
        <v>9.6046863561492728</v>
      </c>
      <c r="G94" s="10">
        <v>4.8023431780746364</v>
      </c>
    </row>
    <row r="95" spans="1:7" ht="17" x14ac:dyDescent="0.2">
      <c r="A95" s="10">
        <v>94</v>
      </c>
      <c r="B95" s="10">
        <v>101</v>
      </c>
      <c r="C95" s="11" t="s">
        <v>1051</v>
      </c>
      <c r="D95" s="10" t="s">
        <v>1030</v>
      </c>
      <c r="E95" s="10">
        <v>38.25</v>
      </c>
      <c r="F95" s="10">
        <v>6.5</v>
      </c>
      <c r="G95" s="10">
        <v>3.25</v>
      </c>
    </row>
    <row r="96" spans="1:7" ht="17" x14ac:dyDescent="0.2">
      <c r="A96" s="10">
        <v>95</v>
      </c>
      <c r="B96" s="10">
        <v>102</v>
      </c>
      <c r="C96" s="11" t="s">
        <v>1052</v>
      </c>
      <c r="D96" s="10" t="s">
        <v>1030</v>
      </c>
      <c r="E96" s="10">
        <v>535.75</v>
      </c>
      <c r="F96" s="10">
        <v>164.11251221849804</v>
      </c>
      <c r="G96" s="10">
        <v>82.05625610924902</v>
      </c>
    </row>
    <row r="97" spans="1:7" ht="17" x14ac:dyDescent="0.2">
      <c r="A97" s="10">
        <v>96</v>
      </c>
      <c r="B97" s="10">
        <v>103</v>
      </c>
      <c r="C97" s="11" t="s">
        <v>1053</v>
      </c>
      <c r="D97" s="10" t="s">
        <v>1030</v>
      </c>
      <c r="E97" s="10">
        <v>553</v>
      </c>
      <c r="F97" s="10">
        <v>97.491880003755526</v>
      </c>
      <c r="G97" s="10">
        <v>48.745940001877763</v>
      </c>
    </row>
    <row r="98" spans="1:7" ht="17" x14ac:dyDescent="0.2">
      <c r="A98" s="10">
        <v>97</v>
      </c>
      <c r="B98" s="10">
        <v>104</v>
      </c>
      <c r="C98" s="11" t="s">
        <v>1054</v>
      </c>
      <c r="D98" s="10" t="s">
        <v>1030</v>
      </c>
      <c r="E98" s="10">
        <v>50.25</v>
      </c>
      <c r="F98" s="10">
        <v>8.421203397773187</v>
      </c>
      <c r="G98" s="10">
        <v>4.2106016988865935</v>
      </c>
    </row>
    <row r="99" spans="1:7" ht="17" x14ac:dyDescent="0.2">
      <c r="A99" s="10">
        <v>98</v>
      </c>
      <c r="B99" s="10">
        <v>106</v>
      </c>
      <c r="C99" s="11" t="s">
        <v>1055</v>
      </c>
      <c r="D99" s="10" t="s">
        <v>1030</v>
      </c>
      <c r="E99" s="10">
        <v>455.25</v>
      </c>
      <c r="F99" s="10">
        <v>137.47575543830749</v>
      </c>
      <c r="G99" s="10">
        <v>68.737877719153744</v>
      </c>
    </row>
    <row r="100" spans="1:7" ht="17" x14ac:dyDescent="0.2">
      <c r="A100" s="10">
        <v>99</v>
      </c>
      <c r="B100" s="10">
        <v>107</v>
      </c>
      <c r="C100" s="11" t="s">
        <v>1056</v>
      </c>
      <c r="D100" s="10" t="s">
        <v>1030</v>
      </c>
      <c r="E100" s="10">
        <v>1802.5</v>
      </c>
      <c r="F100" s="10">
        <v>306.55994519832495</v>
      </c>
      <c r="G100" s="10">
        <v>153.27997259916248</v>
      </c>
    </row>
    <row r="101" spans="1:7" ht="17" x14ac:dyDescent="0.2">
      <c r="A101" s="10">
        <v>100</v>
      </c>
      <c r="B101" s="10">
        <v>108</v>
      </c>
      <c r="C101" s="11" t="s">
        <v>1057</v>
      </c>
      <c r="D101" s="10" t="s">
        <v>1030</v>
      </c>
      <c r="E101" s="10">
        <v>1404.25</v>
      </c>
      <c r="F101" s="10">
        <v>117.16761497956678</v>
      </c>
      <c r="G101" s="10">
        <v>58.583807489783389</v>
      </c>
    </row>
    <row r="102" spans="1:7" ht="17" x14ac:dyDescent="0.2">
      <c r="A102" s="10">
        <v>101</v>
      </c>
      <c r="B102" s="10">
        <v>109</v>
      </c>
      <c r="C102" s="11" t="s">
        <v>1058</v>
      </c>
      <c r="D102" s="10" t="s">
        <v>1030</v>
      </c>
      <c r="E102" s="10">
        <v>15.75</v>
      </c>
      <c r="F102" s="10">
        <v>2.2173557826083452</v>
      </c>
      <c r="G102" s="10">
        <v>1.1086778913041726</v>
      </c>
    </row>
    <row r="103" spans="1:7" ht="17" x14ac:dyDescent="0.2">
      <c r="A103" s="10">
        <v>102</v>
      </c>
      <c r="B103" s="10">
        <v>110</v>
      </c>
      <c r="C103" s="11" t="s">
        <v>1059</v>
      </c>
      <c r="D103" s="10" t="s">
        <v>1030</v>
      </c>
      <c r="E103" s="10">
        <v>4.25</v>
      </c>
      <c r="F103" s="10">
        <v>6.9940450861190957</v>
      </c>
      <c r="G103" s="10">
        <v>3.4970225430595478</v>
      </c>
    </row>
    <row r="104" spans="1:7" ht="17" x14ac:dyDescent="0.2">
      <c r="A104" s="10">
        <v>103</v>
      </c>
      <c r="B104" s="10">
        <v>111</v>
      </c>
      <c r="C104" s="11" t="s">
        <v>1060</v>
      </c>
      <c r="D104" s="10" t="s">
        <v>1030</v>
      </c>
      <c r="E104" s="10">
        <v>1191</v>
      </c>
      <c r="F104" s="10">
        <v>388.0721582386451</v>
      </c>
      <c r="G104" s="10">
        <v>194.03607911932255</v>
      </c>
    </row>
    <row r="105" spans="1:7" ht="17" x14ac:dyDescent="0.2">
      <c r="A105" s="10">
        <v>104</v>
      </c>
      <c r="B105" s="10">
        <v>112</v>
      </c>
      <c r="C105" s="11" t="s">
        <v>1061</v>
      </c>
      <c r="D105" s="11" t="s">
        <v>1028</v>
      </c>
      <c r="E105" s="10">
        <v>325.75</v>
      </c>
      <c r="F105" s="10">
        <v>315.68378165499729</v>
      </c>
      <c r="G105" s="10">
        <v>157.84189082749864</v>
      </c>
    </row>
    <row r="106" spans="1:7" ht="17" x14ac:dyDescent="0.2">
      <c r="A106" s="10">
        <v>105</v>
      </c>
      <c r="B106" s="10">
        <v>113</v>
      </c>
      <c r="C106" s="11" t="s">
        <v>1062</v>
      </c>
      <c r="D106" s="10" t="s">
        <v>1030</v>
      </c>
      <c r="E106" s="10">
        <v>47.25</v>
      </c>
      <c r="F106" s="10">
        <v>15.217862311551295</v>
      </c>
      <c r="G106" s="10">
        <v>7.6089311557756476</v>
      </c>
    </row>
    <row r="107" spans="1:7" ht="17" x14ac:dyDescent="0.2">
      <c r="A107" s="10">
        <v>106</v>
      </c>
      <c r="B107" s="10">
        <v>114</v>
      </c>
      <c r="C107" s="11" t="s">
        <v>1063</v>
      </c>
      <c r="D107" s="10" t="s">
        <v>1030</v>
      </c>
      <c r="E107" s="10">
        <v>12</v>
      </c>
      <c r="F107" s="10">
        <v>7.3936910042729442</v>
      </c>
      <c r="G107" s="10">
        <v>3.6968455021364721</v>
      </c>
    </row>
    <row r="108" spans="1:7" ht="17" x14ac:dyDescent="0.2">
      <c r="A108" s="10">
        <v>107</v>
      </c>
      <c r="B108" s="10">
        <v>115</v>
      </c>
      <c r="C108" s="11" t="s">
        <v>1064</v>
      </c>
      <c r="D108" s="10" t="s">
        <v>1030</v>
      </c>
      <c r="E108" s="10">
        <v>6</v>
      </c>
      <c r="F108" s="10">
        <v>2.1602468994692869</v>
      </c>
      <c r="G108" s="10">
        <v>1.0801234497346435</v>
      </c>
    </row>
    <row r="109" spans="1:7" ht="17" x14ac:dyDescent="0.2">
      <c r="A109" s="10">
        <v>108</v>
      </c>
      <c r="B109" s="10">
        <v>116</v>
      </c>
      <c r="C109" s="11" t="s">
        <v>1065</v>
      </c>
      <c r="D109" s="10" t="s">
        <v>1030</v>
      </c>
      <c r="E109" s="10">
        <v>0.75</v>
      </c>
      <c r="F109" s="10">
        <v>1.707825127659933</v>
      </c>
      <c r="G109" s="10">
        <v>0.8539125638299665</v>
      </c>
    </row>
    <row r="110" spans="1:7" ht="17" x14ac:dyDescent="0.2">
      <c r="A110" s="10">
        <v>109</v>
      </c>
      <c r="B110" s="10">
        <v>117</v>
      </c>
      <c r="C110" s="11" t="s">
        <v>1066</v>
      </c>
      <c r="D110" s="10" t="s">
        <v>1030</v>
      </c>
      <c r="E110" s="10">
        <v>10.75</v>
      </c>
      <c r="F110" s="10">
        <v>2.0615528128088303</v>
      </c>
      <c r="G110" s="10">
        <v>1.0307764064044151</v>
      </c>
    </row>
    <row r="111" spans="1:7" ht="17" x14ac:dyDescent="0.2">
      <c r="A111" s="10">
        <v>110</v>
      </c>
      <c r="B111" s="10">
        <v>118</v>
      </c>
      <c r="C111" s="11" t="s">
        <v>1067</v>
      </c>
      <c r="D111" s="10" t="s">
        <v>1030</v>
      </c>
      <c r="E111" s="10">
        <v>5.75</v>
      </c>
      <c r="F111" s="10">
        <v>3.0956959368344519</v>
      </c>
      <c r="G111" s="10">
        <v>1.5478479684172259</v>
      </c>
    </row>
    <row r="112" spans="1:7" ht="17" x14ac:dyDescent="0.2">
      <c r="A112" s="10">
        <v>111</v>
      </c>
      <c r="B112" s="10">
        <v>119</v>
      </c>
      <c r="C112" s="11" t="s">
        <v>1068</v>
      </c>
      <c r="D112" s="10" t="s">
        <v>1030</v>
      </c>
      <c r="E112" s="10">
        <v>2.5</v>
      </c>
      <c r="F112" s="10">
        <v>3.1091263510296048</v>
      </c>
      <c r="G112" s="10">
        <v>1.5545631755148024</v>
      </c>
    </row>
    <row r="113" spans="1:7" ht="17" x14ac:dyDescent="0.2">
      <c r="A113" s="10">
        <v>112</v>
      </c>
      <c r="B113" s="10">
        <v>120</v>
      </c>
      <c r="C113" s="11" t="s">
        <v>1069</v>
      </c>
      <c r="D113" s="10" t="s">
        <v>1030</v>
      </c>
      <c r="E113" s="10">
        <v>19.75</v>
      </c>
      <c r="F113" s="10">
        <v>8.1802607945386843</v>
      </c>
      <c r="G113" s="10">
        <v>4.0901303972693421</v>
      </c>
    </row>
    <row r="114" spans="1:7" ht="17" x14ac:dyDescent="0.2">
      <c r="A114" s="10">
        <v>113</v>
      </c>
      <c r="B114" s="10">
        <v>121</v>
      </c>
      <c r="C114" s="11" t="s">
        <v>1070</v>
      </c>
      <c r="D114" s="10" t="s">
        <v>1030</v>
      </c>
      <c r="E114" s="10">
        <v>37.75</v>
      </c>
      <c r="F114" s="10">
        <v>2.5</v>
      </c>
      <c r="G114" s="10">
        <v>1.25</v>
      </c>
    </row>
    <row r="115" spans="1:7" ht="17" x14ac:dyDescent="0.2">
      <c r="A115" s="10">
        <v>114</v>
      </c>
      <c r="B115" s="10">
        <v>122</v>
      </c>
      <c r="C115" s="11" t="s">
        <v>1071</v>
      </c>
      <c r="D115" s="10" t="s">
        <v>1030</v>
      </c>
      <c r="E115" s="10">
        <v>43.25</v>
      </c>
      <c r="F115" s="10">
        <v>26.67551936389118</v>
      </c>
      <c r="G115" s="10">
        <v>13.33775968194559</v>
      </c>
    </row>
    <row r="116" spans="1:7" ht="17" x14ac:dyDescent="0.2">
      <c r="A116" s="10">
        <v>115</v>
      </c>
      <c r="B116" s="10">
        <v>123</v>
      </c>
      <c r="C116" s="11" t="s">
        <v>1072</v>
      </c>
      <c r="D116" s="10" t="s">
        <v>1030</v>
      </c>
      <c r="E116" s="10">
        <v>3.75</v>
      </c>
      <c r="F116" s="10">
        <v>6.800735254367722</v>
      </c>
      <c r="G116" s="10">
        <v>3.400367627183861</v>
      </c>
    </row>
    <row r="117" spans="1:7" ht="17" x14ac:dyDescent="0.2">
      <c r="A117" s="10">
        <v>116</v>
      </c>
      <c r="B117" s="10">
        <v>124</v>
      </c>
      <c r="C117" s="11" t="s">
        <v>1073</v>
      </c>
      <c r="D117" s="10" t="s">
        <v>1030</v>
      </c>
      <c r="E117" s="10">
        <v>13.75</v>
      </c>
      <c r="F117" s="10">
        <v>10.90489186863706</v>
      </c>
      <c r="G117" s="10">
        <v>5.4524459343185301</v>
      </c>
    </row>
    <row r="118" spans="1:7" ht="17" x14ac:dyDescent="0.2">
      <c r="A118" s="10">
        <v>117</v>
      </c>
      <c r="B118" s="10">
        <v>125</v>
      </c>
      <c r="C118" s="11" t="s">
        <v>1074</v>
      </c>
      <c r="D118" s="10" t="s">
        <v>1030</v>
      </c>
      <c r="E118" s="10">
        <v>662</v>
      </c>
      <c r="F118" s="10">
        <v>210.68618053082329</v>
      </c>
      <c r="G118" s="10">
        <v>105.34309026541165</v>
      </c>
    </row>
    <row r="119" spans="1:7" ht="17" x14ac:dyDescent="0.2">
      <c r="A119" s="10">
        <v>118</v>
      </c>
      <c r="B119" s="10">
        <v>126</v>
      </c>
      <c r="C119" s="11" t="s">
        <v>1075</v>
      </c>
      <c r="D119" s="10" t="s">
        <v>1030</v>
      </c>
      <c r="E119" s="10">
        <v>227</v>
      </c>
      <c r="F119" s="10">
        <v>9.7638790105845388</v>
      </c>
      <c r="G119" s="10">
        <v>4.8819395052922694</v>
      </c>
    </row>
    <row r="120" spans="1:7" ht="17" x14ac:dyDescent="0.2">
      <c r="A120" s="10">
        <v>119</v>
      </c>
      <c r="B120" s="10">
        <v>127</v>
      </c>
      <c r="C120" s="11" t="s">
        <v>1076</v>
      </c>
      <c r="D120" s="10" t="s">
        <v>1030</v>
      </c>
      <c r="E120" s="10">
        <v>151</v>
      </c>
      <c r="F120" s="10">
        <v>13.366625103842281</v>
      </c>
      <c r="G120" s="10">
        <v>6.6833125519211407</v>
      </c>
    </row>
    <row r="121" spans="1:7" ht="17" x14ac:dyDescent="0.2">
      <c r="A121" s="10">
        <v>120</v>
      </c>
      <c r="B121" s="10">
        <v>128</v>
      </c>
      <c r="C121" s="11" t="s">
        <v>1077</v>
      </c>
      <c r="D121" s="10" t="s">
        <v>1030</v>
      </c>
      <c r="E121" s="10">
        <v>203.75</v>
      </c>
      <c r="F121" s="10">
        <v>20.678088241743563</v>
      </c>
      <c r="G121" s="10">
        <v>10.339044120871781</v>
      </c>
    </row>
    <row r="122" spans="1:7" ht="17" x14ac:dyDescent="0.2">
      <c r="A122" s="10">
        <v>121</v>
      </c>
      <c r="B122" s="10">
        <v>129</v>
      </c>
      <c r="C122" s="11" t="s">
        <v>1078</v>
      </c>
      <c r="D122" s="10" t="s">
        <v>1030</v>
      </c>
      <c r="E122" s="10">
        <v>60.75</v>
      </c>
      <c r="F122" s="10">
        <v>9.8784276751582958</v>
      </c>
      <c r="G122" s="10">
        <v>4.9392138375791479</v>
      </c>
    </row>
    <row r="123" spans="1:7" ht="17" x14ac:dyDescent="0.2">
      <c r="A123" s="10">
        <v>122</v>
      </c>
      <c r="B123" s="10">
        <v>130</v>
      </c>
      <c r="C123" s="11" t="s">
        <v>1079</v>
      </c>
      <c r="D123" s="10" t="s">
        <v>1030</v>
      </c>
      <c r="E123" s="10">
        <v>12.75</v>
      </c>
      <c r="F123" s="10">
        <v>4.5734742446707477</v>
      </c>
      <c r="G123" s="10">
        <v>2.2867371223353739</v>
      </c>
    </row>
    <row r="124" spans="1:7" ht="17" x14ac:dyDescent="0.2">
      <c r="A124" s="10">
        <v>123</v>
      </c>
      <c r="B124" s="10">
        <v>131</v>
      </c>
      <c r="C124" s="11" t="s">
        <v>1080</v>
      </c>
      <c r="D124" s="10" t="s">
        <v>1030</v>
      </c>
      <c r="E124" s="10">
        <v>16.75</v>
      </c>
      <c r="F124" s="10">
        <v>13.098982148752373</v>
      </c>
      <c r="G124" s="10">
        <v>6.5494910743761867</v>
      </c>
    </row>
    <row r="125" spans="1:7" ht="17" x14ac:dyDescent="0.2">
      <c r="A125" s="10">
        <v>124</v>
      </c>
      <c r="B125" s="10">
        <v>132</v>
      </c>
      <c r="C125" s="11" t="s">
        <v>1081</v>
      </c>
      <c r="D125" s="10" t="s">
        <v>1030</v>
      </c>
      <c r="E125" s="10">
        <v>8</v>
      </c>
      <c r="F125" s="10">
        <v>5.1639777949432224</v>
      </c>
      <c r="G125" s="10">
        <v>2.5819888974716112</v>
      </c>
    </row>
    <row r="126" spans="1:7" ht="17" x14ac:dyDescent="0.2">
      <c r="A126" s="10">
        <v>125</v>
      </c>
      <c r="B126" s="10">
        <v>133</v>
      </c>
      <c r="C126" s="11" t="s">
        <v>1082</v>
      </c>
      <c r="D126" s="11" t="s">
        <v>1028</v>
      </c>
      <c r="E126" s="10">
        <v>138.75</v>
      </c>
      <c r="F126" s="10">
        <v>9.1787798753429097</v>
      </c>
      <c r="G126" s="10">
        <v>4.5893899376714549</v>
      </c>
    </row>
    <row r="127" spans="1:7" ht="17" x14ac:dyDescent="0.2">
      <c r="A127" s="10">
        <v>126</v>
      </c>
      <c r="B127" s="10">
        <v>134</v>
      </c>
      <c r="C127" s="11" t="s">
        <v>1083</v>
      </c>
      <c r="D127" s="10" t="s">
        <v>1030</v>
      </c>
      <c r="E127" s="10">
        <v>7.25</v>
      </c>
      <c r="F127" s="10">
        <v>2.0615528128088303</v>
      </c>
      <c r="G127" s="10">
        <v>1.0307764064044151</v>
      </c>
    </row>
    <row r="128" spans="1:7" ht="17" x14ac:dyDescent="0.2">
      <c r="A128" s="10">
        <v>127</v>
      </c>
      <c r="B128" s="10">
        <v>135</v>
      </c>
      <c r="C128" s="11" t="s">
        <v>1084</v>
      </c>
      <c r="D128" s="10" t="s">
        <v>1030</v>
      </c>
      <c r="E128" s="10">
        <v>84.5</v>
      </c>
      <c r="F128" s="10">
        <v>21.439838307848003</v>
      </c>
      <c r="G128" s="10">
        <v>10.719919153924002</v>
      </c>
    </row>
    <row r="129" spans="1:7" ht="17" x14ac:dyDescent="0.2">
      <c r="A129" s="10">
        <v>128</v>
      </c>
      <c r="B129" s="10">
        <v>136</v>
      </c>
      <c r="C129" s="11" t="s">
        <v>1085</v>
      </c>
      <c r="D129" s="10" t="s">
        <v>1030</v>
      </c>
      <c r="E129" s="10">
        <v>36.75</v>
      </c>
      <c r="F129" s="10">
        <v>4.5734742446707477</v>
      </c>
      <c r="G129" s="10">
        <v>2.2867371223353739</v>
      </c>
    </row>
    <row r="130" spans="1:7" ht="17" x14ac:dyDescent="0.2">
      <c r="A130" s="10">
        <v>129</v>
      </c>
      <c r="B130" s="10">
        <v>137</v>
      </c>
      <c r="C130" s="11" t="s">
        <v>1086</v>
      </c>
      <c r="D130" s="11" t="s">
        <v>1030</v>
      </c>
      <c r="E130" s="10">
        <v>67.5</v>
      </c>
      <c r="F130" s="10">
        <v>5.196152422706632</v>
      </c>
      <c r="G130" s="10">
        <v>2.598076211353316</v>
      </c>
    </row>
    <row r="131" spans="1:7" ht="17" x14ac:dyDescent="0.2">
      <c r="A131" s="10">
        <v>130</v>
      </c>
      <c r="B131" s="10">
        <v>138</v>
      </c>
      <c r="C131" s="11" t="s">
        <v>1087</v>
      </c>
      <c r="D131" s="11" t="s">
        <v>1030</v>
      </c>
      <c r="E131" s="10">
        <v>80.75</v>
      </c>
      <c r="F131" s="10">
        <v>8.9582364335844584</v>
      </c>
      <c r="G131" s="10">
        <v>4.4791182167922292</v>
      </c>
    </row>
    <row r="132" spans="1:7" ht="17" x14ac:dyDescent="0.2">
      <c r="A132" s="10">
        <v>131</v>
      </c>
      <c r="B132" s="10">
        <v>139</v>
      </c>
      <c r="C132" s="11" t="s">
        <v>1088</v>
      </c>
      <c r="D132" s="10" t="s">
        <v>1030</v>
      </c>
      <c r="E132" s="10">
        <v>15.25</v>
      </c>
      <c r="F132" s="10">
        <v>9.1058589197651578</v>
      </c>
      <c r="G132" s="10">
        <v>4.5529294598825789</v>
      </c>
    </row>
    <row r="133" spans="1:7" ht="17" x14ac:dyDescent="0.2">
      <c r="A133" s="10">
        <v>132</v>
      </c>
      <c r="B133" s="10">
        <v>140</v>
      </c>
      <c r="C133" s="11" t="s">
        <v>1089</v>
      </c>
      <c r="D133" s="10" t="s">
        <v>1030</v>
      </c>
      <c r="E133" s="10">
        <v>64.25</v>
      </c>
      <c r="F133" s="10">
        <v>9.1787798753429097</v>
      </c>
      <c r="G133" s="10">
        <v>4.5893899376714549</v>
      </c>
    </row>
    <row r="134" spans="1:7" ht="17" x14ac:dyDescent="0.2">
      <c r="A134" s="10">
        <v>133</v>
      </c>
      <c r="B134" s="10">
        <v>141</v>
      </c>
      <c r="C134" s="11" t="s">
        <v>1090</v>
      </c>
      <c r="D134" s="11" t="s">
        <v>1028</v>
      </c>
      <c r="E134" s="10">
        <v>208.25</v>
      </c>
      <c r="F134" s="10">
        <v>23.200215516240362</v>
      </c>
      <c r="G134" s="10">
        <v>11.600107758120181</v>
      </c>
    </row>
    <row r="135" spans="1:7" ht="17" x14ac:dyDescent="0.2">
      <c r="A135" s="10">
        <v>134</v>
      </c>
      <c r="B135" s="10">
        <v>142</v>
      </c>
      <c r="C135" s="11" t="s">
        <v>1091</v>
      </c>
      <c r="D135" s="10" t="s">
        <v>1030</v>
      </c>
      <c r="E135" s="10">
        <v>21.5</v>
      </c>
      <c r="F135" s="10">
        <v>7.5055534994651349</v>
      </c>
      <c r="G135" s="10">
        <v>3.7527767497325675</v>
      </c>
    </row>
    <row r="136" spans="1:7" ht="17" x14ac:dyDescent="0.2">
      <c r="A136" s="10">
        <v>135</v>
      </c>
      <c r="B136" s="10">
        <v>143</v>
      </c>
      <c r="C136" s="11" t="s">
        <v>1091</v>
      </c>
      <c r="D136" s="10" t="s">
        <v>1028</v>
      </c>
      <c r="E136" s="10">
        <v>136</v>
      </c>
      <c r="F136" s="10">
        <v>5.1639777949432224</v>
      </c>
      <c r="G136" s="10">
        <v>2.5819888974716112</v>
      </c>
    </row>
    <row r="137" spans="1:7" ht="17" x14ac:dyDescent="0.2">
      <c r="A137" s="10">
        <v>136</v>
      </c>
      <c r="B137" s="10">
        <v>144</v>
      </c>
      <c r="C137" s="11" t="s">
        <v>1091</v>
      </c>
      <c r="D137" s="11" t="s">
        <v>1092</v>
      </c>
      <c r="E137" s="10">
        <v>114.5</v>
      </c>
      <c r="F137" s="10">
        <v>19.638397762207248</v>
      </c>
      <c r="G137" s="10">
        <v>9.8191988811036239</v>
      </c>
    </row>
    <row r="138" spans="1:7" ht="17" x14ac:dyDescent="0.2">
      <c r="A138" s="10">
        <v>137</v>
      </c>
      <c r="B138" s="10">
        <v>145</v>
      </c>
      <c r="C138" s="11" t="s">
        <v>1093</v>
      </c>
      <c r="D138" s="10" t="s">
        <v>1030</v>
      </c>
      <c r="E138" s="10">
        <v>121</v>
      </c>
      <c r="F138" s="10">
        <v>19.916492328386209</v>
      </c>
      <c r="G138" s="10">
        <v>9.9582461641931044</v>
      </c>
    </row>
    <row r="139" spans="1:7" ht="17" x14ac:dyDescent="0.2">
      <c r="A139" s="10">
        <v>138</v>
      </c>
      <c r="B139" s="10">
        <v>146</v>
      </c>
      <c r="C139" s="11" t="s">
        <v>1094</v>
      </c>
      <c r="D139" s="10" t="s">
        <v>1030</v>
      </c>
      <c r="E139" s="10">
        <v>36</v>
      </c>
      <c r="F139" s="10">
        <v>4.7609522856952333</v>
      </c>
      <c r="G139" s="10">
        <v>2.3804761428476167</v>
      </c>
    </row>
    <row r="140" spans="1:7" ht="17" x14ac:dyDescent="0.2">
      <c r="A140" s="10">
        <v>139</v>
      </c>
      <c r="B140" s="10">
        <v>147</v>
      </c>
      <c r="C140" s="11" t="s">
        <v>1095</v>
      </c>
      <c r="D140" s="10" t="s">
        <v>1030</v>
      </c>
      <c r="E140" s="10">
        <v>9.25</v>
      </c>
      <c r="F140" s="10">
        <v>3.5</v>
      </c>
      <c r="G140" s="10">
        <v>1.75</v>
      </c>
    </row>
    <row r="141" spans="1:7" ht="17" x14ac:dyDescent="0.2">
      <c r="A141" s="10">
        <v>140</v>
      </c>
      <c r="B141" s="10">
        <v>148</v>
      </c>
      <c r="C141" s="11" t="s">
        <v>1096</v>
      </c>
      <c r="D141" s="10" t="s">
        <v>1030</v>
      </c>
      <c r="E141" s="10">
        <v>13.25</v>
      </c>
      <c r="F141" s="10">
        <v>6.0207972893961479</v>
      </c>
      <c r="G141" s="10">
        <v>3.0103986446980739</v>
      </c>
    </row>
    <row r="142" spans="1:7" ht="17" x14ac:dyDescent="0.2">
      <c r="A142" s="10">
        <v>141</v>
      </c>
      <c r="B142" s="10">
        <v>149</v>
      </c>
      <c r="C142" s="11" t="s">
        <v>1097</v>
      </c>
      <c r="D142" s="10" t="s">
        <v>1030</v>
      </c>
      <c r="E142" s="10">
        <v>78</v>
      </c>
      <c r="F142" s="10">
        <v>12.027745701779143</v>
      </c>
      <c r="G142" s="10">
        <v>6.0138728508895714</v>
      </c>
    </row>
    <row r="143" spans="1:7" ht="17" x14ac:dyDescent="0.2">
      <c r="A143" s="10">
        <v>142</v>
      </c>
      <c r="B143" s="10">
        <v>150</v>
      </c>
      <c r="C143" s="11" t="s">
        <v>1098</v>
      </c>
      <c r="D143" s="10" t="s">
        <v>1030</v>
      </c>
      <c r="E143" s="10">
        <v>33</v>
      </c>
      <c r="F143" s="10">
        <v>4.0824829046386304</v>
      </c>
      <c r="G143" s="10">
        <v>2.0412414523193152</v>
      </c>
    </row>
    <row r="144" spans="1:7" ht="17" x14ac:dyDescent="0.2">
      <c r="A144" s="10">
        <v>143</v>
      </c>
      <c r="B144" s="10">
        <v>151</v>
      </c>
      <c r="C144" s="11" t="s">
        <v>1099</v>
      </c>
      <c r="D144" s="11" t="s">
        <v>1100</v>
      </c>
      <c r="E144" s="10">
        <v>213.75</v>
      </c>
      <c r="F144" s="10">
        <v>42.002976085034739</v>
      </c>
      <c r="G144" s="10">
        <v>21.001488042517369</v>
      </c>
    </row>
    <row r="145" spans="1:7" ht="17" x14ac:dyDescent="0.2">
      <c r="A145" s="10">
        <v>144</v>
      </c>
      <c r="B145" s="10">
        <v>152</v>
      </c>
      <c r="C145" s="11" t="s">
        <v>1101</v>
      </c>
      <c r="D145" s="10" t="s">
        <v>1030</v>
      </c>
      <c r="E145" s="10">
        <v>28.25</v>
      </c>
      <c r="F145" s="10">
        <v>6.2383224240709669</v>
      </c>
      <c r="G145" s="10">
        <v>3.1191612120354835</v>
      </c>
    </row>
    <row r="146" spans="1:7" ht="17" x14ac:dyDescent="0.2">
      <c r="A146" s="10">
        <v>145</v>
      </c>
      <c r="B146" s="10">
        <v>153</v>
      </c>
      <c r="C146" s="11" t="s">
        <v>1102</v>
      </c>
      <c r="D146" s="10" t="s">
        <v>1030</v>
      </c>
      <c r="E146" s="10">
        <v>104.75</v>
      </c>
      <c r="F146" s="10">
        <v>2.8722813232690143</v>
      </c>
      <c r="G146" s="10">
        <v>1.4361406616345072</v>
      </c>
    </row>
    <row r="147" spans="1:7" ht="17" x14ac:dyDescent="0.2">
      <c r="A147" s="10">
        <v>146</v>
      </c>
      <c r="B147" s="10">
        <v>154</v>
      </c>
      <c r="C147" s="11" t="s">
        <v>1103</v>
      </c>
      <c r="D147" s="10" t="s">
        <v>1030</v>
      </c>
      <c r="E147" s="10">
        <v>61</v>
      </c>
      <c r="F147" s="10">
        <v>6.0553007081949835</v>
      </c>
      <c r="G147" s="10">
        <v>3.0276503540974917</v>
      </c>
    </row>
    <row r="148" spans="1:7" ht="17" x14ac:dyDescent="0.2">
      <c r="A148" s="10">
        <v>147</v>
      </c>
      <c r="B148" s="10">
        <v>155</v>
      </c>
      <c r="C148" s="11" t="s">
        <v>1104</v>
      </c>
      <c r="D148" s="10" t="s">
        <v>1030</v>
      </c>
      <c r="E148" s="10">
        <v>7.25</v>
      </c>
      <c r="F148" s="10">
        <v>2.3629078131263039</v>
      </c>
      <c r="G148" s="10">
        <v>1.181453906563152</v>
      </c>
    </row>
    <row r="149" spans="1:7" ht="17" x14ac:dyDescent="0.2">
      <c r="A149" s="10">
        <v>148</v>
      </c>
      <c r="B149" s="10">
        <v>156</v>
      </c>
      <c r="C149" s="11" t="s">
        <v>1105</v>
      </c>
      <c r="D149" s="10" t="s">
        <v>1028</v>
      </c>
      <c r="E149" s="10">
        <v>62.75</v>
      </c>
      <c r="F149" s="10">
        <v>6.5</v>
      </c>
      <c r="G149" s="10">
        <v>3.25</v>
      </c>
    </row>
    <row r="150" spans="1:7" ht="17" x14ac:dyDescent="0.2">
      <c r="A150" s="10">
        <v>149</v>
      </c>
      <c r="B150" s="10">
        <v>157</v>
      </c>
      <c r="C150" s="11" t="s">
        <v>1106</v>
      </c>
      <c r="D150" s="10" t="s">
        <v>1107</v>
      </c>
      <c r="E150" s="10">
        <v>7.5</v>
      </c>
      <c r="F150" s="10">
        <v>10.148891565092219</v>
      </c>
      <c r="G150" s="10">
        <v>5.0744457825461096</v>
      </c>
    </row>
    <row r="151" spans="1:7" ht="17" x14ac:dyDescent="0.2">
      <c r="A151" s="10">
        <v>150</v>
      </c>
      <c r="B151" s="10">
        <v>158</v>
      </c>
      <c r="C151" s="11" t="s">
        <v>1108</v>
      </c>
      <c r="D151" s="10" t="s">
        <v>1028</v>
      </c>
      <c r="E151" s="10">
        <v>86.75</v>
      </c>
      <c r="F151" s="10">
        <v>15.649813630413195</v>
      </c>
      <c r="G151" s="10">
        <v>7.8249068152065977</v>
      </c>
    </row>
    <row r="152" spans="1:7" ht="17" x14ac:dyDescent="0.2">
      <c r="A152" s="10">
        <v>151</v>
      </c>
      <c r="B152" s="10">
        <v>159</v>
      </c>
      <c r="C152" s="11" t="s">
        <v>1108</v>
      </c>
      <c r="D152" s="10" t="s">
        <v>1107</v>
      </c>
      <c r="E152" s="10">
        <v>6.5</v>
      </c>
      <c r="F152" s="10">
        <v>1.9148542155126762</v>
      </c>
      <c r="G152" s="10">
        <v>0.9574271077563381</v>
      </c>
    </row>
    <row r="153" spans="1:7" ht="17" x14ac:dyDescent="0.2">
      <c r="A153" s="10">
        <v>152</v>
      </c>
      <c r="B153" s="10">
        <v>160</v>
      </c>
      <c r="C153" s="11" t="s">
        <v>1109</v>
      </c>
      <c r="D153" s="10" t="s">
        <v>1028</v>
      </c>
      <c r="E153" s="10">
        <v>131</v>
      </c>
      <c r="F153" s="10">
        <v>48.894444128823743</v>
      </c>
      <c r="G153" s="10">
        <v>24.447222064411871</v>
      </c>
    </row>
    <row r="154" spans="1:7" ht="17" x14ac:dyDescent="0.2">
      <c r="A154" s="10">
        <v>153</v>
      </c>
      <c r="B154" s="10">
        <v>161</v>
      </c>
      <c r="C154" s="11" t="s">
        <v>1110</v>
      </c>
      <c r="D154" s="10" t="s">
        <v>1107</v>
      </c>
      <c r="E154" s="10">
        <v>17.25</v>
      </c>
      <c r="F154" s="10">
        <v>5.6789083458002736</v>
      </c>
      <c r="G154" s="10">
        <v>2.8394541729001368</v>
      </c>
    </row>
    <row r="155" spans="1:7" ht="17" x14ac:dyDescent="0.2">
      <c r="A155" s="10">
        <v>154</v>
      </c>
      <c r="B155" s="10">
        <v>162</v>
      </c>
      <c r="C155" s="11" t="s">
        <v>1111</v>
      </c>
      <c r="D155" s="10" t="s">
        <v>1028</v>
      </c>
      <c r="E155" s="10">
        <v>41</v>
      </c>
      <c r="F155" s="10">
        <v>22.642143596988927</v>
      </c>
      <c r="G155" s="10">
        <v>11.321071798494463</v>
      </c>
    </row>
    <row r="156" spans="1:7" ht="17" x14ac:dyDescent="0.2">
      <c r="A156" s="10">
        <v>155</v>
      </c>
      <c r="B156" s="10">
        <v>163</v>
      </c>
      <c r="C156" s="11" t="s">
        <v>1111</v>
      </c>
      <c r="D156" s="10" t="s">
        <v>1107</v>
      </c>
      <c r="E156" s="10">
        <v>10.5</v>
      </c>
      <c r="F156" s="10">
        <v>6.1373175465073224</v>
      </c>
      <c r="G156" s="10">
        <v>3.0686587732536612</v>
      </c>
    </row>
    <row r="157" spans="1:7" ht="17" x14ac:dyDescent="0.2">
      <c r="A157" s="10">
        <v>156</v>
      </c>
      <c r="B157" s="10">
        <v>164</v>
      </c>
      <c r="C157" s="11" t="s">
        <v>1112</v>
      </c>
      <c r="D157" s="10" t="s">
        <v>1028</v>
      </c>
      <c r="E157" s="10">
        <v>30</v>
      </c>
      <c r="F157" s="10">
        <v>11.604596790352806</v>
      </c>
      <c r="G157" s="10">
        <v>5.8022983951764031</v>
      </c>
    </row>
    <row r="158" spans="1:7" ht="17" x14ac:dyDescent="0.2">
      <c r="A158" s="10">
        <v>157</v>
      </c>
      <c r="B158" s="10">
        <v>165</v>
      </c>
      <c r="C158" s="11" t="s">
        <v>1113</v>
      </c>
      <c r="D158" s="10" t="s">
        <v>1107</v>
      </c>
      <c r="E158" s="10">
        <v>5.25</v>
      </c>
      <c r="F158" s="10">
        <v>5.2519837521962431</v>
      </c>
      <c r="G158" s="10">
        <v>2.6259918760981216</v>
      </c>
    </row>
    <row r="159" spans="1:7" ht="17" x14ac:dyDescent="0.2">
      <c r="A159" s="10">
        <v>158</v>
      </c>
      <c r="B159" s="10">
        <v>166</v>
      </c>
      <c r="C159" s="11" t="s">
        <v>1114</v>
      </c>
      <c r="D159" s="10" t="s">
        <v>1028</v>
      </c>
      <c r="E159" s="10">
        <v>47</v>
      </c>
      <c r="F159" s="10">
        <v>15.44884030167529</v>
      </c>
      <c r="G159" s="10">
        <v>7.7244201508376449</v>
      </c>
    </row>
    <row r="160" spans="1:7" ht="17" x14ac:dyDescent="0.2">
      <c r="A160" s="10">
        <v>159</v>
      </c>
      <c r="B160" s="10">
        <v>167</v>
      </c>
      <c r="C160" s="11" t="s">
        <v>1114</v>
      </c>
      <c r="D160" s="10" t="s">
        <v>1107</v>
      </c>
      <c r="E160" s="10">
        <v>7.75</v>
      </c>
      <c r="F160" s="10">
        <v>9.215023964519391</v>
      </c>
      <c r="G160" s="10">
        <v>4.6075119822596955</v>
      </c>
    </row>
    <row r="161" spans="1:7" ht="17" x14ac:dyDescent="0.2">
      <c r="A161" s="10">
        <v>160</v>
      </c>
      <c r="B161" s="10">
        <v>168</v>
      </c>
      <c r="C161" s="11" t="s">
        <v>1115</v>
      </c>
      <c r="D161" s="10" t="s">
        <v>1028</v>
      </c>
      <c r="E161" s="10">
        <v>5.75</v>
      </c>
      <c r="F161" s="10">
        <v>8.421203397773187</v>
      </c>
      <c r="G161" s="10">
        <v>4.2106016988865935</v>
      </c>
    </row>
    <row r="162" spans="1:7" ht="17" x14ac:dyDescent="0.2">
      <c r="A162" s="10">
        <v>161</v>
      </c>
      <c r="B162" s="10">
        <v>169</v>
      </c>
      <c r="C162" s="11" t="s">
        <v>1116</v>
      </c>
      <c r="D162" s="10" t="s">
        <v>1107</v>
      </c>
      <c r="E162" s="10">
        <v>-9.5</v>
      </c>
      <c r="F162" s="10">
        <v>19.485036994233976</v>
      </c>
      <c r="G162" s="10">
        <v>9.742518497116988</v>
      </c>
    </row>
    <row r="163" spans="1:7" ht="17" x14ac:dyDescent="0.2">
      <c r="A163" s="10">
        <v>162</v>
      </c>
      <c r="B163" s="10">
        <v>170</v>
      </c>
      <c r="C163" s="11" t="s">
        <v>1117</v>
      </c>
      <c r="D163" s="10" t="s">
        <v>1028</v>
      </c>
      <c r="E163" s="10">
        <v>34.75</v>
      </c>
      <c r="F163" s="10">
        <v>8.7321245982864895</v>
      </c>
      <c r="G163" s="10">
        <v>4.3660622991432447</v>
      </c>
    </row>
    <row r="164" spans="1:7" ht="17" x14ac:dyDescent="0.2">
      <c r="A164" s="10">
        <v>163</v>
      </c>
      <c r="B164" s="10">
        <v>171</v>
      </c>
      <c r="C164" s="11" t="s">
        <v>1118</v>
      </c>
      <c r="D164" s="10" t="s">
        <v>1107</v>
      </c>
      <c r="E164" s="10">
        <v>1.25</v>
      </c>
      <c r="F164" s="10">
        <v>13.225606476327151</v>
      </c>
      <c r="G164" s="10">
        <v>6.6128032381635755</v>
      </c>
    </row>
    <row r="165" spans="1:7" ht="17" x14ac:dyDescent="0.2">
      <c r="A165" s="10">
        <v>164</v>
      </c>
      <c r="B165" s="10">
        <v>172</v>
      </c>
      <c r="C165" s="11" t="s">
        <v>1119</v>
      </c>
      <c r="D165" s="10" t="s">
        <v>1028</v>
      </c>
      <c r="E165" s="10">
        <v>26.25</v>
      </c>
      <c r="F165" s="10">
        <v>23.11384866265244</v>
      </c>
      <c r="G165" s="10">
        <v>11.55692433132622</v>
      </c>
    </row>
    <row r="166" spans="1:7" ht="17" x14ac:dyDescent="0.2">
      <c r="A166" s="10">
        <v>165</v>
      </c>
      <c r="B166" s="10">
        <v>173</v>
      </c>
      <c r="C166" s="11" t="s">
        <v>1120</v>
      </c>
      <c r="D166" s="10" t="s">
        <v>1107</v>
      </c>
      <c r="E166" s="10">
        <v>5.25</v>
      </c>
      <c r="F166" s="10">
        <v>1.707825127659933</v>
      </c>
      <c r="G166" s="10">
        <v>0.8539125638299665</v>
      </c>
    </row>
    <row r="167" spans="1:7" ht="17" x14ac:dyDescent="0.2">
      <c r="A167" s="10">
        <v>166</v>
      </c>
      <c r="B167" s="10">
        <v>174</v>
      </c>
      <c r="C167" s="11" t="s">
        <v>1121</v>
      </c>
      <c r="D167" s="10" t="s">
        <v>1028</v>
      </c>
      <c r="E167" s="10">
        <v>55.25</v>
      </c>
      <c r="F167" s="10">
        <v>30.630866784993206</v>
      </c>
      <c r="G167" s="10">
        <v>15.315433392496603</v>
      </c>
    </row>
    <row r="168" spans="1:7" ht="17" x14ac:dyDescent="0.2">
      <c r="A168" s="10">
        <v>167</v>
      </c>
      <c r="B168" s="10">
        <v>175</v>
      </c>
      <c r="C168" s="11" t="s">
        <v>1122</v>
      </c>
      <c r="D168" s="10" t="s">
        <v>1028</v>
      </c>
      <c r="E168" s="10">
        <v>69.75</v>
      </c>
      <c r="F168" s="10">
        <v>15.195942440884233</v>
      </c>
      <c r="G168" s="10">
        <v>7.5979712204421164</v>
      </c>
    </row>
    <row r="169" spans="1:7" ht="17" x14ac:dyDescent="0.2">
      <c r="A169" s="10">
        <v>168</v>
      </c>
      <c r="B169" s="10">
        <v>176</v>
      </c>
      <c r="C169" s="11" t="s">
        <v>1122</v>
      </c>
      <c r="D169" s="10" t="s">
        <v>1107</v>
      </c>
      <c r="E169" s="10">
        <v>4.5</v>
      </c>
      <c r="F169" s="10">
        <v>9.3273790530888157</v>
      </c>
      <c r="G169" s="10">
        <v>4.6636895265444078</v>
      </c>
    </row>
    <row r="170" spans="1:7" ht="17" x14ac:dyDescent="0.2">
      <c r="A170" s="10">
        <v>169</v>
      </c>
      <c r="B170" s="10">
        <v>177</v>
      </c>
      <c r="C170" s="11" t="s">
        <v>1123</v>
      </c>
      <c r="D170" s="10" t="s">
        <v>1107</v>
      </c>
      <c r="E170" s="10">
        <v>3.25</v>
      </c>
      <c r="F170" s="10">
        <v>11.086778913041726</v>
      </c>
      <c r="G170" s="10">
        <v>5.5433894565208632</v>
      </c>
    </row>
    <row r="171" spans="1:7" ht="17" x14ac:dyDescent="0.2">
      <c r="A171" s="10">
        <v>170</v>
      </c>
      <c r="B171" s="10">
        <v>178</v>
      </c>
      <c r="C171" s="11" t="s">
        <v>1124</v>
      </c>
      <c r="D171" s="10" t="s">
        <v>1107</v>
      </c>
      <c r="E171" s="10">
        <v>8.25</v>
      </c>
      <c r="F171" s="10">
        <v>5.123475382979799</v>
      </c>
      <c r="G171" s="10">
        <v>2.5617376914898995</v>
      </c>
    </row>
    <row r="172" spans="1:7" ht="17" x14ac:dyDescent="0.2">
      <c r="A172" s="10">
        <v>171</v>
      </c>
      <c r="B172" s="10">
        <v>179</v>
      </c>
      <c r="C172" s="11" t="s">
        <v>1125</v>
      </c>
      <c r="D172" s="10" t="s">
        <v>1107</v>
      </c>
      <c r="E172" s="10">
        <v>62.25</v>
      </c>
      <c r="F172" s="10">
        <v>4.5</v>
      </c>
      <c r="G172" s="10">
        <v>2.25</v>
      </c>
    </row>
    <row r="173" spans="1:7" ht="17" x14ac:dyDescent="0.2">
      <c r="A173" s="10">
        <v>172</v>
      </c>
      <c r="B173" s="10">
        <v>180</v>
      </c>
      <c r="C173" s="11" t="s">
        <v>1126</v>
      </c>
      <c r="D173" s="10" t="s">
        <v>1028</v>
      </c>
      <c r="E173" s="10">
        <v>62.5</v>
      </c>
      <c r="F173" s="10">
        <v>27.049337638224465</v>
      </c>
      <c r="G173" s="10">
        <v>13.524668819112232</v>
      </c>
    </row>
    <row r="174" spans="1:7" ht="17" x14ac:dyDescent="0.2">
      <c r="A174" s="10">
        <v>173</v>
      </c>
      <c r="B174" s="10">
        <v>181</v>
      </c>
      <c r="C174" s="11" t="s">
        <v>1127</v>
      </c>
      <c r="D174" s="10" t="s">
        <v>1028</v>
      </c>
      <c r="E174" s="10">
        <v>226.75</v>
      </c>
      <c r="F174" s="10">
        <v>206.22378621293907</v>
      </c>
      <c r="G174" s="10">
        <v>103.11189310646954</v>
      </c>
    </row>
    <row r="175" spans="1:7" ht="17" x14ac:dyDescent="0.2">
      <c r="A175" s="10">
        <v>174</v>
      </c>
      <c r="B175" s="10">
        <v>182</v>
      </c>
      <c r="C175" s="10" t="s">
        <v>1128</v>
      </c>
      <c r="D175" s="10" t="s">
        <v>1030</v>
      </c>
      <c r="E175" s="10">
        <v>20.25</v>
      </c>
      <c r="F175" s="10">
        <v>5.1881274720911268</v>
      </c>
      <c r="G175" s="10">
        <v>2.5940637360455634</v>
      </c>
    </row>
    <row r="176" spans="1:7" ht="17" x14ac:dyDescent="0.2">
      <c r="A176" s="10">
        <v>175</v>
      </c>
      <c r="B176" s="10">
        <v>183</v>
      </c>
      <c r="C176" s="10" t="s">
        <v>1129</v>
      </c>
      <c r="D176" s="10" t="s">
        <v>1130</v>
      </c>
      <c r="E176" s="10">
        <v>210.25</v>
      </c>
      <c r="F176" s="10">
        <v>91.63832895319149</v>
      </c>
      <c r="G176" s="10">
        <v>45.819164476595745</v>
      </c>
    </row>
    <row r="177" spans="1:7" ht="17" x14ac:dyDescent="0.2">
      <c r="A177" s="10">
        <v>176</v>
      </c>
      <c r="B177" s="10">
        <v>184</v>
      </c>
      <c r="C177" s="10" t="s">
        <v>1131</v>
      </c>
      <c r="D177" s="10" t="s">
        <v>1028</v>
      </c>
      <c r="E177" s="10">
        <v>79.5</v>
      </c>
      <c r="F177" s="10">
        <v>18.59211302317912</v>
      </c>
      <c r="G177" s="10">
        <v>9.2960565115895601</v>
      </c>
    </row>
    <row r="178" spans="1:7" ht="17" x14ac:dyDescent="0.2">
      <c r="A178" s="10">
        <v>177</v>
      </c>
      <c r="B178" s="10">
        <v>185</v>
      </c>
      <c r="C178" s="10" t="s">
        <v>1132</v>
      </c>
      <c r="D178" s="10" t="s">
        <v>1028</v>
      </c>
      <c r="E178" s="10">
        <v>41.75</v>
      </c>
      <c r="F178" s="10">
        <v>35.141381114957149</v>
      </c>
      <c r="G178" s="10">
        <v>17.570690557478574</v>
      </c>
    </row>
    <row r="179" spans="1:7" ht="17" x14ac:dyDescent="0.2">
      <c r="A179" s="10">
        <v>178</v>
      </c>
      <c r="B179" s="10">
        <v>186</v>
      </c>
      <c r="C179" s="10" t="s">
        <v>1133</v>
      </c>
      <c r="D179" s="10" t="s">
        <v>1028</v>
      </c>
      <c r="E179" s="10">
        <v>128</v>
      </c>
      <c r="F179" s="10">
        <v>12.24744871391589</v>
      </c>
      <c r="G179" s="10">
        <v>6.1237243569579451</v>
      </c>
    </row>
    <row r="180" spans="1:7" ht="17" x14ac:dyDescent="0.2">
      <c r="A180" s="10">
        <v>179</v>
      </c>
      <c r="B180" s="10">
        <v>187</v>
      </c>
      <c r="C180" s="10" t="s">
        <v>1134</v>
      </c>
      <c r="D180" s="10" t="s">
        <v>1028</v>
      </c>
      <c r="E180" s="10">
        <v>86.5</v>
      </c>
      <c r="F180" s="10">
        <v>12.714820748507099</v>
      </c>
      <c r="G180" s="10">
        <v>6.3574103742535497</v>
      </c>
    </row>
    <row r="181" spans="1:7" ht="17" x14ac:dyDescent="0.2">
      <c r="A181" s="10">
        <v>180</v>
      </c>
      <c r="B181" s="10">
        <v>188</v>
      </c>
      <c r="C181" s="10" t="s">
        <v>1135</v>
      </c>
      <c r="D181" s="10" t="s">
        <v>1028</v>
      </c>
      <c r="E181" s="10">
        <v>108.5</v>
      </c>
      <c r="F181" s="10">
        <v>49.291649056068984</v>
      </c>
      <c r="G181" s="10">
        <v>24.645824528034492</v>
      </c>
    </row>
    <row r="182" spans="1:7" ht="17" x14ac:dyDescent="0.2">
      <c r="A182" s="10">
        <v>181</v>
      </c>
      <c r="B182" s="10">
        <v>189</v>
      </c>
      <c r="C182" s="10" t="s">
        <v>1136</v>
      </c>
      <c r="D182" s="10" t="s">
        <v>1137</v>
      </c>
      <c r="E182" s="10">
        <v>16.5</v>
      </c>
      <c r="F182" s="10">
        <v>10.148891565092219</v>
      </c>
      <c r="G182" s="10">
        <v>5.0744457825461096</v>
      </c>
    </row>
    <row r="183" spans="1:7" ht="17" x14ac:dyDescent="0.2">
      <c r="A183" s="10">
        <v>182</v>
      </c>
      <c r="B183" s="10">
        <v>190</v>
      </c>
      <c r="C183" s="10" t="s">
        <v>1138</v>
      </c>
      <c r="D183" s="10" t="s">
        <v>1028</v>
      </c>
      <c r="E183" s="10">
        <v>261.75</v>
      </c>
      <c r="F183" s="10">
        <v>153.92936691872671</v>
      </c>
      <c r="G183" s="10">
        <v>76.964683459363357</v>
      </c>
    </row>
    <row r="184" spans="1:7" ht="17" x14ac:dyDescent="0.2">
      <c r="A184" s="10">
        <v>183</v>
      </c>
      <c r="B184" s="10">
        <v>191</v>
      </c>
      <c r="C184" s="10" t="s">
        <v>1139</v>
      </c>
      <c r="D184" s="10" t="s">
        <v>1137</v>
      </c>
      <c r="E184" s="10">
        <v>16</v>
      </c>
      <c r="F184" s="10">
        <v>4.2426406871192848</v>
      </c>
      <c r="G184" s="10">
        <v>2.1213203435596424</v>
      </c>
    </row>
    <row r="185" spans="1:7" ht="17" x14ac:dyDescent="0.2">
      <c r="A185" s="10">
        <v>184</v>
      </c>
      <c r="B185" s="10">
        <v>192</v>
      </c>
      <c r="C185" s="10" t="s">
        <v>1140</v>
      </c>
      <c r="D185" s="10" t="s">
        <v>1028</v>
      </c>
      <c r="E185" s="10">
        <v>132.5</v>
      </c>
      <c r="F185" s="10">
        <v>56.747980874506304</v>
      </c>
      <c r="G185" s="10">
        <v>28.373990437253152</v>
      </c>
    </row>
    <row r="186" spans="1:7" ht="17" x14ac:dyDescent="0.2">
      <c r="A186" s="10">
        <v>185</v>
      </c>
      <c r="B186" s="10">
        <v>193</v>
      </c>
      <c r="C186" s="10" t="s">
        <v>1141</v>
      </c>
      <c r="D186" s="10" t="s">
        <v>1030</v>
      </c>
      <c r="E186" s="10">
        <v>6.25</v>
      </c>
      <c r="F186" s="10">
        <v>4.349329450233296</v>
      </c>
      <c r="G186" s="10">
        <v>2.174664725116648</v>
      </c>
    </row>
    <row r="187" spans="1:7" ht="17" x14ac:dyDescent="0.2">
      <c r="A187" s="10">
        <v>186</v>
      </c>
      <c r="B187" s="10">
        <v>194</v>
      </c>
      <c r="C187" s="10" t="s">
        <v>1142</v>
      </c>
      <c r="D187" s="10" t="s">
        <v>1030</v>
      </c>
      <c r="E187" s="10">
        <v>-6.25</v>
      </c>
      <c r="F187" s="10">
        <v>5.315072906367325</v>
      </c>
      <c r="G187" s="10">
        <v>2.6575364531836625</v>
      </c>
    </row>
    <row r="188" spans="1:7" ht="17" x14ac:dyDescent="0.2">
      <c r="A188" s="10">
        <v>187</v>
      </c>
      <c r="B188" s="10">
        <v>195</v>
      </c>
      <c r="C188" s="10" t="s">
        <v>1143</v>
      </c>
      <c r="D188" s="10" t="s">
        <v>1030</v>
      </c>
      <c r="E188" s="10">
        <v>15</v>
      </c>
      <c r="F188" s="10">
        <v>11.343133018115703</v>
      </c>
      <c r="G188" s="10">
        <v>5.6715665090578513</v>
      </c>
    </row>
    <row r="189" spans="1:7" ht="17" x14ac:dyDescent="0.2">
      <c r="A189" s="10">
        <v>188</v>
      </c>
      <c r="B189" s="10">
        <v>196</v>
      </c>
      <c r="C189" s="10" t="s">
        <v>1144</v>
      </c>
      <c r="D189" s="10" t="s">
        <v>1030</v>
      </c>
      <c r="E189" s="10">
        <v>10.5</v>
      </c>
      <c r="F189" s="10">
        <v>7.047458170621991</v>
      </c>
      <c r="G189" s="10">
        <v>3.5237290853109955</v>
      </c>
    </row>
    <row r="190" spans="1:7" ht="17" x14ac:dyDescent="0.2">
      <c r="A190" s="10">
        <v>189</v>
      </c>
      <c r="B190" s="10">
        <v>197</v>
      </c>
      <c r="C190" s="10" t="s">
        <v>1145</v>
      </c>
      <c r="D190" s="10" t="s">
        <v>1030</v>
      </c>
      <c r="E190" s="10">
        <v>3.25</v>
      </c>
      <c r="F190" s="10">
        <v>5.315072906367325</v>
      </c>
      <c r="G190" s="10">
        <v>2.6575364531836625</v>
      </c>
    </row>
    <row r="191" spans="1:7" ht="17" x14ac:dyDescent="0.2">
      <c r="A191" s="10">
        <v>190</v>
      </c>
      <c r="B191" s="10">
        <v>198</v>
      </c>
      <c r="C191" s="10" t="s">
        <v>1146</v>
      </c>
      <c r="D191" s="10" t="s">
        <v>1030</v>
      </c>
      <c r="E191" s="10">
        <v>25</v>
      </c>
      <c r="F191" s="10">
        <v>4.3204937989385739</v>
      </c>
      <c r="G191" s="10">
        <v>2.1602468994692869</v>
      </c>
    </row>
    <row r="192" spans="1:7" ht="17" x14ac:dyDescent="0.2">
      <c r="A192" s="10">
        <v>191</v>
      </c>
      <c r="B192" s="10">
        <v>199</v>
      </c>
      <c r="C192" s="10" t="s">
        <v>1147</v>
      </c>
      <c r="D192" s="10" t="s">
        <v>1030</v>
      </c>
      <c r="E192" s="10">
        <v>15.5</v>
      </c>
      <c r="F192" s="10">
        <v>5.9160797830996161</v>
      </c>
      <c r="G192" s="10">
        <v>2.9580398915498081</v>
      </c>
    </row>
    <row r="193" spans="1:7" ht="17" x14ac:dyDescent="0.2">
      <c r="A193" s="10">
        <v>192</v>
      </c>
      <c r="B193" s="10">
        <v>200</v>
      </c>
      <c r="C193" s="10" t="s">
        <v>1148</v>
      </c>
      <c r="D193" s="10" t="s">
        <v>1030</v>
      </c>
      <c r="E193" s="10">
        <v>1.5</v>
      </c>
      <c r="F193" s="10">
        <v>4.358898943540674</v>
      </c>
      <c r="G193" s="10">
        <v>2.179449471770337</v>
      </c>
    </row>
    <row r="194" spans="1:7" ht="17" x14ac:dyDescent="0.2">
      <c r="A194" s="10">
        <v>193</v>
      </c>
      <c r="B194" s="10">
        <v>201</v>
      </c>
      <c r="C194" s="10" t="s">
        <v>1149</v>
      </c>
      <c r="D194" s="10" t="s">
        <v>1030</v>
      </c>
      <c r="E194" s="10">
        <v>183.25</v>
      </c>
      <c r="F194" s="10">
        <v>145.07555502794628</v>
      </c>
      <c r="G194" s="10">
        <v>72.53777751397314</v>
      </c>
    </row>
    <row r="195" spans="1:7" ht="17" x14ac:dyDescent="0.2">
      <c r="A195" s="10">
        <v>194</v>
      </c>
      <c r="B195" s="10">
        <v>202</v>
      </c>
      <c r="C195" s="10" t="s">
        <v>1150</v>
      </c>
      <c r="D195" s="10" t="s">
        <v>1030</v>
      </c>
      <c r="E195" s="10">
        <v>5.75</v>
      </c>
      <c r="F195" s="10">
        <v>11.7011395456454</v>
      </c>
      <c r="G195" s="10">
        <v>5.8505697728227002</v>
      </c>
    </row>
    <row r="196" spans="1:7" ht="17" x14ac:dyDescent="0.2">
      <c r="A196" s="10">
        <v>195</v>
      </c>
      <c r="B196" s="10">
        <v>203</v>
      </c>
      <c r="C196" s="10" t="s">
        <v>1151</v>
      </c>
      <c r="D196" s="10" t="s">
        <v>1130</v>
      </c>
      <c r="E196" s="10">
        <v>11</v>
      </c>
      <c r="F196" s="10">
        <v>4.7609522856952333</v>
      </c>
      <c r="G196" s="10">
        <v>2.3804761428476167</v>
      </c>
    </row>
    <row r="197" spans="1:7" ht="17" x14ac:dyDescent="0.2">
      <c r="A197" s="10">
        <v>196</v>
      </c>
      <c r="B197" s="10">
        <v>204</v>
      </c>
      <c r="C197" s="10" t="s">
        <v>1152</v>
      </c>
      <c r="D197" s="10" t="s">
        <v>1030</v>
      </c>
      <c r="E197" s="10">
        <v>336</v>
      </c>
      <c r="F197" s="10">
        <v>187.56865409763967</v>
      </c>
      <c r="G197" s="10">
        <v>93.784327048819833</v>
      </c>
    </row>
    <row r="198" spans="1:7" ht="17" x14ac:dyDescent="0.2">
      <c r="A198" s="10">
        <v>197</v>
      </c>
      <c r="B198" s="10">
        <v>205</v>
      </c>
      <c r="C198" s="10" t="s">
        <v>1153</v>
      </c>
      <c r="D198" s="10" t="s">
        <v>1030</v>
      </c>
      <c r="E198" s="10">
        <v>14.25</v>
      </c>
      <c r="F198" s="10">
        <v>53.531143583276204</v>
      </c>
      <c r="G198" s="10">
        <v>26.765571791638102</v>
      </c>
    </row>
    <row r="199" spans="1:7" ht="17" x14ac:dyDescent="0.2">
      <c r="A199" s="10">
        <v>198</v>
      </c>
      <c r="B199" s="10">
        <v>206</v>
      </c>
      <c r="C199" s="10" t="s">
        <v>1154</v>
      </c>
      <c r="D199" s="10" t="s">
        <v>1030</v>
      </c>
      <c r="E199" s="10">
        <v>4.75</v>
      </c>
      <c r="F199" s="10">
        <v>14.5</v>
      </c>
      <c r="G199" s="10">
        <v>7.25</v>
      </c>
    </row>
    <row r="200" spans="1:7" ht="17" x14ac:dyDescent="0.2">
      <c r="A200" s="10">
        <v>199</v>
      </c>
      <c r="B200" s="10">
        <v>207</v>
      </c>
      <c r="C200" s="10" t="s">
        <v>1155</v>
      </c>
      <c r="D200" s="10" t="s">
        <v>1030</v>
      </c>
      <c r="E200" s="10">
        <v>26.25</v>
      </c>
      <c r="F200" s="10">
        <v>40.656077856412402</v>
      </c>
      <c r="G200" s="10">
        <v>20.328038928206201</v>
      </c>
    </row>
    <row r="201" spans="1:7" ht="17" x14ac:dyDescent="0.2">
      <c r="A201" s="10">
        <v>200</v>
      </c>
      <c r="B201" s="10">
        <v>208</v>
      </c>
      <c r="C201" s="10" t="s">
        <v>1156</v>
      </c>
      <c r="D201" s="10" t="s">
        <v>1030</v>
      </c>
      <c r="E201" s="10">
        <v>-3</v>
      </c>
      <c r="F201" s="10">
        <v>3.5590260840104371</v>
      </c>
      <c r="G201" s="10">
        <v>1.7795130420052185</v>
      </c>
    </row>
    <row r="202" spans="1:7" ht="17" x14ac:dyDescent="0.2">
      <c r="A202" s="10">
        <v>201</v>
      </c>
      <c r="B202" s="10">
        <v>209</v>
      </c>
      <c r="C202" s="10" t="s">
        <v>1157</v>
      </c>
      <c r="D202" s="10" t="s">
        <v>1030</v>
      </c>
      <c r="E202" s="10">
        <v>0.75</v>
      </c>
      <c r="F202" s="10">
        <v>4.1932485418030412</v>
      </c>
      <c r="G202" s="10">
        <v>2.0966242709015206</v>
      </c>
    </row>
    <row r="203" spans="1:7" ht="17" x14ac:dyDescent="0.2">
      <c r="A203" s="10">
        <v>202</v>
      </c>
      <c r="B203" s="10">
        <v>210</v>
      </c>
      <c r="C203" s="10" t="s">
        <v>1158</v>
      </c>
      <c r="D203" s="10" t="s">
        <v>1030</v>
      </c>
      <c r="E203" s="10">
        <v>14.5</v>
      </c>
      <c r="F203" s="10">
        <v>10.115993936995679</v>
      </c>
      <c r="G203" s="10">
        <v>5.0579969684978394</v>
      </c>
    </row>
    <row r="204" spans="1:7" ht="17" x14ac:dyDescent="0.2">
      <c r="A204" s="10">
        <v>203</v>
      </c>
      <c r="B204" s="10">
        <v>211</v>
      </c>
      <c r="C204" s="10" t="s">
        <v>1159</v>
      </c>
      <c r="D204" s="10" t="s">
        <v>1030</v>
      </c>
      <c r="E204" s="10">
        <v>14.75</v>
      </c>
      <c r="F204" s="10">
        <v>11.557825631723873</v>
      </c>
      <c r="G204" s="10">
        <v>5.7789128158619363</v>
      </c>
    </row>
    <row r="205" spans="1:7" ht="17" x14ac:dyDescent="0.2">
      <c r="A205" s="10">
        <v>204</v>
      </c>
      <c r="B205" s="10">
        <v>212</v>
      </c>
      <c r="C205" s="10" t="s">
        <v>1160</v>
      </c>
      <c r="D205" s="10" t="s">
        <v>1030</v>
      </c>
      <c r="E205" s="10">
        <v>-0.5</v>
      </c>
      <c r="F205" s="10">
        <v>14.479871085982314</v>
      </c>
      <c r="G205" s="10">
        <v>7.2399355429911569</v>
      </c>
    </row>
    <row r="206" spans="1:7" ht="17" x14ac:dyDescent="0.2">
      <c r="A206" s="10">
        <v>205</v>
      </c>
      <c r="B206" s="10">
        <v>213</v>
      </c>
      <c r="C206" s="10" t="s">
        <v>1161</v>
      </c>
      <c r="D206" s="10" t="s">
        <v>1030</v>
      </c>
      <c r="E206" s="10">
        <v>2.5</v>
      </c>
      <c r="F206" s="10">
        <v>5.8022983951764031</v>
      </c>
      <c r="G206" s="10">
        <v>2.9011491975882016</v>
      </c>
    </row>
    <row r="207" spans="1:7" ht="17" x14ac:dyDescent="0.2">
      <c r="A207" s="10">
        <v>206</v>
      </c>
      <c r="B207" s="10">
        <v>214</v>
      </c>
      <c r="C207" s="10" t="s">
        <v>1162</v>
      </c>
      <c r="D207" s="10" t="s">
        <v>1030</v>
      </c>
      <c r="E207" s="10">
        <v>23.5</v>
      </c>
      <c r="F207" s="10">
        <v>15.066519173319364</v>
      </c>
      <c r="G207" s="10">
        <v>7.5332595866596819</v>
      </c>
    </row>
    <row r="208" spans="1:7" ht="17" x14ac:dyDescent="0.2">
      <c r="A208" s="10">
        <v>207</v>
      </c>
      <c r="B208" s="10">
        <v>215</v>
      </c>
      <c r="C208" s="10" t="s">
        <v>1163</v>
      </c>
      <c r="D208" s="10" t="s">
        <v>1030</v>
      </c>
      <c r="E208" s="10">
        <v>19.25</v>
      </c>
      <c r="F208" s="10">
        <v>4.5</v>
      </c>
      <c r="G208" s="10">
        <v>2.25</v>
      </c>
    </row>
    <row r="209" spans="1:7" ht="17" x14ac:dyDescent="0.2">
      <c r="A209" s="10">
        <v>208</v>
      </c>
      <c r="B209" s="10">
        <v>216</v>
      </c>
      <c r="C209" s="10" t="s">
        <v>1164</v>
      </c>
      <c r="D209" s="10" t="s">
        <v>1130</v>
      </c>
      <c r="E209" s="10">
        <v>12.25</v>
      </c>
      <c r="F209" s="10">
        <v>10.781929326423912</v>
      </c>
      <c r="G209" s="10">
        <v>5.3909646632119559</v>
      </c>
    </row>
    <row r="210" spans="1:7" ht="17" x14ac:dyDescent="0.2">
      <c r="A210" s="10">
        <v>209</v>
      </c>
      <c r="B210" s="10">
        <v>217</v>
      </c>
      <c r="C210" s="10" t="s">
        <v>1165</v>
      </c>
      <c r="D210" s="10" t="s">
        <v>1030</v>
      </c>
      <c r="E210" s="10">
        <v>15.5</v>
      </c>
      <c r="F210" s="10">
        <v>7.1879528842826081</v>
      </c>
      <c r="G210" s="10">
        <v>3.5939764421413041</v>
      </c>
    </row>
    <row r="211" spans="1:7" ht="17" x14ac:dyDescent="0.2">
      <c r="A211" s="10">
        <v>210</v>
      </c>
      <c r="B211" s="10">
        <v>218</v>
      </c>
      <c r="C211" s="10" t="s">
        <v>1166</v>
      </c>
      <c r="D211" s="10" t="s">
        <v>1030</v>
      </c>
      <c r="E211" s="10">
        <v>10.25</v>
      </c>
      <c r="F211" s="10">
        <v>3.4034296427770228</v>
      </c>
      <c r="G211" s="10">
        <v>1.7017148213885114</v>
      </c>
    </row>
    <row r="212" spans="1:7" ht="17" x14ac:dyDescent="0.2">
      <c r="A212" s="10">
        <v>211</v>
      </c>
      <c r="B212" s="10">
        <v>219</v>
      </c>
      <c r="C212" s="10" t="s">
        <v>1167</v>
      </c>
      <c r="D212" s="10" t="s">
        <v>1030</v>
      </c>
      <c r="E212" s="10">
        <v>3.25</v>
      </c>
      <c r="F212" s="10">
        <v>12.311918344975057</v>
      </c>
      <c r="G212" s="10">
        <v>6.1559591724875284</v>
      </c>
    </row>
    <row r="213" spans="1:7" ht="17" x14ac:dyDescent="0.2">
      <c r="A213" s="10">
        <v>212</v>
      </c>
      <c r="B213" s="10">
        <v>220</v>
      </c>
      <c r="C213" s="10" t="s">
        <v>1168</v>
      </c>
      <c r="D213" s="10" t="s">
        <v>1030</v>
      </c>
      <c r="E213" s="10">
        <v>-18.25</v>
      </c>
      <c r="F213" s="10">
        <v>23.371991785040485</v>
      </c>
      <c r="G213" s="10">
        <v>11.685995892520243</v>
      </c>
    </row>
    <row r="214" spans="1:7" ht="17" x14ac:dyDescent="0.2">
      <c r="A214" s="10">
        <v>213</v>
      </c>
      <c r="B214" s="10">
        <v>221</v>
      </c>
      <c r="C214" s="10" t="s">
        <v>1169</v>
      </c>
      <c r="D214" s="10" t="s">
        <v>1030</v>
      </c>
      <c r="E214" s="10">
        <v>15</v>
      </c>
      <c r="F214" s="10">
        <v>9.8319208025017506</v>
      </c>
      <c r="G214" s="10">
        <v>4.9159604012508753</v>
      </c>
    </row>
    <row r="215" spans="1:7" ht="17" x14ac:dyDescent="0.2">
      <c r="A215" s="10">
        <v>214</v>
      </c>
      <c r="B215" s="10">
        <v>222</v>
      </c>
      <c r="C215" s="10" t="s">
        <v>1170</v>
      </c>
      <c r="D215" s="10" t="s">
        <v>1030</v>
      </c>
      <c r="E215" s="10">
        <v>56.25</v>
      </c>
      <c r="F215" s="10">
        <v>17.05627939108253</v>
      </c>
      <c r="G215" s="10">
        <v>8.5281396955412649</v>
      </c>
    </row>
    <row r="216" spans="1:7" ht="17" x14ac:dyDescent="0.2">
      <c r="A216" s="10">
        <v>215</v>
      </c>
      <c r="B216" s="10">
        <v>223</v>
      </c>
      <c r="C216" s="10" t="s">
        <v>1171</v>
      </c>
      <c r="D216" s="10" t="s">
        <v>1130</v>
      </c>
      <c r="E216" s="10">
        <v>35.25</v>
      </c>
      <c r="F216" s="10">
        <v>14.930394055974098</v>
      </c>
      <c r="G216" s="10">
        <v>7.465197027987049</v>
      </c>
    </row>
    <row r="217" spans="1:7" ht="17" x14ac:dyDescent="0.2">
      <c r="A217" s="10">
        <v>216</v>
      </c>
      <c r="B217" s="10">
        <v>224</v>
      </c>
      <c r="C217" s="10" t="s">
        <v>1172</v>
      </c>
      <c r="D217" s="10" t="s">
        <v>1030</v>
      </c>
      <c r="E217" s="10">
        <v>-3</v>
      </c>
      <c r="F217" s="10">
        <v>15.57776192739723</v>
      </c>
      <c r="G217" s="10">
        <v>7.7888809636986149</v>
      </c>
    </row>
    <row r="218" spans="1:7" ht="17" x14ac:dyDescent="0.2">
      <c r="A218" s="10">
        <v>217</v>
      </c>
      <c r="B218" s="10">
        <v>225</v>
      </c>
      <c r="C218" s="10" t="s">
        <v>1173</v>
      </c>
      <c r="D218" s="10" t="s">
        <v>1030</v>
      </c>
      <c r="E218" s="10">
        <v>64.75</v>
      </c>
      <c r="F218" s="10">
        <v>10.3400515794974</v>
      </c>
      <c r="G218" s="10">
        <v>5.1700257897487001</v>
      </c>
    </row>
    <row r="219" spans="1:7" ht="17" x14ac:dyDescent="0.2">
      <c r="A219" s="10">
        <v>218</v>
      </c>
      <c r="B219" s="10">
        <v>226</v>
      </c>
      <c r="C219" s="10" t="s">
        <v>1174</v>
      </c>
      <c r="D219" s="10" t="s">
        <v>1175</v>
      </c>
      <c r="E219" s="10">
        <v>27.5</v>
      </c>
      <c r="F219" s="10">
        <v>4.1231056256176606</v>
      </c>
      <c r="G219" s="10">
        <v>2.0615528128088303</v>
      </c>
    </row>
    <row r="220" spans="1:7" ht="17" x14ac:dyDescent="0.2">
      <c r="A220" s="10">
        <v>219</v>
      </c>
      <c r="B220" s="10">
        <v>227</v>
      </c>
      <c r="C220" s="10" t="s">
        <v>1176</v>
      </c>
      <c r="D220" s="10" t="s">
        <v>1030</v>
      </c>
      <c r="E220" s="10">
        <v>32</v>
      </c>
      <c r="F220" s="10">
        <v>5.41602560309064</v>
      </c>
      <c r="G220" s="10">
        <v>2.70801280154532</v>
      </c>
    </row>
    <row r="221" spans="1:7" ht="17" x14ac:dyDescent="0.2">
      <c r="A221" s="10">
        <v>220</v>
      </c>
      <c r="B221" s="10">
        <v>228</v>
      </c>
      <c r="C221" s="10" t="s">
        <v>1177</v>
      </c>
      <c r="D221" s="10" t="s">
        <v>1030</v>
      </c>
      <c r="E221" s="10">
        <v>110.25</v>
      </c>
      <c r="F221" s="10">
        <v>9.3229108472979973</v>
      </c>
      <c r="G221" s="10">
        <v>4.6614554236489987</v>
      </c>
    </row>
    <row r="222" spans="1:7" ht="17" x14ac:dyDescent="0.2">
      <c r="A222" s="10">
        <v>221</v>
      </c>
      <c r="B222" s="10">
        <v>229</v>
      </c>
      <c r="C222" s="10" t="s">
        <v>1178</v>
      </c>
      <c r="D222" s="10" t="s">
        <v>1030</v>
      </c>
      <c r="E222" s="10">
        <v>28.25</v>
      </c>
      <c r="F222" s="10">
        <v>9.9791449199484692</v>
      </c>
      <c r="G222" s="10">
        <v>4.9895724599742346</v>
      </c>
    </row>
    <row r="223" spans="1:7" ht="17" x14ac:dyDescent="0.2">
      <c r="A223" s="10">
        <v>222</v>
      </c>
      <c r="B223" s="11">
        <v>231</v>
      </c>
      <c r="C223" s="11" t="s">
        <v>1179</v>
      </c>
      <c r="D223" s="11" t="s">
        <v>1180</v>
      </c>
      <c r="E223" s="10">
        <v>30</v>
      </c>
      <c r="F223" s="10">
        <v>7.8740078740118111</v>
      </c>
      <c r="G223" s="10">
        <v>3.9370039370059056</v>
      </c>
    </row>
    <row r="224" spans="1:7" ht="17" x14ac:dyDescent="0.2">
      <c r="A224" s="10">
        <v>223</v>
      </c>
      <c r="B224" s="11">
        <v>232</v>
      </c>
      <c r="C224" s="11" t="s">
        <v>1181</v>
      </c>
      <c r="D224" s="11" t="s">
        <v>1182</v>
      </c>
      <c r="E224" s="10">
        <v>24.5</v>
      </c>
      <c r="F224" s="10">
        <v>6.5574385243020004</v>
      </c>
      <c r="G224" s="10">
        <v>3.2787192621510002</v>
      </c>
    </row>
    <row r="225" spans="1:7" ht="17" x14ac:dyDescent="0.2">
      <c r="A225" s="10">
        <v>224</v>
      </c>
      <c r="B225" s="11">
        <v>233</v>
      </c>
      <c r="C225" s="11" t="s">
        <v>1183</v>
      </c>
      <c r="D225" s="11" t="s">
        <v>1184</v>
      </c>
      <c r="E225" s="10">
        <v>70</v>
      </c>
      <c r="F225" s="10">
        <v>20.720360357226738</v>
      </c>
      <c r="G225" s="10">
        <v>10.360180178613369</v>
      </c>
    </row>
    <row r="226" spans="1:7" ht="17" x14ac:dyDescent="0.2">
      <c r="A226" s="10">
        <v>225</v>
      </c>
      <c r="B226" s="11">
        <v>234</v>
      </c>
      <c r="C226" s="11" t="s">
        <v>1185</v>
      </c>
      <c r="D226" s="11" t="s">
        <v>1186</v>
      </c>
      <c r="E226" s="10">
        <v>234.5</v>
      </c>
      <c r="F226" s="10">
        <v>91.245091192165873</v>
      </c>
      <c r="G226" s="10">
        <v>45.622545596082936</v>
      </c>
    </row>
    <row r="227" spans="1:7" ht="17" x14ac:dyDescent="0.2">
      <c r="A227" s="10">
        <v>226</v>
      </c>
      <c r="B227" s="10">
        <v>235</v>
      </c>
      <c r="C227" s="11" t="s">
        <v>1187</v>
      </c>
      <c r="D227" s="11" t="s">
        <v>1188</v>
      </c>
      <c r="E227" s="10">
        <v>1931.25</v>
      </c>
      <c r="F227" s="10">
        <v>311.11774298487057</v>
      </c>
      <c r="G227" s="10">
        <v>155.55887149243529</v>
      </c>
    </row>
    <row r="228" spans="1:7" ht="17" x14ac:dyDescent="0.2">
      <c r="A228" s="10">
        <v>227</v>
      </c>
      <c r="B228" s="10">
        <v>236</v>
      </c>
      <c r="C228" s="11" t="s">
        <v>1189</v>
      </c>
      <c r="D228" s="11" t="s">
        <v>1190</v>
      </c>
      <c r="E228" s="10">
        <v>1496</v>
      </c>
      <c r="F228" s="10">
        <v>111.84215067078541</v>
      </c>
      <c r="G228" s="10">
        <v>55.921075335392707</v>
      </c>
    </row>
    <row r="229" spans="1:7" ht="17" x14ac:dyDescent="0.2">
      <c r="A229" s="10">
        <v>228</v>
      </c>
      <c r="B229" s="10">
        <v>237</v>
      </c>
      <c r="C229" s="11" t="s">
        <v>1191</v>
      </c>
      <c r="D229" s="11" t="s">
        <v>1192</v>
      </c>
      <c r="E229" s="10">
        <v>60.25</v>
      </c>
      <c r="F229" s="10">
        <v>46.082353817197031</v>
      </c>
      <c r="G229" s="10">
        <v>23.041176908598516</v>
      </c>
    </row>
    <row r="230" spans="1:7" ht="17" x14ac:dyDescent="0.2">
      <c r="A230" s="10">
        <v>229</v>
      </c>
      <c r="B230" s="10">
        <v>238</v>
      </c>
      <c r="C230" s="11" t="s">
        <v>1193</v>
      </c>
      <c r="D230" s="11" t="s">
        <v>1194</v>
      </c>
      <c r="E230" s="10">
        <v>4730.5</v>
      </c>
      <c r="F230" s="10">
        <v>502.60023875839931</v>
      </c>
      <c r="G230" s="10">
        <v>251.30011937919966</v>
      </c>
    </row>
    <row r="231" spans="1:7" ht="17" x14ac:dyDescent="0.2">
      <c r="A231" s="10">
        <v>230</v>
      </c>
      <c r="B231" s="10">
        <v>239</v>
      </c>
      <c r="C231" s="11" t="s">
        <v>1195</v>
      </c>
      <c r="D231" s="11" t="s">
        <v>1196</v>
      </c>
      <c r="E231" s="10">
        <v>1404.5</v>
      </c>
      <c r="F231" s="10">
        <v>417.40587761394386</v>
      </c>
      <c r="G231" s="10">
        <v>208.70293880697193</v>
      </c>
    </row>
    <row r="232" spans="1:7" ht="17" x14ac:dyDescent="0.2">
      <c r="A232" s="10">
        <v>231</v>
      </c>
      <c r="B232" s="10">
        <v>240</v>
      </c>
      <c r="C232" s="11" t="s">
        <v>1197</v>
      </c>
      <c r="D232" s="11" t="s">
        <v>1198</v>
      </c>
      <c r="E232" s="10">
        <v>602.25</v>
      </c>
      <c r="F232" s="10">
        <v>336.28100848348049</v>
      </c>
      <c r="G232" s="10">
        <v>168.14050424174025</v>
      </c>
    </row>
    <row r="233" spans="1:7" ht="17" x14ac:dyDescent="0.2">
      <c r="A233" s="10">
        <v>232</v>
      </c>
      <c r="B233" s="10">
        <v>241</v>
      </c>
      <c r="C233" s="11" t="s">
        <v>1199</v>
      </c>
      <c r="D233" s="11" t="s">
        <v>1200</v>
      </c>
      <c r="E233" s="10">
        <v>703.5</v>
      </c>
      <c r="F233" s="10">
        <v>109.29318368498559</v>
      </c>
      <c r="G233" s="10">
        <v>54.646591842492796</v>
      </c>
    </row>
    <row r="234" spans="1:7" ht="17" x14ac:dyDescent="0.2">
      <c r="A234" s="10">
        <v>233</v>
      </c>
      <c r="B234" s="10">
        <v>242</v>
      </c>
      <c r="C234" s="11" t="s">
        <v>1201</v>
      </c>
      <c r="D234" s="11" t="s">
        <v>1202</v>
      </c>
      <c r="E234" s="10">
        <v>1156</v>
      </c>
      <c r="F234" s="10">
        <v>74.368452092716481</v>
      </c>
      <c r="G234" s="10">
        <v>37.184226046358241</v>
      </c>
    </row>
    <row r="235" spans="1:7" ht="17" x14ac:dyDescent="0.2">
      <c r="A235" s="12">
        <v>234</v>
      </c>
      <c r="B235" s="12">
        <v>243</v>
      </c>
      <c r="C235" s="13" t="s">
        <v>1203</v>
      </c>
      <c r="D235" s="13" t="s">
        <v>1204</v>
      </c>
      <c r="E235" s="12">
        <v>44273.75</v>
      </c>
      <c r="F235" s="12">
        <v>16428.298641368801</v>
      </c>
      <c r="G235" s="12">
        <v>8214.1493206844007</v>
      </c>
    </row>
    <row r="236" spans="1:7" ht="17" x14ac:dyDescent="0.2">
      <c r="A236" s="10">
        <v>235</v>
      </c>
      <c r="B236" s="10">
        <v>244</v>
      </c>
      <c r="C236" s="11" t="s">
        <v>1205</v>
      </c>
      <c r="D236" s="11" t="s">
        <v>1206</v>
      </c>
      <c r="E236" s="10">
        <v>3288.5</v>
      </c>
      <c r="F236" s="10">
        <v>28.396009109262756</v>
      </c>
      <c r="G236" s="10">
        <v>14.198004554631378</v>
      </c>
    </row>
    <row r="237" spans="1:7" ht="17" x14ac:dyDescent="0.2">
      <c r="A237" s="12">
        <v>236</v>
      </c>
      <c r="B237" s="12">
        <v>245</v>
      </c>
      <c r="C237" s="13" t="s">
        <v>1207</v>
      </c>
      <c r="D237" s="13" t="s">
        <v>1208</v>
      </c>
      <c r="E237" s="12">
        <v>5624.75</v>
      </c>
      <c r="F237" s="12">
        <v>193.04813734748475</v>
      </c>
      <c r="G237" s="12">
        <v>96.524068673742377</v>
      </c>
    </row>
    <row r="238" spans="1:7" ht="17" x14ac:dyDescent="0.2">
      <c r="A238" s="10">
        <v>237</v>
      </c>
      <c r="B238" s="10">
        <v>246</v>
      </c>
      <c r="C238" s="11" t="s">
        <v>1209</v>
      </c>
      <c r="D238" s="11" t="s">
        <v>1210</v>
      </c>
      <c r="E238" s="10">
        <v>787.75</v>
      </c>
      <c r="F238" s="10">
        <v>78.470270378872357</v>
      </c>
      <c r="G238" s="10">
        <v>39.235135189436178</v>
      </c>
    </row>
    <row r="239" spans="1:7" ht="17" x14ac:dyDescent="0.2">
      <c r="A239" s="10">
        <v>238</v>
      </c>
      <c r="B239" s="10">
        <v>247</v>
      </c>
      <c r="C239" s="11" t="s">
        <v>1211</v>
      </c>
      <c r="D239" s="11" t="s">
        <v>1212</v>
      </c>
      <c r="E239" s="10">
        <v>1223.75</v>
      </c>
      <c r="F239" s="10">
        <v>225.53103999228134</v>
      </c>
      <c r="G239" s="10">
        <v>112.76551999614067</v>
      </c>
    </row>
    <row r="240" spans="1:7" ht="17" x14ac:dyDescent="0.2">
      <c r="A240" s="10">
        <v>239</v>
      </c>
      <c r="B240" s="10">
        <v>248</v>
      </c>
      <c r="C240" s="11" t="s">
        <v>1213</v>
      </c>
      <c r="D240" s="11" t="s">
        <v>1214</v>
      </c>
      <c r="E240" s="10">
        <v>170</v>
      </c>
      <c r="F240" s="10">
        <v>52.40229002629561</v>
      </c>
      <c r="G240" s="10">
        <v>26.201145013147805</v>
      </c>
    </row>
    <row r="241" spans="1:7" ht="17" x14ac:dyDescent="0.2">
      <c r="A241" s="10">
        <v>240</v>
      </c>
      <c r="B241" s="10">
        <v>249</v>
      </c>
      <c r="C241" s="11" t="s">
        <v>1215</v>
      </c>
      <c r="D241" s="11" t="s">
        <v>1216</v>
      </c>
      <c r="E241" s="10">
        <v>1158.75</v>
      </c>
      <c r="F241" s="10">
        <v>107.97337634806091</v>
      </c>
      <c r="G241" s="10">
        <v>53.986688174030455</v>
      </c>
    </row>
    <row r="242" spans="1:7" ht="17" x14ac:dyDescent="0.2">
      <c r="A242" s="12">
        <v>241</v>
      </c>
      <c r="B242" s="12">
        <v>250</v>
      </c>
      <c r="C242" s="13" t="s">
        <v>1217</v>
      </c>
      <c r="D242" s="13" t="s">
        <v>1218</v>
      </c>
      <c r="E242" s="12">
        <v>9115.5</v>
      </c>
      <c r="F242" s="12">
        <v>573.34718975503836</v>
      </c>
      <c r="G242" s="12">
        <v>286.67359487751918</v>
      </c>
    </row>
    <row r="243" spans="1:7" ht="17" x14ac:dyDescent="0.2">
      <c r="A243" s="10">
        <v>242</v>
      </c>
      <c r="B243" s="10">
        <v>251</v>
      </c>
      <c r="C243" s="11" t="s">
        <v>1219</v>
      </c>
      <c r="D243" s="11" t="s">
        <v>1220</v>
      </c>
      <c r="E243" s="10">
        <v>2089</v>
      </c>
      <c r="F243" s="10">
        <v>308.26720011487868</v>
      </c>
      <c r="G243" s="10">
        <v>154.13360005743934</v>
      </c>
    </row>
    <row r="244" spans="1:7" ht="17" x14ac:dyDescent="0.2">
      <c r="A244" s="12">
        <v>243</v>
      </c>
      <c r="B244" s="12">
        <v>252</v>
      </c>
      <c r="C244" s="13" t="s">
        <v>1221</v>
      </c>
      <c r="D244" s="13" t="s">
        <v>1222</v>
      </c>
      <c r="E244" s="12">
        <v>8798</v>
      </c>
      <c r="F244" s="12">
        <v>1275.2194582371565</v>
      </c>
      <c r="G244" s="12">
        <v>637.60972911857823</v>
      </c>
    </row>
    <row r="245" spans="1:7" ht="17" x14ac:dyDescent="0.2">
      <c r="A245" s="10">
        <v>244</v>
      </c>
      <c r="B245" s="10">
        <v>253</v>
      </c>
      <c r="C245" s="11" t="s">
        <v>1223</v>
      </c>
      <c r="D245" s="11" t="s">
        <v>1224</v>
      </c>
      <c r="E245" s="10">
        <v>3079</v>
      </c>
      <c r="F245" s="10">
        <v>234.22353994990911</v>
      </c>
      <c r="G245" s="10">
        <v>117.11176997495456</v>
      </c>
    </row>
    <row r="246" spans="1:7" ht="17" x14ac:dyDescent="0.2">
      <c r="A246" s="10">
        <v>245</v>
      </c>
      <c r="B246" s="10">
        <v>254</v>
      </c>
      <c r="C246" s="11" t="s">
        <v>1225</v>
      </c>
      <c r="D246" s="11" t="s">
        <v>1226</v>
      </c>
      <c r="E246" s="10">
        <v>2155</v>
      </c>
      <c r="F246" s="10">
        <v>264.79048321267135</v>
      </c>
      <c r="G246" s="10">
        <v>132.39524160633567</v>
      </c>
    </row>
    <row r="247" spans="1:7" ht="17" x14ac:dyDescent="0.2">
      <c r="A247" s="10">
        <v>246</v>
      </c>
      <c r="B247" s="10">
        <v>255</v>
      </c>
      <c r="C247" s="11" t="s">
        <v>1227</v>
      </c>
      <c r="D247" s="11" t="s">
        <v>1228</v>
      </c>
      <c r="E247" s="10">
        <v>4475</v>
      </c>
      <c r="F247" s="10">
        <v>1073.0194157920289</v>
      </c>
      <c r="G247" s="10">
        <v>536.50970789601445</v>
      </c>
    </row>
    <row r="248" spans="1:7" ht="17" x14ac:dyDescent="0.2">
      <c r="A248" s="10">
        <v>247</v>
      </c>
      <c r="B248" s="10">
        <v>256</v>
      </c>
      <c r="C248" s="11" t="s">
        <v>1229</v>
      </c>
      <c r="D248" s="11" t="s">
        <v>1230</v>
      </c>
      <c r="E248" s="10">
        <v>4386</v>
      </c>
      <c r="F248" s="10">
        <v>309.03182144670257</v>
      </c>
      <c r="G248" s="10">
        <v>154.51591072335128</v>
      </c>
    </row>
    <row r="249" spans="1:7" ht="17" x14ac:dyDescent="0.2">
      <c r="A249" s="10">
        <v>248</v>
      </c>
      <c r="B249" s="10">
        <v>257</v>
      </c>
      <c r="C249" s="11" t="s">
        <v>1231</v>
      </c>
      <c r="D249" s="11" t="s">
        <v>1232</v>
      </c>
      <c r="E249" s="10">
        <v>274</v>
      </c>
      <c r="F249" s="10">
        <v>116.40733081153724</v>
      </c>
      <c r="G249" s="10">
        <v>58.203665405768618</v>
      </c>
    </row>
    <row r="250" spans="1:7" ht="17" x14ac:dyDescent="0.2">
      <c r="A250" s="10">
        <v>249</v>
      </c>
      <c r="B250" s="10">
        <v>258</v>
      </c>
      <c r="C250" s="11" t="s">
        <v>1233</v>
      </c>
      <c r="D250" s="11" t="s">
        <v>1137</v>
      </c>
      <c r="E250" s="10">
        <v>24.25</v>
      </c>
      <c r="F250" s="10">
        <v>8.3016062702748474</v>
      </c>
      <c r="G250" s="10">
        <v>4.1508031351374237</v>
      </c>
    </row>
    <row r="251" spans="1:7" ht="17" x14ac:dyDescent="0.2">
      <c r="A251" s="10">
        <v>250</v>
      </c>
      <c r="B251" s="10">
        <v>259</v>
      </c>
      <c r="C251" s="11" t="s">
        <v>1234</v>
      </c>
      <c r="D251" s="11" t="s">
        <v>1137</v>
      </c>
      <c r="E251" s="10">
        <v>123.5</v>
      </c>
      <c r="F251" s="10">
        <v>46.772499042350375</v>
      </c>
      <c r="G251" s="10">
        <v>23.386249521175188</v>
      </c>
    </row>
    <row r="252" spans="1:7" ht="17" x14ac:dyDescent="0.2">
      <c r="A252" s="10">
        <v>251</v>
      </c>
      <c r="B252" s="10">
        <v>260</v>
      </c>
      <c r="C252" s="11" t="s">
        <v>1235</v>
      </c>
      <c r="D252" s="11" t="s">
        <v>1137</v>
      </c>
      <c r="E252" s="10">
        <v>19.5</v>
      </c>
      <c r="F252" s="10">
        <v>6.1373175465073224</v>
      </c>
      <c r="G252" s="10">
        <v>3.0686587732536612</v>
      </c>
    </row>
    <row r="253" spans="1:7" ht="17" x14ac:dyDescent="0.2">
      <c r="A253" s="10">
        <v>252</v>
      </c>
      <c r="B253" s="10">
        <v>261</v>
      </c>
      <c r="C253" s="11" t="s">
        <v>1236</v>
      </c>
      <c r="D253" s="11" t="s">
        <v>1137</v>
      </c>
      <c r="E253" s="10">
        <v>99</v>
      </c>
      <c r="F253" s="10">
        <v>38.113864493995706</v>
      </c>
      <c r="G253" s="10">
        <v>19.056932246997853</v>
      </c>
    </row>
    <row r="254" spans="1:7" ht="17" x14ac:dyDescent="0.2">
      <c r="A254" s="10">
        <v>253</v>
      </c>
      <c r="B254" s="10">
        <v>262</v>
      </c>
      <c r="C254" s="11" t="s">
        <v>1237</v>
      </c>
      <c r="D254" s="11" t="s">
        <v>1137</v>
      </c>
      <c r="E254" s="10">
        <v>47.25</v>
      </c>
      <c r="F254" s="10">
        <v>19.276496915501358</v>
      </c>
      <c r="G254" s="10">
        <v>9.6382484577506791</v>
      </c>
    </row>
    <row r="255" spans="1:7" ht="17" x14ac:dyDescent="0.2">
      <c r="A255" s="10">
        <v>254</v>
      </c>
      <c r="B255" s="10">
        <v>263</v>
      </c>
      <c r="C255" s="11" t="s">
        <v>1238</v>
      </c>
      <c r="D255" s="11" t="s">
        <v>1137</v>
      </c>
      <c r="E255" s="10">
        <v>34</v>
      </c>
      <c r="F255" s="10">
        <v>8.6023252670426267</v>
      </c>
      <c r="G255" s="10">
        <v>4.3011626335213133</v>
      </c>
    </row>
    <row r="256" spans="1:7" ht="17" x14ac:dyDescent="0.2">
      <c r="A256" s="10">
        <v>255</v>
      </c>
      <c r="B256" s="10">
        <v>264</v>
      </c>
      <c r="C256" s="11" t="s">
        <v>1239</v>
      </c>
      <c r="D256" s="11" t="s">
        <v>1240</v>
      </c>
      <c r="E256" s="10">
        <v>73</v>
      </c>
      <c r="F256" s="10">
        <v>15.513435037626794</v>
      </c>
      <c r="G256" s="10">
        <v>7.7567175188133968</v>
      </c>
    </row>
    <row r="257" spans="1:7" ht="17" x14ac:dyDescent="0.2">
      <c r="A257" s="10">
        <v>256</v>
      </c>
      <c r="B257" s="10">
        <v>265</v>
      </c>
      <c r="C257" s="11" t="s">
        <v>1241</v>
      </c>
      <c r="D257" s="11" t="s">
        <v>1240</v>
      </c>
      <c r="E257" s="10">
        <v>34.5</v>
      </c>
      <c r="F257" s="10">
        <v>7.9372539331937721</v>
      </c>
      <c r="G257" s="10">
        <v>3.9686269665968861</v>
      </c>
    </row>
    <row r="258" spans="1:7" ht="17" x14ac:dyDescent="0.2">
      <c r="A258" s="10">
        <v>257</v>
      </c>
      <c r="B258" s="10">
        <v>266</v>
      </c>
      <c r="C258" s="11" t="s">
        <v>1242</v>
      </c>
      <c r="D258" s="11" t="s">
        <v>1240</v>
      </c>
      <c r="E258" s="10">
        <v>681.25</v>
      </c>
      <c r="F258" s="10">
        <v>66.879867424111026</v>
      </c>
      <c r="G258" s="10">
        <v>33.439933712055513</v>
      </c>
    </row>
    <row r="259" spans="1:7" ht="17" x14ac:dyDescent="0.2">
      <c r="A259" s="10">
        <v>258</v>
      </c>
      <c r="B259" s="10">
        <v>267</v>
      </c>
      <c r="C259" s="11" t="s">
        <v>1243</v>
      </c>
      <c r="D259" s="11" t="s">
        <v>1240</v>
      </c>
      <c r="E259" s="10">
        <v>50.5</v>
      </c>
      <c r="F259" s="10">
        <v>13.796134724383252</v>
      </c>
      <c r="G259" s="10">
        <v>6.8980673621916262</v>
      </c>
    </row>
    <row r="260" spans="1:7" ht="17" x14ac:dyDescent="0.2">
      <c r="A260" s="10">
        <v>259</v>
      </c>
      <c r="B260" s="10">
        <v>268</v>
      </c>
      <c r="C260" s="11" t="s">
        <v>1244</v>
      </c>
      <c r="D260" s="11" t="s">
        <v>1240</v>
      </c>
      <c r="E260" s="10">
        <v>16.25</v>
      </c>
      <c r="F260" s="10">
        <v>7.1821538088050811</v>
      </c>
      <c r="G260" s="10">
        <v>3.5910769044025406</v>
      </c>
    </row>
    <row r="261" spans="1:7" ht="17" x14ac:dyDescent="0.2">
      <c r="A261" s="10">
        <v>260</v>
      </c>
      <c r="B261" s="10">
        <v>269</v>
      </c>
      <c r="C261" s="11" t="s">
        <v>1245</v>
      </c>
      <c r="D261" s="11" t="s">
        <v>1240</v>
      </c>
      <c r="E261" s="10">
        <v>26.25</v>
      </c>
      <c r="F261" s="10">
        <v>6.0207972893961479</v>
      </c>
      <c r="G261" s="10">
        <v>3.0103986446980739</v>
      </c>
    </row>
    <row r="262" spans="1:7" ht="17" x14ac:dyDescent="0.2">
      <c r="A262" s="10">
        <v>261</v>
      </c>
      <c r="B262" s="10">
        <v>270</v>
      </c>
      <c r="C262" s="11" t="s">
        <v>1246</v>
      </c>
      <c r="D262" s="11" t="s">
        <v>1240</v>
      </c>
      <c r="E262" s="10">
        <v>1177.5</v>
      </c>
      <c r="F262" s="10">
        <v>174.08331338758461</v>
      </c>
      <c r="G262" s="10">
        <v>87.041656693792305</v>
      </c>
    </row>
    <row r="263" spans="1:7" ht="17" x14ac:dyDescent="0.2">
      <c r="A263" s="10">
        <v>262</v>
      </c>
      <c r="B263" s="10">
        <v>271</v>
      </c>
      <c r="C263" s="11" t="s">
        <v>1247</v>
      </c>
      <c r="D263" s="11" t="s">
        <v>1240</v>
      </c>
      <c r="E263" s="10">
        <v>55.75</v>
      </c>
      <c r="F263" s="10">
        <v>11.615363389350618</v>
      </c>
      <c r="G263" s="10">
        <v>5.8076816946753089</v>
      </c>
    </row>
    <row r="264" spans="1:7" ht="17" x14ac:dyDescent="0.2">
      <c r="A264" s="10">
        <v>263</v>
      </c>
      <c r="B264" s="10">
        <v>272</v>
      </c>
      <c r="C264" s="11" t="s">
        <v>1248</v>
      </c>
      <c r="D264" s="11" t="s">
        <v>1240</v>
      </c>
      <c r="E264" s="10">
        <v>28.25</v>
      </c>
      <c r="F264" s="10">
        <v>13.524668819112232</v>
      </c>
      <c r="G264" s="10">
        <v>6.7623344095561162</v>
      </c>
    </row>
    <row r="265" spans="1:7" ht="17" x14ac:dyDescent="0.2">
      <c r="A265" s="10">
        <v>264</v>
      </c>
      <c r="B265" s="10">
        <v>273</v>
      </c>
      <c r="C265" s="11" t="s">
        <v>1249</v>
      </c>
      <c r="D265" s="11" t="s">
        <v>1240</v>
      </c>
      <c r="E265" s="10">
        <v>95.5</v>
      </c>
      <c r="F265" s="10">
        <v>28.89636655359978</v>
      </c>
      <c r="G265" s="10">
        <v>14.44818327679989</v>
      </c>
    </row>
    <row r="266" spans="1:7" ht="17" x14ac:dyDescent="0.2">
      <c r="A266" s="10">
        <v>265</v>
      </c>
      <c r="B266" s="10">
        <v>274</v>
      </c>
      <c r="C266" s="11" t="s">
        <v>1250</v>
      </c>
      <c r="D266" s="11" t="s">
        <v>1240</v>
      </c>
      <c r="E266" s="10">
        <v>71</v>
      </c>
      <c r="F266" s="10">
        <v>5.3541261347363367</v>
      </c>
      <c r="G266" s="10">
        <v>2.6770630673681683</v>
      </c>
    </row>
    <row r="267" spans="1:7" ht="17" x14ac:dyDescent="0.2">
      <c r="A267" s="10">
        <v>266</v>
      </c>
      <c r="B267" s="10">
        <v>275</v>
      </c>
      <c r="C267" s="11" t="s">
        <v>1251</v>
      </c>
      <c r="D267" s="11" t="s">
        <v>1130</v>
      </c>
      <c r="E267" s="10">
        <v>860</v>
      </c>
      <c r="F267" s="10">
        <v>115.88787684654508</v>
      </c>
      <c r="G267" s="10">
        <v>57.943938423272542</v>
      </c>
    </row>
    <row r="268" spans="1:7" ht="17" x14ac:dyDescent="0.2">
      <c r="A268" s="10">
        <v>267</v>
      </c>
      <c r="B268" s="10">
        <v>276</v>
      </c>
      <c r="C268" s="11" t="s">
        <v>1252</v>
      </c>
      <c r="D268" s="11" t="s">
        <v>1130</v>
      </c>
      <c r="E268" s="10">
        <v>206.5</v>
      </c>
      <c r="F268" s="10">
        <v>59.11852501542981</v>
      </c>
      <c r="G268" s="10">
        <v>29.559262507714905</v>
      </c>
    </row>
    <row r="269" spans="1:7" ht="17" x14ac:dyDescent="0.2">
      <c r="A269" s="10">
        <v>268</v>
      </c>
      <c r="B269" s="10">
        <v>277</v>
      </c>
      <c r="C269" s="11" t="s">
        <v>1253</v>
      </c>
      <c r="D269" s="11" t="s">
        <v>1240</v>
      </c>
      <c r="E269" s="10">
        <v>16.75</v>
      </c>
      <c r="F269" s="10">
        <v>17.708284313657643</v>
      </c>
      <c r="G269" s="10">
        <v>8.8541421568288214</v>
      </c>
    </row>
    <row r="270" spans="1:7" ht="17" x14ac:dyDescent="0.2">
      <c r="A270" s="10">
        <v>269</v>
      </c>
      <c r="B270" s="10">
        <v>278</v>
      </c>
      <c r="C270" s="11" t="s">
        <v>1254</v>
      </c>
      <c r="D270" s="11" t="s">
        <v>1240</v>
      </c>
      <c r="E270" s="10">
        <v>167</v>
      </c>
      <c r="F270" s="10">
        <v>48.380436817650441</v>
      </c>
      <c r="G270" s="10">
        <v>24.190218408825221</v>
      </c>
    </row>
    <row r="271" spans="1:7" ht="17" x14ac:dyDescent="0.2">
      <c r="A271" s="10">
        <v>270</v>
      </c>
      <c r="B271" s="10">
        <v>279</v>
      </c>
      <c r="C271" s="11" t="s">
        <v>1255</v>
      </c>
      <c r="D271" s="11" t="s">
        <v>1240</v>
      </c>
      <c r="E271" s="10">
        <v>44.5</v>
      </c>
      <c r="F271" s="10">
        <v>7.32575365861197</v>
      </c>
      <c r="G271" s="10">
        <v>3.662876829305985</v>
      </c>
    </row>
    <row r="272" spans="1:7" ht="17" x14ac:dyDescent="0.2">
      <c r="A272" s="10">
        <v>271</v>
      </c>
      <c r="B272" s="10">
        <v>280</v>
      </c>
      <c r="C272" s="11" t="s">
        <v>1256</v>
      </c>
      <c r="D272" s="11" t="s">
        <v>1257</v>
      </c>
      <c r="E272" s="10">
        <v>49.5</v>
      </c>
      <c r="F272" s="10">
        <v>12.714820748507099</v>
      </c>
      <c r="G272" s="10">
        <v>6.3574103742535497</v>
      </c>
    </row>
    <row r="273" spans="1:7" ht="17" x14ac:dyDescent="0.2">
      <c r="A273" s="10">
        <v>272</v>
      </c>
      <c r="B273" s="10">
        <v>281</v>
      </c>
      <c r="C273" s="11" t="s">
        <v>1258</v>
      </c>
      <c r="D273" s="11" t="s">
        <v>1240</v>
      </c>
      <c r="E273" s="10">
        <v>78.5</v>
      </c>
      <c r="F273" s="10">
        <v>16.217274740226856</v>
      </c>
      <c r="G273" s="10">
        <v>8.1086373701134278</v>
      </c>
    </row>
    <row r="274" spans="1:7" ht="17" x14ac:dyDescent="0.2">
      <c r="A274" s="10">
        <v>273</v>
      </c>
      <c r="B274" s="10">
        <v>282</v>
      </c>
      <c r="C274" s="11" t="s">
        <v>1259</v>
      </c>
      <c r="D274" s="11" t="s">
        <v>1240</v>
      </c>
      <c r="E274" s="10">
        <v>75</v>
      </c>
      <c r="F274" s="10">
        <v>8.2056890833941143</v>
      </c>
      <c r="G274" s="10">
        <v>4.1028445416970571</v>
      </c>
    </row>
    <row r="275" spans="1:7" ht="17" x14ac:dyDescent="0.2">
      <c r="A275" s="10">
        <v>274</v>
      </c>
      <c r="B275" s="10">
        <v>283</v>
      </c>
      <c r="C275" s="11" t="s">
        <v>1260</v>
      </c>
      <c r="D275" s="11" t="s">
        <v>1240</v>
      </c>
      <c r="E275" s="10">
        <v>39.5</v>
      </c>
      <c r="F275" s="10">
        <v>4.4347115652166904</v>
      </c>
      <c r="G275" s="10">
        <v>2.2173557826083452</v>
      </c>
    </row>
    <row r="276" spans="1:7" ht="17" x14ac:dyDescent="0.2">
      <c r="A276" s="10">
        <v>275</v>
      </c>
      <c r="B276" s="10">
        <v>284</v>
      </c>
      <c r="C276" s="11" t="s">
        <v>1261</v>
      </c>
      <c r="D276" s="11" t="s">
        <v>1240</v>
      </c>
      <c r="E276" s="10">
        <v>27</v>
      </c>
      <c r="F276" s="10">
        <v>14.944341180973263</v>
      </c>
      <c r="G276" s="10">
        <v>7.4721705904866313</v>
      </c>
    </row>
    <row r="277" spans="1:7" ht="17" x14ac:dyDescent="0.2">
      <c r="A277" s="10">
        <v>276</v>
      </c>
      <c r="B277" s="10">
        <v>285</v>
      </c>
      <c r="C277" s="14" t="s">
        <v>1262</v>
      </c>
      <c r="D277" s="11" t="s">
        <v>1240</v>
      </c>
      <c r="E277" s="10">
        <v>7.25</v>
      </c>
      <c r="F277" s="10">
        <v>7.932002689527196</v>
      </c>
      <c r="G277" s="10">
        <v>3.966001344763598</v>
      </c>
    </row>
    <row r="278" spans="1:7" ht="17" x14ac:dyDescent="0.2">
      <c r="A278" s="10">
        <v>277</v>
      </c>
      <c r="B278" s="10">
        <v>286</v>
      </c>
      <c r="C278" s="14" t="s">
        <v>1263</v>
      </c>
      <c r="D278" s="11" t="s">
        <v>1240</v>
      </c>
      <c r="E278" s="10">
        <v>20.25</v>
      </c>
      <c r="F278" s="10">
        <v>12.120918557051139</v>
      </c>
      <c r="G278" s="10">
        <v>6.0604592785255695</v>
      </c>
    </row>
    <row r="279" spans="1:7" ht="17" x14ac:dyDescent="0.2">
      <c r="A279" s="10">
        <v>278</v>
      </c>
      <c r="B279" s="10">
        <v>287</v>
      </c>
      <c r="C279" s="14" t="s">
        <v>1264</v>
      </c>
      <c r="D279" s="11" t="s">
        <v>1240</v>
      </c>
      <c r="E279" s="10">
        <v>19</v>
      </c>
      <c r="F279" s="10">
        <v>10.984838035522721</v>
      </c>
      <c r="G279" s="10">
        <v>5.4924190177613603</v>
      </c>
    </row>
    <row r="280" spans="1:7" ht="17" x14ac:dyDescent="0.2">
      <c r="A280" s="10">
        <v>279</v>
      </c>
      <c r="B280" s="10">
        <v>288</v>
      </c>
      <c r="C280" s="14" t="s">
        <v>1265</v>
      </c>
      <c r="D280" s="11" t="s">
        <v>1240</v>
      </c>
      <c r="E280" s="10">
        <v>12.5</v>
      </c>
      <c r="F280" s="10">
        <v>20.744477176668813</v>
      </c>
      <c r="G280" s="10">
        <v>10.372238588334406</v>
      </c>
    </row>
    <row r="281" spans="1:7" ht="17" x14ac:dyDescent="0.2">
      <c r="A281" s="10">
        <v>280</v>
      </c>
      <c r="B281" s="10">
        <v>289</v>
      </c>
      <c r="C281" s="14" t="s">
        <v>1266</v>
      </c>
      <c r="D281" s="11" t="s">
        <v>1240</v>
      </c>
      <c r="E281" s="10">
        <v>33.5</v>
      </c>
      <c r="F281" s="10">
        <v>4.0414518843273806</v>
      </c>
      <c r="G281" s="10">
        <v>2.0207259421636903</v>
      </c>
    </row>
    <row r="282" spans="1:7" ht="17" x14ac:dyDescent="0.2">
      <c r="A282" s="10">
        <v>281</v>
      </c>
      <c r="B282" s="10">
        <v>290</v>
      </c>
      <c r="C282" s="14" t="s">
        <v>1267</v>
      </c>
      <c r="D282" s="11" t="s">
        <v>1240</v>
      </c>
      <c r="E282" s="10">
        <v>40.25</v>
      </c>
      <c r="F282" s="10">
        <v>4.7169905660283016</v>
      </c>
      <c r="G282" s="10">
        <v>2.3584952830141508</v>
      </c>
    </row>
    <row r="283" spans="1:7" ht="17" x14ac:dyDescent="0.2">
      <c r="A283" s="10">
        <v>282</v>
      </c>
      <c r="B283" s="10">
        <v>291</v>
      </c>
      <c r="C283" s="14" t="s">
        <v>1268</v>
      </c>
      <c r="D283" s="11" t="s">
        <v>1240</v>
      </c>
      <c r="E283" s="10">
        <v>1794</v>
      </c>
      <c r="F283" s="10">
        <v>152.01096451681809</v>
      </c>
      <c r="G283" s="10">
        <v>76.005482258409046</v>
      </c>
    </row>
    <row r="284" spans="1:7" ht="17" x14ac:dyDescent="0.2">
      <c r="A284" s="10">
        <v>283</v>
      </c>
      <c r="B284" s="10">
        <v>292</v>
      </c>
      <c r="C284" s="14" t="s">
        <v>1269</v>
      </c>
      <c r="D284" s="11" t="s">
        <v>1240</v>
      </c>
      <c r="E284" s="10">
        <v>17</v>
      </c>
      <c r="F284" s="10">
        <v>3.8297084310253524</v>
      </c>
      <c r="G284" s="10">
        <v>1.9148542155126762</v>
      </c>
    </row>
    <row r="285" spans="1:7" ht="17" x14ac:dyDescent="0.2">
      <c r="A285" s="10">
        <v>284</v>
      </c>
      <c r="B285" s="10">
        <v>293</v>
      </c>
      <c r="C285" s="14" t="s">
        <v>1270</v>
      </c>
      <c r="D285" s="11" t="s">
        <v>1240</v>
      </c>
      <c r="E285" s="10">
        <v>5.75</v>
      </c>
      <c r="F285" s="10">
        <v>4.6457866215887842</v>
      </c>
      <c r="G285" s="10">
        <v>2.3228933107943921</v>
      </c>
    </row>
    <row r="286" spans="1:7" ht="17" x14ac:dyDescent="0.2">
      <c r="A286" s="10">
        <v>285</v>
      </c>
      <c r="B286" s="10">
        <v>294</v>
      </c>
      <c r="C286" s="14" t="s">
        <v>1271</v>
      </c>
      <c r="D286" s="11" t="s">
        <v>1240</v>
      </c>
      <c r="E286" s="10">
        <v>20.25</v>
      </c>
      <c r="F286" s="10">
        <v>13.961255912942311</v>
      </c>
      <c r="G286" s="10">
        <v>6.9806279564711557</v>
      </c>
    </row>
    <row r="287" spans="1:7" ht="17" x14ac:dyDescent="0.2">
      <c r="A287" s="10">
        <v>286</v>
      </c>
      <c r="B287" s="10">
        <v>295</v>
      </c>
      <c r="C287" s="14" t="s">
        <v>1272</v>
      </c>
      <c r="D287" s="11" t="s">
        <v>1240</v>
      </c>
      <c r="E287" s="10">
        <v>13.5</v>
      </c>
      <c r="F287" s="10">
        <v>4.6547466812563139</v>
      </c>
      <c r="G287" s="10">
        <v>2.3273733406281569</v>
      </c>
    </row>
    <row r="288" spans="1:7" ht="17" x14ac:dyDescent="0.2">
      <c r="A288" s="10">
        <v>287</v>
      </c>
      <c r="B288" s="10">
        <v>296</v>
      </c>
      <c r="C288" s="14" t="s">
        <v>1273</v>
      </c>
      <c r="D288" s="11" t="s">
        <v>1240</v>
      </c>
      <c r="E288" s="10">
        <v>26.75</v>
      </c>
      <c r="F288" s="10">
        <v>18.355289882392668</v>
      </c>
      <c r="G288" s="10">
        <v>9.1776449411963341</v>
      </c>
    </row>
    <row r="289" spans="1:7" ht="17" x14ac:dyDescent="0.2">
      <c r="A289" s="10">
        <v>288</v>
      </c>
      <c r="B289" s="10">
        <v>297</v>
      </c>
      <c r="C289" s="14" t="s">
        <v>1274</v>
      </c>
      <c r="D289" s="11" t="s">
        <v>1240</v>
      </c>
      <c r="E289" s="10">
        <v>21.75</v>
      </c>
      <c r="F289" s="10">
        <v>3.4034296427770228</v>
      </c>
      <c r="G289" s="10">
        <v>1.7017148213885114</v>
      </c>
    </row>
    <row r="290" spans="1:7" ht="17" x14ac:dyDescent="0.2">
      <c r="A290" s="10">
        <v>289</v>
      </c>
      <c r="B290" s="10">
        <v>298</v>
      </c>
      <c r="C290" s="11" t="s">
        <v>1275</v>
      </c>
      <c r="D290" s="11" t="s">
        <v>1240</v>
      </c>
      <c r="E290" s="10">
        <v>8</v>
      </c>
      <c r="F290" s="10">
        <v>6.4807406984078604</v>
      </c>
      <c r="G290" s="10">
        <v>3.2403703492039302</v>
      </c>
    </row>
    <row r="291" spans="1:7" ht="17" x14ac:dyDescent="0.2">
      <c r="A291" s="10">
        <v>290</v>
      </c>
      <c r="B291" s="10">
        <v>299</v>
      </c>
      <c r="C291" s="11" t="s">
        <v>1276</v>
      </c>
      <c r="D291" s="11" t="s">
        <v>1240</v>
      </c>
      <c r="E291" s="10">
        <v>72.75</v>
      </c>
      <c r="F291" s="10">
        <v>2.3629078131263039</v>
      </c>
      <c r="G291" s="10">
        <v>1.181453906563152</v>
      </c>
    </row>
    <row r="292" spans="1:7" ht="17" x14ac:dyDescent="0.2">
      <c r="A292" s="10">
        <v>291</v>
      </c>
      <c r="B292" s="10">
        <v>300</v>
      </c>
      <c r="C292" s="11" t="s">
        <v>1277</v>
      </c>
      <c r="D292" s="11" t="s">
        <v>1240</v>
      </c>
      <c r="E292" s="10">
        <v>9.25</v>
      </c>
      <c r="F292" s="10">
        <v>13.124404748406688</v>
      </c>
      <c r="G292" s="10">
        <v>6.562202374203344</v>
      </c>
    </row>
    <row r="293" spans="1:7" ht="17" x14ac:dyDescent="0.2">
      <c r="A293" s="10">
        <v>292</v>
      </c>
      <c r="B293" s="10">
        <v>301</v>
      </c>
      <c r="C293" s="11" t="s">
        <v>1278</v>
      </c>
      <c r="D293" s="11" t="s">
        <v>1130</v>
      </c>
      <c r="E293" s="10">
        <v>62.25</v>
      </c>
      <c r="F293" s="10">
        <v>5.619905100029122</v>
      </c>
      <c r="G293" s="10">
        <v>2.809952550014561</v>
      </c>
    </row>
    <row r="294" spans="1:7" ht="17" x14ac:dyDescent="0.2">
      <c r="A294" s="10">
        <v>293</v>
      </c>
      <c r="B294" s="10">
        <v>302</v>
      </c>
      <c r="C294" s="11" t="s">
        <v>1279</v>
      </c>
      <c r="D294" s="11" t="s">
        <v>1130</v>
      </c>
      <c r="E294" s="10">
        <v>93.5</v>
      </c>
      <c r="F294" s="10">
        <v>16.340134638368191</v>
      </c>
      <c r="G294" s="10">
        <v>8.1700673191840956</v>
      </c>
    </row>
    <row r="295" spans="1:7" ht="17" x14ac:dyDescent="0.2">
      <c r="A295" s="10">
        <v>294</v>
      </c>
      <c r="B295" s="10">
        <v>303</v>
      </c>
      <c r="C295" s="11" t="s">
        <v>1280</v>
      </c>
      <c r="D295" s="11" t="s">
        <v>1240</v>
      </c>
      <c r="E295" s="10">
        <v>17.5</v>
      </c>
      <c r="F295" s="10">
        <v>6.1913918736689038</v>
      </c>
      <c r="G295" s="10">
        <v>3.0956959368344519</v>
      </c>
    </row>
    <row r="296" spans="1:7" ht="17" x14ac:dyDescent="0.2">
      <c r="A296" s="10">
        <v>295</v>
      </c>
      <c r="B296" s="10">
        <v>304</v>
      </c>
      <c r="C296" s="11" t="s">
        <v>1281</v>
      </c>
      <c r="D296" s="11" t="s">
        <v>1240</v>
      </c>
      <c r="E296" s="10">
        <v>31.25</v>
      </c>
      <c r="F296" s="10">
        <v>12.526638282742368</v>
      </c>
      <c r="G296" s="10">
        <v>6.2633191413711842</v>
      </c>
    </row>
    <row r="297" spans="1:7" ht="17" x14ac:dyDescent="0.2">
      <c r="A297" s="10">
        <v>296</v>
      </c>
      <c r="B297" s="10">
        <v>305</v>
      </c>
      <c r="C297" s="11" t="s">
        <v>1282</v>
      </c>
      <c r="D297" s="11" t="s">
        <v>1240</v>
      </c>
      <c r="E297" s="10">
        <v>42.5</v>
      </c>
      <c r="F297" s="10">
        <v>11.090536506409418</v>
      </c>
      <c r="G297" s="10">
        <v>5.5452682532047088</v>
      </c>
    </row>
    <row r="298" spans="1:7" ht="17" x14ac:dyDescent="0.2">
      <c r="A298" s="10">
        <v>297</v>
      </c>
      <c r="B298" s="10">
        <v>306</v>
      </c>
      <c r="C298" s="11" t="s">
        <v>1283</v>
      </c>
      <c r="D298" s="11" t="s">
        <v>1130</v>
      </c>
      <c r="E298" s="10">
        <v>102.25</v>
      </c>
      <c r="F298" s="10">
        <v>1.707825127659933</v>
      </c>
      <c r="G298" s="10">
        <v>0.8539125638299665</v>
      </c>
    </row>
    <row r="299" spans="1:7" ht="17" x14ac:dyDescent="0.2">
      <c r="A299" s="10">
        <v>298</v>
      </c>
      <c r="B299" s="10">
        <v>307</v>
      </c>
      <c r="C299" s="14" t="s">
        <v>1284</v>
      </c>
      <c r="D299" s="11" t="s">
        <v>1240</v>
      </c>
      <c r="E299" s="10">
        <v>19.5</v>
      </c>
      <c r="F299" s="10">
        <v>5.259911279353167</v>
      </c>
      <c r="G299" s="10">
        <v>2.6299556396765835</v>
      </c>
    </row>
    <row r="300" spans="1:7" ht="17" x14ac:dyDescent="0.2">
      <c r="A300" s="10">
        <v>299</v>
      </c>
      <c r="B300" s="10">
        <v>308</v>
      </c>
      <c r="C300" s="14" t="s">
        <v>1285</v>
      </c>
      <c r="D300" s="11" t="s">
        <v>1240</v>
      </c>
      <c r="E300" s="10">
        <v>14</v>
      </c>
      <c r="F300" s="10">
        <v>3.3665016461206929</v>
      </c>
      <c r="G300" s="10">
        <v>1.6832508230603465</v>
      </c>
    </row>
    <row r="301" spans="1:7" ht="17" x14ac:dyDescent="0.2">
      <c r="A301" s="10">
        <v>300</v>
      </c>
      <c r="B301" s="10">
        <v>309</v>
      </c>
      <c r="C301" s="14" t="s">
        <v>1286</v>
      </c>
      <c r="D301" s="11" t="s">
        <v>1240</v>
      </c>
      <c r="E301" s="10">
        <v>4.5</v>
      </c>
      <c r="F301" s="10">
        <v>10.214368964029708</v>
      </c>
      <c r="G301" s="10">
        <v>5.107184482014854</v>
      </c>
    </row>
    <row r="302" spans="1:7" ht="17" x14ac:dyDescent="0.2">
      <c r="A302" s="10">
        <v>301</v>
      </c>
      <c r="B302" s="10">
        <v>310</v>
      </c>
      <c r="C302" s="14" t="s">
        <v>1287</v>
      </c>
      <c r="D302" s="11" t="s">
        <v>1240</v>
      </c>
      <c r="E302" s="10">
        <v>47.25</v>
      </c>
      <c r="F302" s="10">
        <v>4.6457866215887842</v>
      </c>
      <c r="G302" s="10">
        <v>2.3228933107943921</v>
      </c>
    </row>
    <row r="303" spans="1:7" ht="17" x14ac:dyDescent="0.2">
      <c r="A303" s="10">
        <v>302</v>
      </c>
      <c r="B303" s="10">
        <v>311</v>
      </c>
      <c r="C303" s="14" t="s">
        <v>1288</v>
      </c>
      <c r="D303" s="11" t="s">
        <v>1240</v>
      </c>
      <c r="E303" s="10">
        <v>30.5</v>
      </c>
      <c r="F303" s="10">
        <v>2.5166114784235831</v>
      </c>
      <c r="G303" s="10">
        <v>1.2583057392117916</v>
      </c>
    </row>
    <row r="304" spans="1:7" ht="17" x14ac:dyDescent="0.2">
      <c r="A304" s="10">
        <v>303</v>
      </c>
      <c r="B304" s="10">
        <v>312</v>
      </c>
      <c r="C304" s="11" t="s">
        <v>1289</v>
      </c>
      <c r="D304" s="10" t="s">
        <v>1290</v>
      </c>
      <c r="E304" s="10">
        <v>-10.25</v>
      </c>
      <c r="F304" s="10">
        <v>7.0415433914258694</v>
      </c>
      <c r="G304" s="10">
        <v>3.5207716957129347</v>
      </c>
    </row>
    <row r="305" spans="1:7" ht="17" x14ac:dyDescent="0.2">
      <c r="A305" s="10">
        <v>304</v>
      </c>
      <c r="B305" s="10">
        <v>313</v>
      </c>
      <c r="C305" s="11" t="s">
        <v>1291</v>
      </c>
      <c r="D305" s="10" t="s">
        <v>1290</v>
      </c>
      <c r="E305" s="10">
        <v>9.25</v>
      </c>
      <c r="F305" s="10">
        <v>2.5</v>
      </c>
      <c r="G305" s="10">
        <v>1.25</v>
      </c>
    </row>
    <row r="306" spans="1:7" ht="17" x14ac:dyDescent="0.2">
      <c r="A306" s="10">
        <v>305</v>
      </c>
      <c r="B306" s="10">
        <v>314</v>
      </c>
      <c r="C306" s="11" t="s">
        <v>1292</v>
      </c>
      <c r="D306" s="10" t="s">
        <v>1290</v>
      </c>
      <c r="E306" s="10">
        <v>32</v>
      </c>
      <c r="F306" s="10">
        <v>17.625738755203049</v>
      </c>
      <c r="G306" s="10">
        <v>8.8128693776015243</v>
      </c>
    </row>
    <row r="307" spans="1:7" ht="17" x14ac:dyDescent="0.2">
      <c r="A307" s="10">
        <v>306</v>
      </c>
      <c r="B307" s="10">
        <v>315</v>
      </c>
      <c r="C307" s="11" t="s">
        <v>1293</v>
      </c>
      <c r="D307" s="10" t="s">
        <v>1290</v>
      </c>
      <c r="E307" s="10">
        <v>6.75</v>
      </c>
      <c r="F307" s="10">
        <v>3.7749172176353749</v>
      </c>
      <c r="G307" s="10">
        <v>1.8874586088176875</v>
      </c>
    </row>
    <row r="308" spans="1:7" ht="17" x14ac:dyDescent="0.2">
      <c r="A308" s="12">
        <v>307</v>
      </c>
      <c r="B308" s="12">
        <v>316</v>
      </c>
      <c r="C308" s="12" t="s">
        <v>1294</v>
      </c>
      <c r="D308" s="12"/>
      <c r="E308" s="12">
        <v>50693.5</v>
      </c>
      <c r="F308" s="12">
        <v>4215.4764459864637</v>
      </c>
      <c r="G308" s="12">
        <v>2107.7382229932318</v>
      </c>
    </row>
    <row r="309" spans="1:7" ht="17" x14ac:dyDescent="0.2">
      <c r="A309" s="10">
        <v>308</v>
      </c>
      <c r="B309" s="10">
        <v>317</v>
      </c>
      <c r="C309" s="10" t="s">
        <v>1295</v>
      </c>
      <c r="D309" s="10"/>
      <c r="E309" s="10">
        <v>142.25</v>
      </c>
      <c r="F309" s="10">
        <v>86.407464955291914</v>
      </c>
      <c r="G309" s="10">
        <v>43.203732477645957</v>
      </c>
    </row>
    <row r="310" spans="1:7" ht="17" x14ac:dyDescent="0.2">
      <c r="A310" s="10">
        <v>309</v>
      </c>
      <c r="B310" s="10">
        <v>318</v>
      </c>
      <c r="C310" s="10" t="s">
        <v>1296</v>
      </c>
      <c r="D310" s="10"/>
      <c r="E310" s="10">
        <v>31.25</v>
      </c>
      <c r="F310" s="10">
        <v>10.3400515794974</v>
      </c>
      <c r="G310" s="10">
        <v>5.1700257897487001</v>
      </c>
    </row>
    <row r="311" spans="1:7" ht="17" x14ac:dyDescent="0.2">
      <c r="A311" s="10">
        <v>310</v>
      </c>
      <c r="B311" s="10">
        <v>319</v>
      </c>
      <c r="C311" s="10" t="s">
        <v>1297</v>
      </c>
      <c r="D311" s="10"/>
      <c r="E311" s="10">
        <v>27.75</v>
      </c>
      <c r="F311" s="10">
        <v>7.847504911329036</v>
      </c>
      <c r="G311" s="10">
        <v>3.923752455664518</v>
      </c>
    </row>
    <row r="312" spans="1:7" ht="17" x14ac:dyDescent="0.2">
      <c r="A312" s="12">
        <v>311</v>
      </c>
      <c r="B312" s="12">
        <v>320</v>
      </c>
      <c r="C312" s="12" t="s">
        <v>1298</v>
      </c>
      <c r="D312" s="12"/>
      <c r="E312" s="12">
        <v>52736</v>
      </c>
      <c r="F312" s="12">
        <v>3178.2993355986259</v>
      </c>
      <c r="G312" s="12">
        <v>1589.149667799313</v>
      </c>
    </row>
    <row r="313" spans="1:7" ht="17" x14ac:dyDescent="0.2">
      <c r="A313" s="10">
        <v>312</v>
      </c>
      <c r="B313" s="10">
        <v>321</v>
      </c>
      <c r="C313" s="10" t="s">
        <v>1299</v>
      </c>
      <c r="D313" s="10"/>
      <c r="E313" s="10">
        <v>41.25</v>
      </c>
      <c r="F313" s="10">
        <v>10.3400515794974</v>
      </c>
      <c r="G313" s="10">
        <v>5.1700257897487001</v>
      </c>
    </row>
    <row r="314" spans="1:7" ht="17" x14ac:dyDescent="0.2">
      <c r="A314" s="10">
        <v>313</v>
      </c>
      <c r="B314" s="10">
        <v>322</v>
      </c>
      <c r="C314" s="10" t="s">
        <v>1300</v>
      </c>
      <c r="D314" s="10"/>
      <c r="E314" s="10">
        <v>65.75</v>
      </c>
      <c r="F314" s="10">
        <v>15.777093099385155</v>
      </c>
      <c r="G314" s="10">
        <v>7.888546549692577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495F4-C3D9-C143-BCC8-D93A950079DE}">
  <dimension ref="A1:Y623"/>
  <sheetViews>
    <sheetView zoomScaleNormal="100" workbookViewId="0">
      <pane ySplit="1" topLeftCell="A2" activePane="bottomLeft" state="frozen"/>
      <selection pane="bottomLeft" activeCell="C10" sqref="C10"/>
    </sheetView>
  </sheetViews>
  <sheetFormatPr baseColWidth="10" defaultColWidth="8.83203125" defaultRowHeight="16" x14ac:dyDescent="0.2"/>
  <cols>
    <col min="1" max="1" width="13.6640625" style="2" customWidth="1"/>
    <col min="2" max="2" width="54.6640625" style="39" customWidth="1"/>
    <col min="3" max="3" width="19" style="37" customWidth="1"/>
    <col min="4" max="4" width="9.33203125" style="37" bestFit="1" customWidth="1"/>
    <col min="5" max="5" width="10.33203125" style="37" customWidth="1"/>
    <col min="6" max="20" width="8.83203125" style="37"/>
    <col min="21" max="21" width="14" style="5" customWidth="1"/>
    <col min="22" max="22" width="60.83203125" style="5" customWidth="1"/>
    <col min="23" max="23" width="19" style="16" bestFit="1" customWidth="1"/>
    <col min="24" max="24" width="9.33203125" style="16" bestFit="1" customWidth="1"/>
    <col min="25" max="25" width="8.5" style="16" bestFit="1" customWidth="1"/>
    <col min="26" max="256" width="8.83203125" style="6"/>
    <col min="257" max="257" width="13.83203125" style="6" bestFit="1" customWidth="1"/>
    <col min="258" max="258" width="151.1640625" style="6" customWidth="1"/>
    <col min="259" max="259" width="22" style="6" bestFit="1" customWidth="1"/>
    <col min="260" max="260" width="6.5" style="6" bestFit="1" customWidth="1"/>
    <col min="261" max="261" width="8.5" style="6" bestFit="1" customWidth="1"/>
    <col min="262" max="276" width="8.83203125" style="6"/>
    <col min="277" max="277" width="13.83203125" style="6" bestFit="1" customWidth="1"/>
    <col min="278" max="278" width="151.1640625" style="6" customWidth="1"/>
    <col min="279" max="279" width="22" style="6" bestFit="1" customWidth="1"/>
    <col min="280" max="280" width="6.5" style="6" bestFit="1" customWidth="1"/>
    <col min="281" max="281" width="8.5" style="6" bestFit="1" customWidth="1"/>
    <col min="282" max="512" width="8.83203125" style="6"/>
    <col min="513" max="513" width="13.83203125" style="6" bestFit="1" customWidth="1"/>
    <col min="514" max="514" width="151.1640625" style="6" customWidth="1"/>
    <col min="515" max="515" width="22" style="6" bestFit="1" customWidth="1"/>
    <col min="516" max="516" width="6.5" style="6" bestFit="1" customWidth="1"/>
    <col min="517" max="517" width="8.5" style="6" bestFit="1" customWidth="1"/>
    <col min="518" max="532" width="8.83203125" style="6"/>
    <col min="533" max="533" width="13.83203125" style="6" bestFit="1" customWidth="1"/>
    <col min="534" max="534" width="151.1640625" style="6" customWidth="1"/>
    <col min="535" max="535" width="22" style="6" bestFit="1" customWidth="1"/>
    <col min="536" max="536" width="6.5" style="6" bestFit="1" customWidth="1"/>
    <col min="537" max="537" width="8.5" style="6" bestFit="1" customWidth="1"/>
    <col min="538" max="768" width="8.83203125" style="6"/>
    <col min="769" max="769" width="13.83203125" style="6" bestFit="1" customWidth="1"/>
    <col min="770" max="770" width="151.1640625" style="6" customWidth="1"/>
    <col min="771" max="771" width="22" style="6" bestFit="1" customWidth="1"/>
    <col min="772" max="772" width="6.5" style="6" bestFit="1" customWidth="1"/>
    <col min="773" max="773" width="8.5" style="6" bestFit="1" customWidth="1"/>
    <col min="774" max="788" width="8.83203125" style="6"/>
    <col min="789" max="789" width="13.83203125" style="6" bestFit="1" customWidth="1"/>
    <col min="790" max="790" width="151.1640625" style="6" customWidth="1"/>
    <col min="791" max="791" width="22" style="6" bestFit="1" customWidth="1"/>
    <col min="792" max="792" width="6.5" style="6" bestFit="1" customWidth="1"/>
    <col min="793" max="793" width="8.5" style="6" bestFit="1" customWidth="1"/>
    <col min="794" max="1024" width="8.83203125" style="6"/>
    <col min="1025" max="1025" width="13.83203125" style="6" bestFit="1" customWidth="1"/>
    <col min="1026" max="1026" width="151.1640625" style="6" customWidth="1"/>
    <col min="1027" max="1027" width="22" style="6" bestFit="1" customWidth="1"/>
    <col min="1028" max="1028" width="6.5" style="6" bestFit="1" customWidth="1"/>
    <col min="1029" max="1029" width="8.5" style="6" bestFit="1" customWidth="1"/>
    <col min="1030" max="1044" width="8.83203125" style="6"/>
    <col min="1045" max="1045" width="13.83203125" style="6" bestFit="1" customWidth="1"/>
    <col min="1046" max="1046" width="151.1640625" style="6" customWidth="1"/>
    <col min="1047" max="1047" width="22" style="6" bestFit="1" customWidth="1"/>
    <col min="1048" max="1048" width="6.5" style="6" bestFit="1" customWidth="1"/>
    <col min="1049" max="1049" width="8.5" style="6" bestFit="1" customWidth="1"/>
    <col min="1050" max="1280" width="8.83203125" style="6"/>
    <col min="1281" max="1281" width="13.83203125" style="6" bestFit="1" customWidth="1"/>
    <col min="1282" max="1282" width="151.1640625" style="6" customWidth="1"/>
    <col min="1283" max="1283" width="22" style="6" bestFit="1" customWidth="1"/>
    <col min="1284" max="1284" width="6.5" style="6" bestFit="1" customWidth="1"/>
    <col min="1285" max="1285" width="8.5" style="6" bestFit="1" customWidth="1"/>
    <col min="1286" max="1300" width="8.83203125" style="6"/>
    <col min="1301" max="1301" width="13.83203125" style="6" bestFit="1" customWidth="1"/>
    <col min="1302" max="1302" width="151.1640625" style="6" customWidth="1"/>
    <col min="1303" max="1303" width="22" style="6" bestFit="1" customWidth="1"/>
    <col min="1304" max="1304" width="6.5" style="6" bestFit="1" customWidth="1"/>
    <col min="1305" max="1305" width="8.5" style="6" bestFit="1" customWidth="1"/>
    <col min="1306" max="1536" width="8.83203125" style="6"/>
    <col min="1537" max="1537" width="13.83203125" style="6" bestFit="1" customWidth="1"/>
    <col min="1538" max="1538" width="151.1640625" style="6" customWidth="1"/>
    <col min="1539" max="1539" width="22" style="6" bestFit="1" customWidth="1"/>
    <col min="1540" max="1540" width="6.5" style="6" bestFit="1" customWidth="1"/>
    <col min="1541" max="1541" width="8.5" style="6" bestFit="1" customWidth="1"/>
    <col min="1542" max="1556" width="8.83203125" style="6"/>
    <col min="1557" max="1557" width="13.83203125" style="6" bestFit="1" customWidth="1"/>
    <col min="1558" max="1558" width="151.1640625" style="6" customWidth="1"/>
    <col min="1559" max="1559" width="22" style="6" bestFit="1" customWidth="1"/>
    <col min="1560" max="1560" width="6.5" style="6" bestFit="1" customWidth="1"/>
    <col min="1561" max="1561" width="8.5" style="6" bestFit="1" customWidth="1"/>
    <col min="1562" max="1792" width="8.83203125" style="6"/>
    <col min="1793" max="1793" width="13.83203125" style="6" bestFit="1" customWidth="1"/>
    <col min="1794" max="1794" width="151.1640625" style="6" customWidth="1"/>
    <col min="1795" max="1795" width="22" style="6" bestFit="1" customWidth="1"/>
    <col min="1796" max="1796" width="6.5" style="6" bestFit="1" customWidth="1"/>
    <col min="1797" max="1797" width="8.5" style="6" bestFit="1" customWidth="1"/>
    <col min="1798" max="1812" width="8.83203125" style="6"/>
    <col min="1813" max="1813" width="13.83203125" style="6" bestFit="1" customWidth="1"/>
    <col min="1814" max="1814" width="151.1640625" style="6" customWidth="1"/>
    <col min="1815" max="1815" width="22" style="6" bestFit="1" customWidth="1"/>
    <col min="1816" max="1816" width="6.5" style="6" bestFit="1" customWidth="1"/>
    <col min="1817" max="1817" width="8.5" style="6" bestFit="1" customWidth="1"/>
    <col min="1818" max="2048" width="8.83203125" style="6"/>
    <col min="2049" max="2049" width="13.83203125" style="6" bestFit="1" customWidth="1"/>
    <col min="2050" max="2050" width="151.1640625" style="6" customWidth="1"/>
    <col min="2051" max="2051" width="22" style="6" bestFit="1" customWidth="1"/>
    <col min="2052" max="2052" width="6.5" style="6" bestFit="1" customWidth="1"/>
    <col min="2053" max="2053" width="8.5" style="6" bestFit="1" customWidth="1"/>
    <col min="2054" max="2068" width="8.83203125" style="6"/>
    <col min="2069" max="2069" width="13.83203125" style="6" bestFit="1" customWidth="1"/>
    <col min="2070" max="2070" width="151.1640625" style="6" customWidth="1"/>
    <col min="2071" max="2071" width="22" style="6" bestFit="1" customWidth="1"/>
    <col min="2072" max="2072" width="6.5" style="6" bestFit="1" customWidth="1"/>
    <col min="2073" max="2073" width="8.5" style="6" bestFit="1" customWidth="1"/>
    <col min="2074" max="2304" width="8.83203125" style="6"/>
    <col min="2305" max="2305" width="13.83203125" style="6" bestFit="1" customWidth="1"/>
    <col min="2306" max="2306" width="151.1640625" style="6" customWidth="1"/>
    <col min="2307" max="2307" width="22" style="6" bestFit="1" customWidth="1"/>
    <col min="2308" max="2308" width="6.5" style="6" bestFit="1" customWidth="1"/>
    <col min="2309" max="2309" width="8.5" style="6" bestFit="1" customWidth="1"/>
    <col min="2310" max="2324" width="8.83203125" style="6"/>
    <col min="2325" max="2325" width="13.83203125" style="6" bestFit="1" customWidth="1"/>
    <col min="2326" max="2326" width="151.1640625" style="6" customWidth="1"/>
    <col min="2327" max="2327" width="22" style="6" bestFit="1" customWidth="1"/>
    <col min="2328" max="2328" width="6.5" style="6" bestFit="1" customWidth="1"/>
    <col min="2329" max="2329" width="8.5" style="6" bestFit="1" customWidth="1"/>
    <col min="2330" max="2560" width="8.83203125" style="6"/>
    <col min="2561" max="2561" width="13.83203125" style="6" bestFit="1" customWidth="1"/>
    <col min="2562" max="2562" width="151.1640625" style="6" customWidth="1"/>
    <col min="2563" max="2563" width="22" style="6" bestFit="1" customWidth="1"/>
    <col min="2564" max="2564" width="6.5" style="6" bestFit="1" customWidth="1"/>
    <col min="2565" max="2565" width="8.5" style="6" bestFit="1" customWidth="1"/>
    <col min="2566" max="2580" width="8.83203125" style="6"/>
    <col min="2581" max="2581" width="13.83203125" style="6" bestFit="1" customWidth="1"/>
    <col min="2582" max="2582" width="151.1640625" style="6" customWidth="1"/>
    <col min="2583" max="2583" width="22" style="6" bestFit="1" customWidth="1"/>
    <col min="2584" max="2584" width="6.5" style="6" bestFit="1" customWidth="1"/>
    <col min="2585" max="2585" width="8.5" style="6" bestFit="1" customWidth="1"/>
    <col min="2586" max="2816" width="8.83203125" style="6"/>
    <col min="2817" max="2817" width="13.83203125" style="6" bestFit="1" customWidth="1"/>
    <col min="2818" max="2818" width="151.1640625" style="6" customWidth="1"/>
    <col min="2819" max="2819" width="22" style="6" bestFit="1" customWidth="1"/>
    <col min="2820" max="2820" width="6.5" style="6" bestFit="1" customWidth="1"/>
    <col min="2821" max="2821" width="8.5" style="6" bestFit="1" customWidth="1"/>
    <col min="2822" max="2836" width="8.83203125" style="6"/>
    <col min="2837" max="2837" width="13.83203125" style="6" bestFit="1" customWidth="1"/>
    <col min="2838" max="2838" width="151.1640625" style="6" customWidth="1"/>
    <col min="2839" max="2839" width="22" style="6" bestFit="1" customWidth="1"/>
    <col min="2840" max="2840" width="6.5" style="6" bestFit="1" customWidth="1"/>
    <col min="2841" max="2841" width="8.5" style="6" bestFit="1" customWidth="1"/>
    <col min="2842" max="3072" width="8.83203125" style="6"/>
    <col min="3073" max="3073" width="13.83203125" style="6" bestFit="1" customWidth="1"/>
    <col min="3074" max="3074" width="151.1640625" style="6" customWidth="1"/>
    <col min="3075" max="3075" width="22" style="6" bestFit="1" customWidth="1"/>
    <col min="3076" max="3076" width="6.5" style="6" bestFit="1" customWidth="1"/>
    <col min="3077" max="3077" width="8.5" style="6" bestFit="1" customWidth="1"/>
    <col min="3078" max="3092" width="8.83203125" style="6"/>
    <col min="3093" max="3093" width="13.83203125" style="6" bestFit="1" customWidth="1"/>
    <col min="3094" max="3094" width="151.1640625" style="6" customWidth="1"/>
    <col min="3095" max="3095" width="22" style="6" bestFit="1" customWidth="1"/>
    <col min="3096" max="3096" width="6.5" style="6" bestFit="1" customWidth="1"/>
    <col min="3097" max="3097" width="8.5" style="6" bestFit="1" customWidth="1"/>
    <col min="3098" max="3328" width="8.83203125" style="6"/>
    <col min="3329" max="3329" width="13.83203125" style="6" bestFit="1" customWidth="1"/>
    <col min="3330" max="3330" width="151.1640625" style="6" customWidth="1"/>
    <col min="3331" max="3331" width="22" style="6" bestFit="1" customWidth="1"/>
    <col min="3332" max="3332" width="6.5" style="6" bestFit="1" customWidth="1"/>
    <col min="3333" max="3333" width="8.5" style="6" bestFit="1" customWidth="1"/>
    <col min="3334" max="3348" width="8.83203125" style="6"/>
    <col min="3349" max="3349" width="13.83203125" style="6" bestFit="1" customWidth="1"/>
    <col min="3350" max="3350" width="151.1640625" style="6" customWidth="1"/>
    <col min="3351" max="3351" width="22" style="6" bestFit="1" customWidth="1"/>
    <col min="3352" max="3352" width="6.5" style="6" bestFit="1" customWidth="1"/>
    <col min="3353" max="3353" width="8.5" style="6" bestFit="1" customWidth="1"/>
    <col min="3354" max="3584" width="8.83203125" style="6"/>
    <col min="3585" max="3585" width="13.83203125" style="6" bestFit="1" customWidth="1"/>
    <col min="3586" max="3586" width="151.1640625" style="6" customWidth="1"/>
    <col min="3587" max="3587" width="22" style="6" bestFit="1" customWidth="1"/>
    <col min="3588" max="3588" width="6.5" style="6" bestFit="1" customWidth="1"/>
    <col min="3589" max="3589" width="8.5" style="6" bestFit="1" customWidth="1"/>
    <col min="3590" max="3604" width="8.83203125" style="6"/>
    <col min="3605" max="3605" width="13.83203125" style="6" bestFit="1" customWidth="1"/>
    <col min="3606" max="3606" width="151.1640625" style="6" customWidth="1"/>
    <col min="3607" max="3607" width="22" style="6" bestFit="1" customWidth="1"/>
    <col min="3608" max="3608" width="6.5" style="6" bestFit="1" customWidth="1"/>
    <col min="3609" max="3609" width="8.5" style="6" bestFit="1" customWidth="1"/>
    <col min="3610" max="3840" width="8.83203125" style="6"/>
    <col min="3841" max="3841" width="13.83203125" style="6" bestFit="1" customWidth="1"/>
    <col min="3842" max="3842" width="151.1640625" style="6" customWidth="1"/>
    <col min="3843" max="3843" width="22" style="6" bestFit="1" customWidth="1"/>
    <col min="3844" max="3844" width="6.5" style="6" bestFit="1" customWidth="1"/>
    <col min="3845" max="3845" width="8.5" style="6" bestFit="1" customWidth="1"/>
    <col min="3846" max="3860" width="8.83203125" style="6"/>
    <col min="3861" max="3861" width="13.83203125" style="6" bestFit="1" customWidth="1"/>
    <col min="3862" max="3862" width="151.1640625" style="6" customWidth="1"/>
    <col min="3863" max="3863" width="22" style="6" bestFit="1" customWidth="1"/>
    <col min="3864" max="3864" width="6.5" style="6" bestFit="1" customWidth="1"/>
    <col min="3865" max="3865" width="8.5" style="6" bestFit="1" customWidth="1"/>
    <col min="3866" max="4096" width="8.83203125" style="6"/>
    <col min="4097" max="4097" width="13.83203125" style="6" bestFit="1" customWidth="1"/>
    <col min="4098" max="4098" width="151.1640625" style="6" customWidth="1"/>
    <col min="4099" max="4099" width="22" style="6" bestFit="1" customWidth="1"/>
    <col min="4100" max="4100" width="6.5" style="6" bestFit="1" customWidth="1"/>
    <col min="4101" max="4101" width="8.5" style="6" bestFit="1" customWidth="1"/>
    <col min="4102" max="4116" width="8.83203125" style="6"/>
    <col min="4117" max="4117" width="13.83203125" style="6" bestFit="1" customWidth="1"/>
    <col min="4118" max="4118" width="151.1640625" style="6" customWidth="1"/>
    <col min="4119" max="4119" width="22" style="6" bestFit="1" customWidth="1"/>
    <col min="4120" max="4120" width="6.5" style="6" bestFit="1" customWidth="1"/>
    <col min="4121" max="4121" width="8.5" style="6" bestFit="1" customWidth="1"/>
    <col min="4122" max="4352" width="8.83203125" style="6"/>
    <col min="4353" max="4353" width="13.83203125" style="6" bestFit="1" customWidth="1"/>
    <col min="4354" max="4354" width="151.1640625" style="6" customWidth="1"/>
    <col min="4355" max="4355" width="22" style="6" bestFit="1" customWidth="1"/>
    <col min="4356" max="4356" width="6.5" style="6" bestFit="1" customWidth="1"/>
    <col min="4357" max="4357" width="8.5" style="6" bestFit="1" customWidth="1"/>
    <col min="4358" max="4372" width="8.83203125" style="6"/>
    <col min="4373" max="4373" width="13.83203125" style="6" bestFit="1" customWidth="1"/>
    <col min="4374" max="4374" width="151.1640625" style="6" customWidth="1"/>
    <col min="4375" max="4375" width="22" style="6" bestFit="1" customWidth="1"/>
    <col min="4376" max="4376" width="6.5" style="6" bestFit="1" customWidth="1"/>
    <col min="4377" max="4377" width="8.5" style="6" bestFit="1" customWidth="1"/>
    <col min="4378" max="4608" width="8.83203125" style="6"/>
    <col min="4609" max="4609" width="13.83203125" style="6" bestFit="1" customWidth="1"/>
    <col min="4610" max="4610" width="151.1640625" style="6" customWidth="1"/>
    <col min="4611" max="4611" width="22" style="6" bestFit="1" customWidth="1"/>
    <col min="4612" max="4612" width="6.5" style="6" bestFit="1" customWidth="1"/>
    <col min="4613" max="4613" width="8.5" style="6" bestFit="1" customWidth="1"/>
    <col min="4614" max="4628" width="8.83203125" style="6"/>
    <col min="4629" max="4629" width="13.83203125" style="6" bestFit="1" customWidth="1"/>
    <col min="4630" max="4630" width="151.1640625" style="6" customWidth="1"/>
    <col min="4631" max="4631" width="22" style="6" bestFit="1" customWidth="1"/>
    <col min="4632" max="4632" width="6.5" style="6" bestFit="1" customWidth="1"/>
    <col min="4633" max="4633" width="8.5" style="6" bestFit="1" customWidth="1"/>
    <col min="4634" max="4864" width="8.83203125" style="6"/>
    <col min="4865" max="4865" width="13.83203125" style="6" bestFit="1" customWidth="1"/>
    <col min="4866" max="4866" width="151.1640625" style="6" customWidth="1"/>
    <col min="4867" max="4867" width="22" style="6" bestFit="1" customWidth="1"/>
    <col min="4868" max="4868" width="6.5" style="6" bestFit="1" customWidth="1"/>
    <col min="4869" max="4869" width="8.5" style="6" bestFit="1" customWidth="1"/>
    <col min="4870" max="4884" width="8.83203125" style="6"/>
    <col min="4885" max="4885" width="13.83203125" style="6" bestFit="1" customWidth="1"/>
    <col min="4886" max="4886" width="151.1640625" style="6" customWidth="1"/>
    <col min="4887" max="4887" width="22" style="6" bestFit="1" customWidth="1"/>
    <col min="4888" max="4888" width="6.5" style="6" bestFit="1" customWidth="1"/>
    <col min="4889" max="4889" width="8.5" style="6" bestFit="1" customWidth="1"/>
    <col min="4890" max="5120" width="8.83203125" style="6"/>
    <col min="5121" max="5121" width="13.83203125" style="6" bestFit="1" customWidth="1"/>
    <col min="5122" max="5122" width="151.1640625" style="6" customWidth="1"/>
    <col min="5123" max="5123" width="22" style="6" bestFit="1" customWidth="1"/>
    <col min="5124" max="5124" width="6.5" style="6" bestFit="1" customWidth="1"/>
    <col min="5125" max="5125" width="8.5" style="6" bestFit="1" customWidth="1"/>
    <col min="5126" max="5140" width="8.83203125" style="6"/>
    <col min="5141" max="5141" width="13.83203125" style="6" bestFit="1" customWidth="1"/>
    <col min="5142" max="5142" width="151.1640625" style="6" customWidth="1"/>
    <col min="5143" max="5143" width="22" style="6" bestFit="1" customWidth="1"/>
    <col min="5144" max="5144" width="6.5" style="6" bestFit="1" customWidth="1"/>
    <col min="5145" max="5145" width="8.5" style="6" bestFit="1" customWidth="1"/>
    <col min="5146" max="5376" width="8.83203125" style="6"/>
    <col min="5377" max="5377" width="13.83203125" style="6" bestFit="1" customWidth="1"/>
    <col min="5378" max="5378" width="151.1640625" style="6" customWidth="1"/>
    <col min="5379" max="5379" width="22" style="6" bestFit="1" customWidth="1"/>
    <col min="5380" max="5380" width="6.5" style="6" bestFit="1" customWidth="1"/>
    <col min="5381" max="5381" width="8.5" style="6" bestFit="1" customWidth="1"/>
    <col min="5382" max="5396" width="8.83203125" style="6"/>
    <col min="5397" max="5397" width="13.83203125" style="6" bestFit="1" customWidth="1"/>
    <col min="5398" max="5398" width="151.1640625" style="6" customWidth="1"/>
    <col min="5399" max="5399" width="22" style="6" bestFit="1" customWidth="1"/>
    <col min="5400" max="5400" width="6.5" style="6" bestFit="1" customWidth="1"/>
    <col min="5401" max="5401" width="8.5" style="6" bestFit="1" customWidth="1"/>
    <col min="5402" max="5632" width="8.83203125" style="6"/>
    <col min="5633" max="5633" width="13.83203125" style="6" bestFit="1" customWidth="1"/>
    <col min="5634" max="5634" width="151.1640625" style="6" customWidth="1"/>
    <col min="5635" max="5635" width="22" style="6" bestFit="1" customWidth="1"/>
    <col min="5636" max="5636" width="6.5" style="6" bestFit="1" customWidth="1"/>
    <col min="5637" max="5637" width="8.5" style="6" bestFit="1" customWidth="1"/>
    <col min="5638" max="5652" width="8.83203125" style="6"/>
    <col min="5653" max="5653" width="13.83203125" style="6" bestFit="1" customWidth="1"/>
    <col min="5654" max="5654" width="151.1640625" style="6" customWidth="1"/>
    <col min="5655" max="5655" width="22" style="6" bestFit="1" customWidth="1"/>
    <col min="5656" max="5656" width="6.5" style="6" bestFit="1" customWidth="1"/>
    <col min="5657" max="5657" width="8.5" style="6" bestFit="1" customWidth="1"/>
    <col min="5658" max="5888" width="8.83203125" style="6"/>
    <col min="5889" max="5889" width="13.83203125" style="6" bestFit="1" customWidth="1"/>
    <col min="5890" max="5890" width="151.1640625" style="6" customWidth="1"/>
    <col min="5891" max="5891" width="22" style="6" bestFit="1" customWidth="1"/>
    <col min="5892" max="5892" width="6.5" style="6" bestFit="1" customWidth="1"/>
    <col min="5893" max="5893" width="8.5" style="6" bestFit="1" customWidth="1"/>
    <col min="5894" max="5908" width="8.83203125" style="6"/>
    <col min="5909" max="5909" width="13.83203125" style="6" bestFit="1" customWidth="1"/>
    <col min="5910" max="5910" width="151.1640625" style="6" customWidth="1"/>
    <col min="5911" max="5911" width="22" style="6" bestFit="1" customWidth="1"/>
    <col min="5912" max="5912" width="6.5" style="6" bestFit="1" customWidth="1"/>
    <col min="5913" max="5913" width="8.5" style="6" bestFit="1" customWidth="1"/>
    <col min="5914" max="6144" width="8.83203125" style="6"/>
    <col min="6145" max="6145" width="13.83203125" style="6" bestFit="1" customWidth="1"/>
    <col min="6146" max="6146" width="151.1640625" style="6" customWidth="1"/>
    <col min="6147" max="6147" width="22" style="6" bestFit="1" customWidth="1"/>
    <col min="6148" max="6148" width="6.5" style="6" bestFit="1" customWidth="1"/>
    <col min="6149" max="6149" width="8.5" style="6" bestFit="1" customWidth="1"/>
    <col min="6150" max="6164" width="8.83203125" style="6"/>
    <col min="6165" max="6165" width="13.83203125" style="6" bestFit="1" customWidth="1"/>
    <col min="6166" max="6166" width="151.1640625" style="6" customWidth="1"/>
    <col min="6167" max="6167" width="22" style="6" bestFit="1" customWidth="1"/>
    <col min="6168" max="6168" width="6.5" style="6" bestFit="1" customWidth="1"/>
    <col min="6169" max="6169" width="8.5" style="6" bestFit="1" customWidth="1"/>
    <col min="6170" max="6400" width="8.83203125" style="6"/>
    <col min="6401" max="6401" width="13.83203125" style="6" bestFit="1" customWidth="1"/>
    <col min="6402" max="6402" width="151.1640625" style="6" customWidth="1"/>
    <col min="6403" max="6403" width="22" style="6" bestFit="1" customWidth="1"/>
    <col min="6404" max="6404" width="6.5" style="6" bestFit="1" customWidth="1"/>
    <col min="6405" max="6405" width="8.5" style="6" bestFit="1" customWidth="1"/>
    <col min="6406" max="6420" width="8.83203125" style="6"/>
    <col min="6421" max="6421" width="13.83203125" style="6" bestFit="1" customWidth="1"/>
    <col min="6422" max="6422" width="151.1640625" style="6" customWidth="1"/>
    <col min="6423" max="6423" width="22" style="6" bestFit="1" customWidth="1"/>
    <col min="6424" max="6424" width="6.5" style="6" bestFit="1" customWidth="1"/>
    <col min="6425" max="6425" width="8.5" style="6" bestFit="1" customWidth="1"/>
    <col min="6426" max="6656" width="8.83203125" style="6"/>
    <col min="6657" max="6657" width="13.83203125" style="6" bestFit="1" customWidth="1"/>
    <col min="6658" max="6658" width="151.1640625" style="6" customWidth="1"/>
    <col min="6659" max="6659" width="22" style="6" bestFit="1" customWidth="1"/>
    <col min="6660" max="6660" width="6.5" style="6" bestFit="1" customWidth="1"/>
    <col min="6661" max="6661" width="8.5" style="6" bestFit="1" customWidth="1"/>
    <col min="6662" max="6676" width="8.83203125" style="6"/>
    <col min="6677" max="6677" width="13.83203125" style="6" bestFit="1" customWidth="1"/>
    <col min="6678" max="6678" width="151.1640625" style="6" customWidth="1"/>
    <col min="6679" max="6679" width="22" style="6" bestFit="1" customWidth="1"/>
    <col min="6680" max="6680" width="6.5" style="6" bestFit="1" customWidth="1"/>
    <col min="6681" max="6681" width="8.5" style="6" bestFit="1" customWidth="1"/>
    <col min="6682" max="6912" width="8.83203125" style="6"/>
    <col min="6913" max="6913" width="13.83203125" style="6" bestFit="1" customWidth="1"/>
    <col min="6914" max="6914" width="151.1640625" style="6" customWidth="1"/>
    <col min="6915" max="6915" width="22" style="6" bestFit="1" customWidth="1"/>
    <col min="6916" max="6916" width="6.5" style="6" bestFit="1" customWidth="1"/>
    <col min="6917" max="6917" width="8.5" style="6" bestFit="1" customWidth="1"/>
    <col min="6918" max="6932" width="8.83203125" style="6"/>
    <col min="6933" max="6933" width="13.83203125" style="6" bestFit="1" customWidth="1"/>
    <col min="6934" max="6934" width="151.1640625" style="6" customWidth="1"/>
    <col min="6935" max="6935" width="22" style="6" bestFit="1" customWidth="1"/>
    <col min="6936" max="6936" width="6.5" style="6" bestFit="1" customWidth="1"/>
    <col min="6937" max="6937" width="8.5" style="6" bestFit="1" customWidth="1"/>
    <col min="6938" max="7168" width="8.83203125" style="6"/>
    <col min="7169" max="7169" width="13.83203125" style="6" bestFit="1" customWidth="1"/>
    <col min="7170" max="7170" width="151.1640625" style="6" customWidth="1"/>
    <col min="7171" max="7171" width="22" style="6" bestFit="1" customWidth="1"/>
    <col min="7172" max="7172" width="6.5" style="6" bestFit="1" customWidth="1"/>
    <col min="7173" max="7173" width="8.5" style="6" bestFit="1" customWidth="1"/>
    <col min="7174" max="7188" width="8.83203125" style="6"/>
    <col min="7189" max="7189" width="13.83203125" style="6" bestFit="1" customWidth="1"/>
    <col min="7190" max="7190" width="151.1640625" style="6" customWidth="1"/>
    <col min="7191" max="7191" width="22" style="6" bestFit="1" customWidth="1"/>
    <col min="7192" max="7192" width="6.5" style="6" bestFit="1" customWidth="1"/>
    <col min="7193" max="7193" width="8.5" style="6" bestFit="1" customWidth="1"/>
    <col min="7194" max="7424" width="8.83203125" style="6"/>
    <col min="7425" max="7425" width="13.83203125" style="6" bestFit="1" customWidth="1"/>
    <col min="7426" max="7426" width="151.1640625" style="6" customWidth="1"/>
    <col min="7427" max="7427" width="22" style="6" bestFit="1" customWidth="1"/>
    <col min="7428" max="7428" width="6.5" style="6" bestFit="1" customWidth="1"/>
    <col min="7429" max="7429" width="8.5" style="6" bestFit="1" customWidth="1"/>
    <col min="7430" max="7444" width="8.83203125" style="6"/>
    <col min="7445" max="7445" width="13.83203125" style="6" bestFit="1" customWidth="1"/>
    <col min="7446" max="7446" width="151.1640625" style="6" customWidth="1"/>
    <col min="7447" max="7447" width="22" style="6" bestFit="1" customWidth="1"/>
    <col min="7448" max="7448" width="6.5" style="6" bestFit="1" customWidth="1"/>
    <col min="7449" max="7449" width="8.5" style="6" bestFit="1" customWidth="1"/>
    <col min="7450" max="7680" width="8.83203125" style="6"/>
    <col min="7681" max="7681" width="13.83203125" style="6" bestFit="1" customWidth="1"/>
    <col min="7682" max="7682" width="151.1640625" style="6" customWidth="1"/>
    <col min="7683" max="7683" width="22" style="6" bestFit="1" customWidth="1"/>
    <col min="7684" max="7684" width="6.5" style="6" bestFit="1" customWidth="1"/>
    <col min="7685" max="7685" width="8.5" style="6" bestFit="1" customWidth="1"/>
    <col min="7686" max="7700" width="8.83203125" style="6"/>
    <col min="7701" max="7701" width="13.83203125" style="6" bestFit="1" customWidth="1"/>
    <col min="7702" max="7702" width="151.1640625" style="6" customWidth="1"/>
    <col min="7703" max="7703" width="22" style="6" bestFit="1" customWidth="1"/>
    <col min="7704" max="7704" width="6.5" style="6" bestFit="1" customWidth="1"/>
    <col min="7705" max="7705" width="8.5" style="6" bestFit="1" customWidth="1"/>
    <col min="7706" max="7936" width="8.83203125" style="6"/>
    <col min="7937" max="7937" width="13.83203125" style="6" bestFit="1" customWidth="1"/>
    <col min="7938" max="7938" width="151.1640625" style="6" customWidth="1"/>
    <col min="7939" max="7939" width="22" style="6" bestFit="1" customWidth="1"/>
    <col min="7940" max="7940" width="6.5" style="6" bestFit="1" customWidth="1"/>
    <col min="7941" max="7941" width="8.5" style="6" bestFit="1" customWidth="1"/>
    <col min="7942" max="7956" width="8.83203125" style="6"/>
    <col min="7957" max="7957" width="13.83203125" style="6" bestFit="1" customWidth="1"/>
    <col min="7958" max="7958" width="151.1640625" style="6" customWidth="1"/>
    <col min="7959" max="7959" width="22" style="6" bestFit="1" customWidth="1"/>
    <col min="7960" max="7960" width="6.5" style="6" bestFit="1" customWidth="1"/>
    <col min="7961" max="7961" width="8.5" style="6" bestFit="1" customWidth="1"/>
    <col min="7962" max="8192" width="8.83203125" style="6"/>
    <col min="8193" max="8193" width="13.83203125" style="6" bestFit="1" customWidth="1"/>
    <col min="8194" max="8194" width="151.1640625" style="6" customWidth="1"/>
    <col min="8195" max="8195" width="22" style="6" bestFit="1" customWidth="1"/>
    <col min="8196" max="8196" width="6.5" style="6" bestFit="1" customWidth="1"/>
    <col min="8197" max="8197" width="8.5" style="6" bestFit="1" customWidth="1"/>
    <col min="8198" max="8212" width="8.83203125" style="6"/>
    <col min="8213" max="8213" width="13.83203125" style="6" bestFit="1" customWidth="1"/>
    <col min="8214" max="8214" width="151.1640625" style="6" customWidth="1"/>
    <col min="8215" max="8215" width="22" style="6" bestFit="1" customWidth="1"/>
    <col min="8216" max="8216" width="6.5" style="6" bestFit="1" customWidth="1"/>
    <col min="8217" max="8217" width="8.5" style="6" bestFit="1" customWidth="1"/>
    <col min="8218" max="8448" width="8.83203125" style="6"/>
    <col min="8449" max="8449" width="13.83203125" style="6" bestFit="1" customWidth="1"/>
    <col min="8450" max="8450" width="151.1640625" style="6" customWidth="1"/>
    <col min="8451" max="8451" width="22" style="6" bestFit="1" customWidth="1"/>
    <col min="8452" max="8452" width="6.5" style="6" bestFit="1" customWidth="1"/>
    <col min="8453" max="8453" width="8.5" style="6" bestFit="1" customWidth="1"/>
    <col min="8454" max="8468" width="8.83203125" style="6"/>
    <col min="8469" max="8469" width="13.83203125" style="6" bestFit="1" customWidth="1"/>
    <col min="8470" max="8470" width="151.1640625" style="6" customWidth="1"/>
    <col min="8471" max="8471" width="22" style="6" bestFit="1" customWidth="1"/>
    <col min="8472" max="8472" width="6.5" style="6" bestFit="1" customWidth="1"/>
    <col min="8473" max="8473" width="8.5" style="6" bestFit="1" customWidth="1"/>
    <col min="8474" max="8704" width="8.83203125" style="6"/>
    <col min="8705" max="8705" width="13.83203125" style="6" bestFit="1" customWidth="1"/>
    <col min="8706" max="8706" width="151.1640625" style="6" customWidth="1"/>
    <col min="8707" max="8707" width="22" style="6" bestFit="1" customWidth="1"/>
    <col min="8708" max="8708" width="6.5" style="6" bestFit="1" customWidth="1"/>
    <col min="8709" max="8709" width="8.5" style="6" bestFit="1" customWidth="1"/>
    <col min="8710" max="8724" width="8.83203125" style="6"/>
    <col min="8725" max="8725" width="13.83203125" style="6" bestFit="1" customWidth="1"/>
    <col min="8726" max="8726" width="151.1640625" style="6" customWidth="1"/>
    <col min="8727" max="8727" width="22" style="6" bestFit="1" customWidth="1"/>
    <col min="8728" max="8728" width="6.5" style="6" bestFit="1" customWidth="1"/>
    <col min="8729" max="8729" width="8.5" style="6" bestFit="1" customWidth="1"/>
    <col min="8730" max="8960" width="8.83203125" style="6"/>
    <col min="8961" max="8961" width="13.83203125" style="6" bestFit="1" customWidth="1"/>
    <col min="8962" max="8962" width="151.1640625" style="6" customWidth="1"/>
    <col min="8963" max="8963" width="22" style="6" bestFit="1" customWidth="1"/>
    <col min="8964" max="8964" width="6.5" style="6" bestFit="1" customWidth="1"/>
    <col min="8965" max="8965" width="8.5" style="6" bestFit="1" customWidth="1"/>
    <col min="8966" max="8980" width="8.83203125" style="6"/>
    <col min="8981" max="8981" width="13.83203125" style="6" bestFit="1" customWidth="1"/>
    <col min="8982" max="8982" width="151.1640625" style="6" customWidth="1"/>
    <col min="8983" max="8983" width="22" style="6" bestFit="1" customWidth="1"/>
    <col min="8984" max="8984" width="6.5" style="6" bestFit="1" customWidth="1"/>
    <col min="8985" max="8985" width="8.5" style="6" bestFit="1" customWidth="1"/>
    <col min="8986" max="9216" width="8.83203125" style="6"/>
    <col min="9217" max="9217" width="13.83203125" style="6" bestFit="1" customWidth="1"/>
    <col min="9218" max="9218" width="151.1640625" style="6" customWidth="1"/>
    <col min="9219" max="9219" width="22" style="6" bestFit="1" customWidth="1"/>
    <col min="9220" max="9220" width="6.5" style="6" bestFit="1" customWidth="1"/>
    <col min="9221" max="9221" width="8.5" style="6" bestFit="1" customWidth="1"/>
    <col min="9222" max="9236" width="8.83203125" style="6"/>
    <col min="9237" max="9237" width="13.83203125" style="6" bestFit="1" customWidth="1"/>
    <col min="9238" max="9238" width="151.1640625" style="6" customWidth="1"/>
    <col min="9239" max="9239" width="22" style="6" bestFit="1" customWidth="1"/>
    <col min="9240" max="9240" width="6.5" style="6" bestFit="1" customWidth="1"/>
    <col min="9241" max="9241" width="8.5" style="6" bestFit="1" customWidth="1"/>
    <col min="9242" max="9472" width="8.83203125" style="6"/>
    <col min="9473" max="9473" width="13.83203125" style="6" bestFit="1" customWidth="1"/>
    <col min="9474" max="9474" width="151.1640625" style="6" customWidth="1"/>
    <col min="9475" max="9475" width="22" style="6" bestFit="1" customWidth="1"/>
    <col min="9476" max="9476" width="6.5" style="6" bestFit="1" customWidth="1"/>
    <col min="9477" max="9477" width="8.5" style="6" bestFit="1" customWidth="1"/>
    <col min="9478" max="9492" width="8.83203125" style="6"/>
    <col min="9493" max="9493" width="13.83203125" style="6" bestFit="1" customWidth="1"/>
    <col min="9494" max="9494" width="151.1640625" style="6" customWidth="1"/>
    <col min="9495" max="9495" width="22" style="6" bestFit="1" customWidth="1"/>
    <col min="9496" max="9496" width="6.5" style="6" bestFit="1" customWidth="1"/>
    <col min="9497" max="9497" width="8.5" style="6" bestFit="1" customWidth="1"/>
    <col min="9498" max="9728" width="8.83203125" style="6"/>
    <col min="9729" max="9729" width="13.83203125" style="6" bestFit="1" customWidth="1"/>
    <col min="9730" max="9730" width="151.1640625" style="6" customWidth="1"/>
    <col min="9731" max="9731" width="22" style="6" bestFit="1" customWidth="1"/>
    <col min="9732" max="9732" width="6.5" style="6" bestFit="1" customWidth="1"/>
    <col min="9733" max="9733" width="8.5" style="6" bestFit="1" customWidth="1"/>
    <col min="9734" max="9748" width="8.83203125" style="6"/>
    <col min="9749" max="9749" width="13.83203125" style="6" bestFit="1" customWidth="1"/>
    <col min="9750" max="9750" width="151.1640625" style="6" customWidth="1"/>
    <col min="9751" max="9751" width="22" style="6" bestFit="1" customWidth="1"/>
    <col min="9752" max="9752" width="6.5" style="6" bestFit="1" customWidth="1"/>
    <col min="9753" max="9753" width="8.5" style="6" bestFit="1" customWidth="1"/>
    <col min="9754" max="9984" width="8.83203125" style="6"/>
    <col min="9985" max="9985" width="13.83203125" style="6" bestFit="1" customWidth="1"/>
    <col min="9986" max="9986" width="151.1640625" style="6" customWidth="1"/>
    <col min="9987" max="9987" width="22" style="6" bestFit="1" customWidth="1"/>
    <col min="9988" max="9988" width="6.5" style="6" bestFit="1" customWidth="1"/>
    <col min="9989" max="9989" width="8.5" style="6" bestFit="1" customWidth="1"/>
    <col min="9990" max="10004" width="8.83203125" style="6"/>
    <col min="10005" max="10005" width="13.83203125" style="6" bestFit="1" customWidth="1"/>
    <col min="10006" max="10006" width="151.1640625" style="6" customWidth="1"/>
    <col min="10007" max="10007" width="22" style="6" bestFit="1" customWidth="1"/>
    <col min="10008" max="10008" width="6.5" style="6" bestFit="1" customWidth="1"/>
    <col min="10009" max="10009" width="8.5" style="6" bestFit="1" customWidth="1"/>
    <col min="10010" max="10240" width="8.83203125" style="6"/>
    <col min="10241" max="10241" width="13.83203125" style="6" bestFit="1" customWidth="1"/>
    <col min="10242" max="10242" width="151.1640625" style="6" customWidth="1"/>
    <col min="10243" max="10243" width="22" style="6" bestFit="1" customWidth="1"/>
    <col min="10244" max="10244" width="6.5" style="6" bestFit="1" customWidth="1"/>
    <col min="10245" max="10245" width="8.5" style="6" bestFit="1" customWidth="1"/>
    <col min="10246" max="10260" width="8.83203125" style="6"/>
    <col min="10261" max="10261" width="13.83203125" style="6" bestFit="1" customWidth="1"/>
    <col min="10262" max="10262" width="151.1640625" style="6" customWidth="1"/>
    <col min="10263" max="10263" width="22" style="6" bestFit="1" customWidth="1"/>
    <col min="10264" max="10264" width="6.5" style="6" bestFit="1" customWidth="1"/>
    <col min="10265" max="10265" width="8.5" style="6" bestFit="1" customWidth="1"/>
    <col min="10266" max="10496" width="8.83203125" style="6"/>
    <col min="10497" max="10497" width="13.83203125" style="6" bestFit="1" customWidth="1"/>
    <col min="10498" max="10498" width="151.1640625" style="6" customWidth="1"/>
    <col min="10499" max="10499" width="22" style="6" bestFit="1" customWidth="1"/>
    <col min="10500" max="10500" width="6.5" style="6" bestFit="1" customWidth="1"/>
    <col min="10501" max="10501" width="8.5" style="6" bestFit="1" customWidth="1"/>
    <col min="10502" max="10516" width="8.83203125" style="6"/>
    <col min="10517" max="10517" width="13.83203125" style="6" bestFit="1" customWidth="1"/>
    <col min="10518" max="10518" width="151.1640625" style="6" customWidth="1"/>
    <col min="10519" max="10519" width="22" style="6" bestFit="1" customWidth="1"/>
    <col min="10520" max="10520" width="6.5" style="6" bestFit="1" customWidth="1"/>
    <col min="10521" max="10521" width="8.5" style="6" bestFit="1" customWidth="1"/>
    <col min="10522" max="10752" width="8.83203125" style="6"/>
    <col min="10753" max="10753" width="13.83203125" style="6" bestFit="1" customWidth="1"/>
    <col min="10754" max="10754" width="151.1640625" style="6" customWidth="1"/>
    <col min="10755" max="10755" width="22" style="6" bestFit="1" customWidth="1"/>
    <col min="10756" max="10756" width="6.5" style="6" bestFit="1" customWidth="1"/>
    <col min="10757" max="10757" width="8.5" style="6" bestFit="1" customWidth="1"/>
    <col min="10758" max="10772" width="8.83203125" style="6"/>
    <col min="10773" max="10773" width="13.83203125" style="6" bestFit="1" customWidth="1"/>
    <col min="10774" max="10774" width="151.1640625" style="6" customWidth="1"/>
    <col min="10775" max="10775" width="22" style="6" bestFit="1" customWidth="1"/>
    <col min="10776" max="10776" width="6.5" style="6" bestFit="1" customWidth="1"/>
    <col min="10777" max="10777" width="8.5" style="6" bestFit="1" customWidth="1"/>
    <col min="10778" max="11008" width="8.83203125" style="6"/>
    <col min="11009" max="11009" width="13.83203125" style="6" bestFit="1" customWidth="1"/>
    <col min="11010" max="11010" width="151.1640625" style="6" customWidth="1"/>
    <col min="11011" max="11011" width="22" style="6" bestFit="1" customWidth="1"/>
    <col min="11012" max="11012" width="6.5" style="6" bestFit="1" customWidth="1"/>
    <col min="11013" max="11013" width="8.5" style="6" bestFit="1" customWidth="1"/>
    <col min="11014" max="11028" width="8.83203125" style="6"/>
    <col min="11029" max="11029" width="13.83203125" style="6" bestFit="1" customWidth="1"/>
    <col min="11030" max="11030" width="151.1640625" style="6" customWidth="1"/>
    <col min="11031" max="11031" width="22" style="6" bestFit="1" customWidth="1"/>
    <col min="11032" max="11032" width="6.5" style="6" bestFit="1" customWidth="1"/>
    <col min="11033" max="11033" width="8.5" style="6" bestFit="1" customWidth="1"/>
    <col min="11034" max="11264" width="8.83203125" style="6"/>
    <col min="11265" max="11265" width="13.83203125" style="6" bestFit="1" customWidth="1"/>
    <col min="11266" max="11266" width="151.1640625" style="6" customWidth="1"/>
    <col min="11267" max="11267" width="22" style="6" bestFit="1" customWidth="1"/>
    <col min="11268" max="11268" width="6.5" style="6" bestFit="1" customWidth="1"/>
    <col min="11269" max="11269" width="8.5" style="6" bestFit="1" customWidth="1"/>
    <col min="11270" max="11284" width="8.83203125" style="6"/>
    <col min="11285" max="11285" width="13.83203125" style="6" bestFit="1" customWidth="1"/>
    <col min="11286" max="11286" width="151.1640625" style="6" customWidth="1"/>
    <col min="11287" max="11287" width="22" style="6" bestFit="1" customWidth="1"/>
    <col min="11288" max="11288" width="6.5" style="6" bestFit="1" customWidth="1"/>
    <col min="11289" max="11289" width="8.5" style="6" bestFit="1" customWidth="1"/>
    <col min="11290" max="11520" width="8.83203125" style="6"/>
    <col min="11521" max="11521" width="13.83203125" style="6" bestFit="1" customWidth="1"/>
    <col min="11522" max="11522" width="151.1640625" style="6" customWidth="1"/>
    <col min="11523" max="11523" width="22" style="6" bestFit="1" customWidth="1"/>
    <col min="11524" max="11524" width="6.5" style="6" bestFit="1" customWidth="1"/>
    <col min="11525" max="11525" width="8.5" style="6" bestFit="1" customWidth="1"/>
    <col min="11526" max="11540" width="8.83203125" style="6"/>
    <col min="11541" max="11541" width="13.83203125" style="6" bestFit="1" customWidth="1"/>
    <col min="11542" max="11542" width="151.1640625" style="6" customWidth="1"/>
    <col min="11543" max="11543" width="22" style="6" bestFit="1" customWidth="1"/>
    <col min="11544" max="11544" width="6.5" style="6" bestFit="1" customWidth="1"/>
    <col min="11545" max="11545" width="8.5" style="6" bestFit="1" customWidth="1"/>
    <col min="11546" max="11776" width="8.83203125" style="6"/>
    <col min="11777" max="11777" width="13.83203125" style="6" bestFit="1" customWidth="1"/>
    <col min="11778" max="11778" width="151.1640625" style="6" customWidth="1"/>
    <col min="11779" max="11779" width="22" style="6" bestFit="1" customWidth="1"/>
    <col min="11780" max="11780" width="6.5" style="6" bestFit="1" customWidth="1"/>
    <col min="11781" max="11781" width="8.5" style="6" bestFit="1" customWidth="1"/>
    <col min="11782" max="11796" width="8.83203125" style="6"/>
    <col min="11797" max="11797" width="13.83203125" style="6" bestFit="1" customWidth="1"/>
    <col min="11798" max="11798" width="151.1640625" style="6" customWidth="1"/>
    <col min="11799" max="11799" width="22" style="6" bestFit="1" customWidth="1"/>
    <col min="11800" max="11800" width="6.5" style="6" bestFit="1" customWidth="1"/>
    <col min="11801" max="11801" width="8.5" style="6" bestFit="1" customWidth="1"/>
    <col min="11802" max="12032" width="8.83203125" style="6"/>
    <col min="12033" max="12033" width="13.83203125" style="6" bestFit="1" customWidth="1"/>
    <col min="12034" max="12034" width="151.1640625" style="6" customWidth="1"/>
    <col min="12035" max="12035" width="22" style="6" bestFit="1" customWidth="1"/>
    <col min="12036" max="12036" width="6.5" style="6" bestFit="1" customWidth="1"/>
    <col min="12037" max="12037" width="8.5" style="6" bestFit="1" customWidth="1"/>
    <col min="12038" max="12052" width="8.83203125" style="6"/>
    <col min="12053" max="12053" width="13.83203125" style="6" bestFit="1" customWidth="1"/>
    <col min="12054" max="12054" width="151.1640625" style="6" customWidth="1"/>
    <col min="12055" max="12055" width="22" style="6" bestFit="1" customWidth="1"/>
    <col min="12056" max="12056" width="6.5" style="6" bestFit="1" customWidth="1"/>
    <col min="12057" max="12057" width="8.5" style="6" bestFit="1" customWidth="1"/>
    <col min="12058" max="12288" width="8.83203125" style="6"/>
    <col min="12289" max="12289" width="13.83203125" style="6" bestFit="1" customWidth="1"/>
    <col min="12290" max="12290" width="151.1640625" style="6" customWidth="1"/>
    <col min="12291" max="12291" width="22" style="6" bestFit="1" customWidth="1"/>
    <col min="12292" max="12292" width="6.5" style="6" bestFit="1" customWidth="1"/>
    <col min="12293" max="12293" width="8.5" style="6" bestFit="1" customWidth="1"/>
    <col min="12294" max="12308" width="8.83203125" style="6"/>
    <col min="12309" max="12309" width="13.83203125" style="6" bestFit="1" customWidth="1"/>
    <col min="12310" max="12310" width="151.1640625" style="6" customWidth="1"/>
    <col min="12311" max="12311" width="22" style="6" bestFit="1" customWidth="1"/>
    <col min="12312" max="12312" width="6.5" style="6" bestFit="1" customWidth="1"/>
    <col min="12313" max="12313" width="8.5" style="6" bestFit="1" customWidth="1"/>
    <col min="12314" max="12544" width="8.83203125" style="6"/>
    <col min="12545" max="12545" width="13.83203125" style="6" bestFit="1" customWidth="1"/>
    <col min="12546" max="12546" width="151.1640625" style="6" customWidth="1"/>
    <col min="12547" max="12547" width="22" style="6" bestFit="1" customWidth="1"/>
    <col min="12548" max="12548" width="6.5" style="6" bestFit="1" customWidth="1"/>
    <col min="12549" max="12549" width="8.5" style="6" bestFit="1" customWidth="1"/>
    <col min="12550" max="12564" width="8.83203125" style="6"/>
    <col min="12565" max="12565" width="13.83203125" style="6" bestFit="1" customWidth="1"/>
    <col min="12566" max="12566" width="151.1640625" style="6" customWidth="1"/>
    <col min="12567" max="12567" width="22" style="6" bestFit="1" customWidth="1"/>
    <col min="12568" max="12568" width="6.5" style="6" bestFit="1" customWidth="1"/>
    <col min="12569" max="12569" width="8.5" style="6" bestFit="1" customWidth="1"/>
    <col min="12570" max="12800" width="8.83203125" style="6"/>
    <col min="12801" max="12801" width="13.83203125" style="6" bestFit="1" customWidth="1"/>
    <col min="12802" max="12802" width="151.1640625" style="6" customWidth="1"/>
    <col min="12803" max="12803" width="22" style="6" bestFit="1" customWidth="1"/>
    <col min="12804" max="12804" width="6.5" style="6" bestFit="1" customWidth="1"/>
    <col min="12805" max="12805" width="8.5" style="6" bestFit="1" customWidth="1"/>
    <col min="12806" max="12820" width="8.83203125" style="6"/>
    <col min="12821" max="12821" width="13.83203125" style="6" bestFit="1" customWidth="1"/>
    <col min="12822" max="12822" width="151.1640625" style="6" customWidth="1"/>
    <col min="12823" max="12823" width="22" style="6" bestFit="1" customWidth="1"/>
    <col min="12824" max="12824" width="6.5" style="6" bestFit="1" customWidth="1"/>
    <col min="12825" max="12825" width="8.5" style="6" bestFit="1" customWidth="1"/>
    <col min="12826" max="13056" width="8.83203125" style="6"/>
    <col min="13057" max="13057" width="13.83203125" style="6" bestFit="1" customWidth="1"/>
    <col min="13058" max="13058" width="151.1640625" style="6" customWidth="1"/>
    <col min="13059" max="13059" width="22" style="6" bestFit="1" customWidth="1"/>
    <col min="13060" max="13060" width="6.5" style="6" bestFit="1" customWidth="1"/>
    <col min="13061" max="13061" width="8.5" style="6" bestFit="1" customWidth="1"/>
    <col min="13062" max="13076" width="8.83203125" style="6"/>
    <col min="13077" max="13077" width="13.83203125" style="6" bestFit="1" customWidth="1"/>
    <col min="13078" max="13078" width="151.1640625" style="6" customWidth="1"/>
    <col min="13079" max="13079" width="22" style="6" bestFit="1" customWidth="1"/>
    <col min="13080" max="13080" width="6.5" style="6" bestFit="1" customWidth="1"/>
    <col min="13081" max="13081" width="8.5" style="6" bestFit="1" customWidth="1"/>
    <col min="13082" max="13312" width="8.83203125" style="6"/>
    <col min="13313" max="13313" width="13.83203125" style="6" bestFit="1" customWidth="1"/>
    <col min="13314" max="13314" width="151.1640625" style="6" customWidth="1"/>
    <col min="13315" max="13315" width="22" style="6" bestFit="1" customWidth="1"/>
    <col min="13316" max="13316" width="6.5" style="6" bestFit="1" customWidth="1"/>
    <col min="13317" max="13317" width="8.5" style="6" bestFit="1" customWidth="1"/>
    <col min="13318" max="13332" width="8.83203125" style="6"/>
    <col min="13333" max="13333" width="13.83203125" style="6" bestFit="1" customWidth="1"/>
    <col min="13334" max="13334" width="151.1640625" style="6" customWidth="1"/>
    <col min="13335" max="13335" width="22" style="6" bestFit="1" customWidth="1"/>
    <col min="13336" max="13336" width="6.5" style="6" bestFit="1" customWidth="1"/>
    <col min="13337" max="13337" width="8.5" style="6" bestFit="1" customWidth="1"/>
    <col min="13338" max="13568" width="8.83203125" style="6"/>
    <col min="13569" max="13569" width="13.83203125" style="6" bestFit="1" customWidth="1"/>
    <col min="13570" max="13570" width="151.1640625" style="6" customWidth="1"/>
    <col min="13571" max="13571" width="22" style="6" bestFit="1" customWidth="1"/>
    <col min="13572" max="13572" width="6.5" style="6" bestFit="1" customWidth="1"/>
    <col min="13573" max="13573" width="8.5" style="6" bestFit="1" customWidth="1"/>
    <col min="13574" max="13588" width="8.83203125" style="6"/>
    <col min="13589" max="13589" width="13.83203125" style="6" bestFit="1" customWidth="1"/>
    <col min="13590" max="13590" width="151.1640625" style="6" customWidth="1"/>
    <col min="13591" max="13591" width="22" style="6" bestFit="1" customWidth="1"/>
    <col min="13592" max="13592" width="6.5" style="6" bestFit="1" customWidth="1"/>
    <col min="13593" max="13593" width="8.5" style="6" bestFit="1" customWidth="1"/>
    <col min="13594" max="13824" width="8.83203125" style="6"/>
    <col min="13825" max="13825" width="13.83203125" style="6" bestFit="1" customWidth="1"/>
    <col min="13826" max="13826" width="151.1640625" style="6" customWidth="1"/>
    <col min="13827" max="13827" width="22" style="6" bestFit="1" customWidth="1"/>
    <col min="13828" max="13828" width="6.5" style="6" bestFit="1" customWidth="1"/>
    <col min="13829" max="13829" width="8.5" style="6" bestFit="1" customWidth="1"/>
    <col min="13830" max="13844" width="8.83203125" style="6"/>
    <col min="13845" max="13845" width="13.83203125" style="6" bestFit="1" customWidth="1"/>
    <col min="13846" max="13846" width="151.1640625" style="6" customWidth="1"/>
    <col min="13847" max="13847" width="22" style="6" bestFit="1" customWidth="1"/>
    <col min="13848" max="13848" width="6.5" style="6" bestFit="1" customWidth="1"/>
    <col min="13849" max="13849" width="8.5" style="6" bestFit="1" customWidth="1"/>
    <col min="13850" max="14080" width="8.83203125" style="6"/>
    <col min="14081" max="14081" width="13.83203125" style="6" bestFit="1" customWidth="1"/>
    <col min="14082" max="14082" width="151.1640625" style="6" customWidth="1"/>
    <col min="14083" max="14083" width="22" style="6" bestFit="1" customWidth="1"/>
    <col min="14084" max="14084" width="6.5" style="6" bestFit="1" customWidth="1"/>
    <col min="14085" max="14085" width="8.5" style="6" bestFit="1" customWidth="1"/>
    <col min="14086" max="14100" width="8.83203125" style="6"/>
    <col min="14101" max="14101" width="13.83203125" style="6" bestFit="1" customWidth="1"/>
    <col min="14102" max="14102" width="151.1640625" style="6" customWidth="1"/>
    <col min="14103" max="14103" width="22" style="6" bestFit="1" customWidth="1"/>
    <col min="14104" max="14104" width="6.5" style="6" bestFit="1" customWidth="1"/>
    <col min="14105" max="14105" width="8.5" style="6" bestFit="1" customWidth="1"/>
    <col min="14106" max="14336" width="8.83203125" style="6"/>
    <col min="14337" max="14337" width="13.83203125" style="6" bestFit="1" customWidth="1"/>
    <col min="14338" max="14338" width="151.1640625" style="6" customWidth="1"/>
    <col min="14339" max="14339" width="22" style="6" bestFit="1" customWidth="1"/>
    <col min="14340" max="14340" width="6.5" style="6" bestFit="1" customWidth="1"/>
    <col min="14341" max="14341" width="8.5" style="6" bestFit="1" customWidth="1"/>
    <col min="14342" max="14356" width="8.83203125" style="6"/>
    <col min="14357" max="14357" width="13.83203125" style="6" bestFit="1" customWidth="1"/>
    <col min="14358" max="14358" width="151.1640625" style="6" customWidth="1"/>
    <col min="14359" max="14359" width="22" style="6" bestFit="1" customWidth="1"/>
    <col min="14360" max="14360" width="6.5" style="6" bestFit="1" customWidth="1"/>
    <col min="14361" max="14361" width="8.5" style="6" bestFit="1" customWidth="1"/>
    <col min="14362" max="14592" width="8.83203125" style="6"/>
    <col min="14593" max="14593" width="13.83203125" style="6" bestFit="1" customWidth="1"/>
    <col min="14594" max="14594" width="151.1640625" style="6" customWidth="1"/>
    <col min="14595" max="14595" width="22" style="6" bestFit="1" customWidth="1"/>
    <col min="14596" max="14596" width="6.5" style="6" bestFit="1" customWidth="1"/>
    <col min="14597" max="14597" width="8.5" style="6" bestFit="1" customWidth="1"/>
    <col min="14598" max="14612" width="8.83203125" style="6"/>
    <col min="14613" max="14613" width="13.83203125" style="6" bestFit="1" customWidth="1"/>
    <col min="14614" max="14614" width="151.1640625" style="6" customWidth="1"/>
    <col min="14615" max="14615" width="22" style="6" bestFit="1" customWidth="1"/>
    <col min="14616" max="14616" width="6.5" style="6" bestFit="1" customWidth="1"/>
    <col min="14617" max="14617" width="8.5" style="6" bestFit="1" customWidth="1"/>
    <col min="14618" max="14848" width="8.83203125" style="6"/>
    <col min="14849" max="14849" width="13.83203125" style="6" bestFit="1" customWidth="1"/>
    <col min="14850" max="14850" width="151.1640625" style="6" customWidth="1"/>
    <col min="14851" max="14851" width="22" style="6" bestFit="1" customWidth="1"/>
    <col min="14852" max="14852" width="6.5" style="6" bestFit="1" customWidth="1"/>
    <col min="14853" max="14853" width="8.5" style="6" bestFit="1" customWidth="1"/>
    <col min="14854" max="14868" width="8.83203125" style="6"/>
    <col min="14869" max="14869" width="13.83203125" style="6" bestFit="1" customWidth="1"/>
    <col min="14870" max="14870" width="151.1640625" style="6" customWidth="1"/>
    <col min="14871" max="14871" width="22" style="6" bestFit="1" customWidth="1"/>
    <col min="14872" max="14872" width="6.5" style="6" bestFit="1" customWidth="1"/>
    <col min="14873" max="14873" width="8.5" style="6" bestFit="1" customWidth="1"/>
    <col min="14874" max="15104" width="8.83203125" style="6"/>
    <col min="15105" max="15105" width="13.83203125" style="6" bestFit="1" customWidth="1"/>
    <col min="15106" max="15106" width="151.1640625" style="6" customWidth="1"/>
    <col min="15107" max="15107" width="22" style="6" bestFit="1" customWidth="1"/>
    <col min="15108" max="15108" width="6.5" style="6" bestFit="1" customWidth="1"/>
    <col min="15109" max="15109" width="8.5" style="6" bestFit="1" customWidth="1"/>
    <col min="15110" max="15124" width="8.83203125" style="6"/>
    <col min="15125" max="15125" width="13.83203125" style="6" bestFit="1" customWidth="1"/>
    <col min="15126" max="15126" width="151.1640625" style="6" customWidth="1"/>
    <col min="15127" max="15127" width="22" style="6" bestFit="1" customWidth="1"/>
    <col min="15128" max="15128" width="6.5" style="6" bestFit="1" customWidth="1"/>
    <col min="15129" max="15129" width="8.5" style="6" bestFit="1" customWidth="1"/>
    <col min="15130" max="15360" width="8.83203125" style="6"/>
    <col min="15361" max="15361" width="13.83203125" style="6" bestFit="1" customWidth="1"/>
    <col min="15362" max="15362" width="151.1640625" style="6" customWidth="1"/>
    <col min="15363" max="15363" width="22" style="6" bestFit="1" customWidth="1"/>
    <col min="15364" max="15364" width="6.5" style="6" bestFit="1" customWidth="1"/>
    <col min="15365" max="15365" width="8.5" style="6" bestFit="1" customWidth="1"/>
    <col min="15366" max="15380" width="8.83203125" style="6"/>
    <col min="15381" max="15381" width="13.83203125" style="6" bestFit="1" customWidth="1"/>
    <col min="15382" max="15382" width="151.1640625" style="6" customWidth="1"/>
    <col min="15383" max="15383" width="22" style="6" bestFit="1" customWidth="1"/>
    <col min="15384" max="15384" width="6.5" style="6" bestFit="1" customWidth="1"/>
    <col min="15385" max="15385" width="8.5" style="6" bestFit="1" customWidth="1"/>
    <col min="15386" max="15616" width="8.83203125" style="6"/>
    <col min="15617" max="15617" width="13.83203125" style="6" bestFit="1" customWidth="1"/>
    <col min="15618" max="15618" width="151.1640625" style="6" customWidth="1"/>
    <col min="15619" max="15619" width="22" style="6" bestFit="1" customWidth="1"/>
    <col min="15620" max="15620" width="6.5" style="6" bestFit="1" customWidth="1"/>
    <col min="15621" max="15621" width="8.5" style="6" bestFit="1" customWidth="1"/>
    <col min="15622" max="15636" width="8.83203125" style="6"/>
    <col min="15637" max="15637" width="13.83203125" style="6" bestFit="1" customWidth="1"/>
    <col min="15638" max="15638" width="151.1640625" style="6" customWidth="1"/>
    <col min="15639" max="15639" width="22" style="6" bestFit="1" customWidth="1"/>
    <col min="15640" max="15640" width="6.5" style="6" bestFit="1" customWidth="1"/>
    <col min="15641" max="15641" width="8.5" style="6" bestFit="1" customWidth="1"/>
    <col min="15642" max="15872" width="8.83203125" style="6"/>
    <col min="15873" max="15873" width="13.83203125" style="6" bestFit="1" customWidth="1"/>
    <col min="15874" max="15874" width="151.1640625" style="6" customWidth="1"/>
    <col min="15875" max="15875" width="22" style="6" bestFit="1" customWidth="1"/>
    <col min="15876" max="15876" width="6.5" style="6" bestFit="1" customWidth="1"/>
    <col min="15877" max="15877" width="8.5" style="6" bestFit="1" customWidth="1"/>
    <col min="15878" max="15892" width="8.83203125" style="6"/>
    <col min="15893" max="15893" width="13.83203125" style="6" bestFit="1" customWidth="1"/>
    <col min="15894" max="15894" width="151.1640625" style="6" customWidth="1"/>
    <col min="15895" max="15895" width="22" style="6" bestFit="1" customWidth="1"/>
    <col min="15896" max="15896" width="6.5" style="6" bestFit="1" customWidth="1"/>
    <col min="15897" max="15897" width="8.5" style="6" bestFit="1" customWidth="1"/>
    <col min="15898" max="16128" width="8.83203125" style="6"/>
    <col min="16129" max="16129" width="13.83203125" style="6" bestFit="1" customWidth="1"/>
    <col min="16130" max="16130" width="151.1640625" style="6" customWidth="1"/>
    <col min="16131" max="16131" width="22" style="6" bestFit="1" customWidth="1"/>
    <col min="16132" max="16132" width="6.5" style="6" bestFit="1" customWidth="1"/>
    <col min="16133" max="16133" width="8.5" style="6" bestFit="1" customWidth="1"/>
    <col min="16134" max="16148" width="8.83203125" style="6"/>
    <col min="16149" max="16149" width="13.83203125" style="6" bestFit="1" customWidth="1"/>
    <col min="16150" max="16150" width="151.1640625" style="6" customWidth="1"/>
    <col min="16151" max="16151" width="22" style="6" bestFit="1" customWidth="1"/>
    <col min="16152" max="16152" width="6.5" style="6" bestFit="1" customWidth="1"/>
    <col min="16153" max="16153" width="8.5" style="6" bestFit="1" customWidth="1"/>
    <col min="16154" max="16384" width="8.83203125" style="6"/>
  </cols>
  <sheetData>
    <row r="1" spans="1:25" ht="35" thickBot="1" x14ac:dyDescent="0.25">
      <c r="A1" s="17" t="s">
        <v>304</v>
      </c>
      <c r="B1" s="18" t="s">
        <v>305</v>
      </c>
      <c r="C1" s="19" t="s">
        <v>306</v>
      </c>
      <c r="D1" s="19" t="s">
        <v>307</v>
      </c>
      <c r="E1" s="19" t="s">
        <v>308</v>
      </c>
      <c r="U1" s="54" t="s">
        <v>304</v>
      </c>
      <c r="V1" s="18" t="s">
        <v>309</v>
      </c>
      <c r="W1" s="55" t="s">
        <v>306</v>
      </c>
      <c r="X1" s="55" t="s">
        <v>307</v>
      </c>
      <c r="Y1" s="55" t="s">
        <v>308</v>
      </c>
    </row>
    <row r="2" spans="1:25" ht="17" x14ac:dyDescent="0.2">
      <c r="A2" s="20">
        <v>1</v>
      </c>
      <c r="B2" s="21" t="s">
        <v>310</v>
      </c>
      <c r="C2" s="22">
        <v>0.5</v>
      </c>
      <c r="D2" s="22">
        <v>0.57735026918962573</v>
      </c>
      <c r="E2" s="23">
        <v>115.47005383792515</v>
      </c>
      <c r="U2" s="40">
        <v>142</v>
      </c>
      <c r="V2" s="43" t="s">
        <v>311</v>
      </c>
      <c r="W2" s="44">
        <v>13.5</v>
      </c>
      <c r="X2" s="44">
        <v>14.730919862656235</v>
      </c>
      <c r="Y2" s="45">
        <v>109.1179249085647</v>
      </c>
    </row>
    <row r="3" spans="1:25" ht="17" x14ac:dyDescent="0.2">
      <c r="A3" s="24">
        <v>2</v>
      </c>
      <c r="B3" s="25" t="s">
        <v>312</v>
      </c>
      <c r="C3" s="26">
        <v>0.5</v>
      </c>
      <c r="D3" s="26">
        <v>0.57735026918962573</v>
      </c>
      <c r="E3" s="27">
        <v>115.47005383792515</v>
      </c>
      <c r="U3" s="41">
        <v>89</v>
      </c>
      <c r="V3" s="11" t="s">
        <v>313</v>
      </c>
      <c r="W3" s="46">
        <v>1</v>
      </c>
      <c r="X3" s="46">
        <v>0</v>
      </c>
      <c r="Y3" s="47">
        <v>0</v>
      </c>
    </row>
    <row r="4" spans="1:25" ht="17" x14ac:dyDescent="0.2">
      <c r="A4" s="24">
        <v>3</v>
      </c>
      <c r="B4" s="25" t="s">
        <v>314</v>
      </c>
      <c r="C4" s="26">
        <v>0</v>
      </c>
      <c r="D4" s="26">
        <v>0</v>
      </c>
      <c r="E4" s="27" t="e">
        <v>#DIV/0!</v>
      </c>
      <c r="U4" s="41">
        <v>175</v>
      </c>
      <c r="V4" s="11" t="s">
        <v>315</v>
      </c>
      <c r="W4" s="46">
        <v>1</v>
      </c>
      <c r="X4" s="46">
        <v>0</v>
      </c>
      <c r="Y4" s="47">
        <v>0</v>
      </c>
    </row>
    <row r="5" spans="1:25" ht="17" x14ac:dyDescent="0.2">
      <c r="A5" s="24">
        <v>4</v>
      </c>
      <c r="B5" s="25" t="s">
        <v>316</v>
      </c>
      <c r="C5" s="26">
        <v>0</v>
      </c>
      <c r="D5" s="26">
        <v>0</v>
      </c>
      <c r="E5" s="27" t="e">
        <v>#DIV/0!</v>
      </c>
      <c r="U5" s="41">
        <v>204</v>
      </c>
      <c r="V5" s="11" t="s">
        <v>317</v>
      </c>
      <c r="W5" s="46">
        <v>1</v>
      </c>
      <c r="X5" s="46">
        <v>0</v>
      </c>
      <c r="Y5" s="47">
        <v>0</v>
      </c>
    </row>
    <row r="6" spans="1:25" ht="17" x14ac:dyDescent="0.2">
      <c r="A6" s="24">
        <v>5</v>
      </c>
      <c r="B6" s="25" t="s">
        <v>318</v>
      </c>
      <c r="C6" s="26">
        <v>0</v>
      </c>
      <c r="D6" s="26">
        <v>0</v>
      </c>
      <c r="E6" s="27" t="e">
        <v>#DIV/0!</v>
      </c>
      <c r="U6" s="41">
        <v>303</v>
      </c>
      <c r="V6" s="11" t="s">
        <v>319</v>
      </c>
      <c r="W6" s="46">
        <v>1</v>
      </c>
      <c r="X6" s="46">
        <v>0</v>
      </c>
      <c r="Y6" s="47">
        <v>0</v>
      </c>
    </row>
    <row r="7" spans="1:25" ht="17" x14ac:dyDescent="0.2">
      <c r="A7" s="24">
        <v>6</v>
      </c>
      <c r="B7" s="25" t="s">
        <v>320</v>
      </c>
      <c r="C7" s="26">
        <v>0.5</v>
      </c>
      <c r="D7" s="26">
        <v>0.57735026918962573</v>
      </c>
      <c r="E7" s="27">
        <v>115.47005383792515</v>
      </c>
      <c r="U7" s="41">
        <v>374</v>
      </c>
      <c r="V7" s="48" t="s">
        <v>321</v>
      </c>
      <c r="W7" s="46">
        <v>1</v>
      </c>
      <c r="X7" s="46">
        <v>0</v>
      </c>
      <c r="Y7" s="47">
        <v>0</v>
      </c>
    </row>
    <row r="8" spans="1:25" ht="17" x14ac:dyDescent="0.2">
      <c r="A8" s="24">
        <v>7</v>
      </c>
      <c r="B8" s="25" t="s">
        <v>322</v>
      </c>
      <c r="C8" s="26">
        <v>0</v>
      </c>
      <c r="D8" s="26">
        <v>0</v>
      </c>
      <c r="E8" s="27" t="e">
        <v>#DIV/0!</v>
      </c>
      <c r="U8" s="41">
        <v>464</v>
      </c>
      <c r="V8" s="49" t="s">
        <v>323</v>
      </c>
      <c r="W8" s="46">
        <v>1</v>
      </c>
      <c r="X8" s="46">
        <v>0</v>
      </c>
      <c r="Y8" s="47">
        <v>0</v>
      </c>
    </row>
    <row r="9" spans="1:25" ht="34" x14ac:dyDescent="0.2">
      <c r="A9" s="24">
        <v>8</v>
      </c>
      <c r="B9" s="25" t="s">
        <v>324</v>
      </c>
      <c r="C9" s="26">
        <v>0</v>
      </c>
      <c r="D9" s="26">
        <v>0</v>
      </c>
      <c r="E9" s="27" t="e">
        <v>#DIV/0!</v>
      </c>
      <c r="U9" s="41">
        <v>482</v>
      </c>
      <c r="V9" s="49" t="s">
        <v>325</v>
      </c>
      <c r="W9" s="46">
        <v>1</v>
      </c>
      <c r="X9" s="46">
        <v>0</v>
      </c>
      <c r="Y9" s="47">
        <v>0</v>
      </c>
    </row>
    <row r="10" spans="1:25" ht="51" x14ac:dyDescent="0.2">
      <c r="A10" s="24">
        <v>9</v>
      </c>
      <c r="B10" s="25" t="s">
        <v>326</v>
      </c>
      <c r="C10" s="26">
        <v>0.25</v>
      </c>
      <c r="D10" s="26">
        <v>0.5</v>
      </c>
      <c r="E10" s="27">
        <v>200</v>
      </c>
      <c r="U10" s="41">
        <v>536</v>
      </c>
      <c r="V10" s="11" t="s">
        <v>327</v>
      </c>
      <c r="W10" s="46">
        <v>1</v>
      </c>
      <c r="X10" s="46">
        <v>0</v>
      </c>
      <c r="Y10" s="47">
        <v>0</v>
      </c>
    </row>
    <row r="11" spans="1:25" ht="51" x14ac:dyDescent="0.2">
      <c r="A11" s="24">
        <v>10</v>
      </c>
      <c r="B11" s="25" t="s">
        <v>328</v>
      </c>
      <c r="C11" s="26">
        <v>0</v>
      </c>
      <c r="D11" s="26">
        <v>0</v>
      </c>
      <c r="E11" s="27" t="e">
        <v>#DIV/0!</v>
      </c>
      <c r="U11" s="41">
        <v>539</v>
      </c>
      <c r="V11" s="11" t="s">
        <v>329</v>
      </c>
      <c r="W11" s="46">
        <v>1</v>
      </c>
      <c r="X11" s="46">
        <v>0</v>
      </c>
      <c r="Y11" s="47">
        <v>0</v>
      </c>
    </row>
    <row r="12" spans="1:25" ht="34" x14ac:dyDescent="0.2">
      <c r="A12" s="24">
        <v>11</v>
      </c>
      <c r="B12" s="25" t="s">
        <v>330</v>
      </c>
      <c r="C12" s="26">
        <v>0</v>
      </c>
      <c r="D12" s="26">
        <v>0</v>
      </c>
      <c r="E12" s="27" t="e">
        <v>#DIV/0!</v>
      </c>
      <c r="U12" s="41">
        <v>581</v>
      </c>
      <c r="V12" s="49" t="s">
        <v>331</v>
      </c>
      <c r="W12" s="46">
        <v>1</v>
      </c>
      <c r="X12" s="46">
        <v>0</v>
      </c>
      <c r="Y12" s="47">
        <v>0</v>
      </c>
    </row>
    <row r="13" spans="1:25" ht="17" x14ac:dyDescent="0.2">
      <c r="A13" s="24">
        <v>12</v>
      </c>
      <c r="B13" s="25" t="s">
        <v>332</v>
      </c>
      <c r="C13" s="26">
        <v>0.25</v>
      </c>
      <c r="D13" s="26">
        <v>0.5</v>
      </c>
      <c r="E13" s="27">
        <v>200</v>
      </c>
      <c r="U13" s="41">
        <v>42</v>
      </c>
      <c r="V13" s="11" t="s">
        <v>333</v>
      </c>
      <c r="W13" s="46">
        <v>0.75</v>
      </c>
      <c r="X13" s="46">
        <v>0.5</v>
      </c>
      <c r="Y13" s="47">
        <v>66.666666666666671</v>
      </c>
    </row>
    <row r="14" spans="1:25" ht="17" x14ac:dyDescent="0.2">
      <c r="A14" s="24">
        <v>13</v>
      </c>
      <c r="B14" s="25" t="s">
        <v>334</v>
      </c>
      <c r="C14" s="26">
        <v>0</v>
      </c>
      <c r="D14" s="26">
        <v>0</v>
      </c>
      <c r="E14" s="27" t="e">
        <v>#DIV/0!</v>
      </c>
      <c r="U14" s="41">
        <v>50</v>
      </c>
      <c r="V14" s="48" t="s">
        <v>335</v>
      </c>
      <c r="W14" s="46">
        <v>0.75</v>
      </c>
      <c r="X14" s="46">
        <v>0.5</v>
      </c>
      <c r="Y14" s="47">
        <v>66.666666666666671</v>
      </c>
    </row>
    <row r="15" spans="1:25" ht="17" x14ac:dyDescent="0.2">
      <c r="A15" s="24">
        <v>14</v>
      </c>
      <c r="B15" s="25" t="s">
        <v>336</v>
      </c>
      <c r="C15" s="26">
        <v>0.25</v>
      </c>
      <c r="D15" s="26">
        <v>0.5</v>
      </c>
      <c r="E15" s="27">
        <v>200</v>
      </c>
      <c r="U15" s="41">
        <v>79</v>
      </c>
      <c r="V15" s="11" t="s">
        <v>337</v>
      </c>
      <c r="W15" s="46">
        <v>0.75</v>
      </c>
      <c r="X15" s="46">
        <v>0.5</v>
      </c>
      <c r="Y15" s="47">
        <v>66.666666666666671</v>
      </c>
    </row>
    <row r="16" spans="1:25" ht="17" x14ac:dyDescent="0.2">
      <c r="A16" s="24">
        <v>15</v>
      </c>
      <c r="B16" s="25" t="s">
        <v>338</v>
      </c>
      <c r="C16" s="26">
        <v>0</v>
      </c>
      <c r="D16" s="26">
        <v>0</v>
      </c>
      <c r="E16" s="27" t="e">
        <v>#DIV/0!</v>
      </c>
      <c r="U16" s="41">
        <v>116</v>
      </c>
      <c r="V16" s="11" t="s">
        <v>339</v>
      </c>
      <c r="W16" s="46">
        <v>0.75</v>
      </c>
      <c r="X16" s="46">
        <v>0.5</v>
      </c>
      <c r="Y16" s="47">
        <v>66.666666666666671</v>
      </c>
    </row>
    <row r="17" spans="1:25" ht="17" x14ac:dyDescent="0.2">
      <c r="A17" s="24">
        <v>16</v>
      </c>
      <c r="B17" s="25" t="s">
        <v>340</v>
      </c>
      <c r="C17" s="26">
        <v>-0.25</v>
      </c>
      <c r="D17" s="26">
        <v>0.5</v>
      </c>
      <c r="E17" s="27">
        <v>-200</v>
      </c>
      <c r="U17" s="41">
        <v>127</v>
      </c>
      <c r="V17" s="48" t="s">
        <v>341</v>
      </c>
      <c r="W17" s="46">
        <v>0.75</v>
      </c>
      <c r="X17" s="46">
        <v>0.5</v>
      </c>
      <c r="Y17" s="47">
        <v>66.666666666666671</v>
      </c>
    </row>
    <row r="18" spans="1:25" ht="17" x14ac:dyDescent="0.2">
      <c r="A18" s="24">
        <v>17</v>
      </c>
      <c r="B18" s="25" t="s">
        <v>342</v>
      </c>
      <c r="C18" s="26">
        <v>0</v>
      </c>
      <c r="D18" s="26">
        <v>0.81649658092772603</v>
      </c>
      <c r="E18" s="27" t="e">
        <v>#DIV/0!</v>
      </c>
      <c r="U18" s="41">
        <v>138</v>
      </c>
      <c r="V18" s="48" t="s">
        <v>343</v>
      </c>
      <c r="W18" s="46">
        <v>0.75</v>
      </c>
      <c r="X18" s="46">
        <v>0.5</v>
      </c>
      <c r="Y18" s="47">
        <v>66.666666666666671</v>
      </c>
    </row>
    <row r="19" spans="1:25" ht="17" x14ac:dyDescent="0.2">
      <c r="A19" s="24">
        <v>18</v>
      </c>
      <c r="B19" s="25" t="s">
        <v>344</v>
      </c>
      <c r="C19" s="26">
        <v>0</v>
      </c>
      <c r="D19" s="26">
        <v>0</v>
      </c>
      <c r="E19" s="27" t="e">
        <v>#DIV/0!</v>
      </c>
      <c r="U19" s="41">
        <v>151</v>
      </c>
      <c r="V19" s="11" t="s">
        <v>345</v>
      </c>
      <c r="W19" s="46">
        <v>0.75</v>
      </c>
      <c r="X19" s="46">
        <v>0.5</v>
      </c>
      <c r="Y19" s="47">
        <v>66.666666666666671</v>
      </c>
    </row>
    <row r="20" spans="1:25" ht="17" x14ac:dyDescent="0.2">
      <c r="A20" s="24">
        <v>19</v>
      </c>
      <c r="B20" s="28" t="s">
        <v>346</v>
      </c>
      <c r="C20" s="26">
        <v>0.25</v>
      </c>
      <c r="D20" s="26">
        <v>0.5</v>
      </c>
      <c r="E20" s="27">
        <v>200</v>
      </c>
      <c r="U20" s="41">
        <v>176</v>
      </c>
      <c r="V20" s="48" t="s">
        <v>347</v>
      </c>
      <c r="W20" s="46">
        <v>0.75</v>
      </c>
      <c r="X20" s="46">
        <v>0.5</v>
      </c>
      <c r="Y20" s="47">
        <v>66.666666666666671</v>
      </c>
    </row>
    <row r="21" spans="1:25" ht="17" x14ac:dyDescent="0.2">
      <c r="A21" s="24">
        <v>20</v>
      </c>
      <c r="B21" s="28" t="s">
        <v>348</v>
      </c>
      <c r="C21" s="26">
        <v>0</v>
      </c>
      <c r="D21" s="26">
        <v>0</v>
      </c>
      <c r="E21" s="27" t="e">
        <v>#DIV/0!</v>
      </c>
      <c r="U21" s="41">
        <v>208</v>
      </c>
      <c r="V21" s="48" t="s">
        <v>349</v>
      </c>
      <c r="W21" s="46">
        <v>0.75</v>
      </c>
      <c r="X21" s="46">
        <v>0.5</v>
      </c>
      <c r="Y21" s="47">
        <v>66.666666666666671</v>
      </c>
    </row>
    <row r="22" spans="1:25" ht="34" x14ac:dyDescent="0.2">
      <c r="A22" s="24">
        <v>21</v>
      </c>
      <c r="B22" s="28" t="s">
        <v>350</v>
      </c>
      <c r="C22" s="26">
        <v>0.25</v>
      </c>
      <c r="D22" s="26">
        <v>0.5</v>
      </c>
      <c r="E22" s="27">
        <v>200</v>
      </c>
      <c r="U22" s="41">
        <v>255</v>
      </c>
      <c r="V22" s="11" t="s">
        <v>351</v>
      </c>
      <c r="W22" s="46">
        <v>0.75</v>
      </c>
      <c r="X22" s="46">
        <v>0.5</v>
      </c>
      <c r="Y22" s="47">
        <v>66.666666666666671</v>
      </c>
    </row>
    <row r="23" spans="1:25" ht="17" x14ac:dyDescent="0.2">
      <c r="A23" s="24">
        <v>22</v>
      </c>
      <c r="B23" s="28" t="s">
        <v>352</v>
      </c>
      <c r="C23" s="26">
        <v>0</v>
      </c>
      <c r="D23" s="26">
        <v>0</v>
      </c>
      <c r="E23" s="27" t="e">
        <v>#DIV/0!</v>
      </c>
      <c r="U23" s="41">
        <v>263</v>
      </c>
      <c r="V23" s="11" t="s">
        <v>353</v>
      </c>
      <c r="W23" s="46">
        <v>0.75</v>
      </c>
      <c r="X23" s="46">
        <v>0.5</v>
      </c>
      <c r="Y23" s="47">
        <v>66.666666666666671</v>
      </c>
    </row>
    <row r="24" spans="1:25" ht="17" x14ac:dyDescent="0.2">
      <c r="A24" s="24">
        <v>23</v>
      </c>
      <c r="B24" s="28" t="s">
        <v>354</v>
      </c>
      <c r="C24" s="26">
        <v>-0.25</v>
      </c>
      <c r="D24" s="26">
        <v>0.5</v>
      </c>
      <c r="E24" s="27">
        <v>-200</v>
      </c>
      <c r="U24" s="41">
        <v>267</v>
      </c>
      <c r="V24" s="11" t="s">
        <v>355</v>
      </c>
      <c r="W24" s="46">
        <v>0.75</v>
      </c>
      <c r="X24" s="46">
        <v>0.5</v>
      </c>
      <c r="Y24" s="47">
        <v>66.666666666666671</v>
      </c>
    </row>
    <row r="25" spans="1:25" ht="17" x14ac:dyDescent="0.2">
      <c r="A25" s="24">
        <v>24</v>
      </c>
      <c r="B25" s="28" t="s">
        <v>356</v>
      </c>
      <c r="C25" s="26">
        <v>0</v>
      </c>
      <c r="D25" s="26">
        <v>0</v>
      </c>
      <c r="E25" s="27" t="e">
        <v>#DIV/0!</v>
      </c>
      <c r="U25" s="41">
        <v>275</v>
      </c>
      <c r="V25" s="11" t="s">
        <v>357</v>
      </c>
      <c r="W25" s="46">
        <v>0.75</v>
      </c>
      <c r="X25" s="46">
        <v>0.5</v>
      </c>
      <c r="Y25" s="47">
        <v>66.666666666666671</v>
      </c>
    </row>
    <row r="26" spans="1:25" ht="17" x14ac:dyDescent="0.2">
      <c r="A26" s="24">
        <v>25</v>
      </c>
      <c r="B26" s="25" t="s">
        <v>358</v>
      </c>
      <c r="C26" s="26">
        <v>0.25</v>
      </c>
      <c r="D26" s="26">
        <v>0.5</v>
      </c>
      <c r="E26" s="27">
        <v>200</v>
      </c>
      <c r="U26" s="41">
        <v>300</v>
      </c>
      <c r="V26" s="11" t="s">
        <v>359</v>
      </c>
      <c r="W26" s="46">
        <v>0.75</v>
      </c>
      <c r="X26" s="46">
        <v>0.5</v>
      </c>
      <c r="Y26" s="47">
        <v>66.666666666666671</v>
      </c>
    </row>
    <row r="27" spans="1:25" ht="17" x14ac:dyDescent="0.2">
      <c r="A27" s="24">
        <v>26</v>
      </c>
      <c r="B27" s="25" t="s">
        <v>360</v>
      </c>
      <c r="C27" s="26">
        <v>0.5</v>
      </c>
      <c r="D27" s="26">
        <v>0.57735026918962573</v>
      </c>
      <c r="E27" s="27">
        <v>115.47005383792515</v>
      </c>
      <c r="U27" s="41">
        <v>301</v>
      </c>
      <c r="V27" s="48" t="s">
        <v>361</v>
      </c>
      <c r="W27" s="46">
        <v>0.75</v>
      </c>
      <c r="X27" s="46">
        <v>0.5</v>
      </c>
      <c r="Y27" s="47">
        <v>66.666666666666671</v>
      </c>
    </row>
    <row r="28" spans="1:25" ht="17" x14ac:dyDescent="0.2">
      <c r="A28" s="24">
        <v>27</v>
      </c>
      <c r="B28" s="28" t="s">
        <v>362</v>
      </c>
      <c r="C28" s="26">
        <v>0.5</v>
      </c>
      <c r="D28" s="26">
        <v>0.57735026918962573</v>
      </c>
      <c r="E28" s="27">
        <v>115.47005383792515</v>
      </c>
      <c r="U28" s="41">
        <v>304</v>
      </c>
      <c r="V28" s="11" t="s">
        <v>363</v>
      </c>
      <c r="W28" s="46">
        <v>0.75</v>
      </c>
      <c r="X28" s="46">
        <v>0.5</v>
      </c>
      <c r="Y28" s="47">
        <v>66.666666666666671</v>
      </c>
    </row>
    <row r="29" spans="1:25" ht="17" x14ac:dyDescent="0.2">
      <c r="A29" s="24">
        <v>28</v>
      </c>
      <c r="B29" s="25" t="s">
        <v>364</v>
      </c>
      <c r="C29" s="26">
        <v>0</v>
      </c>
      <c r="D29" s="26">
        <v>0</v>
      </c>
      <c r="E29" s="27" t="e">
        <v>#DIV/0!</v>
      </c>
      <c r="U29" s="41">
        <v>336</v>
      </c>
      <c r="V29" s="11" t="s">
        <v>365</v>
      </c>
      <c r="W29" s="46">
        <v>0.75</v>
      </c>
      <c r="X29" s="46">
        <v>0.5</v>
      </c>
      <c r="Y29" s="47">
        <v>66.666666666666671</v>
      </c>
    </row>
    <row r="30" spans="1:25" ht="17" x14ac:dyDescent="0.2">
      <c r="A30" s="24">
        <v>29</v>
      </c>
      <c r="B30" s="25" t="s">
        <v>366</v>
      </c>
      <c r="C30" s="26">
        <v>0</v>
      </c>
      <c r="D30" s="26">
        <v>0</v>
      </c>
      <c r="E30" s="27" t="e">
        <v>#DIV/0!</v>
      </c>
      <c r="U30" s="41">
        <v>338</v>
      </c>
      <c r="V30" s="11" t="s">
        <v>367</v>
      </c>
      <c r="W30" s="46">
        <v>0.75</v>
      </c>
      <c r="X30" s="46">
        <v>0.5</v>
      </c>
      <c r="Y30" s="47">
        <v>66.666666666666671</v>
      </c>
    </row>
    <row r="31" spans="1:25" ht="34" x14ac:dyDescent="0.2">
      <c r="A31" s="24">
        <v>30</v>
      </c>
      <c r="B31" s="25" t="s">
        <v>368</v>
      </c>
      <c r="C31" s="26">
        <v>0</v>
      </c>
      <c r="D31" s="26">
        <v>0</v>
      </c>
      <c r="E31" s="27" t="e">
        <v>#DIV/0!</v>
      </c>
      <c r="U31" s="41">
        <v>339</v>
      </c>
      <c r="V31" s="11" t="s">
        <v>369</v>
      </c>
      <c r="W31" s="46">
        <v>0.75</v>
      </c>
      <c r="X31" s="46">
        <v>0.5</v>
      </c>
      <c r="Y31" s="47">
        <v>66.666666666666671</v>
      </c>
    </row>
    <row r="32" spans="1:25" ht="17" x14ac:dyDescent="0.2">
      <c r="A32" s="24">
        <v>31</v>
      </c>
      <c r="B32" s="25" t="s">
        <v>370</v>
      </c>
      <c r="C32" s="26">
        <v>0</v>
      </c>
      <c r="D32" s="26">
        <v>0</v>
      </c>
      <c r="E32" s="27" t="e">
        <v>#DIV/0!</v>
      </c>
      <c r="U32" s="41">
        <v>340</v>
      </c>
      <c r="V32" s="11" t="s">
        <v>371</v>
      </c>
      <c r="W32" s="46">
        <v>0.75</v>
      </c>
      <c r="X32" s="46">
        <v>0.5</v>
      </c>
      <c r="Y32" s="47">
        <v>66.666666666666671</v>
      </c>
    </row>
    <row r="33" spans="1:25" ht="34" x14ac:dyDescent="0.2">
      <c r="A33" s="24">
        <v>32</v>
      </c>
      <c r="B33" s="25" t="s">
        <v>372</v>
      </c>
      <c r="C33" s="26">
        <v>0.25</v>
      </c>
      <c r="D33" s="26">
        <v>0.9574271077563381</v>
      </c>
      <c r="E33" s="27">
        <v>382.97084310253524</v>
      </c>
      <c r="U33" s="41">
        <v>349</v>
      </c>
      <c r="V33" s="11" t="s">
        <v>373</v>
      </c>
      <c r="W33" s="46">
        <v>0.75</v>
      </c>
      <c r="X33" s="46">
        <v>0.5</v>
      </c>
      <c r="Y33" s="47">
        <v>66.666666666666671</v>
      </c>
    </row>
    <row r="34" spans="1:25" ht="17" x14ac:dyDescent="0.2">
      <c r="A34" s="24">
        <v>33</v>
      </c>
      <c r="B34" s="25" t="s">
        <v>374</v>
      </c>
      <c r="C34" s="26">
        <v>0.25</v>
      </c>
      <c r="D34" s="26">
        <v>0.5</v>
      </c>
      <c r="E34" s="27">
        <v>200</v>
      </c>
      <c r="U34" s="41">
        <v>373</v>
      </c>
      <c r="V34" s="11" t="s">
        <v>375</v>
      </c>
      <c r="W34" s="46">
        <v>0.75</v>
      </c>
      <c r="X34" s="46">
        <v>0.5</v>
      </c>
      <c r="Y34" s="47">
        <v>66.666666666666671</v>
      </c>
    </row>
    <row r="35" spans="1:25" ht="34" x14ac:dyDescent="0.2">
      <c r="A35" s="24">
        <v>34</v>
      </c>
      <c r="B35" s="28" t="s">
        <v>376</v>
      </c>
      <c r="C35" s="26">
        <v>-0.25</v>
      </c>
      <c r="D35" s="26">
        <v>0.5</v>
      </c>
      <c r="E35" s="27">
        <v>-200</v>
      </c>
      <c r="U35" s="41">
        <v>378</v>
      </c>
      <c r="V35" s="48" t="s">
        <v>377</v>
      </c>
      <c r="W35" s="46">
        <v>0.75</v>
      </c>
      <c r="X35" s="46">
        <v>0.5</v>
      </c>
      <c r="Y35" s="47">
        <v>66.666666666666671</v>
      </c>
    </row>
    <row r="36" spans="1:25" ht="17" x14ac:dyDescent="0.2">
      <c r="A36" s="24">
        <v>35</v>
      </c>
      <c r="B36" s="28" t="s">
        <v>378</v>
      </c>
      <c r="C36" s="26">
        <v>-0.25</v>
      </c>
      <c r="D36" s="26">
        <v>0.5</v>
      </c>
      <c r="E36" s="27">
        <v>-200</v>
      </c>
      <c r="U36" s="41">
        <v>397</v>
      </c>
      <c r="V36" s="11" t="s">
        <v>379</v>
      </c>
      <c r="W36" s="46">
        <v>0.75</v>
      </c>
      <c r="X36" s="46">
        <v>0.5</v>
      </c>
      <c r="Y36" s="47">
        <v>66.666666666666671</v>
      </c>
    </row>
    <row r="37" spans="1:25" ht="17" x14ac:dyDescent="0.2">
      <c r="A37" s="24">
        <v>36</v>
      </c>
      <c r="B37" s="25" t="s">
        <v>380</v>
      </c>
      <c r="C37" s="26">
        <v>0</v>
      </c>
      <c r="D37" s="26">
        <v>0.81649658092772603</v>
      </c>
      <c r="E37" s="27" t="e">
        <v>#DIV/0!</v>
      </c>
      <c r="U37" s="41">
        <v>402</v>
      </c>
      <c r="V37" s="11" t="s">
        <v>381</v>
      </c>
      <c r="W37" s="46">
        <v>0.75</v>
      </c>
      <c r="X37" s="46">
        <v>0.5</v>
      </c>
      <c r="Y37" s="47">
        <v>66.666666666666671</v>
      </c>
    </row>
    <row r="38" spans="1:25" ht="17" x14ac:dyDescent="0.2">
      <c r="A38" s="24">
        <v>37</v>
      </c>
      <c r="B38" s="25" t="s">
        <v>382</v>
      </c>
      <c r="C38" s="26">
        <v>0</v>
      </c>
      <c r="D38" s="26">
        <v>0</v>
      </c>
      <c r="E38" s="27" t="e">
        <v>#DIV/0!</v>
      </c>
      <c r="U38" s="41">
        <v>420</v>
      </c>
      <c r="V38" s="11" t="s">
        <v>383</v>
      </c>
      <c r="W38" s="46">
        <v>0.75</v>
      </c>
      <c r="X38" s="46">
        <v>0.5</v>
      </c>
      <c r="Y38" s="47">
        <v>66.666666666666671</v>
      </c>
    </row>
    <row r="39" spans="1:25" ht="17" x14ac:dyDescent="0.2">
      <c r="A39" s="24">
        <v>38</v>
      </c>
      <c r="B39" s="25" t="s">
        <v>384</v>
      </c>
      <c r="C39" s="26">
        <v>0.5</v>
      </c>
      <c r="D39" s="26">
        <v>0.57735026918962573</v>
      </c>
      <c r="E39" s="27">
        <v>115.47005383792515</v>
      </c>
      <c r="U39" s="41">
        <v>426</v>
      </c>
      <c r="V39" s="48" t="s">
        <v>385</v>
      </c>
      <c r="W39" s="46">
        <v>0.75</v>
      </c>
      <c r="X39" s="46">
        <v>0.5</v>
      </c>
      <c r="Y39" s="47">
        <v>66.666666666666671</v>
      </c>
    </row>
    <row r="40" spans="1:25" ht="17" x14ac:dyDescent="0.2">
      <c r="A40" s="24">
        <v>39</v>
      </c>
      <c r="B40" s="25" t="s">
        <v>386</v>
      </c>
      <c r="C40" s="26">
        <v>0</v>
      </c>
      <c r="D40" s="26">
        <v>0</v>
      </c>
      <c r="E40" s="27" t="e">
        <v>#DIV/0!</v>
      </c>
      <c r="U40" s="41">
        <v>438</v>
      </c>
      <c r="V40" s="11" t="s">
        <v>387</v>
      </c>
      <c r="W40" s="46">
        <v>0.75</v>
      </c>
      <c r="X40" s="46">
        <v>0.5</v>
      </c>
      <c r="Y40" s="47">
        <v>66.666666666666671</v>
      </c>
    </row>
    <row r="41" spans="1:25" ht="68" x14ac:dyDescent="0.2">
      <c r="A41" s="24">
        <v>40</v>
      </c>
      <c r="B41" s="25" t="s">
        <v>388</v>
      </c>
      <c r="C41" s="26">
        <v>0</v>
      </c>
      <c r="D41" s="26">
        <v>0.81649658092772603</v>
      </c>
      <c r="E41" s="27" t="e">
        <v>#DIV/0!</v>
      </c>
      <c r="U41" s="41">
        <v>462</v>
      </c>
      <c r="V41" s="49" t="s">
        <v>389</v>
      </c>
      <c r="W41" s="46">
        <v>0.75</v>
      </c>
      <c r="X41" s="46">
        <v>0.5</v>
      </c>
      <c r="Y41" s="47">
        <v>66.666666666666671</v>
      </c>
    </row>
    <row r="42" spans="1:25" ht="17" x14ac:dyDescent="0.2">
      <c r="A42" s="24">
        <v>41</v>
      </c>
      <c r="B42" s="25" t="s">
        <v>390</v>
      </c>
      <c r="C42" s="26">
        <v>0.5</v>
      </c>
      <c r="D42" s="26">
        <v>0.57735026918962573</v>
      </c>
      <c r="E42" s="27">
        <v>115.47005383792515</v>
      </c>
      <c r="U42" s="41">
        <v>486</v>
      </c>
      <c r="V42" s="49" t="s">
        <v>391</v>
      </c>
      <c r="W42" s="46">
        <v>0.75</v>
      </c>
      <c r="X42" s="46">
        <v>0.5</v>
      </c>
      <c r="Y42" s="47">
        <v>66.666666666666671</v>
      </c>
    </row>
    <row r="43" spans="1:25" ht="17" x14ac:dyDescent="0.2">
      <c r="A43" s="24">
        <v>42</v>
      </c>
      <c r="B43" s="25" t="s">
        <v>333</v>
      </c>
      <c r="C43" s="26">
        <v>0.75</v>
      </c>
      <c r="D43" s="26">
        <v>0.5</v>
      </c>
      <c r="E43" s="27">
        <v>66.666666666666671</v>
      </c>
      <c r="U43" s="41">
        <v>491</v>
      </c>
      <c r="V43" s="49" t="s">
        <v>392</v>
      </c>
      <c r="W43" s="46">
        <v>0.75</v>
      </c>
      <c r="X43" s="46">
        <v>0.5</v>
      </c>
      <c r="Y43" s="47">
        <v>66.666666666666671</v>
      </c>
    </row>
    <row r="44" spans="1:25" ht="17" x14ac:dyDescent="0.2">
      <c r="A44" s="24">
        <v>43</v>
      </c>
      <c r="B44" s="25" t="s">
        <v>393</v>
      </c>
      <c r="C44" s="26">
        <v>0</v>
      </c>
      <c r="D44" s="26">
        <v>0</v>
      </c>
      <c r="E44" s="27" t="e">
        <v>#DIV/0!</v>
      </c>
      <c r="U44" s="41">
        <v>517</v>
      </c>
      <c r="V44" s="11" t="s">
        <v>394</v>
      </c>
      <c r="W44" s="46">
        <v>0.75</v>
      </c>
      <c r="X44" s="46">
        <v>0.5</v>
      </c>
      <c r="Y44" s="47">
        <v>66.666666666666671</v>
      </c>
    </row>
    <row r="45" spans="1:25" ht="17" x14ac:dyDescent="0.2">
      <c r="A45" s="24">
        <v>44</v>
      </c>
      <c r="B45" s="25" t="s">
        <v>395</v>
      </c>
      <c r="C45" s="26">
        <v>0.25</v>
      </c>
      <c r="D45" s="26">
        <v>0.5</v>
      </c>
      <c r="E45" s="27">
        <v>200</v>
      </c>
      <c r="U45" s="41">
        <v>528</v>
      </c>
      <c r="V45" s="11" t="s">
        <v>396</v>
      </c>
      <c r="W45" s="46">
        <v>0.75</v>
      </c>
      <c r="X45" s="46">
        <v>0.9574271077563381</v>
      </c>
      <c r="Y45" s="47">
        <v>127.65694770084508</v>
      </c>
    </row>
    <row r="46" spans="1:25" ht="17" x14ac:dyDescent="0.2">
      <c r="A46" s="24">
        <v>45</v>
      </c>
      <c r="B46" s="25" t="s">
        <v>397</v>
      </c>
      <c r="C46" s="26">
        <v>0.5</v>
      </c>
      <c r="D46" s="26">
        <v>0.57735026918962573</v>
      </c>
      <c r="E46" s="27">
        <v>115.47005383792515</v>
      </c>
      <c r="U46" s="41">
        <v>559</v>
      </c>
      <c r="V46" s="11" t="s">
        <v>398</v>
      </c>
      <c r="W46" s="46">
        <v>0.75</v>
      </c>
      <c r="X46" s="46">
        <v>0.5</v>
      </c>
      <c r="Y46" s="47">
        <v>66.666666666666671</v>
      </c>
    </row>
    <row r="47" spans="1:25" ht="85" x14ac:dyDescent="0.2">
      <c r="A47" s="24">
        <v>46</v>
      </c>
      <c r="B47" s="25" t="s">
        <v>399</v>
      </c>
      <c r="C47" s="26">
        <v>0.25</v>
      </c>
      <c r="D47" s="26">
        <v>0.5</v>
      </c>
      <c r="E47" s="27">
        <v>200</v>
      </c>
      <c r="U47" s="41">
        <v>561</v>
      </c>
      <c r="V47" s="49" t="s">
        <v>400</v>
      </c>
      <c r="W47" s="46">
        <v>0.75</v>
      </c>
      <c r="X47" s="46">
        <v>0.9574271077563381</v>
      </c>
      <c r="Y47" s="47">
        <v>127.65694770084508</v>
      </c>
    </row>
    <row r="48" spans="1:25" ht="34" x14ac:dyDescent="0.2">
      <c r="A48" s="24">
        <v>47</v>
      </c>
      <c r="B48" s="25" t="s">
        <v>401</v>
      </c>
      <c r="C48" s="26">
        <v>0</v>
      </c>
      <c r="D48" s="26">
        <v>0.81649658092772603</v>
      </c>
      <c r="E48" s="27" t="e">
        <v>#DIV/0!</v>
      </c>
      <c r="U48" s="41">
        <v>580</v>
      </c>
      <c r="V48" s="49" t="s">
        <v>402</v>
      </c>
      <c r="W48" s="46">
        <v>0.75</v>
      </c>
      <c r="X48" s="46">
        <v>0.5</v>
      </c>
      <c r="Y48" s="47">
        <v>66.666666666666671</v>
      </c>
    </row>
    <row r="49" spans="1:25" ht="19" x14ac:dyDescent="0.2">
      <c r="A49" s="24">
        <v>48</v>
      </c>
      <c r="B49" s="25" t="s">
        <v>1301</v>
      </c>
      <c r="C49" s="26">
        <v>0</v>
      </c>
      <c r="D49" s="26">
        <v>0</v>
      </c>
      <c r="E49" s="27" t="e">
        <v>#DIV/0!</v>
      </c>
      <c r="U49" s="41">
        <v>1</v>
      </c>
      <c r="V49" s="11" t="s">
        <v>310</v>
      </c>
      <c r="W49" s="46">
        <v>0.5</v>
      </c>
      <c r="X49" s="46">
        <v>0.57735026918962573</v>
      </c>
      <c r="Y49" s="47">
        <v>115.47005383792515</v>
      </c>
    </row>
    <row r="50" spans="1:25" ht="17" x14ac:dyDescent="0.2">
      <c r="A50" s="24">
        <v>49</v>
      </c>
      <c r="B50" s="25" t="s">
        <v>403</v>
      </c>
      <c r="C50" s="26">
        <v>-0.25</v>
      </c>
      <c r="D50" s="26">
        <v>0.5</v>
      </c>
      <c r="E50" s="27">
        <v>-200</v>
      </c>
      <c r="U50" s="41">
        <v>2</v>
      </c>
      <c r="V50" s="11" t="s">
        <v>312</v>
      </c>
      <c r="W50" s="46">
        <v>0.5</v>
      </c>
      <c r="X50" s="46">
        <v>0.57735026918962573</v>
      </c>
      <c r="Y50" s="47">
        <v>115.47005383792515</v>
      </c>
    </row>
    <row r="51" spans="1:25" ht="17" x14ac:dyDescent="0.2">
      <c r="A51" s="24">
        <v>50</v>
      </c>
      <c r="B51" s="28" t="s">
        <v>335</v>
      </c>
      <c r="C51" s="26">
        <v>0.75</v>
      </c>
      <c r="D51" s="26">
        <v>0.5</v>
      </c>
      <c r="E51" s="27">
        <v>66.666666666666671</v>
      </c>
      <c r="U51" s="41">
        <v>6</v>
      </c>
      <c r="V51" s="11" t="s">
        <v>320</v>
      </c>
      <c r="W51" s="46">
        <v>0.5</v>
      </c>
      <c r="X51" s="46">
        <v>0.57735026918962573</v>
      </c>
      <c r="Y51" s="47">
        <v>115.47005383792515</v>
      </c>
    </row>
    <row r="52" spans="1:25" ht="17" x14ac:dyDescent="0.2">
      <c r="A52" s="24">
        <v>51</v>
      </c>
      <c r="B52" s="28" t="s">
        <v>404</v>
      </c>
      <c r="C52" s="26">
        <v>0</v>
      </c>
      <c r="D52" s="26">
        <v>0</v>
      </c>
      <c r="E52" s="27" t="e">
        <v>#DIV/0!</v>
      </c>
      <c r="U52" s="41">
        <v>26</v>
      </c>
      <c r="V52" s="11" t="s">
        <v>360</v>
      </c>
      <c r="W52" s="46">
        <v>0.5</v>
      </c>
      <c r="X52" s="46">
        <v>0.57735026918962573</v>
      </c>
      <c r="Y52" s="47">
        <v>115.47005383792515</v>
      </c>
    </row>
    <row r="53" spans="1:25" ht="34" x14ac:dyDescent="0.2">
      <c r="A53" s="24">
        <v>52</v>
      </c>
      <c r="B53" s="28" t="s">
        <v>405</v>
      </c>
      <c r="C53" s="26">
        <v>-0.25</v>
      </c>
      <c r="D53" s="26">
        <v>0.5</v>
      </c>
      <c r="E53" s="27">
        <v>-200</v>
      </c>
      <c r="U53" s="41">
        <v>27</v>
      </c>
      <c r="V53" s="48" t="s">
        <v>362</v>
      </c>
      <c r="W53" s="46">
        <v>0.5</v>
      </c>
      <c r="X53" s="46">
        <v>0.57735026918962573</v>
      </c>
      <c r="Y53" s="47">
        <v>115.47005383792515</v>
      </c>
    </row>
    <row r="54" spans="1:25" ht="34" x14ac:dyDescent="0.2">
      <c r="A54" s="24">
        <v>53</v>
      </c>
      <c r="B54" s="28" t="s">
        <v>406</v>
      </c>
      <c r="C54" s="26">
        <v>0</v>
      </c>
      <c r="D54" s="26">
        <v>0</v>
      </c>
      <c r="E54" s="27" t="e">
        <v>#DIV/0!</v>
      </c>
      <c r="U54" s="41">
        <v>38</v>
      </c>
      <c r="V54" s="11" t="s">
        <v>384</v>
      </c>
      <c r="W54" s="46">
        <v>0.5</v>
      </c>
      <c r="X54" s="46">
        <v>0.57735026918962573</v>
      </c>
      <c r="Y54" s="47">
        <v>115.47005383792515</v>
      </c>
    </row>
    <row r="55" spans="1:25" ht="34" x14ac:dyDescent="0.2">
      <c r="A55" s="24">
        <v>54</v>
      </c>
      <c r="B55" s="28" t="s">
        <v>407</v>
      </c>
      <c r="C55" s="26">
        <v>0</v>
      </c>
      <c r="D55" s="26">
        <v>0</v>
      </c>
      <c r="E55" s="27" t="e">
        <v>#DIV/0!</v>
      </c>
      <c r="U55" s="41">
        <v>41</v>
      </c>
      <c r="V55" s="11" t="s">
        <v>390</v>
      </c>
      <c r="W55" s="46">
        <v>0.5</v>
      </c>
      <c r="X55" s="46">
        <v>0.57735026918962573</v>
      </c>
      <c r="Y55" s="47">
        <v>115.47005383792515</v>
      </c>
    </row>
    <row r="56" spans="1:25" ht="51" x14ac:dyDescent="0.2">
      <c r="A56" s="24">
        <v>55</v>
      </c>
      <c r="B56" s="25" t="s">
        <v>408</v>
      </c>
      <c r="C56" s="26">
        <v>0</v>
      </c>
      <c r="D56" s="26">
        <v>0</v>
      </c>
      <c r="E56" s="27" t="e">
        <v>#DIV/0!</v>
      </c>
      <c r="U56" s="41">
        <v>45</v>
      </c>
      <c r="V56" s="11" t="s">
        <v>397</v>
      </c>
      <c r="W56" s="46">
        <v>0.5</v>
      </c>
      <c r="X56" s="46">
        <v>0.57735026918962573</v>
      </c>
      <c r="Y56" s="47">
        <v>115.47005383792515</v>
      </c>
    </row>
    <row r="57" spans="1:25" ht="51" x14ac:dyDescent="0.2">
      <c r="A57" s="24">
        <v>56</v>
      </c>
      <c r="B57" s="25" t="s">
        <v>409</v>
      </c>
      <c r="C57" s="26">
        <v>0</v>
      </c>
      <c r="D57" s="26">
        <v>0</v>
      </c>
      <c r="E57" s="27" t="e">
        <v>#DIV/0!</v>
      </c>
      <c r="U57" s="41">
        <v>68</v>
      </c>
      <c r="V57" s="11" t="s">
        <v>410</v>
      </c>
      <c r="W57" s="46">
        <v>0.5</v>
      </c>
      <c r="X57" s="46">
        <v>0.57735026918962573</v>
      </c>
      <c r="Y57" s="47">
        <v>115.47005383792515</v>
      </c>
    </row>
    <row r="58" spans="1:25" ht="51" x14ac:dyDescent="0.2">
      <c r="A58" s="24">
        <v>57</v>
      </c>
      <c r="B58" s="28" t="s">
        <v>411</v>
      </c>
      <c r="C58" s="26">
        <v>0.25</v>
      </c>
      <c r="D58" s="26">
        <v>0.5</v>
      </c>
      <c r="E58" s="27">
        <v>200</v>
      </c>
      <c r="U58" s="41">
        <v>73</v>
      </c>
      <c r="V58" s="11" t="s">
        <v>412</v>
      </c>
      <c r="W58" s="46">
        <v>0.5</v>
      </c>
      <c r="X58" s="46">
        <v>0.57735026918962573</v>
      </c>
      <c r="Y58" s="47">
        <v>115.47005383792515</v>
      </c>
    </row>
    <row r="59" spans="1:25" ht="17" x14ac:dyDescent="0.2">
      <c r="A59" s="24">
        <v>58</v>
      </c>
      <c r="B59" s="25" t="s">
        <v>413</v>
      </c>
      <c r="C59" s="26">
        <v>0</v>
      </c>
      <c r="D59" s="26">
        <v>0</v>
      </c>
      <c r="E59" s="27" t="e">
        <v>#DIV/0!</v>
      </c>
      <c r="U59" s="41">
        <v>84</v>
      </c>
      <c r="V59" s="48" t="s">
        <v>414</v>
      </c>
      <c r="W59" s="46">
        <v>0.5</v>
      </c>
      <c r="X59" s="46">
        <v>0.57735026918962573</v>
      </c>
      <c r="Y59" s="47">
        <v>115.47005383792515</v>
      </c>
    </row>
    <row r="60" spans="1:25" ht="17" x14ac:dyDescent="0.2">
      <c r="A60" s="24">
        <v>59</v>
      </c>
      <c r="B60" s="25" t="s">
        <v>415</v>
      </c>
      <c r="C60" s="26">
        <v>0</v>
      </c>
      <c r="D60" s="26">
        <v>0</v>
      </c>
      <c r="E60" s="27" t="e">
        <v>#DIV/0!</v>
      </c>
      <c r="U60" s="41">
        <v>88</v>
      </c>
      <c r="V60" s="11" t="s">
        <v>416</v>
      </c>
      <c r="W60" s="46">
        <v>0.5</v>
      </c>
      <c r="X60" s="46">
        <v>0.57735026918962573</v>
      </c>
      <c r="Y60" s="47">
        <v>115.47005383792515</v>
      </c>
    </row>
    <row r="61" spans="1:25" ht="17" x14ac:dyDescent="0.2">
      <c r="A61" s="24">
        <v>60</v>
      </c>
      <c r="B61" s="25" t="s">
        <v>417</v>
      </c>
      <c r="C61" s="26">
        <v>0.25</v>
      </c>
      <c r="D61" s="26">
        <v>0.5</v>
      </c>
      <c r="E61" s="27">
        <v>200</v>
      </c>
      <c r="U61" s="41">
        <v>98</v>
      </c>
      <c r="V61" s="11" t="s">
        <v>418</v>
      </c>
      <c r="W61" s="46">
        <v>0.5</v>
      </c>
      <c r="X61" s="46">
        <v>0.57735026918962573</v>
      </c>
      <c r="Y61" s="47">
        <v>115.47005383792515</v>
      </c>
    </row>
    <row r="62" spans="1:25" ht="17" x14ac:dyDescent="0.2">
      <c r="A62" s="24">
        <v>61</v>
      </c>
      <c r="B62" s="25" t="s">
        <v>419</v>
      </c>
      <c r="C62" s="26">
        <v>-0.25</v>
      </c>
      <c r="D62" s="26">
        <v>0.5</v>
      </c>
      <c r="E62" s="27">
        <v>-200</v>
      </c>
      <c r="U62" s="41">
        <v>100</v>
      </c>
      <c r="V62" s="11" t="s">
        <v>420</v>
      </c>
      <c r="W62" s="46">
        <v>0.5</v>
      </c>
      <c r="X62" s="46">
        <v>0.57735026918962573</v>
      </c>
      <c r="Y62" s="47">
        <v>115.47005383792515</v>
      </c>
    </row>
    <row r="63" spans="1:25" ht="17" x14ac:dyDescent="0.2">
      <c r="A63" s="24">
        <v>62</v>
      </c>
      <c r="B63" s="25" t="s">
        <v>421</v>
      </c>
      <c r="C63" s="26">
        <v>0</v>
      </c>
      <c r="D63" s="26">
        <v>0.81649658092772603</v>
      </c>
      <c r="E63" s="27" t="e">
        <v>#DIV/0!</v>
      </c>
      <c r="U63" s="41">
        <v>101</v>
      </c>
      <c r="V63" s="11" t="s">
        <v>422</v>
      </c>
      <c r="W63" s="46">
        <v>0.5</v>
      </c>
      <c r="X63" s="46">
        <v>0.57735026918962573</v>
      </c>
      <c r="Y63" s="47">
        <v>115.47005383792515</v>
      </c>
    </row>
    <row r="64" spans="1:25" ht="34" x14ac:dyDescent="0.2">
      <c r="A64" s="24">
        <v>63</v>
      </c>
      <c r="B64" s="25" t="s">
        <v>423</v>
      </c>
      <c r="C64" s="26">
        <v>0</v>
      </c>
      <c r="D64" s="26">
        <v>0</v>
      </c>
      <c r="E64" s="27" t="e">
        <v>#DIV/0!</v>
      </c>
      <c r="U64" s="41">
        <v>111</v>
      </c>
      <c r="V64" s="49" t="s">
        <v>424</v>
      </c>
      <c r="W64" s="46">
        <v>0.5</v>
      </c>
      <c r="X64" s="46">
        <v>0.57735026918962573</v>
      </c>
      <c r="Y64" s="47">
        <v>115.47005383792515</v>
      </c>
    </row>
    <row r="65" spans="1:25" ht="34" x14ac:dyDescent="0.2">
      <c r="A65" s="24">
        <v>64</v>
      </c>
      <c r="B65" s="25" t="s">
        <v>425</v>
      </c>
      <c r="C65" s="26">
        <v>0</v>
      </c>
      <c r="D65" s="26">
        <v>0</v>
      </c>
      <c r="E65" s="27" t="e">
        <v>#DIV/0!</v>
      </c>
      <c r="U65" s="41">
        <v>117</v>
      </c>
      <c r="V65" s="11" t="s">
        <v>426</v>
      </c>
      <c r="W65" s="46">
        <v>0.5</v>
      </c>
      <c r="X65" s="46">
        <v>0.57735026918962573</v>
      </c>
      <c r="Y65" s="47">
        <v>115.47005383792515</v>
      </c>
    </row>
    <row r="66" spans="1:25" ht="17" x14ac:dyDescent="0.2">
      <c r="A66" s="24">
        <v>65</v>
      </c>
      <c r="B66" s="25" t="s">
        <v>427</v>
      </c>
      <c r="C66" s="26">
        <v>0.25</v>
      </c>
      <c r="D66" s="26">
        <v>0.5</v>
      </c>
      <c r="E66" s="27">
        <v>200</v>
      </c>
      <c r="U66" s="41">
        <v>122</v>
      </c>
      <c r="V66" s="11" t="s">
        <v>428</v>
      </c>
      <c r="W66" s="46">
        <v>0.5</v>
      </c>
      <c r="X66" s="46">
        <v>0.57735026918962573</v>
      </c>
      <c r="Y66" s="47">
        <v>115.47005383792515</v>
      </c>
    </row>
    <row r="67" spans="1:25" ht="17" x14ac:dyDescent="0.2">
      <c r="A67" s="24">
        <v>66</v>
      </c>
      <c r="B67" s="25" t="s">
        <v>429</v>
      </c>
      <c r="C67" s="26">
        <v>0.25</v>
      </c>
      <c r="D67" s="26">
        <v>0.5</v>
      </c>
      <c r="E67" s="27">
        <v>200</v>
      </c>
      <c r="U67" s="41">
        <v>124</v>
      </c>
      <c r="V67" s="11" t="s">
        <v>430</v>
      </c>
      <c r="W67" s="46">
        <v>0.5</v>
      </c>
      <c r="X67" s="46">
        <v>0.57735026918962573</v>
      </c>
      <c r="Y67" s="47">
        <v>115.47005383792515</v>
      </c>
    </row>
    <row r="68" spans="1:25" ht="17" x14ac:dyDescent="0.2">
      <c r="A68" s="24">
        <v>67</v>
      </c>
      <c r="B68" s="25" t="s">
        <v>431</v>
      </c>
      <c r="C68" s="26">
        <v>0</v>
      </c>
      <c r="D68" s="26">
        <v>0.81649658092772603</v>
      </c>
      <c r="E68" s="27" t="e">
        <v>#DIV/0!</v>
      </c>
      <c r="U68" s="41">
        <v>128</v>
      </c>
      <c r="V68" s="11" t="s">
        <v>432</v>
      </c>
      <c r="W68" s="46">
        <v>0.5</v>
      </c>
      <c r="X68" s="46">
        <v>0.57735026918962573</v>
      </c>
      <c r="Y68" s="47">
        <v>115.47005383792515</v>
      </c>
    </row>
    <row r="69" spans="1:25" ht="17" x14ac:dyDescent="0.2">
      <c r="A69" s="24">
        <v>68</v>
      </c>
      <c r="B69" s="25" t="s">
        <v>410</v>
      </c>
      <c r="C69" s="26">
        <v>0.5</v>
      </c>
      <c r="D69" s="26">
        <v>0.57735026918962573</v>
      </c>
      <c r="E69" s="27">
        <v>115.47005383792515</v>
      </c>
      <c r="U69" s="41">
        <v>133</v>
      </c>
      <c r="V69" s="11" t="s">
        <v>433</v>
      </c>
      <c r="W69" s="46">
        <v>0.5</v>
      </c>
      <c r="X69" s="46">
        <v>0.57735026918962573</v>
      </c>
      <c r="Y69" s="47">
        <v>115.47005383792515</v>
      </c>
    </row>
    <row r="70" spans="1:25" ht="34" x14ac:dyDescent="0.2">
      <c r="A70" s="24">
        <v>69</v>
      </c>
      <c r="B70" s="28" t="s">
        <v>434</v>
      </c>
      <c r="C70" s="26">
        <v>0.25</v>
      </c>
      <c r="D70" s="26">
        <v>0.5</v>
      </c>
      <c r="E70" s="27">
        <v>200</v>
      </c>
      <c r="U70" s="41">
        <v>144</v>
      </c>
      <c r="V70" s="48" t="s">
        <v>435</v>
      </c>
      <c r="W70" s="46">
        <v>0.5</v>
      </c>
      <c r="X70" s="46">
        <v>0.57735026918962573</v>
      </c>
      <c r="Y70" s="47">
        <v>115.47005383792515</v>
      </c>
    </row>
    <row r="71" spans="1:25" ht="34" x14ac:dyDescent="0.2">
      <c r="A71" s="24">
        <v>70</v>
      </c>
      <c r="B71" s="28" t="s">
        <v>436</v>
      </c>
      <c r="C71" s="26">
        <v>0</v>
      </c>
      <c r="D71" s="26">
        <v>0</v>
      </c>
      <c r="E71" s="27" t="e">
        <v>#DIV/0!</v>
      </c>
      <c r="U71" s="41">
        <v>152</v>
      </c>
      <c r="V71" s="11" t="s">
        <v>437</v>
      </c>
      <c r="W71" s="46">
        <v>0.5</v>
      </c>
      <c r="X71" s="46">
        <v>0.57735026918962573</v>
      </c>
      <c r="Y71" s="47">
        <v>115.47005383792515</v>
      </c>
    </row>
    <row r="72" spans="1:25" ht="17" x14ac:dyDescent="0.2">
      <c r="A72" s="24">
        <v>71</v>
      </c>
      <c r="B72" s="28" t="s">
        <v>438</v>
      </c>
      <c r="C72" s="26">
        <v>0</v>
      </c>
      <c r="D72" s="26">
        <v>0</v>
      </c>
      <c r="E72" s="27" t="e">
        <v>#DIV/0!</v>
      </c>
      <c r="U72" s="41">
        <v>153</v>
      </c>
      <c r="V72" s="11" t="s">
        <v>439</v>
      </c>
      <c r="W72" s="46">
        <v>0.5</v>
      </c>
      <c r="X72" s="46">
        <v>0.57735026918962573</v>
      </c>
      <c r="Y72" s="47">
        <v>115.47005383792515</v>
      </c>
    </row>
    <row r="73" spans="1:25" ht="17" x14ac:dyDescent="0.2">
      <c r="A73" s="24">
        <v>72</v>
      </c>
      <c r="B73" s="28" t="s">
        <v>440</v>
      </c>
      <c r="C73" s="26">
        <v>0</v>
      </c>
      <c r="D73" s="26">
        <v>0</v>
      </c>
      <c r="E73" s="27" t="e">
        <v>#DIV/0!</v>
      </c>
      <c r="U73" s="41">
        <v>173</v>
      </c>
      <c r="V73" s="11" t="s">
        <v>441</v>
      </c>
      <c r="W73" s="46">
        <v>0.5</v>
      </c>
      <c r="X73" s="46">
        <v>0.57735026918962573</v>
      </c>
      <c r="Y73" s="47">
        <v>115.47005383792515</v>
      </c>
    </row>
    <row r="74" spans="1:25" ht="17" x14ac:dyDescent="0.2">
      <c r="A74" s="24">
        <v>73</v>
      </c>
      <c r="B74" s="25" t="s">
        <v>412</v>
      </c>
      <c r="C74" s="26">
        <v>0.5</v>
      </c>
      <c r="D74" s="26">
        <v>0.57735026918962573</v>
      </c>
      <c r="E74" s="27">
        <v>115.47005383792515</v>
      </c>
      <c r="U74" s="41">
        <v>174</v>
      </c>
      <c r="V74" s="11" t="s">
        <v>442</v>
      </c>
      <c r="W74" s="46">
        <v>0.5</v>
      </c>
      <c r="X74" s="46">
        <v>0.57735026918962573</v>
      </c>
      <c r="Y74" s="47">
        <v>115.47005383792515</v>
      </c>
    </row>
    <row r="75" spans="1:25" ht="34" x14ac:dyDescent="0.2">
      <c r="A75" s="24">
        <v>74</v>
      </c>
      <c r="B75" s="25" t="s">
        <v>443</v>
      </c>
      <c r="C75" s="26">
        <v>-0.25</v>
      </c>
      <c r="D75" s="26">
        <v>0.5</v>
      </c>
      <c r="E75" s="27">
        <v>-200</v>
      </c>
      <c r="U75" s="41">
        <v>177</v>
      </c>
      <c r="V75" s="11" t="s">
        <v>444</v>
      </c>
      <c r="W75" s="46">
        <v>0.5</v>
      </c>
      <c r="X75" s="46">
        <v>0.57735026918962573</v>
      </c>
      <c r="Y75" s="47">
        <v>115.47005383792515</v>
      </c>
    </row>
    <row r="76" spans="1:25" ht="17" x14ac:dyDescent="0.2">
      <c r="A76" s="24">
        <v>75</v>
      </c>
      <c r="B76" s="25" t="s">
        <v>445</v>
      </c>
      <c r="C76" s="26">
        <v>0</v>
      </c>
      <c r="D76" s="26">
        <v>0</v>
      </c>
      <c r="E76" s="27" t="e">
        <v>#DIV/0!</v>
      </c>
      <c r="U76" s="41">
        <v>180</v>
      </c>
      <c r="V76" s="11" t="s">
        <v>446</v>
      </c>
      <c r="W76" s="46">
        <v>0.5</v>
      </c>
      <c r="X76" s="46">
        <v>0.57735026918962573</v>
      </c>
      <c r="Y76" s="47">
        <v>115.47005383792515</v>
      </c>
    </row>
    <row r="77" spans="1:25" ht="17" x14ac:dyDescent="0.2">
      <c r="A77" s="24">
        <v>76</v>
      </c>
      <c r="B77" s="25" t="s">
        <v>447</v>
      </c>
      <c r="C77" s="26">
        <v>0</v>
      </c>
      <c r="D77" s="26">
        <v>0</v>
      </c>
      <c r="E77" s="27" t="e">
        <v>#DIV/0!</v>
      </c>
      <c r="U77" s="41">
        <v>187</v>
      </c>
      <c r="V77" s="48" t="s">
        <v>448</v>
      </c>
      <c r="W77" s="46">
        <v>0.5</v>
      </c>
      <c r="X77" s="46">
        <v>0.57735026918962573</v>
      </c>
      <c r="Y77" s="47">
        <v>115.47005383792515</v>
      </c>
    </row>
    <row r="78" spans="1:25" ht="17" x14ac:dyDescent="0.2">
      <c r="A78" s="24">
        <v>77</v>
      </c>
      <c r="B78" s="25" t="s">
        <v>449</v>
      </c>
      <c r="C78" s="26">
        <v>0.25</v>
      </c>
      <c r="D78" s="26">
        <v>0.5</v>
      </c>
      <c r="E78" s="27">
        <v>200</v>
      </c>
      <c r="U78" s="41">
        <v>205</v>
      </c>
      <c r="V78" s="11" t="s">
        <v>450</v>
      </c>
      <c r="W78" s="46">
        <v>0.5</v>
      </c>
      <c r="X78" s="46">
        <v>0.57735026918962573</v>
      </c>
      <c r="Y78" s="47">
        <v>115.47005383792515</v>
      </c>
    </row>
    <row r="79" spans="1:25" ht="34" x14ac:dyDescent="0.2">
      <c r="A79" s="24">
        <v>78</v>
      </c>
      <c r="B79" s="25" t="s">
        <v>451</v>
      </c>
      <c r="C79" s="26">
        <v>0</v>
      </c>
      <c r="D79" s="26">
        <v>0</v>
      </c>
      <c r="E79" s="27" t="e">
        <v>#DIV/0!</v>
      </c>
      <c r="U79" s="41">
        <v>215</v>
      </c>
      <c r="V79" s="48" t="s">
        <v>452</v>
      </c>
      <c r="W79" s="46">
        <v>0.5</v>
      </c>
      <c r="X79" s="46">
        <v>0.57735026918962573</v>
      </c>
      <c r="Y79" s="47">
        <v>115.47005383792515</v>
      </c>
    </row>
    <row r="80" spans="1:25" ht="17" x14ac:dyDescent="0.2">
      <c r="A80" s="24">
        <v>79</v>
      </c>
      <c r="B80" s="25" t="s">
        <v>337</v>
      </c>
      <c r="C80" s="26">
        <v>0.75</v>
      </c>
      <c r="D80" s="26">
        <v>0.5</v>
      </c>
      <c r="E80" s="27">
        <v>66.666666666666671</v>
      </c>
      <c r="U80" s="41">
        <v>230</v>
      </c>
      <c r="V80" s="48" t="s">
        <v>453</v>
      </c>
      <c r="W80" s="46">
        <v>0.5</v>
      </c>
      <c r="X80" s="46">
        <v>0.57735026918962573</v>
      </c>
      <c r="Y80" s="47">
        <v>115.47005383792515</v>
      </c>
    </row>
    <row r="81" spans="1:25" ht="17" x14ac:dyDescent="0.2">
      <c r="A81" s="24">
        <v>80</v>
      </c>
      <c r="B81" s="25" t="s">
        <v>454</v>
      </c>
      <c r="C81" s="26">
        <v>0</v>
      </c>
      <c r="D81" s="26">
        <v>0</v>
      </c>
      <c r="E81" s="27" t="e">
        <v>#DIV/0!</v>
      </c>
      <c r="U81" s="41">
        <v>237</v>
      </c>
      <c r="V81" s="11" t="s">
        <v>455</v>
      </c>
      <c r="W81" s="46">
        <v>0.5</v>
      </c>
      <c r="X81" s="46">
        <v>0.57735026918962573</v>
      </c>
      <c r="Y81" s="47">
        <v>115.47005383792515</v>
      </c>
    </row>
    <row r="82" spans="1:25" ht="17" x14ac:dyDescent="0.2">
      <c r="A82" s="24">
        <v>81</v>
      </c>
      <c r="B82" s="25" t="s">
        <v>456</v>
      </c>
      <c r="C82" s="26">
        <v>0</v>
      </c>
      <c r="D82" s="26">
        <v>0.81649658092772603</v>
      </c>
      <c r="E82" s="27" t="e">
        <v>#DIV/0!</v>
      </c>
      <c r="U82" s="41">
        <v>241</v>
      </c>
      <c r="V82" s="11" t="s">
        <v>457</v>
      </c>
      <c r="W82" s="46">
        <v>0.5</v>
      </c>
      <c r="X82" s="46">
        <v>0.57735026918962573</v>
      </c>
      <c r="Y82" s="47">
        <v>115.47005383792515</v>
      </c>
    </row>
    <row r="83" spans="1:25" ht="17" x14ac:dyDescent="0.2">
      <c r="A83" s="24">
        <v>82</v>
      </c>
      <c r="B83" s="28" t="s">
        <v>458</v>
      </c>
      <c r="C83" s="26">
        <v>0</v>
      </c>
      <c r="D83" s="26">
        <v>0</v>
      </c>
      <c r="E83" s="27" t="e">
        <v>#DIV/0!</v>
      </c>
      <c r="U83" s="41">
        <v>246</v>
      </c>
      <c r="V83" s="11" t="s">
        <v>459</v>
      </c>
      <c r="W83" s="46">
        <v>0.5</v>
      </c>
      <c r="X83" s="46">
        <v>0.57735026918962573</v>
      </c>
      <c r="Y83" s="47">
        <v>115.47005383792515</v>
      </c>
    </row>
    <row r="84" spans="1:25" ht="17" x14ac:dyDescent="0.2">
      <c r="A84" s="24">
        <v>83</v>
      </c>
      <c r="B84" s="28" t="s">
        <v>460</v>
      </c>
      <c r="C84" s="26">
        <v>0.25</v>
      </c>
      <c r="D84" s="26">
        <v>0.5</v>
      </c>
      <c r="E84" s="27">
        <v>200</v>
      </c>
      <c r="U84" s="41">
        <v>252</v>
      </c>
      <c r="V84" s="11" t="s">
        <v>461</v>
      </c>
      <c r="W84" s="46">
        <v>0.5</v>
      </c>
      <c r="X84" s="46">
        <v>0.57735026918962573</v>
      </c>
      <c r="Y84" s="47">
        <v>115.47005383792515</v>
      </c>
    </row>
    <row r="85" spans="1:25" ht="17" x14ac:dyDescent="0.2">
      <c r="A85" s="24">
        <v>84</v>
      </c>
      <c r="B85" s="28" t="s">
        <v>414</v>
      </c>
      <c r="C85" s="26">
        <v>0.5</v>
      </c>
      <c r="D85" s="26">
        <v>0.57735026918962573</v>
      </c>
      <c r="E85" s="27">
        <v>115.47005383792515</v>
      </c>
      <c r="U85" s="41">
        <v>266</v>
      </c>
      <c r="V85" s="11" t="s">
        <v>462</v>
      </c>
      <c r="W85" s="46">
        <v>0.5</v>
      </c>
      <c r="X85" s="46">
        <v>0.57735026918962573</v>
      </c>
      <c r="Y85" s="47">
        <v>115.47005383792515</v>
      </c>
    </row>
    <row r="86" spans="1:25" ht="17" x14ac:dyDescent="0.2">
      <c r="A86" s="24">
        <v>85</v>
      </c>
      <c r="B86" s="28" t="s">
        <v>463</v>
      </c>
      <c r="C86" s="26">
        <v>0.25</v>
      </c>
      <c r="D86" s="26">
        <v>0.5</v>
      </c>
      <c r="E86" s="27">
        <v>200</v>
      </c>
      <c r="U86" s="41">
        <v>278</v>
      </c>
      <c r="V86" s="11" t="s">
        <v>464</v>
      </c>
      <c r="W86" s="46">
        <v>0.5</v>
      </c>
      <c r="X86" s="46">
        <v>0.57735026918962573</v>
      </c>
      <c r="Y86" s="47">
        <v>115.47005383792515</v>
      </c>
    </row>
    <row r="87" spans="1:25" ht="17" x14ac:dyDescent="0.2">
      <c r="A87" s="24">
        <v>86</v>
      </c>
      <c r="B87" s="28" t="s">
        <v>465</v>
      </c>
      <c r="C87" s="26">
        <v>0</v>
      </c>
      <c r="D87" s="26">
        <v>0</v>
      </c>
      <c r="E87" s="27" t="e">
        <v>#DIV/0!</v>
      </c>
      <c r="U87" s="41">
        <v>280</v>
      </c>
      <c r="V87" s="11" t="s">
        <v>466</v>
      </c>
      <c r="W87" s="46">
        <v>0.5</v>
      </c>
      <c r="X87" s="46">
        <v>0.57735026918962573</v>
      </c>
      <c r="Y87" s="47">
        <v>115.47005383792515</v>
      </c>
    </row>
    <row r="88" spans="1:25" ht="17" x14ac:dyDescent="0.2">
      <c r="A88" s="24">
        <v>87</v>
      </c>
      <c r="B88" s="28" t="s">
        <v>467</v>
      </c>
      <c r="C88" s="26">
        <v>0.25</v>
      </c>
      <c r="D88" s="26">
        <v>0.5</v>
      </c>
      <c r="E88" s="27">
        <v>200</v>
      </c>
      <c r="U88" s="41">
        <v>281</v>
      </c>
      <c r="V88" s="11" t="s">
        <v>468</v>
      </c>
      <c r="W88" s="46">
        <v>0.5</v>
      </c>
      <c r="X88" s="46">
        <v>0.57735026918962573</v>
      </c>
      <c r="Y88" s="47">
        <v>115.47005383792515</v>
      </c>
    </row>
    <row r="89" spans="1:25" ht="17" x14ac:dyDescent="0.2">
      <c r="A89" s="24">
        <v>88</v>
      </c>
      <c r="B89" s="25" t="s">
        <v>416</v>
      </c>
      <c r="C89" s="26">
        <v>0.5</v>
      </c>
      <c r="D89" s="26">
        <v>0.57735026918962573</v>
      </c>
      <c r="E89" s="27">
        <v>115.47005383792515</v>
      </c>
      <c r="U89" s="41">
        <v>282</v>
      </c>
      <c r="V89" s="11" t="s">
        <v>469</v>
      </c>
      <c r="W89" s="46">
        <v>0.5</v>
      </c>
      <c r="X89" s="46">
        <v>0.57735026918962573</v>
      </c>
      <c r="Y89" s="47">
        <v>115.47005383792515</v>
      </c>
    </row>
    <row r="90" spans="1:25" ht="17" x14ac:dyDescent="0.2">
      <c r="A90" s="24">
        <v>89</v>
      </c>
      <c r="B90" s="25" t="s">
        <v>313</v>
      </c>
      <c r="C90" s="26">
        <v>1</v>
      </c>
      <c r="D90" s="26">
        <v>0</v>
      </c>
      <c r="E90" s="27">
        <v>0</v>
      </c>
      <c r="U90" s="41">
        <v>293</v>
      </c>
      <c r="V90" s="11" t="s">
        <v>470</v>
      </c>
      <c r="W90" s="46">
        <v>0.5</v>
      </c>
      <c r="X90" s="46">
        <v>0.57735026918962573</v>
      </c>
      <c r="Y90" s="47">
        <v>115.47005383792515</v>
      </c>
    </row>
    <row r="91" spans="1:25" ht="17" x14ac:dyDescent="0.2">
      <c r="A91" s="24">
        <v>90</v>
      </c>
      <c r="B91" s="29" t="s">
        <v>471</v>
      </c>
      <c r="C91" s="26">
        <v>0.25</v>
      </c>
      <c r="D91" s="26">
        <v>0.5</v>
      </c>
      <c r="E91" s="27">
        <v>200</v>
      </c>
      <c r="U91" s="41">
        <v>294</v>
      </c>
      <c r="V91" s="48" t="s">
        <v>472</v>
      </c>
      <c r="W91" s="46">
        <v>0.5</v>
      </c>
      <c r="X91" s="46">
        <v>0.57735026918962573</v>
      </c>
      <c r="Y91" s="47">
        <v>115.47005383792515</v>
      </c>
    </row>
    <row r="92" spans="1:25" ht="17" x14ac:dyDescent="0.2">
      <c r="A92" s="24">
        <v>91</v>
      </c>
      <c r="B92" s="25" t="s">
        <v>473</v>
      </c>
      <c r="C92" s="26">
        <v>0.25</v>
      </c>
      <c r="D92" s="26">
        <v>0.5</v>
      </c>
      <c r="E92" s="27">
        <v>200</v>
      </c>
      <c r="U92" s="41">
        <v>302</v>
      </c>
      <c r="V92" s="11" t="s">
        <v>474</v>
      </c>
      <c r="W92" s="46">
        <v>0.5</v>
      </c>
      <c r="X92" s="46">
        <v>0.57735026918962573</v>
      </c>
      <c r="Y92" s="47">
        <v>115.47005383792515</v>
      </c>
    </row>
    <row r="93" spans="1:25" ht="17" x14ac:dyDescent="0.2">
      <c r="A93" s="24">
        <v>92</v>
      </c>
      <c r="B93" s="25" t="s">
        <v>475</v>
      </c>
      <c r="C93" s="26">
        <v>-0.25</v>
      </c>
      <c r="D93" s="26">
        <v>0.5</v>
      </c>
      <c r="E93" s="27">
        <v>-200</v>
      </c>
      <c r="U93" s="41">
        <v>305</v>
      </c>
      <c r="V93" s="11" t="s">
        <v>476</v>
      </c>
      <c r="W93" s="46">
        <v>0.5</v>
      </c>
      <c r="X93" s="46">
        <v>0.57735026918962573</v>
      </c>
      <c r="Y93" s="47">
        <v>115.47005383792515</v>
      </c>
    </row>
    <row r="94" spans="1:25" ht="34" x14ac:dyDescent="0.2">
      <c r="A94" s="24">
        <v>93</v>
      </c>
      <c r="B94" s="25" t="s">
        <v>477</v>
      </c>
      <c r="C94" s="26">
        <v>-0.25</v>
      </c>
      <c r="D94" s="26">
        <v>0.5</v>
      </c>
      <c r="E94" s="27">
        <v>-200</v>
      </c>
      <c r="U94" s="41">
        <v>322</v>
      </c>
      <c r="V94" s="48" t="s">
        <v>478</v>
      </c>
      <c r="W94" s="46">
        <v>0.5</v>
      </c>
      <c r="X94" s="46">
        <v>0.57735026918962573</v>
      </c>
      <c r="Y94" s="47">
        <v>115.47005383792515</v>
      </c>
    </row>
    <row r="95" spans="1:25" ht="17" x14ac:dyDescent="0.2">
      <c r="A95" s="24">
        <v>94</v>
      </c>
      <c r="B95" s="25" t="s">
        <v>479</v>
      </c>
      <c r="C95" s="26">
        <v>0</v>
      </c>
      <c r="D95" s="26">
        <v>0</v>
      </c>
      <c r="E95" s="27" t="e">
        <v>#DIV/0!</v>
      </c>
      <c r="U95" s="41">
        <v>325</v>
      </c>
      <c r="V95" s="11" t="s">
        <v>480</v>
      </c>
      <c r="W95" s="46">
        <v>0.5</v>
      </c>
      <c r="X95" s="46">
        <v>0.57735026918962573</v>
      </c>
      <c r="Y95" s="47">
        <v>115.47005383792515</v>
      </c>
    </row>
    <row r="96" spans="1:25" ht="17" x14ac:dyDescent="0.2">
      <c r="A96" s="24">
        <v>95</v>
      </c>
      <c r="B96" s="25" t="s">
        <v>481</v>
      </c>
      <c r="C96" s="26">
        <v>0</v>
      </c>
      <c r="D96" s="26">
        <v>0</v>
      </c>
      <c r="E96" s="27" t="e">
        <v>#DIV/0!</v>
      </c>
      <c r="U96" s="41">
        <v>327</v>
      </c>
      <c r="V96" s="11" t="s">
        <v>482</v>
      </c>
      <c r="W96" s="46">
        <v>0.5</v>
      </c>
      <c r="X96" s="46">
        <v>0.57735026918962573</v>
      </c>
      <c r="Y96" s="47">
        <v>115.47005383792515</v>
      </c>
    </row>
    <row r="97" spans="1:25" ht="34" x14ac:dyDescent="0.2">
      <c r="A97" s="24">
        <v>96</v>
      </c>
      <c r="B97" s="25" t="s">
        <v>483</v>
      </c>
      <c r="C97" s="26">
        <v>0</v>
      </c>
      <c r="D97" s="26">
        <v>0</v>
      </c>
      <c r="E97" s="27" t="e">
        <v>#DIV/0!</v>
      </c>
      <c r="U97" s="41">
        <v>344</v>
      </c>
      <c r="V97" s="11" t="s">
        <v>484</v>
      </c>
      <c r="W97" s="46">
        <v>0.5</v>
      </c>
      <c r="X97" s="46">
        <v>0.57735026918962573</v>
      </c>
      <c r="Y97" s="47">
        <v>115.47005383792515</v>
      </c>
    </row>
    <row r="98" spans="1:25" ht="34" x14ac:dyDescent="0.2">
      <c r="A98" s="24">
        <v>97</v>
      </c>
      <c r="B98" s="25" t="s">
        <v>485</v>
      </c>
      <c r="C98" s="26">
        <v>0.25</v>
      </c>
      <c r="D98" s="26">
        <v>0.5</v>
      </c>
      <c r="E98" s="27">
        <v>200</v>
      </c>
      <c r="U98" s="41">
        <v>345</v>
      </c>
      <c r="V98" s="11" t="s">
        <v>486</v>
      </c>
      <c r="W98" s="46">
        <v>0.5</v>
      </c>
      <c r="X98" s="46">
        <v>0.57735026918962573</v>
      </c>
      <c r="Y98" s="47">
        <v>115.47005383792515</v>
      </c>
    </row>
    <row r="99" spans="1:25" ht="34" x14ac:dyDescent="0.2">
      <c r="A99" s="24">
        <v>98</v>
      </c>
      <c r="B99" s="25" t="s">
        <v>418</v>
      </c>
      <c r="C99" s="26">
        <v>0.5</v>
      </c>
      <c r="D99" s="26">
        <v>0.57735026918962573</v>
      </c>
      <c r="E99" s="27">
        <v>115.47005383792515</v>
      </c>
      <c r="U99" s="41">
        <v>348</v>
      </c>
      <c r="V99" s="48" t="s">
        <v>487</v>
      </c>
      <c r="W99" s="46">
        <v>0.5</v>
      </c>
      <c r="X99" s="46">
        <v>0.57735026918962573</v>
      </c>
      <c r="Y99" s="47">
        <v>115.47005383792515</v>
      </c>
    </row>
    <row r="100" spans="1:25" ht="34" x14ac:dyDescent="0.2">
      <c r="A100" s="24">
        <v>99</v>
      </c>
      <c r="B100" s="25" t="s">
        <v>488</v>
      </c>
      <c r="C100" s="26">
        <v>0.25</v>
      </c>
      <c r="D100" s="26">
        <v>0.5</v>
      </c>
      <c r="E100" s="27">
        <v>200</v>
      </c>
      <c r="U100" s="41">
        <v>350</v>
      </c>
      <c r="V100" s="48" t="s">
        <v>489</v>
      </c>
      <c r="W100" s="46">
        <v>0.5</v>
      </c>
      <c r="X100" s="46">
        <v>0.57735026918962573</v>
      </c>
      <c r="Y100" s="47">
        <v>115.47005383792515</v>
      </c>
    </row>
    <row r="101" spans="1:25" ht="34" x14ac:dyDescent="0.2">
      <c r="A101" s="24">
        <v>100</v>
      </c>
      <c r="B101" s="25" t="s">
        <v>420</v>
      </c>
      <c r="C101" s="26">
        <v>0.5</v>
      </c>
      <c r="D101" s="26">
        <v>0.57735026918962573</v>
      </c>
      <c r="E101" s="27">
        <v>115.47005383792515</v>
      </c>
      <c r="U101" s="41">
        <v>351</v>
      </c>
      <c r="V101" s="48" t="s">
        <v>490</v>
      </c>
      <c r="W101" s="46">
        <v>0.5</v>
      </c>
      <c r="X101" s="46">
        <v>0.57735026918962573</v>
      </c>
      <c r="Y101" s="47">
        <v>115.47005383792515</v>
      </c>
    </row>
    <row r="102" spans="1:25" ht="34" x14ac:dyDescent="0.2">
      <c r="A102" s="24">
        <v>101</v>
      </c>
      <c r="B102" s="25" t="s">
        <v>422</v>
      </c>
      <c r="C102" s="26">
        <v>0.5</v>
      </c>
      <c r="D102" s="26">
        <v>0.57735026918962573</v>
      </c>
      <c r="E102" s="27">
        <v>115.47005383792515</v>
      </c>
      <c r="U102" s="41">
        <v>358</v>
      </c>
      <c r="V102" s="48" t="s">
        <v>491</v>
      </c>
      <c r="W102" s="46">
        <v>0.5</v>
      </c>
      <c r="X102" s="46">
        <v>0.57735026918962573</v>
      </c>
      <c r="Y102" s="47">
        <v>115.47005383792515</v>
      </c>
    </row>
    <row r="103" spans="1:25" ht="34" x14ac:dyDescent="0.2">
      <c r="A103" s="24">
        <v>102</v>
      </c>
      <c r="B103" s="29" t="s">
        <v>492</v>
      </c>
      <c r="C103" s="26">
        <v>0</v>
      </c>
      <c r="D103" s="26">
        <v>0.81649658092772603</v>
      </c>
      <c r="E103" s="27" t="e">
        <v>#DIV/0!</v>
      </c>
      <c r="U103" s="41">
        <v>361</v>
      </c>
      <c r="V103" s="48" t="s">
        <v>493</v>
      </c>
      <c r="W103" s="46">
        <v>0.5</v>
      </c>
      <c r="X103" s="46">
        <v>0.57735026918962573</v>
      </c>
      <c r="Y103" s="47">
        <v>115.47005383792515</v>
      </c>
    </row>
    <row r="104" spans="1:25" ht="17" x14ac:dyDescent="0.2">
      <c r="A104" s="24">
        <v>103</v>
      </c>
      <c r="B104" s="28" t="s">
        <v>494</v>
      </c>
      <c r="C104" s="26">
        <v>0</v>
      </c>
      <c r="D104" s="26">
        <v>0</v>
      </c>
      <c r="E104" s="27" t="e">
        <v>#DIV/0!</v>
      </c>
      <c r="U104" s="41">
        <v>377</v>
      </c>
      <c r="V104" s="48" t="s">
        <v>495</v>
      </c>
      <c r="W104" s="46">
        <v>0.5</v>
      </c>
      <c r="X104" s="46">
        <v>0.57735026918962573</v>
      </c>
      <c r="Y104" s="47">
        <v>115.47005383792515</v>
      </c>
    </row>
    <row r="105" spans="1:25" ht="34" x14ac:dyDescent="0.2">
      <c r="A105" s="24">
        <v>104</v>
      </c>
      <c r="B105" s="30" t="s">
        <v>496</v>
      </c>
      <c r="C105" s="26">
        <v>0</v>
      </c>
      <c r="D105" s="26">
        <v>0</v>
      </c>
      <c r="E105" s="27" t="e">
        <v>#DIV/0!</v>
      </c>
      <c r="U105" s="41">
        <v>390</v>
      </c>
      <c r="V105" s="48" t="s">
        <v>497</v>
      </c>
      <c r="W105" s="46">
        <v>0.5</v>
      </c>
      <c r="X105" s="46">
        <v>0.57735026918962573</v>
      </c>
      <c r="Y105" s="47">
        <v>115.47005383792515</v>
      </c>
    </row>
    <row r="106" spans="1:25" ht="17" x14ac:dyDescent="0.2">
      <c r="A106" s="24">
        <v>105</v>
      </c>
      <c r="B106" s="25" t="s">
        <v>498</v>
      </c>
      <c r="C106" s="26">
        <v>0.25</v>
      </c>
      <c r="D106" s="26">
        <v>0.5</v>
      </c>
      <c r="E106" s="27">
        <v>200</v>
      </c>
      <c r="U106" s="41">
        <v>395</v>
      </c>
      <c r="V106" s="11" t="s">
        <v>499</v>
      </c>
      <c r="W106" s="46">
        <v>0.5</v>
      </c>
      <c r="X106" s="46">
        <v>0.57735026918962573</v>
      </c>
      <c r="Y106" s="47">
        <v>115.47005383792515</v>
      </c>
    </row>
    <row r="107" spans="1:25" ht="34" x14ac:dyDescent="0.2">
      <c r="A107" s="24">
        <v>106</v>
      </c>
      <c r="B107" s="25" t="s">
        <v>500</v>
      </c>
      <c r="C107" s="26">
        <v>0</v>
      </c>
      <c r="D107" s="26">
        <v>0</v>
      </c>
      <c r="E107" s="27" t="e">
        <v>#DIV/0!</v>
      </c>
      <c r="U107" s="41">
        <v>400</v>
      </c>
      <c r="V107" s="48" t="s">
        <v>501</v>
      </c>
      <c r="W107" s="46">
        <v>0.5</v>
      </c>
      <c r="X107" s="46">
        <v>0.57735026918962573</v>
      </c>
      <c r="Y107" s="47">
        <v>115.47005383792515</v>
      </c>
    </row>
    <row r="108" spans="1:25" ht="17" x14ac:dyDescent="0.2">
      <c r="A108" s="24">
        <v>107</v>
      </c>
      <c r="B108" s="25" t="s">
        <v>502</v>
      </c>
      <c r="C108" s="26">
        <v>0</v>
      </c>
      <c r="D108" s="26">
        <v>0.81649658092772603</v>
      </c>
      <c r="E108" s="27" t="e">
        <v>#DIV/0!</v>
      </c>
      <c r="U108" s="41">
        <v>405</v>
      </c>
      <c r="V108" s="11" t="s">
        <v>503</v>
      </c>
      <c r="W108" s="46">
        <v>0.5</v>
      </c>
      <c r="X108" s="46">
        <v>0.57735026918962573</v>
      </c>
      <c r="Y108" s="47">
        <v>115.47005383792515</v>
      </c>
    </row>
    <row r="109" spans="1:25" ht="34" x14ac:dyDescent="0.2">
      <c r="A109" s="24">
        <v>108</v>
      </c>
      <c r="B109" s="25" t="s">
        <v>504</v>
      </c>
      <c r="C109" s="26">
        <v>0.25</v>
      </c>
      <c r="D109" s="26">
        <v>0.5</v>
      </c>
      <c r="E109" s="27">
        <v>200</v>
      </c>
      <c r="U109" s="41">
        <v>408</v>
      </c>
      <c r="V109" s="11" t="s">
        <v>505</v>
      </c>
      <c r="W109" s="46">
        <v>0.5</v>
      </c>
      <c r="X109" s="46">
        <v>0.57735026918962573</v>
      </c>
      <c r="Y109" s="47">
        <v>115.47005383792515</v>
      </c>
    </row>
    <row r="110" spans="1:25" ht="17" x14ac:dyDescent="0.2">
      <c r="A110" s="24">
        <v>109</v>
      </c>
      <c r="B110" s="28" t="s">
        <v>506</v>
      </c>
      <c r="C110" s="26">
        <v>0</v>
      </c>
      <c r="D110" s="26">
        <v>0</v>
      </c>
      <c r="E110" s="27" t="e">
        <v>#DIV/0!</v>
      </c>
      <c r="U110" s="41">
        <v>409</v>
      </c>
      <c r="V110" s="11" t="s">
        <v>507</v>
      </c>
      <c r="W110" s="46">
        <v>0.5</v>
      </c>
      <c r="X110" s="46">
        <v>0.57735026918962573</v>
      </c>
      <c r="Y110" s="47">
        <v>115.47005383792515</v>
      </c>
    </row>
    <row r="111" spans="1:25" ht="34" x14ac:dyDescent="0.2">
      <c r="A111" s="24">
        <v>110</v>
      </c>
      <c r="B111" s="25" t="s">
        <v>508</v>
      </c>
      <c r="C111" s="26">
        <v>0.25</v>
      </c>
      <c r="D111" s="26">
        <v>0.5</v>
      </c>
      <c r="E111" s="27">
        <v>200</v>
      </c>
      <c r="U111" s="41">
        <v>414</v>
      </c>
      <c r="V111" s="11" t="s">
        <v>509</v>
      </c>
      <c r="W111" s="46">
        <v>0.5</v>
      </c>
      <c r="X111" s="46">
        <v>0.57735026918962573</v>
      </c>
      <c r="Y111" s="47">
        <v>115.47005383792515</v>
      </c>
    </row>
    <row r="112" spans="1:25" ht="34" x14ac:dyDescent="0.2">
      <c r="A112" s="24">
        <v>111</v>
      </c>
      <c r="B112" s="29" t="s">
        <v>424</v>
      </c>
      <c r="C112" s="26">
        <v>0.5</v>
      </c>
      <c r="D112" s="26">
        <v>0.57735026918962573</v>
      </c>
      <c r="E112" s="27">
        <v>115.47005383792515</v>
      </c>
      <c r="U112" s="41">
        <v>431</v>
      </c>
      <c r="V112" s="48" t="s">
        <v>510</v>
      </c>
      <c r="W112" s="46">
        <v>0.5</v>
      </c>
      <c r="X112" s="46">
        <v>0.57735026918962573</v>
      </c>
      <c r="Y112" s="47">
        <v>115.47005383792515</v>
      </c>
    </row>
    <row r="113" spans="1:25" ht="51" x14ac:dyDescent="0.2">
      <c r="A113" s="24">
        <v>112</v>
      </c>
      <c r="B113" s="25" t="s">
        <v>511</v>
      </c>
      <c r="C113" s="26">
        <v>0.25</v>
      </c>
      <c r="D113" s="26">
        <v>0.5</v>
      </c>
      <c r="E113" s="27">
        <v>200</v>
      </c>
      <c r="U113" s="41">
        <v>432</v>
      </c>
      <c r="V113" s="48" t="s">
        <v>512</v>
      </c>
      <c r="W113" s="46">
        <v>0.5</v>
      </c>
      <c r="X113" s="46">
        <v>0.57735026918962573</v>
      </c>
      <c r="Y113" s="47">
        <v>115.47005383792515</v>
      </c>
    </row>
    <row r="114" spans="1:25" ht="51" x14ac:dyDescent="0.2">
      <c r="A114" s="24">
        <v>113</v>
      </c>
      <c r="B114" s="25" t="s">
        <v>513</v>
      </c>
      <c r="C114" s="26">
        <v>0</v>
      </c>
      <c r="D114" s="26">
        <v>0</v>
      </c>
      <c r="E114" s="27" t="e">
        <v>#DIV/0!</v>
      </c>
      <c r="U114" s="41">
        <v>434</v>
      </c>
      <c r="V114" s="48" t="s">
        <v>514</v>
      </c>
      <c r="W114" s="46">
        <v>0.5</v>
      </c>
      <c r="X114" s="46">
        <v>0.57735026918962573</v>
      </c>
      <c r="Y114" s="47">
        <v>115.47005383792515</v>
      </c>
    </row>
    <row r="115" spans="1:25" ht="17" x14ac:dyDescent="0.2">
      <c r="A115" s="24">
        <v>114</v>
      </c>
      <c r="B115" s="25" t="s">
        <v>515</v>
      </c>
      <c r="C115" s="26">
        <v>0.25</v>
      </c>
      <c r="D115" s="26">
        <v>0.5</v>
      </c>
      <c r="E115" s="27">
        <v>200</v>
      </c>
      <c r="U115" s="41">
        <v>435</v>
      </c>
      <c r="V115" s="11" t="s">
        <v>516</v>
      </c>
      <c r="W115" s="46">
        <v>0.5</v>
      </c>
      <c r="X115" s="46">
        <v>0.57735026918962573</v>
      </c>
      <c r="Y115" s="47">
        <v>115.47005383792515</v>
      </c>
    </row>
    <row r="116" spans="1:25" ht="17" x14ac:dyDescent="0.2">
      <c r="A116" s="24">
        <v>115</v>
      </c>
      <c r="B116" s="25" t="s">
        <v>517</v>
      </c>
      <c r="C116" s="26">
        <v>0.25</v>
      </c>
      <c r="D116" s="26">
        <v>0.5</v>
      </c>
      <c r="E116" s="27">
        <v>200</v>
      </c>
      <c r="U116" s="41">
        <v>439</v>
      </c>
      <c r="V116" s="11" t="s">
        <v>518</v>
      </c>
      <c r="W116" s="46">
        <v>0.5</v>
      </c>
      <c r="X116" s="46">
        <v>0.57735026918962573</v>
      </c>
      <c r="Y116" s="47">
        <v>115.47005383792515</v>
      </c>
    </row>
    <row r="117" spans="1:25" ht="51" x14ac:dyDescent="0.2">
      <c r="A117" s="24">
        <v>116</v>
      </c>
      <c r="B117" s="25" t="s">
        <v>339</v>
      </c>
      <c r="C117" s="26">
        <v>0.75</v>
      </c>
      <c r="D117" s="26">
        <v>0.5</v>
      </c>
      <c r="E117" s="27">
        <v>66.666666666666671</v>
      </c>
      <c r="U117" s="41">
        <v>442</v>
      </c>
      <c r="V117" s="11" t="s">
        <v>519</v>
      </c>
      <c r="W117" s="46">
        <v>0.5</v>
      </c>
      <c r="X117" s="46">
        <v>0.57735026918962573</v>
      </c>
      <c r="Y117" s="47">
        <v>115.47005383792515</v>
      </c>
    </row>
    <row r="118" spans="1:25" ht="34" x14ac:dyDescent="0.2">
      <c r="A118" s="24">
        <v>117</v>
      </c>
      <c r="B118" s="25" t="s">
        <v>426</v>
      </c>
      <c r="C118" s="26">
        <v>0.5</v>
      </c>
      <c r="D118" s="26">
        <v>0.57735026918962573</v>
      </c>
      <c r="E118" s="27">
        <v>115.47005383792515</v>
      </c>
      <c r="U118" s="41">
        <v>446</v>
      </c>
      <c r="V118" s="50" t="s">
        <v>520</v>
      </c>
      <c r="W118" s="46">
        <v>0.5</v>
      </c>
      <c r="X118" s="46">
        <v>0.57735026918962573</v>
      </c>
      <c r="Y118" s="47">
        <v>115.47005383792515</v>
      </c>
    </row>
    <row r="119" spans="1:25" ht="51" x14ac:dyDescent="0.2">
      <c r="A119" s="24">
        <v>118</v>
      </c>
      <c r="B119" s="25" t="s">
        <v>521</v>
      </c>
      <c r="C119" s="26">
        <v>0</v>
      </c>
      <c r="D119" s="26">
        <v>0</v>
      </c>
      <c r="E119" s="27" t="e">
        <v>#DIV/0!</v>
      </c>
      <c r="U119" s="41">
        <v>450</v>
      </c>
      <c r="V119" s="49" t="s">
        <v>522</v>
      </c>
      <c r="W119" s="46">
        <v>0.5</v>
      </c>
      <c r="X119" s="46">
        <v>0.57735026918962573</v>
      </c>
      <c r="Y119" s="47">
        <v>115.47005383792515</v>
      </c>
    </row>
    <row r="120" spans="1:25" ht="51" x14ac:dyDescent="0.2">
      <c r="A120" s="24">
        <v>119</v>
      </c>
      <c r="B120" s="25" t="s">
        <v>523</v>
      </c>
      <c r="C120" s="26">
        <v>0</v>
      </c>
      <c r="D120" s="26">
        <v>0</v>
      </c>
      <c r="E120" s="27" t="e">
        <v>#DIV/0!</v>
      </c>
      <c r="U120" s="41">
        <v>457</v>
      </c>
      <c r="V120" s="50" t="s">
        <v>524</v>
      </c>
      <c r="W120" s="46">
        <v>0.5</v>
      </c>
      <c r="X120" s="46">
        <v>0.57735026918962573</v>
      </c>
      <c r="Y120" s="47">
        <v>115.47005383792515</v>
      </c>
    </row>
    <row r="121" spans="1:25" ht="51" x14ac:dyDescent="0.2">
      <c r="A121" s="24">
        <v>120</v>
      </c>
      <c r="B121" s="25" t="s">
        <v>525</v>
      </c>
      <c r="C121" s="26">
        <v>0</v>
      </c>
      <c r="D121" s="26">
        <v>0</v>
      </c>
      <c r="E121" s="27" t="e">
        <v>#DIV/0!</v>
      </c>
      <c r="U121" s="41">
        <v>459</v>
      </c>
      <c r="V121" s="49" t="s">
        <v>526</v>
      </c>
      <c r="W121" s="46">
        <v>0.5</v>
      </c>
      <c r="X121" s="46">
        <v>0.57735026918962573</v>
      </c>
      <c r="Y121" s="47">
        <v>115.47005383792515</v>
      </c>
    </row>
    <row r="122" spans="1:25" ht="51" x14ac:dyDescent="0.2">
      <c r="A122" s="24">
        <v>121</v>
      </c>
      <c r="B122" s="25" t="s">
        <v>527</v>
      </c>
      <c r="C122" s="26">
        <v>0.25</v>
      </c>
      <c r="D122" s="26">
        <v>0.5</v>
      </c>
      <c r="E122" s="27">
        <v>200</v>
      </c>
      <c r="U122" s="41">
        <v>468</v>
      </c>
      <c r="V122" s="50" t="s">
        <v>528</v>
      </c>
      <c r="W122" s="46">
        <v>0.5</v>
      </c>
      <c r="X122" s="46">
        <v>0.57735026918962573</v>
      </c>
      <c r="Y122" s="47">
        <v>115.47005383792515</v>
      </c>
    </row>
    <row r="123" spans="1:25" ht="34" x14ac:dyDescent="0.2">
      <c r="A123" s="24">
        <v>122</v>
      </c>
      <c r="B123" s="25" t="s">
        <v>428</v>
      </c>
      <c r="C123" s="26">
        <v>0.5</v>
      </c>
      <c r="D123" s="26">
        <v>0.57735026918962573</v>
      </c>
      <c r="E123" s="27">
        <v>115.47005383792515</v>
      </c>
      <c r="U123" s="41">
        <v>471</v>
      </c>
      <c r="V123" s="49" t="s">
        <v>529</v>
      </c>
      <c r="W123" s="46">
        <v>0.5</v>
      </c>
      <c r="X123" s="46">
        <v>0.57735026918962573</v>
      </c>
      <c r="Y123" s="47">
        <v>115.47005383792515</v>
      </c>
    </row>
    <row r="124" spans="1:25" ht="17" x14ac:dyDescent="0.2">
      <c r="A124" s="24">
        <v>123</v>
      </c>
      <c r="B124" s="25" t="s">
        <v>530</v>
      </c>
      <c r="C124" s="26">
        <v>0.25</v>
      </c>
      <c r="D124" s="26">
        <v>0.5</v>
      </c>
      <c r="E124" s="27">
        <v>200</v>
      </c>
      <c r="U124" s="41">
        <v>475</v>
      </c>
      <c r="V124" s="49" t="s">
        <v>531</v>
      </c>
      <c r="W124" s="46">
        <v>0.5</v>
      </c>
      <c r="X124" s="46">
        <v>0.57735026918962573</v>
      </c>
      <c r="Y124" s="47">
        <v>115.47005383792515</v>
      </c>
    </row>
    <row r="125" spans="1:25" ht="17" x14ac:dyDescent="0.2">
      <c r="A125" s="24">
        <v>124</v>
      </c>
      <c r="B125" s="25" t="s">
        <v>430</v>
      </c>
      <c r="C125" s="26">
        <v>0.5</v>
      </c>
      <c r="D125" s="26">
        <v>0.57735026918962573</v>
      </c>
      <c r="E125" s="27">
        <v>115.47005383792515</v>
      </c>
      <c r="U125" s="41">
        <v>483</v>
      </c>
      <c r="V125" s="49" t="s">
        <v>532</v>
      </c>
      <c r="W125" s="46">
        <v>0.5</v>
      </c>
      <c r="X125" s="46">
        <v>0.57735026918962573</v>
      </c>
      <c r="Y125" s="47">
        <v>115.47005383792515</v>
      </c>
    </row>
    <row r="126" spans="1:25" ht="17" x14ac:dyDescent="0.2">
      <c r="A126" s="24">
        <v>125</v>
      </c>
      <c r="B126" s="25" t="s">
        <v>533</v>
      </c>
      <c r="C126" s="26">
        <v>0.25</v>
      </c>
      <c r="D126" s="26">
        <v>0.5</v>
      </c>
      <c r="E126" s="27">
        <v>200</v>
      </c>
      <c r="U126" s="41">
        <v>496</v>
      </c>
      <c r="V126" s="50" t="s">
        <v>534</v>
      </c>
      <c r="W126" s="46">
        <v>0.5</v>
      </c>
      <c r="X126" s="46">
        <v>0.57735026918962573</v>
      </c>
      <c r="Y126" s="47">
        <v>115.47005383792515</v>
      </c>
    </row>
    <row r="127" spans="1:25" ht="34" x14ac:dyDescent="0.2">
      <c r="A127" s="24">
        <v>126</v>
      </c>
      <c r="B127" s="28" t="s">
        <v>535</v>
      </c>
      <c r="C127" s="26">
        <v>0</v>
      </c>
      <c r="D127" s="26">
        <v>0</v>
      </c>
      <c r="E127" s="27" t="e">
        <v>#DIV/0!</v>
      </c>
      <c r="U127" s="41">
        <v>506</v>
      </c>
      <c r="V127" s="11" t="s">
        <v>536</v>
      </c>
      <c r="W127" s="46">
        <v>0.5</v>
      </c>
      <c r="X127" s="46">
        <v>0.57735026918962573</v>
      </c>
      <c r="Y127" s="47">
        <v>115.47005383792515</v>
      </c>
    </row>
    <row r="128" spans="1:25" ht="17" x14ac:dyDescent="0.2">
      <c r="A128" s="24">
        <v>127</v>
      </c>
      <c r="B128" s="28" t="s">
        <v>341</v>
      </c>
      <c r="C128" s="26">
        <v>0.75</v>
      </c>
      <c r="D128" s="26">
        <v>0.5</v>
      </c>
      <c r="E128" s="27">
        <v>66.666666666666671</v>
      </c>
      <c r="U128" s="41">
        <v>509</v>
      </c>
      <c r="V128" s="11" t="s">
        <v>537</v>
      </c>
      <c r="W128" s="46">
        <v>0.5</v>
      </c>
      <c r="X128" s="46">
        <v>0.57735026918962573</v>
      </c>
      <c r="Y128" s="47">
        <v>115.47005383792515</v>
      </c>
    </row>
    <row r="129" spans="1:25" ht="17" x14ac:dyDescent="0.2">
      <c r="A129" s="24">
        <v>128</v>
      </c>
      <c r="B129" s="25" t="s">
        <v>432</v>
      </c>
      <c r="C129" s="26">
        <v>0.5</v>
      </c>
      <c r="D129" s="26">
        <v>0.57735026918962573</v>
      </c>
      <c r="E129" s="27">
        <v>115.47005383792515</v>
      </c>
      <c r="U129" s="41">
        <v>513</v>
      </c>
      <c r="V129" s="11" t="s">
        <v>538</v>
      </c>
      <c r="W129" s="46">
        <v>0.5</v>
      </c>
      <c r="X129" s="46">
        <v>0.57735026918962573</v>
      </c>
      <c r="Y129" s="47">
        <v>115.47005383792515</v>
      </c>
    </row>
    <row r="130" spans="1:25" ht="17" x14ac:dyDescent="0.2">
      <c r="A130" s="24">
        <v>129</v>
      </c>
      <c r="B130" s="28" t="s">
        <v>539</v>
      </c>
      <c r="C130" s="26">
        <v>0</v>
      </c>
      <c r="D130" s="26">
        <v>0.81649658092772603</v>
      </c>
      <c r="E130" s="27" t="e">
        <v>#DIV/0!</v>
      </c>
      <c r="U130" s="41">
        <v>518</v>
      </c>
      <c r="V130" s="11" t="s">
        <v>540</v>
      </c>
      <c r="W130" s="46">
        <v>0.5</v>
      </c>
      <c r="X130" s="46">
        <v>0.57735026918962573</v>
      </c>
      <c r="Y130" s="47">
        <v>115.47005383792515</v>
      </c>
    </row>
    <row r="131" spans="1:25" ht="17" x14ac:dyDescent="0.2">
      <c r="A131" s="24">
        <v>130</v>
      </c>
      <c r="B131" s="28" t="s">
        <v>541</v>
      </c>
      <c r="C131" s="26">
        <v>0.25</v>
      </c>
      <c r="D131" s="26">
        <v>0.5</v>
      </c>
      <c r="E131" s="27">
        <v>200</v>
      </c>
      <c r="U131" s="41">
        <v>521</v>
      </c>
      <c r="V131" s="11" t="s">
        <v>542</v>
      </c>
      <c r="W131" s="46">
        <v>0.5</v>
      </c>
      <c r="X131" s="46">
        <v>0.57735026918962573</v>
      </c>
      <c r="Y131" s="47">
        <v>115.47005383792515</v>
      </c>
    </row>
    <row r="132" spans="1:25" ht="17" x14ac:dyDescent="0.2">
      <c r="A132" s="24">
        <v>131</v>
      </c>
      <c r="B132" s="25" t="s">
        <v>543</v>
      </c>
      <c r="C132" s="26">
        <v>0</v>
      </c>
      <c r="D132" s="26">
        <v>0</v>
      </c>
      <c r="E132" s="27" t="e">
        <v>#DIV/0!</v>
      </c>
      <c r="U132" s="41">
        <v>522</v>
      </c>
      <c r="V132" s="11" t="s">
        <v>544</v>
      </c>
      <c r="W132" s="46">
        <v>0.5</v>
      </c>
      <c r="X132" s="46">
        <v>0.57735026918962573</v>
      </c>
      <c r="Y132" s="47">
        <v>115.47005383792515</v>
      </c>
    </row>
    <row r="133" spans="1:25" ht="51" x14ac:dyDescent="0.2">
      <c r="A133" s="24">
        <v>132</v>
      </c>
      <c r="B133" s="29" t="s">
        <v>545</v>
      </c>
      <c r="C133" s="26">
        <v>0.25</v>
      </c>
      <c r="D133" s="26">
        <v>0.5</v>
      </c>
      <c r="E133" s="27">
        <v>200</v>
      </c>
      <c r="U133" s="41">
        <v>538</v>
      </c>
      <c r="V133" s="11" t="s">
        <v>546</v>
      </c>
      <c r="W133" s="46">
        <v>0.5</v>
      </c>
      <c r="X133" s="46">
        <v>0.57735026918962573</v>
      </c>
      <c r="Y133" s="47">
        <v>115.47005383792515</v>
      </c>
    </row>
    <row r="134" spans="1:25" ht="51" x14ac:dyDescent="0.2">
      <c r="A134" s="24">
        <v>133</v>
      </c>
      <c r="B134" s="25" t="s">
        <v>433</v>
      </c>
      <c r="C134" s="26">
        <v>0.5</v>
      </c>
      <c r="D134" s="26">
        <v>0.57735026918962573</v>
      </c>
      <c r="E134" s="27">
        <v>115.47005383792515</v>
      </c>
      <c r="U134" s="41">
        <v>540</v>
      </c>
      <c r="V134" s="11" t="s">
        <v>547</v>
      </c>
      <c r="W134" s="46">
        <v>0.5</v>
      </c>
      <c r="X134" s="46">
        <v>0.57735026918962573</v>
      </c>
      <c r="Y134" s="47">
        <v>115.47005383792515</v>
      </c>
    </row>
    <row r="135" spans="1:25" ht="51" x14ac:dyDescent="0.2">
      <c r="A135" s="24">
        <v>134</v>
      </c>
      <c r="B135" s="25" t="s">
        <v>548</v>
      </c>
      <c r="C135" s="26">
        <v>0.25</v>
      </c>
      <c r="D135" s="26">
        <v>0.5</v>
      </c>
      <c r="E135" s="27">
        <v>200</v>
      </c>
      <c r="U135" s="41">
        <v>548</v>
      </c>
      <c r="V135" s="11" t="s">
        <v>549</v>
      </c>
      <c r="W135" s="46">
        <v>0.5</v>
      </c>
      <c r="X135" s="46">
        <v>0.57735026918962573</v>
      </c>
      <c r="Y135" s="47">
        <v>115.47005383792515</v>
      </c>
    </row>
    <row r="136" spans="1:25" ht="34" x14ac:dyDescent="0.2">
      <c r="A136" s="24">
        <v>135</v>
      </c>
      <c r="B136" s="28" t="s">
        <v>550</v>
      </c>
      <c r="C136" s="26">
        <v>0</v>
      </c>
      <c r="D136" s="26">
        <v>0.81649658092772603</v>
      </c>
      <c r="E136" s="27" t="e">
        <v>#DIV/0!</v>
      </c>
      <c r="U136" s="41">
        <v>551</v>
      </c>
      <c r="V136" s="11" t="s">
        <v>551</v>
      </c>
      <c r="W136" s="46">
        <v>0.5</v>
      </c>
      <c r="X136" s="46">
        <v>0.57735026918962573</v>
      </c>
      <c r="Y136" s="47">
        <v>115.47005383792515</v>
      </c>
    </row>
    <row r="137" spans="1:25" ht="17" x14ac:dyDescent="0.2">
      <c r="A137" s="24">
        <v>136</v>
      </c>
      <c r="B137" s="28" t="s">
        <v>552</v>
      </c>
      <c r="C137" s="26">
        <v>0</v>
      </c>
      <c r="D137" s="26">
        <v>0</v>
      </c>
      <c r="E137" s="27" t="e">
        <v>#DIV/0!</v>
      </c>
      <c r="U137" s="41">
        <v>553</v>
      </c>
      <c r="V137" s="11" t="s">
        <v>553</v>
      </c>
      <c r="W137" s="46">
        <v>0.5</v>
      </c>
      <c r="X137" s="46">
        <v>0.57735026918962573</v>
      </c>
      <c r="Y137" s="47">
        <v>115.47005383792515</v>
      </c>
    </row>
    <row r="138" spans="1:25" ht="68" x14ac:dyDescent="0.2">
      <c r="A138" s="24">
        <v>137</v>
      </c>
      <c r="B138" s="28" t="s">
        <v>554</v>
      </c>
      <c r="C138" s="26">
        <v>-0.25</v>
      </c>
      <c r="D138" s="26">
        <v>0.5</v>
      </c>
      <c r="E138" s="27">
        <v>-200</v>
      </c>
      <c r="U138" s="41">
        <v>554</v>
      </c>
      <c r="V138" s="48" t="s">
        <v>555</v>
      </c>
      <c r="W138" s="46">
        <v>0.5</v>
      </c>
      <c r="X138" s="46">
        <v>0.57735026918962573</v>
      </c>
      <c r="Y138" s="47">
        <v>115.47005383792515</v>
      </c>
    </row>
    <row r="139" spans="1:25" ht="85" x14ac:dyDescent="0.2">
      <c r="A139" s="24">
        <v>138</v>
      </c>
      <c r="B139" s="28" t="s">
        <v>343</v>
      </c>
      <c r="C139" s="26">
        <v>0.75</v>
      </c>
      <c r="D139" s="26">
        <v>0.5</v>
      </c>
      <c r="E139" s="27">
        <v>66.666666666666671</v>
      </c>
      <c r="U139" s="41">
        <v>555</v>
      </c>
      <c r="V139" s="48" t="s">
        <v>556</v>
      </c>
      <c r="W139" s="46">
        <v>0.5</v>
      </c>
      <c r="X139" s="46">
        <v>0.57735026918962573</v>
      </c>
      <c r="Y139" s="47">
        <v>115.47005383792515</v>
      </c>
    </row>
    <row r="140" spans="1:25" ht="68" x14ac:dyDescent="0.2">
      <c r="A140" s="24">
        <v>139</v>
      </c>
      <c r="B140" s="25" t="s">
        <v>557</v>
      </c>
      <c r="C140" s="26">
        <v>0</v>
      </c>
      <c r="D140" s="26">
        <v>0</v>
      </c>
      <c r="E140" s="27" t="e">
        <v>#DIV/0!</v>
      </c>
      <c r="U140" s="41">
        <v>562</v>
      </c>
      <c r="V140" s="48" t="s">
        <v>558</v>
      </c>
      <c r="W140" s="46">
        <v>0.5</v>
      </c>
      <c r="X140" s="46">
        <v>0.57735026918962573</v>
      </c>
      <c r="Y140" s="47">
        <v>115.47005383792515</v>
      </c>
    </row>
    <row r="141" spans="1:25" ht="51" x14ac:dyDescent="0.2">
      <c r="A141" s="24">
        <v>140</v>
      </c>
      <c r="B141" s="25" t="s">
        <v>559</v>
      </c>
      <c r="C141" s="26">
        <v>0</v>
      </c>
      <c r="D141" s="26">
        <v>0</v>
      </c>
      <c r="E141" s="27" t="e">
        <v>#DIV/0!</v>
      </c>
      <c r="U141" s="41">
        <v>566</v>
      </c>
      <c r="V141" s="49" t="s">
        <v>560</v>
      </c>
      <c r="W141" s="46">
        <v>0.5</v>
      </c>
      <c r="X141" s="46">
        <v>0.57735026918962573</v>
      </c>
      <c r="Y141" s="47">
        <v>115.47005383792515</v>
      </c>
    </row>
    <row r="142" spans="1:25" ht="85" x14ac:dyDescent="0.2">
      <c r="A142" s="24">
        <v>141</v>
      </c>
      <c r="B142" s="29" t="s">
        <v>561</v>
      </c>
      <c r="C142" s="26">
        <v>0</v>
      </c>
      <c r="D142" s="26">
        <v>0</v>
      </c>
      <c r="E142" s="27" t="e">
        <v>#DIV/0!</v>
      </c>
      <c r="U142" s="41">
        <v>571</v>
      </c>
      <c r="V142" s="49" t="s">
        <v>562</v>
      </c>
      <c r="W142" s="46">
        <v>0.5</v>
      </c>
      <c r="X142" s="46">
        <v>0.57735026918962573</v>
      </c>
      <c r="Y142" s="47">
        <v>115.47005383792515</v>
      </c>
    </row>
    <row r="143" spans="1:25" ht="85" x14ac:dyDescent="0.2">
      <c r="A143" s="24">
        <v>142</v>
      </c>
      <c r="B143" s="25" t="s">
        <v>311</v>
      </c>
      <c r="C143" s="26">
        <v>13.5</v>
      </c>
      <c r="D143" s="26">
        <v>14.730919862656235</v>
      </c>
      <c r="E143" s="27">
        <v>109.1179249085647</v>
      </c>
      <c r="U143" s="41">
        <v>574</v>
      </c>
      <c r="V143" s="50" t="s">
        <v>563</v>
      </c>
      <c r="W143" s="46">
        <v>0.5</v>
      </c>
      <c r="X143" s="46">
        <v>0.57735026918962573</v>
      </c>
      <c r="Y143" s="47">
        <v>115.47005383792515</v>
      </c>
    </row>
    <row r="144" spans="1:25" ht="102" x14ac:dyDescent="0.2">
      <c r="A144" s="24">
        <v>143</v>
      </c>
      <c r="B144" s="25" t="s">
        <v>564</v>
      </c>
      <c r="C144" s="26">
        <v>0.25</v>
      </c>
      <c r="D144" s="26">
        <v>0.5</v>
      </c>
      <c r="E144" s="27">
        <v>200</v>
      </c>
      <c r="U144" s="41">
        <v>577</v>
      </c>
      <c r="V144" s="49" t="s">
        <v>565</v>
      </c>
      <c r="W144" s="46">
        <v>0.5</v>
      </c>
      <c r="X144" s="46">
        <v>0.57735026918962573</v>
      </c>
      <c r="Y144" s="47">
        <v>115.47005383792515</v>
      </c>
    </row>
    <row r="145" spans="1:25" ht="17" x14ac:dyDescent="0.2">
      <c r="A145" s="24">
        <v>144</v>
      </c>
      <c r="B145" s="28" t="s">
        <v>435</v>
      </c>
      <c r="C145" s="26">
        <v>0.5</v>
      </c>
      <c r="D145" s="26">
        <v>0.57735026918962573</v>
      </c>
      <c r="E145" s="27">
        <v>115.47005383792515</v>
      </c>
      <c r="U145" s="41">
        <v>583</v>
      </c>
      <c r="V145" s="49" t="s">
        <v>566</v>
      </c>
      <c r="W145" s="46">
        <v>0.5</v>
      </c>
      <c r="X145" s="46">
        <v>0.57735026918962573</v>
      </c>
      <c r="Y145" s="47">
        <v>115.47005383792515</v>
      </c>
    </row>
    <row r="146" spans="1:25" ht="17" x14ac:dyDescent="0.2">
      <c r="A146" s="24">
        <v>145</v>
      </c>
      <c r="B146" s="25" t="s">
        <v>567</v>
      </c>
      <c r="C146" s="26">
        <v>0</v>
      </c>
      <c r="D146" s="26">
        <v>0</v>
      </c>
      <c r="E146" s="27" t="e">
        <v>#DIV/0!</v>
      </c>
      <c r="U146" s="41">
        <v>584</v>
      </c>
      <c r="V146" s="49" t="s">
        <v>568</v>
      </c>
      <c r="W146" s="46">
        <v>0.5</v>
      </c>
      <c r="X146" s="46">
        <v>0.57735026918962573</v>
      </c>
      <c r="Y146" s="47">
        <v>115.47005383792515</v>
      </c>
    </row>
    <row r="147" spans="1:25" ht="34" x14ac:dyDescent="0.2">
      <c r="A147" s="24">
        <v>146</v>
      </c>
      <c r="B147" s="25" t="s">
        <v>569</v>
      </c>
      <c r="C147" s="26">
        <v>-0.25</v>
      </c>
      <c r="D147" s="26">
        <v>0.5</v>
      </c>
      <c r="E147" s="27">
        <v>-200</v>
      </c>
      <c r="U147" s="41">
        <v>588</v>
      </c>
      <c r="V147" s="11" t="s">
        <v>570</v>
      </c>
      <c r="W147" s="46">
        <v>0.5</v>
      </c>
      <c r="X147" s="46">
        <v>0.57735026918962573</v>
      </c>
      <c r="Y147" s="47">
        <v>115.47005383792515</v>
      </c>
    </row>
    <row r="148" spans="1:25" ht="51" x14ac:dyDescent="0.2">
      <c r="A148" s="24">
        <v>147</v>
      </c>
      <c r="B148" s="25" t="s">
        <v>571</v>
      </c>
      <c r="C148" s="26">
        <v>0</v>
      </c>
      <c r="D148" s="26">
        <v>0</v>
      </c>
      <c r="E148" s="27" t="e">
        <v>#DIV/0!</v>
      </c>
      <c r="U148" s="41">
        <v>593</v>
      </c>
      <c r="V148" s="49" t="s">
        <v>572</v>
      </c>
      <c r="W148" s="46">
        <v>0.5</v>
      </c>
      <c r="X148" s="46">
        <v>0.57735026918962573</v>
      </c>
      <c r="Y148" s="47">
        <v>115.47005383792515</v>
      </c>
    </row>
    <row r="149" spans="1:25" ht="51" x14ac:dyDescent="0.2">
      <c r="A149" s="24">
        <v>148</v>
      </c>
      <c r="B149" s="25" t="s">
        <v>573</v>
      </c>
      <c r="C149" s="26">
        <v>0</v>
      </c>
      <c r="D149" s="26">
        <v>0</v>
      </c>
      <c r="E149" s="27" t="e">
        <v>#DIV/0!</v>
      </c>
      <c r="U149" s="41">
        <v>595</v>
      </c>
      <c r="V149" s="49" t="s">
        <v>574</v>
      </c>
      <c r="W149" s="46">
        <v>0.5</v>
      </c>
      <c r="X149" s="46">
        <v>0.57735026918962573</v>
      </c>
      <c r="Y149" s="47">
        <v>115.47005383792515</v>
      </c>
    </row>
    <row r="150" spans="1:25" ht="68" x14ac:dyDescent="0.2">
      <c r="A150" s="24">
        <v>149</v>
      </c>
      <c r="B150" s="25" t="s">
        <v>575</v>
      </c>
      <c r="C150" s="26">
        <v>0</v>
      </c>
      <c r="D150" s="26">
        <v>0</v>
      </c>
      <c r="E150" s="27" t="e">
        <v>#DIV/0!</v>
      </c>
      <c r="U150" s="41">
        <v>597</v>
      </c>
      <c r="V150" s="50" t="s">
        <v>576</v>
      </c>
      <c r="W150" s="46">
        <v>0.5</v>
      </c>
      <c r="X150" s="46">
        <v>0.57735026918962573</v>
      </c>
      <c r="Y150" s="47">
        <v>115.47005383792515</v>
      </c>
    </row>
    <row r="151" spans="1:25" ht="17" x14ac:dyDescent="0.2">
      <c r="A151" s="24">
        <v>150</v>
      </c>
      <c r="B151" s="25" t="s">
        <v>577</v>
      </c>
      <c r="C151" s="26">
        <v>0.25</v>
      </c>
      <c r="D151" s="26">
        <v>0.5</v>
      </c>
      <c r="E151" s="27">
        <v>200</v>
      </c>
      <c r="U151" s="41">
        <v>9</v>
      </c>
      <c r="V151" s="11" t="s">
        <v>326</v>
      </c>
      <c r="W151" s="46">
        <v>0.25</v>
      </c>
      <c r="X151" s="46">
        <v>0.5</v>
      </c>
      <c r="Y151" s="47">
        <v>200</v>
      </c>
    </row>
    <row r="152" spans="1:25" ht="17" x14ac:dyDescent="0.2">
      <c r="A152" s="24">
        <v>151</v>
      </c>
      <c r="B152" s="25" t="s">
        <v>345</v>
      </c>
      <c r="C152" s="26">
        <v>0.75</v>
      </c>
      <c r="D152" s="26">
        <v>0.5</v>
      </c>
      <c r="E152" s="27">
        <v>66.666666666666671</v>
      </c>
      <c r="U152" s="41">
        <v>12</v>
      </c>
      <c r="V152" s="11" t="s">
        <v>332</v>
      </c>
      <c r="W152" s="46">
        <v>0.25</v>
      </c>
      <c r="X152" s="46">
        <v>0.5</v>
      </c>
      <c r="Y152" s="47">
        <v>200</v>
      </c>
    </row>
    <row r="153" spans="1:25" ht="17" x14ac:dyDescent="0.2">
      <c r="A153" s="24">
        <v>152</v>
      </c>
      <c r="B153" s="25" t="s">
        <v>437</v>
      </c>
      <c r="C153" s="26">
        <v>0.5</v>
      </c>
      <c r="D153" s="26">
        <v>0.57735026918962573</v>
      </c>
      <c r="E153" s="27">
        <v>115.47005383792515</v>
      </c>
      <c r="U153" s="41">
        <v>14</v>
      </c>
      <c r="V153" s="11" t="s">
        <v>336</v>
      </c>
      <c r="W153" s="46">
        <v>0.25</v>
      </c>
      <c r="X153" s="46">
        <v>0.5</v>
      </c>
      <c r="Y153" s="47">
        <v>200</v>
      </c>
    </row>
    <row r="154" spans="1:25" ht="34" x14ac:dyDescent="0.2">
      <c r="A154" s="24">
        <v>153</v>
      </c>
      <c r="B154" s="25" t="s">
        <v>439</v>
      </c>
      <c r="C154" s="26">
        <v>0.5</v>
      </c>
      <c r="D154" s="26">
        <v>0.57735026918962573</v>
      </c>
      <c r="E154" s="27">
        <v>115.47005383792515</v>
      </c>
      <c r="U154" s="41">
        <v>19</v>
      </c>
      <c r="V154" s="48" t="s">
        <v>346</v>
      </c>
      <c r="W154" s="46">
        <v>0.25</v>
      </c>
      <c r="X154" s="46">
        <v>0.5</v>
      </c>
      <c r="Y154" s="47">
        <v>200</v>
      </c>
    </row>
    <row r="155" spans="1:25" ht="34" x14ac:dyDescent="0.2">
      <c r="A155" s="24">
        <v>154</v>
      </c>
      <c r="B155" s="25" t="s">
        <v>578</v>
      </c>
      <c r="C155" s="26">
        <v>0</v>
      </c>
      <c r="D155" s="26">
        <v>0</v>
      </c>
      <c r="E155" s="27" t="e">
        <v>#DIV/0!</v>
      </c>
      <c r="U155" s="41">
        <v>21</v>
      </c>
      <c r="V155" s="48" t="s">
        <v>350</v>
      </c>
      <c r="W155" s="46">
        <v>0.25</v>
      </c>
      <c r="X155" s="46">
        <v>0.5</v>
      </c>
      <c r="Y155" s="47">
        <v>200</v>
      </c>
    </row>
    <row r="156" spans="1:25" ht="17" x14ac:dyDescent="0.2">
      <c r="A156" s="24">
        <v>155</v>
      </c>
      <c r="B156" s="25" t="s">
        <v>579</v>
      </c>
      <c r="C156" s="26">
        <v>0</v>
      </c>
      <c r="D156" s="26">
        <v>0</v>
      </c>
      <c r="E156" s="27" t="e">
        <v>#DIV/0!</v>
      </c>
      <c r="U156" s="41">
        <v>25</v>
      </c>
      <c r="V156" s="11" t="s">
        <v>358</v>
      </c>
      <c r="W156" s="46">
        <v>0.25</v>
      </c>
      <c r="X156" s="46">
        <v>0.5</v>
      </c>
      <c r="Y156" s="47">
        <v>200</v>
      </c>
    </row>
    <row r="157" spans="1:25" ht="17" x14ac:dyDescent="0.2">
      <c r="A157" s="24">
        <v>156</v>
      </c>
      <c r="B157" s="25" t="s">
        <v>580</v>
      </c>
      <c r="C157" s="26">
        <v>0</v>
      </c>
      <c r="D157" s="26">
        <v>0</v>
      </c>
      <c r="E157" s="27" t="e">
        <v>#DIV/0!</v>
      </c>
      <c r="U157" s="41">
        <v>32</v>
      </c>
      <c r="V157" s="11" t="s">
        <v>372</v>
      </c>
      <c r="W157" s="46">
        <v>0.25</v>
      </c>
      <c r="X157" s="46">
        <v>0.9574271077563381</v>
      </c>
      <c r="Y157" s="47">
        <v>382.97084310253524</v>
      </c>
    </row>
    <row r="158" spans="1:25" ht="17" x14ac:dyDescent="0.2">
      <c r="A158" s="24">
        <v>157</v>
      </c>
      <c r="B158" s="25" t="s">
        <v>581</v>
      </c>
      <c r="C158" s="26">
        <v>0.25</v>
      </c>
      <c r="D158" s="26">
        <v>0.5</v>
      </c>
      <c r="E158" s="27">
        <v>200</v>
      </c>
      <c r="U158" s="41">
        <v>33</v>
      </c>
      <c r="V158" s="11" t="s">
        <v>374</v>
      </c>
      <c r="W158" s="46">
        <v>0.25</v>
      </c>
      <c r="X158" s="46">
        <v>0.5</v>
      </c>
      <c r="Y158" s="47">
        <v>200</v>
      </c>
    </row>
    <row r="159" spans="1:25" ht="17" x14ac:dyDescent="0.2">
      <c r="A159" s="24">
        <v>158</v>
      </c>
      <c r="B159" s="25" t="s">
        <v>582</v>
      </c>
      <c r="C159" s="26">
        <v>0</v>
      </c>
      <c r="D159" s="26">
        <v>0</v>
      </c>
      <c r="E159" s="27" t="e">
        <v>#DIV/0!</v>
      </c>
      <c r="U159" s="41">
        <v>44</v>
      </c>
      <c r="V159" s="11" t="s">
        <v>395</v>
      </c>
      <c r="W159" s="46">
        <v>0.25</v>
      </c>
      <c r="X159" s="46">
        <v>0.5</v>
      </c>
      <c r="Y159" s="47">
        <v>200</v>
      </c>
    </row>
    <row r="160" spans="1:25" ht="17" x14ac:dyDescent="0.2">
      <c r="A160" s="24">
        <v>159</v>
      </c>
      <c r="B160" s="25" t="s">
        <v>583</v>
      </c>
      <c r="C160" s="26">
        <v>0</v>
      </c>
      <c r="D160" s="26">
        <v>0</v>
      </c>
      <c r="E160" s="27" t="e">
        <v>#DIV/0!</v>
      </c>
      <c r="U160" s="41">
        <v>46</v>
      </c>
      <c r="V160" s="11" t="s">
        <v>399</v>
      </c>
      <c r="W160" s="46">
        <v>0.25</v>
      </c>
      <c r="X160" s="46">
        <v>0.5</v>
      </c>
      <c r="Y160" s="47">
        <v>200</v>
      </c>
    </row>
    <row r="161" spans="1:25" ht="34" x14ac:dyDescent="0.2">
      <c r="A161" s="24">
        <v>160</v>
      </c>
      <c r="B161" s="25" t="s">
        <v>584</v>
      </c>
      <c r="C161" s="26">
        <v>0</v>
      </c>
      <c r="D161" s="26">
        <v>0</v>
      </c>
      <c r="E161" s="27" t="e">
        <v>#DIV/0!</v>
      </c>
      <c r="U161" s="41">
        <v>57</v>
      </c>
      <c r="V161" s="48" t="s">
        <v>411</v>
      </c>
      <c r="W161" s="46">
        <v>0.25</v>
      </c>
      <c r="X161" s="46">
        <v>0.5</v>
      </c>
      <c r="Y161" s="47">
        <v>200</v>
      </c>
    </row>
    <row r="162" spans="1:25" ht="34" x14ac:dyDescent="0.2">
      <c r="A162" s="24">
        <v>161</v>
      </c>
      <c r="B162" s="25" t="s">
        <v>585</v>
      </c>
      <c r="C162" s="26">
        <v>0.25</v>
      </c>
      <c r="D162" s="26">
        <v>0.5</v>
      </c>
      <c r="E162" s="27">
        <v>200</v>
      </c>
      <c r="U162" s="41">
        <v>60</v>
      </c>
      <c r="V162" s="11" t="s">
        <v>417</v>
      </c>
      <c r="W162" s="46">
        <v>0.25</v>
      </c>
      <c r="X162" s="46">
        <v>0.5</v>
      </c>
      <c r="Y162" s="47">
        <v>200</v>
      </c>
    </row>
    <row r="163" spans="1:25" ht="34" x14ac:dyDescent="0.2">
      <c r="A163" s="24">
        <v>162</v>
      </c>
      <c r="B163" s="25" t="s">
        <v>586</v>
      </c>
      <c r="C163" s="26">
        <v>-0.25</v>
      </c>
      <c r="D163" s="26">
        <v>0.5</v>
      </c>
      <c r="E163" s="27">
        <v>-200</v>
      </c>
      <c r="U163" s="41">
        <v>65</v>
      </c>
      <c r="V163" s="11" t="s">
        <v>427</v>
      </c>
      <c r="W163" s="46">
        <v>0.25</v>
      </c>
      <c r="X163" s="46">
        <v>0.5</v>
      </c>
      <c r="Y163" s="47">
        <v>200</v>
      </c>
    </row>
    <row r="164" spans="1:25" ht="17" x14ac:dyDescent="0.2">
      <c r="A164" s="24">
        <v>163</v>
      </c>
      <c r="B164" s="25" t="s">
        <v>587</v>
      </c>
      <c r="C164" s="26">
        <v>0.25</v>
      </c>
      <c r="D164" s="26">
        <v>0.5</v>
      </c>
      <c r="E164" s="27">
        <v>200</v>
      </c>
      <c r="U164" s="41">
        <v>66</v>
      </c>
      <c r="V164" s="11" t="s">
        <v>429</v>
      </c>
      <c r="W164" s="46">
        <v>0.25</v>
      </c>
      <c r="X164" s="46">
        <v>0.5</v>
      </c>
      <c r="Y164" s="47">
        <v>200</v>
      </c>
    </row>
    <row r="165" spans="1:25" ht="34" x14ac:dyDescent="0.2">
      <c r="A165" s="24">
        <v>164</v>
      </c>
      <c r="B165" s="25" t="s">
        <v>588</v>
      </c>
      <c r="C165" s="26">
        <v>0</v>
      </c>
      <c r="D165" s="26">
        <v>0</v>
      </c>
      <c r="E165" s="27" t="e">
        <v>#DIV/0!</v>
      </c>
      <c r="U165" s="41">
        <v>69</v>
      </c>
      <c r="V165" s="48" t="s">
        <v>434</v>
      </c>
      <c r="W165" s="46">
        <v>0.25</v>
      </c>
      <c r="X165" s="46">
        <v>0.5</v>
      </c>
      <c r="Y165" s="47">
        <v>200</v>
      </c>
    </row>
    <row r="166" spans="1:25" ht="17" x14ac:dyDescent="0.2">
      <c r="A166" s="24">
        <v>165</v>
      </c>
      <c r="B166" s="25" t="s">
        <v>589</v>
      </c>
      <c r="C166" s="26">
        <v>0.25</v>
      </c>
      <c r="D166" s="26">
        <v>0.5</v>
      </c>
      <c r="E166" s="27">
        <v>200</v>
      </c>
      <c r="U166" s="41">
        <v>77</v>
      </c>
      <c r="V166" s="11" t="s">
        <v>449</v>
      </c>
      <c r="W166" s="46">
        <v>0.25</v>
      </c>
      <c r="X166" s="46">
        <v>0.5</v>
      </c>
      <c r="Y166" s="47">
        <v>200</v>
      </c>
    </row>
    <row r="167" spans="1:25" ht="17" x14ac:dyDescent="0.2">
      <c r="A167" s="24">
        <v>166</v>
      </c>
      <c r="B167" s="28" t="s">
        <v>590</v>
      </c>
      <c r="C167" s="26">
        <v>0.25</v>
      </c>
      <c r="D167" s="26">
        <v>0.9574271077563381</v>
      </c>
      <c r="E167" s="27">
        <v>382.97084310253524</v>
      </c>
      <c r="U167" s="41">
        <v>83</v>
      </c>
      <c r="V167" s="48" t="s">
        <v>460</v>
      </c>
      <c r="W167" s="46">
        <v>0.25</v>
      </c>
      <c r="X167" s="46">
        <v>0.5</v>
      </c>
      <c r="Y167" s="47">
        <v>200</v>
      </c>
    </row>
    <row r="168" spans="1:25" ht="17" x14ac:dyDescent="0.2">
      <c r="A168" s="24">
        <v>167</v>
      </c>
      <c r="B168" s="25" t="s">
        <v>591</v>
      </c>
      <c r="C168" s="26">
        <v>0.25</v>
      </c>
      <c r="D168" s="26">
        <v>0.5</v>
      </c>
      <c r="E168" s="27">
        <v>200</v>
      </c>
      <c r="U168" s="41">
        <v>85</v>
      </c>
      <c r="V168" s="48" t="s">
        <v>463</v>
      </c>
      <c r="W168" s="46">
        <v>0.25</v>
      </c>
      <c r="X168" s="46">
        <v>0.5</v>
      </c>
      <c r="Y168" s="47">
        <v>200</v>
      </c>
    </row>
    <row r="169" spans="1:25" ht="17" x14ac:dyDescent="0.2">
      <c r="A169" s="24">
        <v>168</v>
      </c>
      <c r="B169" s="25" t="s">
        <v>592</v>
      </c>
      <c r="C169" s="26">
        <v>0</v>
      </c>
      <c r="D169" s="26">
        <v>0</v>
      </c>
      <c r="E169" s="27" t="e">
        <v>#DIV/0!</v>
      </c>
      <c r="U169" s="41">
        <v>87</v>
      </c>
      <c r="V169" s="48" t="s">
        <v>467</v>
      </c>
      <c r="W169" s="46">
        <v>0.25</v>
      </c>
      <c r="X169" s="46">
        <v>0.5</v>
      </c>
      <c r="Y169" s="47">
        <v>200</v>
      </c>
    </row>
    <row r="170" spans="1:25" ht="17" x14ac:dyDescent="0.2">
      <c r="A170" s="24">
        <v>169</v>
      </c>
      <c r="B170" s="25" t="s">
        <v>593</v>
      </c>
      <c r="C170" s="26">
        <v>0</v>
      </c>
      <c r="D170" s="26">
        <v>0</v>
      </c>
      <c r="E170" s="27" t="e">
        <v>#DIV/0!</v>
      </c>
      <c r="U170" s="41">
        <v>90</v>
      </c>
      <c r="V170" s="49" t="s">
        <v>471</v>
      </c>
      <c r="W170" s="46">
        <v>0.25</v>
      </c>
      <c r="X170" s="46">
        <v>0.5</v>
      </c>
      <c r="Y170" s="47">
        <v>200</v>
      </c>
    </row>
    <row r="171" spans="1:25" ht="17" x14ac:dyDescent="0.2">
      <c r="A171" s="24">
        <v>170</v>
      </c>
      <c r="B171" s="29" t="s">
        <v>594</v>
      </c>
      <c r="C171" s="26">
        <v>0</v>
      </c>
      <c r="D171" s="26">
        <v>0</v>
      </c>
      <c r="E171" s="27" t="e">
        <v>#DIV/0!</v>
      </c>
      <c r="U171" s="41">
        <v>91</v>
      </c>
      <c r="V171" s="11" t="s">
        <v>473</v>
      </c>
      <c r="W171" s="46">
        <v>0.25</v>
      </c>
      <c r="X171" s="46">
        <v>0.5</v>
      </c>
      <c r="Y171" s="47">
        <v>200</v>
      </c>
    </row>
    <row r="172" spans="1:25" ht="17" x14ac:dyDescent="0.2">
      <c r="A172" s="24">
        <v>171</v>
      </c>
      <c r="B172" s="25" t="s">
        <v>595</v>
      </c>
      <c r="C172" s="26">
        <v>0</v>
      </c>
      <c r="D172" s="26">
        <v>0</v>
      </c>
      <c r="E172" s="27" t="e">
        <v>#DIV/0!</v>
      </c>
      <c r="U172" s="41">
        <v>97</v>
      </c>
      <c r="V172" s="11" t="s">
        <v>485</v>
      </c>
      <c r="W172" s="46">
        <v>0.25</v>
      </c>
      <c r="X172" s="46">
        <v>0.5</v>
      </c>
      <c r="Y172" s="47">
        <v>200</v>
      </c>
    </row>
    <row r="173" spans="1:25" ht="17" x14ac:dyDescent="0.2">
      <c r="A173" s="24">
        <v>172</v>
      </c>
      <c r="B173" s="25" t="s">
        <v>596</v>
      </c>
      <c r="C173" s="26">
        <v>0.25</v>
      </c>
      <c r="D173" s="26">
        <v>0.5</v>
      </c>
      <c r="E173" s="27">
        <v>200</v>
      </c>
      <c r="U173" s="41">
        <v>99</v>
      </c>
      <c r="V173" s="11" t="s">
        <v>488</v>
      </c>
      <c r="W173" s="46">
        <v>0.25</v>
      </c>
      <c r="X173" s="46">
        <v>0.5</v>
      </c>
      <c r="Y173" s="47">
        <v>200</v>
      </c>
    </row>
    <row r="174" spans="1:25" ht="17" x14ac:dyDescent="0.2">
      <c r="A174" s="24">
        <v>173</v>
      </c>
      <c r="B174" s="25" t="s">
        <v>441</v>
      </c>
      <c r="C174" s="26">
        <v>0.5</v>
      </c>
      <c r="D174" s="26">
        <v>0.57735026918962573</v>
      </c>
      <c r="E174" s="27">
        <v>115.47005383792515</v>
      </c>
      <c r="U174" s="41">
        <v>105</v>
      </c>
      <c r="V174" s="11" t="s">
        <v>498</v>
      </c>
      <c r="W174" s="46">
        <v>0.25</v>
      </c>
      <c r="X174" s="46">
        <v>0.5</v>
      </c>
      <c r="Y174" s="47">
        <v>200</v>
      </c>
    </row>
    <row r="175" spans="1:25" ht="17" x14ac:dyDescent="0.2">
      <c r="A175" s="24">
        <v>174</v>
      </c>
      <c r="B175" s="25" t="s">
        <v>442</v>
      </c>
      <c r="C175" s="26">
        <v>0.5</v>
      </c>
      <c r="D175" s="26">
        <v>0.57735026918962573</v>
      </c>
      <c r="E175" s="27">
        <v>115.47005383792515</v>
      </c>
      <c r="U175" s="41">
        <v>108</v>
      </c>
      <c r="V175" s="11" t="s">
        <v>504</v>
      </c>
      <c r="W175" s="46">
        <v>0.25</v>
      </c>
      <c r="X175" s="46">
        <v>0.5</v>
      </c>
      <c r="Y175" s="47">
        <v>200</v>
      </c>
    </row>
    <row r="176" spans="1:25" ht="17" x14ac:dyDescent="0.2">
      <c r="A176" s="24">
        <v>175</v>
      </c>
      <c r="B176" s="25" t="s">
        <v>315</v>
      </c>
      <c r="C176" s="26">
        <v>1</v>
      </c>
      <c r="D176" s="26">
        <v>0</v>
      </c>
      <c r="E176" s="27">
        <v>0</v>
      </c>
      <c r="U176" s="41">
        <v>110</v>
      </c>
      <c r="V176" s="11" t="s">
        <v>508</v>
      </c>
      <c r="W176" s="46">
        <v>0.25</v>
      </c>
      <c r="X176" s="46">
        <v>0.5</v>
      </c>
      <c r="Y176" s="47">
        <v>200</v>
      </c>
    </row>
    <row r="177" spans="1:25" ht="17" x14ac:dyDescent="0.2">
      <c r="A177" s="24">
        <v>176</v>
      </c>
      <c r="B177" s="28" t="s">
        <v>347</v>
      </c>
      <c r="C177" s="26">
        <v>0.75</v>
      </c>
      <c r="D177" s="26">
        <v>0.5</v>
      </c>
      <c r="E177" s="27">
        <v>66.666666666666671</v>
      </c>
      <c r="U177" s="41">
        <v>112</v>
      </c>
      <c r="V177" s="11" t="s">
        <v>511</v>
      </c>
      <c r="W177" s="46">
        <v>0.25</v>
      </c>
      <c r="X177" s="46">
        <v>0.5</v>
      </c>
      <c r="Y177" s="47">
        <v>200</v>
      </c>
    </row>
    <row r="178" spans="1:25" ht="17" x14ac:dyDescent="0.2">
      <c r="A178" s="24">
        <v>177</v>
      </c>
      <c r="B178" s="25" t="s">
        <v>444</v>
      </c>
      <c r="C178" s="26">
        <v>0.5</v>
      </c>
      <c r="D178" s="26">
        <v>0.57735026918962573</v>
      </c>
      <c r="E178" s="27">
        <v>115.47005383792515</v>
      </c>
      <c r="U178" s="41">
        <v>114</v>
      </c>
      <c r="V178" s="11" t="s">
        <v>515</v>
      </c>
      <c r="W178" s="46">
        <v>0.25</v>
      </c>
      <c r="X178" s="46">
        <v>0.5</v>
      </c>
      <c r="Y178" s="47">
        <v>200</v>
      </c>
    </row>
    <row r="179" spans="1:25" ht="17" x14ac:dyDescent="0.2">
      <c r="A179" s="24">
        <v>178</v>
      </c>
      <c r="B179" s="28" t="s">
        <v>597</v>
      </c>
      <c r="C179" s="26">
        <v>0</v>
      </c>
      <c r="D179" s="26">
        <v>0</v>
      </c>
      <c r="E179" s="27" t="e">
        <v>#DIV/0!</v>
      </c>
      <c r="U179" s="41">
        <v>115</v>
      </c>
      <c r="V179" s="11" t="s">
        <v>517</v>
      </c>
      <c r="W179" s="46">
        <v>0.25</v>
      </c>
      <c r="X179" s="46">
        <v>0.5</v>
      </c>
      <c r="Y179" s="47">
        <v>200</v>
      </c>
    </row>
    <row r="180" spans="1:25" ht="17" x14ac:dyDescent="0.2">
      <c r="A180" s="24">
        <v>179</v>
      </c>
      <c r="B180" s="25" t="s">
        <v>598</v>
      </c>
      <c r="C180" s="26">
        <v>0</v>
      </c>
      <c r="D180" s="26">
        <v>0</v>
      </c>
      <c r="E180" s="27" t="e">
        <v>#DIV/0!</v>
      </c>
      <c r="U180" s="41">
        <v>121</v>
      </c>
      <c r="V180" s="11" t="s">
        <v>527</v>
      </c>
      <c r="W180" s="46">
        <v>0.25</v>
      </c>
      <c r="X180" s="46">
        <v>0.5</v>
      </c>
      <c r="Y180" s="47">
        <v>200</v>
      </c>
    </row>
    <row r="181" spans="1:25" ht="17" x14ac:dyDescent="0.2">
      <c r="A181" s="24">
        <v>180</v>
      </c>
      <c r="B181" s="25" t="s">
        <v>446</v>
      </c>
      <c r="C181" s="26">
        <v>0.5</v>
      </c>
      <c r="D181" s="26">
        <v>0.57735026918962573</v>
      </c>
      <c r="E181" s="27">
        <v>115.47005383792515</v>
      </c>
      <c r="U181" s="41">
        <v>123</v>
      </c>
      <c r="V181" s="11" t="s">
        <v>530</v>
      </c>
      <c r="W181" s="46">
        <v>0.25</v>
      </c>
      <c r="X181" s="46">
        <v>0.5</v>
      </c>
      <c r="Y181" s="47">
        <v>200</v>
      </c>
    </row>
    <row r="182" spans="1:25" ht="17" x14ac:dyDescent="0.2">
      <c r="A182" s="24">
        <v>181</v>
      </c>
      <c r="B182" s="25" t="s">
        <v>599</v>
      </c>
      <c r="C182" s="26">
        <v>0.25</v>
      </c>
      <c r="D182" s="26">
        <v>0.5</v>
      </c>
      <c r="E182" s="27">
        <v>200</v>
      </c>
      <c r="U182" s="41">
        <v>125</v>
      </c>
      <c r="V182" s="11" t="s">
        <v>533</v>
      </c>
      <c r="W182" s="46">
        <v>0.25</v>
      </c>
      <c r="X182" s="46">
        <v>0.5</v>
      </c>
      <c r="Y182" s="47">
        <v>200</v>
      </c>
    </row>
    <row r="183" spans="1:25" ht="17" x14ac:dyDescent="0.2">
      <c r="A183" s="24">
        <v>182</v>
      </c>
      <c r="B183" s="25" t="s">
        <v>600</v>
      </c>
      <c r="C183" s="26">
        <v>0</v>
      </c>
      <c r="D183" s="26">
        <v>0</v>
      </c>
      <c r="E183" s="27" t="e">
        <v>#DIV/0!</v>
      </c>
      <c r="U183" s="41">
        <v>130</v>
      </c>
      <c r="V183" s="48" t="s">
        <v>541</v>
      </c>
      <c r="W183" s="46">
        <v>0.25</v>
      </c>
      <c r="X183" s="46">
        <v>0.5</v>
      </c>
      <c r="Y183" s="47">
        <v>200</v>
      </c>
    </row>
    <row r="184" spans="1:25" ht="17" x14ac:dyDescent="0.2">
      <c r="A184" s="24">
        <v>183</v>
      </c>
      <c r="B184" s="25" t="s">
        <v>601</v>
      </c>
      <c r="C184" s="26">
        <v>0</v>
      </c>
      <c r="D184" s="26">
        <v>0</v>
      </c>
      <c r="E184" s="27" t="e">
        <v>#DIV/0!</v>
      </c>
      <c r="U184" s="41">
        <v>132</v>
      </c>
      <c r="V184" s="49" t="s">
        <v>545</v>
      </c>
      <c r="W184" s="46">
        <v>0.25</v>
      </c>
      <c r="X184" s="46">
        <v>0.5</v>
      </c>
      <c r="Y184" s="47">
        <v>200</v>
      </c>
    </row>
    <row r="185" spans="1:25" ht="17" x14ac:dyDescent="0.2">
      <c r="A185" s="24">
        <v>184</v>
      </c>
      <c r="B185" s="25" t="s">
        <v>602</v>
      </c>
      <c r="C185" s="26">
        <v>0.25</v>
      </c>
      <c r="D185" s="26">
        <v>0.5</v>
      </c>
      <c r="E185" s="27">
        <v>200</v>
      </c>
      <c r="U185" s="41">
        <v>134</v>
      </c>
      <c r="V185" s="11" t="s">
        <v>548</v>
      </c>
      <c r="W185" s="46">
        <v>0.25</v>
      </c>
      <c r="X185" s="46">
        <v>0.5</v>
      </c>
      <c r="Y185" s="47">
        <v>200</v>
      </c>
    </row>
    <row r="186" spans="1:25" ht="17" x14ac:dyDescent="0.2">
      <c r="A186" s="24">
        <v>185</v>
      </c>
      <c r="B186" s="25" t="s">
        <v>603</v>
      </c>
      <c r="C186" s="26">
        <v>0</v>
      </c>
      <c r="D186" s="26">
        <v>0</v>
      </c>
      <c r="E186" s="27" t="e">
        <v>#DIV/0!</v>
      </c>
      <c r="U186" s="41">
        <v>143</v>
      </c>
      <c r="V186" s="11" t="s">
        <v>564</v>
      </c>
      <c r="W186" s="46">
        <v>0.25</v>
      </c>
      <c r="X186" s="46">
        <v>0.5</v>
      </c>
      <c r="Y186" s="47">
        <v>200</v>
      </c>
    </row>
    <row r="187" spans="1:25" ht="17" x14ac:dyDescent="0.2">
      <c r="A187" s="24">
        <v>186</v>
      </c>
      <c r="B187" s="25" t="s">
        <v>604</v>
      </c>
      <c r="C187" s="26">
        <v>0.25</v>
      </c>
      <c r="D187" s="26">
        <v>0.5</v>
      </c>
      <c r="E187" s="27">
        <v>200</v>
      </c>
      <c r="U187" s="41">
        <v>150</v>
      </c>
      <c r="V187" s="11" t="s">
        <v>577</v>
      </c>
      <c r="W187" s="46">
        <v>0.25</v>
      </c>
      <c r="X187" s="46">
        <v>0.5</v>
      </c>
      <c r="Y187" s="47">
        <v>200</v>
      </c>
    </row>
    <row r="188" spans="1:25" ht="17" x14ac:dyDescent="0.2">
      <c r="A188" s="24">
        <v>187</v>
      </c>
      <c r="B188" s="28" t="s">
        <v>448</v>
      </c>
      <c r="C188" s="26">
        <v>0.5</v>
      </c>
      <c r="D188" s="26">
        <v>0.57735026918962573</v>
      </c>
      <c r="E188" s="27">
        <v>115.47005383792515</v>
      </c>
      <c r="U188" s="41">
        <v>157</v>
      </c>
      <c r="V188" s="11" t="s">
        <v>581</v>
      </c>
      <c r="W188" s="46">
        <v>0.25</v>
      </c>
      <c r="X188" s="46">
        <v>0.5</v>
      </c>
      <c r="Y188" s="47">
        <v>200</v>
      </c>
    </row>
    <row r="189" spans="1:25" ht="34" x14ac:dyDescent="0.2">
      <c r="A189" s="24">
        <v>188</v>
      </c>
      <c r="B189" s="25" t="s">
        <v>605</v>
      </c>
      <c r="C189" s="26">
        <v>0.25</v>
      </c>
      <c r="D189" s="26">
        <v>0.5</v>
      </c>
      <c r="E189" s="27">
        <v>200</v>
      </c>
      <c r="U189" s="41">
        <v>161</v>
      </c>
      <c r="V189" s="11" t="s">
        <v>585</v>
      </c>
      <c r="W189" s="46">
        <v>0.25</v>
      </c>
      <c r="X189" s="46">
        <v>0.5</v>
      </c>
      <c r="Y189" s="47">
        <v>200</v>
      </c>
    </row>
    <row r="190" spans="1:25" ht="34" x14ac:dyDescent="0.2">
      <c r="A190" s="24">
        <v>189</v>
      </c>
      <c r="B190" s="25" t="s">
        <v>606</v>
      </c>
      <c r="C190" s="26">
        <v>0.25</v>
      </c>
      <c r="D190" s="26">
        <v>0.5</v>
      </c>
      <c r="E190" s="27">
        <v>200</v>
      </c>
      <c r="U190" s="41">
        <v>163</v>
      </c>
      <c r="V190" s="11" t="s">
        <v>587</v>
      </c>
      <c r="W190" s="46">
        <v>0.25</v>
      </c>
      <c r="X190" s="46">
        <v>0.5</v>
      </c>
      <c r="Y190" s="47">
        <v>200</v>
      </c>
    </row>
    <row r="191" spans="1:25" ht="34" x14ac:dyDescent="0.2">
      <c r="A191" s="24">
        <v>190</v>
      </c>
      <c r="B191" s="25" t="s">
        <v>607</v>
      </c>
      <c r="C191" s="26">
        <v>0</v>
      </c>
      <c r="D191" s="26">
        <v>0</v>
      </c>
      <c r="E191" s="27" t="e">
        <v>#DIV/0!</v>
      </c>
      <c r="U191" s="41">
        <v>165</v>
      </c>
      <c r="V191" s="11" t="s">
        <v>589</v>
      </c>
      <c r="W191" s="46">
        <v>0.25</v>
      </c>
      <c r="X191" s="46">
        <v>0.5</v>
      </c>
      <c r="Y191" s="47">
        <v>200</v>
      </c>
    </row>
    <row r="192" spans="1:25" ht="17" x14ac:dyDescent="0.2">
      <c r="A192" s="24">
        <v>191</v>
      </c>
      <c r="B192" s="25" t="s">
        <v>608</v>
      </c>
      <c r="C192" s="26">
        <v>0</v>
      </c>
      <c r="D192" s="26">
        <v>0</v>
      </c>
      <c r="E192" s="27" t="e">
        <v>#DIV/0!</v>
      </c>
      <c r="U192" s="41">
        <v>166</v>
      </c>
      <c r="V192" s="48" t="s">
        <v>590</v>
      </c>
      <c r="W192" s="46">
        <v>0.25</v>
      </c>
      <c r="X192" s="46">
        <v>0.9574271077563381</v>
      </c>
      <c r="Y192" s="47">
        <v>382.97084310253524</v>
      </c>
    </row>
    <row r="193" spans="1:25" ht="17" x14ac:dyDescent="0.2">
      <c r="A193" s="24">
        <v>192</v>
      </c>
      <c r="B193" s="25" t="s">
        <v>609</v>
      </c>
      <c r="C193" s="26">
        <v>0</v>
      </c>
      <c r="D193" s="26">
        <v>0</v>
      </c>
      <c r="E193" s="27" t="e">
        <v>#DIV/0!</v>
      </c>
      <c r="U193" s="41">
        <v>167</v>
      </c>
      <c r="V193" s="11" t="s">
        <v>591</v>
      </c>
      <c r="W193" s="46">
        <v>0.25</v>
      </c>
      <c r="X193" s="46">
        <v>0.5</v>
      </c>
      <c r="Y193" s="47">
        <v>200</v>
      </c>
    </row>
    <row r="194" spans="1:25" ht="17" x14ac:dyDescent="0.2">
      <c r="A194" s="24">
        <v>193</v>
      </c>
      <c r="B194" s="25" t="s">
        <v>610</v>
      </c>
      <c r="C194" s="26">
        <v>0.25</v>
      </c>
      <c r="D194" s="26">
        <v>0.5</v>
      </c>
      <c r="E194" s="27">
        <v>200</v>
      </c>
      <c r="U194" s="41">
        <v>172</v>
      </c>
      <c r="V194" s="11" t="s">
        <v>596</v>
      </c>
      <c r="W194" s="46">
        <v>0.25</v>
      </c>
      <c r="X194" s="46">
        <v>0.5</v>
      </c>
      <c r="Y194" s="47">
        <v>200</v>
      </c>
    </row>
    <row r="195" spans="1:25" ht="17" x14ac:dyDescent="0.2">
      <c r="A195" s="24">
        <v>194</v>
      </c>
      <c r="B195" s="25" t="s">
        <v>611</v>
      </c>
      <c r="C195" s="26">
        <v>0.25</v>
      </c>
      <c r="D195" s="26">
        <v>0.5</v>
      </c>
      <c r="E195" s="27">
        <v>200</v>
      </c>
      <c r="U195" s="41">
        <v>181</v>
      </c>
      <c r="V195" s="11" t="s">
        <v>599</v>
      </c>
      <c r="W195" s="46">
        <v>0.25</v>
      </c>
      <c r="X195" s="46">
        <v>0.5</v>
      </c>
      <c r="Y195" s="47">
        <v>200</v>
      </c>
    </row>
    <row r="196" spans="1:25" ht="17" x14ac:dyDescent="0.2">
      <c r="A196" s="24">
        <v>195</v>
      </c>
      <c r="B196" s="25" t="s">
        <v>612</v>
      </c>
      <c r="C196" s="26">
        <v>0.25</v>
      </c>
      <c r="D196" s="26">
        <v>0.5</v>
      </c>
      <c r="E196" s="27">
        <v>200</v>
      </c>
      <c r="U196" s="41">
        <v>184</v>
      </c>
      <c r="V196" s="11" t="s">
        <v>602</v>
      </c>
      <c r="W196" s="46">
        <v>0.25</v>
      </c>
      <c r="X196" s="46">
        <v>0.5</v>
      </c>
      <c r="Y196" s="47">
        <v>200</v>
      </c>
    </row>
    <row r="197" spans="1:25" ht="17" x14ac:dyDescent="0.2">
      <c r="A197" s="24">
        <v>196</v>
      </c>
      <c r="B197" s="25" t="s">
        <v>613</v>
      </c>
      <c r="C197" s="26">
        <v>0</v>
      </c>
      <c r="D197" s="26">
        <v>0</v>
      </c>
      <c r="E197" s="27" t="e">
        <v>#DIV/0!</v>
      </c>
      <c r="U197" s="41">
        <v>186</v>
      </c>
      <c r="V197" s="11" t="s">
        <v>604</v>
      </c>
      <c r="W197" s="46">
        <v>0.25</v>
      </c>
      <c r="X197" s="46">
        <v>0.5</v>
      </c>
      <c r="Y197" s="47">
        <v>200</v>
      </c>
    </row>
    <row r="198" spans="1:25" ht="17" x14ac:dyDescent="0.2">
      <c r="A198" s="24">
        <v>197</v>
      </c>
      <c r="B198" s="25" t="s">
        <v>614</v>
      </c>
      <c r="C198" s="26">
        <v>0</v>
      </c>
      <c r="D198" s="26">
        <v>0</v>
      </c>
      <c r="E198" s="27" t="e">
        <v>#DIV/0!</v>
      </c>
      <c r="U198" s="41">
        <v>188</v>
      </c>
      <c r="V198" s="11" t="s">
        <v>605</v>
      </c>
      <c r="W198" s="46">
        <v>0.25</v>
      </c>
      <c r="X198" s="46">
        <v>0.5</v>
      </c>
      <c r="Y198" s="47">
        <v>200</v>
      </c>
    </row>
    <row r="199" spans="1:25" ht="34" x14ac:dyDescent="0.2">
      <c r="A199" s="24">
        <v>198</v>
      </c>
      <c r="B199" s="25" t="s">
        <v>615</v>
      </c>
      <c r="C199" s="26">
        <v>0.25</v>
      </c>
      <c r="D199" s="26">
        <v>0.5</v>
      </c>
      <c r="E199" s="27">
        <v>200</v>
      </c>
      <c r="U199" s="41">
        <v>189</v>
      </c>
      <c r="V199" s="11" t="s">
        <v>606</v>
      </c>
      <c r="W199" s="46">
        <v>0.25</v>
      </c>
      <c r="X199" s="46">
        <v>0.5</v>
      </c>
      <c r="Y199" s="47">
        <v>200</v>
      </c>
    </row>
    <row r="200" spans="1:25" ht="17" x14ac:dyDescent="0.2">
      <c r="A200" s="24">
        <v>199</v>
      </c>
      <c r="B200" s="25" t="s">
        <v>616</v>
      </c>
      <c r="C200" s="26">
        <v>0.25</v>
      </c>
      <c r="D200" s="26">
        <v>0.5</v>
      </c>
      <c r="E200" s="27">
        <v>200</v>
      </c>
      <c r="U200" s="41">
        <v>193</v>
      </c>
      <c r="V200" s="11" t="s">
        <v>610</v>
      </c>
      <c r="W200" s="46">
        <v>0.25</v>
      </c>
      <c r="X200" s="46">
        <v>0.5</v>
      </c>
      <c r="Y200" s="47">
        <v>200</v>
      </c>
    </row>
    <row r="201" spans="1:25" ht="17" x14ac:dyDescent="0.2">
      <c r="A201" s="24">
        <v>200</v>
      </c>
      <c r="B201" s="25" t="s">
        <v>617</v>
      </c>
      <c r="C201" s="26">
        <v>0</v>
      </c>
      <c r="D201" s="26">
        <v>0</v>
      </c>
      <c r="E201" s="27" t="e">
        <v>#DIV/0!</v>
      </c>
      <c r="U201" s="41">
        <v>194</v>
      </c>
      <c r="V201" s="11" t="s">
        <v>611</v>
      </c>
      <c r="W201" s="46">
        <v>0.25</v>
      </c>
      <c r="X201" s="46">
        <v>0.5</v>
      </c>
      <c r="Y201" s="47">
        <v>200</v>
      </c>
    </row>
    <row r="202" spans="1:25" ht="17" x14ac:dyDescent="0.2">
      <c r="A202" s="24">
        <v>201</v>
      </c>
      <c r="B202" s="25" t="s">
        <v>618</v>
      </c>
      <c r="C202" s="26">
        <v>0</v>
      </c>
      <c r="D202" s="26">
        <v>0</v>
      </c>
      <c r="E202" s="27" t="e">
        <v>#DIV/0!</v>
      </c>
      <c r="U202" s="41">
        <v>195</v>
      </c>
      <c r="V202" s="11" t="s">
        <v>612</v>
      </c>
      <c r="W202" s="46">
        <v>0.25</v>
      </c>
      <c r="X202" s="46">
        <v>0.5</v>
      </c>
      <c r="Y202" s="47">
        <v>200</v>
      </c>
    </row>
    <row r="203" spans="1:25" ht="17" x14ac:dyDescent="0.2">
      <c r="A203" s="24">
        <v>202</v>
      </c>
      <c r="B203" s="25" t="s">
        <v>619</v>
      </c>
      <c r="C203" s="26">
        <v>0</v>
      </c>
      <c r="D203" s="26">
        <v>0</v>
      </c>
      <c r="E203" s="27" t="e">
        <v>#DIV/0!</v>
      </c>
      <c r="U203" s="41">
        <v>198</v>
      </c>
      <c r="V203" s="11" t="s">
        <v>615</v>
      </c>
      <c r="W203" s="46">
        <v>0.25</v>
      </c>
      <c r="X203" s="46">
        <v>0.5</v>
      </c>
      <c r="Y203" s="47">
        <v>200</v>
      </c>
    </row>
    <row r="204" spans="1:25" ht="17" x14ac:dyDescent="0.2">
      <c r="A204" s="24">
        <v>203</v>
      </c>
      <c r="B204" s="25" t="s">
        <v>620</v>
      </c>
      <c r="C204" s="26">
        <v>0.25</v>
      </c>
      <c r="D204" s="26">
        <v>0.5</v>
      </c>
      <c r="E204" s="27">
        <v>200</v>
      </c>
      <c r="U204" s="41">
        <v>199</v>
      </c>
      <c r="V204" s="11" t="s">
        <v>616</v>
      </c>
      <c r="W204" s="46">
        <v>0.25</v>
      </c>
      <c r="X204" s="46">
        <v>0.5</v>
      </c>
      <c r="Y204" s="47">
        <v>200</v>
      </c>
    </row>
    <row r="205" spans="1:25" ht="17" x14ac:dyDescent="0.2">
      <c r="A205" s="24">
        <v>204</v>
      </c>
      <c r="B205" s="25" t="s">
        <v>317</v>
      </c>
      <c r="C205" s="26">
        <v>1</v>
      </c>
      <c r="D205" s="26">
        <v>0</v>
      </c>
      <c r="E205" s="27">
        <v>0</v>
      </c>
      <c r="U205" s="41">
        <v>203</v>
      </c>
      <c r="V205" s="11" t="s">
        <v>620</v>
      </c>
      <c r="W205" s="46">
        <v>0.25</v>
      </c>
      <c r="X205" s="46">
        <v>0.5</v>
      </c>
      <c r="Y205" s="47">
        <v>200</v>
      </c>
    </row>
    <row r="206" spans="1:25" ht="34" x14ac:dyDescent="0.2">
      <c r="A206" s="24">
        <v>205</v>
      </c>
      <c r="B206" s="25" t="s">
        <v>450</v>
      </c>
      <c r="C206" s="26">
        <v>0.5</v>
      </c>
      <c r="D206" s="26">
        <v>0.57735026918962573</v>
      </c>
      <c r="E206" s="27">
        <v>115.47005383792515</v>
      </c>
      <c r="U206" s="41">
        <v>211</v>
      </c>
      <c r="V206" s="48" t="s">
        <v>621</v>
      </c>
      <c r="W206" s="46">
        <v>0.25</v>
      </c>
      <c r="X206" s="46">
        <v>0.5</v>
      </c>
      <c r="Y206" s="47">
        <v>200</v>
      </c>
    </row>
    <row r="207" spans="1:25" ht="17" x14ac:dyDescent="0.2">
      <c r="A207" s="24">
        <v>206</v>
      </c>
      <c r="B207" s="25" t="s">
        <v>622</v>
      </c>
      <c r="C207" s="26">
        <v>0</v>
      </c>
      <c r="D207" s="26">
        <v>0</v>
      </c>
      <c r="E207" s="27" t="e">
        <v>#DIV/0!</v>
      </c>
      <c r="U207" s="41">
        <v>213</v>
      </c>
      <c r="V207" s="11" t="s">
        <v>623</v>
      </c>
      <c r="W207" s="46">
        <v>0.25</v>
      </c>
      <c r="X207" s="46">
        <v>0.5</v>
      </c>
      <c r="Y207" s="47">
        <v>200</v>
      </c>
    </row>
    <row r="208" spans="1:25" ht="34" x14ac:dyDescent="0.2">
      <c r="A208" s="24">
        <v>207</v>
      </c>
      <c r="B208" s="25" t="s">
        <v>624</v>
      </c>
      <c r="C208" s="26">
        <v>0</v>
      </c>
      <c r="D208" s="26">
        <v>0</v>
      </c>
      <c r="E208" s="27" t="e">
        <v>#DIV/0!</v>
      </c>
      <c r="U208" s="41">
        <v>216</v>
      </c>
      <c r="V208" s="11" t="s">
        <v>625</v>
      </c>
      <c r="W208" s="46">
        <v>0.25</v>
      </c>
      <c r="X208" s="46">
        <v>0.5</v>
      </c>
      <c r="Y208" s="47">
        <v>200</v>
      </c>
    </row>
    <row r="209" spans="1:25" ht="17" x14ac:dyDescent="0.2">
      <c r="A209" s="24">
        <v>208</v>
      </c>
      <c r="B209" s="28" t="s">
        <v>349</v>
      </c>
      <c r="C209" s="26">
        <v>0.75</v>
      </c>
      <c r="D209" s="26">
        <v>0.5</v>
      </c>
      <c r="E209" s="27">
        <v>66.666666666666671</v>
      </c>
      <c r="U209" s="41">
        <v>217</v>
      </c>
      <c r="V209" s="11" t="s">
        <v>626</v>
      </c>
      <c r="W209" s="46">
        <v>0.25</v>
      </c>
      <c r="X209" s="46">
        <v>0.5</v>
      </c>
      <c r="Y209" s="47">
        <v>200</v>
      </c>
    </row>
    <row r="210" spans="1:25" ht="17" x14ac:dyDescent="0.2">
      <c r="A210" s="24">
        <v>209</v>
      </c>
      <c r="B210" s="25" t="s">
        <v>627</v>
      </c>
      <c r="C210" s="26">
        <v>0</v>
      </c>
      <c r="D210" s="26">
        <v>0</v>
      </c>
      <c r="E210" s="27" t="e">
        <v>#DIV/0!</v>
      </c>
      <c r="U210" s="41">
        <v>223</v>
      </c>
      <c r="V210" s="11" t="s">
        <v>628</v>
      </c>
      <c r="W210" s="46">
        <v>0.25</v>
      </c>
      <c r="X210" s="46">
        <v>0.9574271077563381</v>
      </c>
      <c r="Y210" s="47">
        <v>382.97084310253524</v>
      </c>
    </row>
    <row r="211" spans="1:25" ht="34" x14ac:dyDescent="0.2">
      <c r="A211" s="24">
        <v>210</v>
      </c>
      <c r="B211" s="25" t="s">
        <v>629</v>
      </c>
      <c r="C211" s="26">
        <v>0</v>
      </c>
      <c r="D211" s="26">
        <v>0</v>
      </c>
      <c r="E211" s="27" t="e">
        <v>#DIV/0!</v>
      </c>
      <c r="U211" s="41">
        <v>238</v>
      </c>
      <c r="V211" s="11" t="s">
        <v>630</v>
      </c>
      <c r="W211" s="46">
        <v>0.25</v>
      </c>
      <c r="X211" s="46">
        <v>0.5</v>
      </c>
      <c r="Y211" s="47">
        <v>200</v>
      </c>
    </row>
    <row r="212" spans="1:25" ht="34" x14ac:dyDescent="0.2">
      <c r="A212" s="24">
        <v>211</v>
      </c>
      <c r="B212" s="28" t="s">
        <v>621</v>
      </c>
      <c r="C212" s="26">
        <v>0.25</v>
      </c>
      <c r="D212" s="26">
        <v>0.5</v>
      </c>
      <c r="E212" s="27">
        <v>200</v>
      </c>
      <c r="U212" s="41">
        <v>242</v>
      </c>
      <c r="V212" s="48" t="s">
        <v>631</v>
      </c>
      <c r="W212" s="46">
        <v>0.25</v>
      </c>
      <c r="X212" s="46">
        <v>0.5</v>
      </c>
      <c r="Y212" s="47">
        <v>200</v>
      </c>
    </row>
    <row r="213" spans="1:25" ht="34" x14ac:dyDescent="0.2">
      <c r="A213" s="24">
        <v>212</v>
      </c>
      <c r="B213" s="28" t="s">
        <v>632</v>
      </c>
      <c r="C213" s="26">
        <v>0</v>
      </c>
      <c r="D213" s="26">
        <v>0</v>
      </c>
      <c r="E213" s="27" t="e">
        <v>#DIV/0!</v>
      </c>
      <c r="U213" s="41">
        <v>244</v>
      </c>
      <c r="V213" s="11" t="s">
        <v>633</v>
      </c>
      <c r="W213" s="46">
        <v>0.25</v>
      </c>
      <c r="X213" s="46">
        <v>0.5</v>
      </c>
      <c r="Y213" s="47">
        <v>200</v>
      </c>
    </row>
    <row r="214" spans="1:25" ht="17" x14ac:dyDescent="0.2">
      <c r="A214" s="24">
        <v>213</v>
      </c>
      <c r="B214" s="25" t="s">
        <v>623</v>
      </c>
      <c r="C214" s="26">
        <v>0.25</v>
      </c>
      <c r="D214" s="26">
        <v>0.5</v>
      </c>
      <c r="E214" s="27">
        <v>200</v>
      </c>
      <c r="U214" s="41">
        <v>245</v>
      </c>
      <c r="V214" s="11" t="s">
        <v>634</v>
      </c>
      <c r="W214" s="46">
        <v>0.25</v>
      </c>
      <c r="X214" s="46">
        <v>0.5</v>
      </c>
      <c r="Y214" s="47">
        <v>200</v>
      </c>
    </row>
    <row r="215" spans="1:25" ht="17" x14ac:dyDescent="0.2">
      <c r="A215" s="24">
        <v>214</v>
      </c>
      <c r="B215" s="28" t="s">
        <v>635</v>
      </c>
      <c r="C215" s="26">
        <v>0</v>
      </c>
      <c r="D215" s="26">
        <v>0</v>
      </c>
      <c r="E215" s="27" t="e">
        <v>#DIV/0!</v>
      </c>
      <c r="U215" s="41">
        <v>248</v>
      </c>
      <c r="V215" s="11" t="s">
        <v>636</v>
      </c>
      <c r="W215" s="46">
        <v>0.25</v>
      </c>
      <c r="X215" s="46">
        <v>0.5</v>
      </c>
      <c r="Y215" s="47">
        <v>200</v>
      </c>
    </row>
    <row r="216" spans="1:25" ht="34" x14ac:dyDescent="0.2">
      <c r="A216" s="24">
        <v>215</v>
      </c>
      <c r="B216" s="28" t="s">
        <v>452</v>
      </c>
      <c r="C216" s="26">
        <v>0.5</v>
      </c>
      <c r="D216" s="26">
        <v>0.57735026918962573</v>
      </c>
      <c r="E216" s="27">
        <v>115.47005383792515</v>
      </c>
      <c r="U216" s="41">
        <v>250</v>
      </c>
      <c r="V216" s="11" t="s">
        <v>637</v>
      </c>
      <c r="W216" s="46">
        <v>0.25</v>
      </c>
      <c r="X216" s="46">
        <v>0.5</v>
      </c>
      <c r="Y216" s="47">
        <v>200</v>
      </c>
    </row>
    <row r="217" spans="1:25" ht="34" x14ac:dyDescent="0.2">
      <c r="A217" s="24">
        <v>216</v>
      </c>
      <c r="B217" s="25" t="s">
        <v>625</v>
      </c>
      <c r="C217" s="26">
        <v>0.25</v>
      </c>
      <c r="D217" s="26">
        <v>0.5</v>
      </c>
      <c r="E217" s="27">
        <v>200</v>
      </c>
      <c r="U217" s="41">
        <v>251</v>
      </c>
      <c r="V217" s="11" t="s">
        <v>638</v>
      </c>
      <c r="W217" s="46">
        <v>0.25</v>
      </c>
      <c r="X217" s="46">
        <v>0.5</v>
      </c>
      <c r="Y217" s="47">
        <v>200</v>
      </c>
    </row>
    <row r="218" spans="1:25" ht="34" x14ac:dyDescent="0.2">
      <c r="A218" s="24">
        <v>217</v>
      </c>
      <c r="B218" s="25" t="s">
        <v>626</v>
      </c>
      <c r="C218" s="26">
        <v>0.25</v>
      </c>
      <c r="D218" s="26">
        <v>0.5</v>
      </c>
      <c r="E218" s="27">
        <v>200</v>
      </c>
      <c r="U218" s="41">
        <v>256</v>
      </c>
      <c r="V218" s="11" t="s">
        <v>639</v>
      </c>
      <c r="W218" s="46">
        <v>0.25</v>
      </c>
      <c r="X218" s="46">
        <v>0.5</v>
      </c>
      <c r="Y218" s="47">
        <v>200</v>
      </c>
    </row>
    <row r="219" spans="1:25" ht="34" x14ac:dyDescent="0.2">
      <c r="A219" s="24">
        <v>218</v>
      </c>
      <c r="B219" s="25" t="s">
        <v>640</v>
      </c>
      <c r="C219" s="26">
        <v>0</v>
      </c>
      <c r="D219" s="26">
        <v>0</v>
      </c>
      <c r="E219" s="27" t="e">
        <v>#DIV/0!</v>
      </c>
      <c r="U219" s="41">
        <v>268</v>
      </c>
      <c r="V219" s="11" t="s">
        <v>641</v>
      </c>
      <c r="W219" s="46">
        <v>0.25</v>
      </c>
      <c r="X219" s="46">
        <v>0.5</v>
      </c>
      <c r="Y219" s="47">
        <v>200</v>
      </c>
    </row>
    <row r="220" spans="1:25" ht="17" x14ac:dyDescent="0.2">
      <c r="A220" s="24">
        <v>219</v>
      </c>
      <c r="B220" s="25" t="s">
        <v>642</v>
      </c>
      <c r="C220" s="26">
        <v>0</v>
      </c>
      <c r="D220" s="26">
        <v>0</v>
      </c>
      <c r="E220" s="27" t="e">
        <v>#DIV/0!</v>
      </c>
      <c r="U220" s="41">
        <v>270</v>
      </c>
      <c r="V220" s="11" t="s">
        <v>643</v>
      </c>
      <c r="W220" s="46">
        <v>0.25</v>
      </c>
      <c r="X220" s="46">
        <v>0.5</v>
      </c>
      <c r="Y220" s="47">
        <v>200</v>
      </c>
    </row>
    <row r="221" spans="1:25" ht="17" x14ac:dyDescent="0.2">
      <c r="A221" s="24">
        <v>220</v>
      </c>
      <c r="B221" s="25" t="s">
        <v>644</v>
      </c>
      <c r="C221" s="26">
        <v>-0.25</v>
      </c>
      <c r="D221" s="26">
        <v>0.5</v>
      </c>
      <c r="E221" s="27">
        <v>-200</v>
      </c>
      <c r="U221" s="41">
        <v>272</v>
      </c>
      <c r="V221" s="11" t="s">
        <v>645</v>
      </c>
      <c r="W221" s="46">
        <v>0.25</v>
      </c>
      <c r="X221" s="46">
        <v>0.5</v>
      </c>
      <c r="Y221" s="47">
        <v>200</v>
      </c>
    </row>
    <row r="222" spans="1:25" ht="17" x14ac:dyDescent="0.2">
      <c r="A222" s="24">
        <v>221</v>
      </c>
      <c r="B222" s="25" t="s">
        <v>646</v>
      </c>
      <c r="C222" s="26">
        <v>-0.5</v>
      </c>
      <c r="D222" s="26">
        <v>0.57735026918962573</v>
      </c>
      <c r="E222" s="27">
        <v>-115.47005383792515</v>
      </c>
      <c r="U222" s="41">
        <v>274</v>
      </c>
      <c r="V222" s="11" t="s">
        <v>647</v>
      </c>
      <c r="W222" s="46">
        <v>0.25</v>
      </c>
      <c r="X222" s="46">
        <v>0.5</v>
      </c>
      <c r="Y222" s="47">
        <v>200</v>
      </c>
    </row>
    <row r="223" spans="1:25" ht="17" x14ac:dyDescent="0.2">
      <c r="A223" s="24">
        <v>222</v>
      </c>
      <c r="B223" s="25" t="s">
        <v>648</v>
      </c>
      <c r="C223" s="26">
        <v>0</v>
      </c>
      <c r="D223" s="26">
        <v>0</v>
      </c>
      <c r="E223" s="27" t="e">
        <v>#DIV/0!</v>
      </c>
      <c r="U223" s="41">
        <v>279</v>
      </c>
      <c r="V223" s="11" t="s">
        <v>649</v>
      </c>
      <c r="W223" s="46">
        <v>0.25</v>
      </c>
      <c r="X223" s="46">
        <v>0.5</v>
      </c>
      <c r="Y223" s="47">
        <v>200</v>
      </c>
    </row>
    <row r="224" spans="1:25" ht="17" x14ac:dyDescent="0.2">
      <c r="A224" s="24">
        <v>223</v>
      </c>
      <c r="B224" s="25" t="s">
        <v>628</v>
      </c>
      <c r="C224" s="26">
        <v>0.25</v>
      </c>
      <c r="D224" s="26">
        <v>0.9574271077563381</v>
      </c>
      <c r="E224" s="27">
        <v>382.97084310253524</v>
      </c>
      <c r="U224" s="41">
        <v>283</v>
      </c>
      <c r="V224" s="11" t="s">
        <v>650</v>
      </c>
      <c r="W224" s="46">
        <v>0.25</v>
      </c>
      <c r="X224" s="46">
        <v>0.5</v>
      </c>
      <c r="Y224" s="47">
        <v>200</v>
      </c>
    </row>
    <row r="225" spans="1:25" ht="17" x14ac:dyDescent="0.2">
      <c r="A225" s="24">
        <v>224</v>
      </c>
      <c r="B225" s="25" t="s">
        <v>651</v>
      </c>
      <c r="C225" s="26">
        <v>-0.25</v>
      </c>
      <c r="D225" s="26">
        <v>0.9574271077563381</v>
      </c>
      <c r="E225" s="27">
        <v>-382.97084310253524</v>
      </c>
      <c r="U225" s="41">
        <v>288</v>
      </c>
      <c r="V225" s="48" t="s">
        <v>652</v>
      </c>
      <c r="W225" s="46">
        <v>0.25</v>
      </c>
      <c r="X225" s="46">
        <v>0.5</v>
      </c>
      <c r="Y225" s="47">
        <v>200</v>
      </c>
    </row>
    <row r="226" spans="1:25" ht="34" x14ac:dyDescent="0.2">
      <c r="A226" s="24">
        <v>225</v>
      </c>
      <c r="B226" s="28" t="s">
        <v>653</v>
      </c>
      <c r="C226" s="26">
        <v>0</v>
      </c>
      <c r="D226" s="26">
        <v>0</v>
      </c>
      <c r="E226" s="27" t="e">
        <v>#DIV/0!</v>
      </c>
      <c r="U226" s="41">
        <v>289</v>
      </c>
      <c r="V226" s="48" t="s">
        <v>654</v>
      </c>
      <c r="W226" s="46">
        <v>0.25</v>
      </c>
      <c r="X226" s="46">
        <v>0.5</v>
      </c>
      <c r="Y226" s="47">
        <v>200</v>
      </c>
    </row>
    <row r="227" spans="1:25" ht="34" x14ac:dyDescent="0.2">
      <c r="A227" s="24">
        <v>226</v>
      </c>
      <c r="B227" s="28" t="s">
        <v>655</v>
      </c>
      <c r="C227" s="26">
        <v>0</v>
      </c>
      <c r="D227" s="26">
        <v>0</v>
      </c>
      <c r="E227" s="27" t="e">
        <v>#DIV/0!</v>
      </c>
      <c r="U227" s="41">
        <v>292</v>
      </c>
      <c r="V227" s="11" t="s">
        <v>656</v>
      </c>
      <c r="W227" s="46">
        <v>0.25</v>
      </c>
      <c r="X227" s="46">
        <v>0.5</v>
      </c>
      <c r="Y227" s="47">
        <v>200</v>
      </c>
    </row>
    <row r="228" spans="1:25" ht="34" x14ac:dyDescent="0.2">
      <c r="A228" s="24">
        <v>227</v>
      </c>
      <c r="B228" s="25" t="s">
        <v>657</v>
      </c>
      <c r="C228" s="26">
        <v>0</v>
      </c>
      <c r="D228" s="26">
        <v>0</v>
      </c>
      <c r="E228" s="27" t="e">
        <v>#DIV/0!</v>
      </c>
      <c r="U228" s="41">
        <v>299</v>
      </c>
      <c r="V228" s="48" t="s">
        <v>658</v>
      </c>
      <c r="W228" s="46">
        <v>0.25</v>
      </c>
      <c r="X228" s="46">
        <v>0.5</v>
      </c>
      <c r="Y228" s="47">
        <v>200</v>
      </c>
    </row>
    <row r="229" spans="1:25" ht="17" x14ac:dyDescent="0.2">
      <c r="A229" s="24">
        <v>228</v>
      </c>
      <c r="B229" s="28" t="s">
        <v>659</v>
      </c>
      <c r="C229" s="26">
        <v>0</v>
      </c>
      <c r="D229" s="26">
        <v>0</v>
      </c>
      <c r="E229" s="27" t="e">
        <v>#DIV/0!</v>
      </c>
      <c r="U229" s="41">
        <v>311</v>
      </c>
      <c r="V229" s="49" t="s">
        <v>660</v>
      </c>
      <c r="W229" s="46">
        <v>0.25</v>
      </c>
      <c r="X229" s="46">
        <v>0.5</v>
      </c>
      <c r="Y229" s="47">
        <v>200</v>
      </c>
    </row>
    <row r="230" spans="1:25" ht="17" x14ac:dyDescent="0.2">
      <c r="A230" s="24">
        <v>229</v>
      </c>
      <c r="B230" s="25" t="s">
        <v>661</v>
      </c>
      <c r="C230" s="26">
        <v>0</v>
      </c>
      <c r="D230" s="26">
        <v>0</v>
      </c>
      <c r="E230" s="27" t="e">
        <v>#DIV/0!</v>
      </c>
      <c r="U230" s="41">
        <v>312</v>
      </c>
      <c r="V230" s="48" t="s">
        <v>662</v>
      </c>
      <c r="W230" s="46">
        <v>0.25</v>
      </c>
      <c r="X230" s="46">
        <v>0.5</v>
      </c>
      <c r="Y230" s="47">
        <v>200</v>
      </c>
    </row>
    <row r="231" spans="1:25" ht="34" x14ac:dyDescent="0.2">
      <c r="A231" s="24">
        <v>230</v>
      </c>
      <c r="B231" s="28" t="s">
        <v>453</v>
      </c>
      <c r="C231" s="26">
        <v>0.5</v>
      </c>
      <c r="D231" s="26">
        <v>0.57735026918962573</v>
      </c>
      <c r="E231" s="27">
        <v>115.47005383792515</v>
      </c>
      <c r="U231" s="41">
        <v>316</v>
      </c>
      <c r="V231" s="48" t="s">
        <v>663</v>
      </c>
      <c r="W231" s="46">
        <v>0.25</v>
      </c>
      <c r="X231" s="46">
        <v>0.5</v>
      </c>
      <c r="Y231" s="47">
        <v>200</v>
      </c>
    </row>
    <row r="232" spans="1:25" ht="34" x14ac:dyDescent="0.2">
      <c r="A232" s="24">
        <v>231</v>
      </c>
      <c r="B232" s="28" t="s">
        <v>664</v>
      </c>
      <c r="C232" s="26">
        <v>0</v>
      </c>
      <c r="D232" s="26">
        <v>0</v>
      </c>
      <c r="E232" s="27" t="e">
        <v>#DIV/0!</v>
      </c>
      <c r="U232" s="41">
        <v>317</v>
      </c>
      <c r="V232" s="48" t="s">
        <v>665</v>
      </c>
      <c r="W232" s="46">
        <v>0.25</v>
      </c>
      <c r="X232" s="46">
        <v>0.5</v>
      </c>
      <c r="Y232" s="47">
        <v>200</v>
      </c>
    </row>
    <row r="233" spans="1:25" ht="17" x14ac:dyDescent="0.2">
      <c r="A233" s="24">
        <v>232</v>
      </c>
      <c r="B233" s="28" t="s">
        <v>666</v>
      </c>
      <c r="C233" s="26">
        <v>0</v>
      </c>
      <c r="D233" s="26">
        <v>0</v>
      </c>
      <c r="E233" s="27" t="e">
        <v>#DIV/0!</v>
      </c>
      <c r="U233" s="41">
        <v>319</v>
      </c>
      <c r="V233" s="11" t="s">
        <v>667</v>
      </c>
      <c r="W233" s="46">
        <v>0.25</v>
      </c>
      <c r="X233" s="46">
        <v>0.5</v>
      </c>
      <c r="Y233" s="47">
        <v>200</v>
      </c>
    </row>
    <row r="234" spans="1:25" ht="34" x14ac:dyDescent="0.2">
      <c r="A234" s="24">
        <v>233</v>
      </c>
      <c r="B234" s="28" t="s">
        <v>668</v>
      </c>
      <c r="C234" s="26">
        <v>0</v>
      </c>
      <c r="D234" s="26">
        <v>0</v>
      </c>
      <c r="E234" s="27" t="e">
        <v>#DIV/0!</v>
      </c>
      <c r="U234" s="41">
        <v>320</v>
      </c>
      <c r="V234" s="11" t="s">
        <v>669</v>
      </c>
      <c r="W234" s="46">
        <v>0.25</v>
      </c>
      <c r="X234" s="46">
        <v>0.5</v>
      </c>
      <c r="Y234" s="47">
        <v>200</v>
      </c>
    </row>
    <row r="235" spans="1:25" ht="34" x14ac:dyDescent="0.2">
      <c r="A235" s="24">
        <v>234</v>
      </c>
      <c r="B235" s="25" t="s">
        <v>670</v>
      </c>
      <c r="C235" s="26">
        <v>0</v>
      </c>
      <c r="D235" s="26">
        <v>0</v>
      </c>
      <c r="E235" s="27" t="e">
        <v>#DIV/0!</v>
      </c>
      <c r="U235" s="41">
        <v>323</v>
      </c>
      <c r="V235" s="48" t="s">
        <v>671</v>
      </c>
      <c r="W235" s="46">
        <v>0.25</v>
      </c>
      <c r="X235" s="46">
        <v>0.5</v>
      </c>
      <c r="Y235" s="47">
        <v>200</v>
      </c>
    </row>
    <row r="236" spans="1:25" ht="34" x14ac:dyDescent="0.2">
      <c r="A236" s="24">
        <v>235</v>
      </c>
      <c r="B236" s="25" t="s">
        <v>672</v>
      </c>
      <c r="C236" s="26">
        <v>0</v>
      </c>
      <c r="D236" s="26">
        <v>0</v>
      </c>
      <c r="E236" s="27" t="e">
        <v>#DIV/0!</v>
      </c>
      <c r="U236" s="41">
        <v>324</v>
      </c>
      <c r="V236" s="48" t="s">
        <v>673</v>
      </c>
      <c r="W236" s="46">
        <v>0.25</v>
      </c>
      <c r="X236" s="46">
        <v>0.5</v>
      </c>
      <c r="Y236" s="47">
        <v>200</v>
      </c>
    </row>
    <row r="237" spans="1:25" ht="17" x14ac:dyDescent="0.2">
      <c r="A237" s="24">
        <v>236</v>
      </c>
      <c r="B237" s="25" t="s">
        <v>674</v>
      </c>
      <c r="C237" s="26">
        <v>-0.25</v>
      </c>
      <c r="D237" s="26">
        <v>0.5</v>
      </c>
      <c r="E237" s="27">
        <v>-200</v>
      </c>
      <c r="U237" s="41">
        <v>326</v>
      </c>
      <c r="V237" s="11" t="s">
        <v>675</v>
      </c>
      <c r="W237" s="46">
        <v>0.25</v>
      </c>
      <c r="X237" s="46">
        <v>0.5</v>
      </c>
      <c r="Y237" s="47">
        <v>200</v>
      </c>
    </row>
    <row r="238" spans="1:25" ht="34" x14ac:dyDescent="0.2">
      <c r="A238" s="24">
        <v>237</v>
      </c>
      <c r="B238" s="25" t="s">
        <v>455</v>
      </c>
      <c r="C238" s="26">
        <v>0.5</v>
      </c>
      <c r="D238" s="26">
        <v>0.57735026918962573</v>
      </c>
      <c r="E238" s="27">
        <v>115.47005383792515</v>
      </c>
      <c r="U238" s="41">
        <v>328</v>
      </c>
      <c r="V238" s="11" t="s">
        <v>676</v>
      </c>
      <c r="W238" s="46">
        <v>0.25</v>
      </c>
      <c r="X238" s="46">
        <v>0.5</v>
      </c>
      <c r="Y238" s="47">
        <v>200</v>
      </c>
    </row>
    <row r="239" spans="1:25" ht="17" x14ac:dyDescent="0.2">
      <c r="A239" s="24">
        <v>238</v>
      </c>
      <c r="B239" s="25" t="s">
        <v>630</v>
      </c>
      <c r="C239" s="26">
        <v>0.25</v>
      </c>
      <c r="D239" s="26">
        <v>0.5</v>
      </c>
      <c r="E239" s="27">
        <v>200</v>
      </c>
      <c r="U239" s="41">
        <v>331</v>
      </c>
      <c r="V239" s="11" t="s">
        <v>677</v>
      </c>
      <c r="W239" s="46">
        <v>0.25</v>
      </c>
      <c r="X239" s="46">
        <v>0.5</v>
      </c>
      <c r="Y239" s="47">
        <v>200</v>
      </c>
    </row>
    <row r="240" spans="1:25" ht="34" x14ac:dyDescent="0.2">
      <c r="A240" s="24">
        <v>239</v>
      </c>
      <c r="B240" s="25" t="s">
        <v>678</v>
      </c>
      <c r="C240" s="26">
        <v>0</v>
      </c>
      <c r="D240" s="26">
        <v>0.81649658092772603</v>
      </c>
      <c r="E240" s="27" t="e">
        <v>#DIV/0!</v>
      </c>
      <c r="U240" s="41">
        <v>334</v>
      </c>
      <c r="V240" s="48" t="s">
        <v>679</v>
      </c>
      <c r="W240" s="46">
        <v>0.25</v>
      </c>
      <c r="X240" s="46">
        <v>0.5</v>
      </c>
      <c r="Y240" s="47">
        <v>200</v>
      </c>
    </row>
    <row r="241" spans="1:25" ht="34" x14ac:dyDescent="0.2">
      <c r="A241" s="24">
        <v>240</v>
      </c>
      <c r="B241" s="28" t="s">
        <v>680</v>
      </c>
      <c r="C241" s="26">
        <v>0</v>
      </c>
      <c r="D241" s="26">
        <v>0</v>
      </c>
      <c r="E241" s="27" t="e">
        <v>#DIV/0!</v>
      </c>
      <c r="U241" s="41">
        <v>335</v>
      </c>
      <c r="V241" s="11" t="s">
        <v>681</v>
      </c>
      <c r="W241" s="46">
        <v>0.25</v>
      </c>
      <c r="X241" s="46">
        <v>0.5</v>
      </c>
      <c r="Y241" s="47">
        <v>200</v>
      </c>
    </row>
    <row r="242" spans="1:25" ht="34" x14ac:dyDescent="0.2">
      <c r="A242" s="24">
        <v>241</v>
      </c>
      <c r="B242" s="25" t="s">
        <v>457</v>
      </c>
      <c r="C242" s="26">
        <v>0.5</v>
      </c>
      <c r="D242" s="26">
        <v>0.57735026918962573</v>
      </c>
      <c r="E242" s="27">
        <v>115.47005383792515</v>
      </c>
      <c r="U242" s="41">
        <v>342</v>
      </c>
      <c r="V242" s="11" t="s">
        <v>682</v>
      </c>
      <c r="W242" s="46">
        <v>0.25</v>
      </c>
      <c r="X242" s="46">
        <v>0.5</v>
      </c>
      <c r="Y242" s="47">
        <v>200</v>
      </c>
    </row>
    <row r="243" spans="1:25" ht="34" x14ac:dyDescent="0.2">
      <c r="A243" s="24">
        <v>242</v>
      </c>
      <c r="B243" s="28" t="s">
        <v>631</v>
      </c>
      <c r="C243" s="26">
        <v>0.25</v>
      </c>
      <c r="D243" s="26">
        <v>0.5</v>
      </c>
      <c r="E243" s="27">
        <v>200</v>
      </c>
      <c r="U243" s="41">
        <v>343</v>
      </c>
      <c r="V243" s="11" t="s">
        <v>683</v>
      </c>
      <c r="W243" s="46">
        <v>0.25</v>
      </c>
      <c r="X243" s="46">
        <v>0.5</v>
      </c>
      <c r="Y243" s="47">
        <v>200</v>
      </c>
    </row>
    <row r="244" spans="1:25" ht="17" x14ac:dyDescent="0.2">
      <c r="A244" s="24">
        <v>243</v>
      </c>
      <c r="B244" s="28" t="s">
        <v>684</v>
      </c>
      <c r="C244" s="26">
        <v>0</v>
      </c>
      <c r="D244" s="26">
        <v>0</v>
      </c>
      <c r="E244" s="27" t="e">
        <v>#DIV/0!</v>
      </c>
      <c r="U244" s="41">
        <v>347</v>
      </c>
      <c r="V244" s="11" t="s">
        <v>685</v>
      </c>
      <c r="W244" s="46">
        <v>0.25</v>
      </c>
      <c r="X244" s="46">
        <v>0.5</v>
      </c>
      <c r="Y244" s="47">
        <v>200</v>
      </c>
    </row>
    <row r="245" spans="1:25" ht="34" x14ac:dyDescent="0.2">
      <c r="A245" s="24">
        <v>244</v>
      </c>
      <c r="B245" s="25" t="s">
        <v>633</v>
      </c>
      <c r="C245" s="26">
        <v>0.25</v>
      </c>
      <c r="D245" s="26">
        <v>0.5</v>
      </c>
      <c r="E245" s="27">
        <v>200</v>
      </c>
      <c r="U245" s="41">
        <v>357</v>
      </c>
      <c r="V245" s="48" t="s">
        <v>686</v>
      </c>
      <c r="W245" s="46">
        <v>0.25</v>
      </c>
      <c r="X245" s="46">
        <v>0.5</v>
      </c>
      <c r="Y245" s="47">
        <v>200</v>
      </c>
    </row>
    <row r="246" spans="1:25" ht="34" x14ac:dyDescent="0.2">
      <c r="A246" s="24">
        <v>245</v>
      </c>
      <c r="B246" s="25" t="s">
        <v>634</v>
      </c>
      <c r="C246" s="26">
        <v>0.25</v>
      </c>
      <c r="D246" s="26">
        <v>0.5</v>
      </c>
      <c r="E246" s="27">
        <v>200</v>
      </c>
      <c r="U246" s="41">
        <v>360</v>
      </c>
      <c r="V246" s="48" t="s">
        <v>687</v>
      </c>
      <c r="W246" s="46">
        <v>0.25</v>
      </c>
      <c r="X246" s="46">
        <v>0.5</v>
      </c>
      <c r="Y246" s="47">
        <v>200</v>
      </c>
    </row>
    <row r="247" spans="1:25" ht="34" x14ac:dyDescent="0.2">
      <c r="A247" s="24">
        <v>246</v>
      </c>
      <c r="B247" s="25" t="s">
        <v>459</v>
      </c>
      <c r="C247" s="26">
        <v>0.5</v>
      </c>
      <c r="D247" s="26">
        <v>0.57735026918962573</v>
      </c>
      <c r="E247" s="27">
        <v>115.47005383792515</v>
      </c>
      <c r="U247" s="41">
        <v>365</v>
      </c>
      <c r="V247" s="48" t="s">
        <v>688</v>
      </c>
      <c r="W247" s="46">
        <v>0.25</v>
      </c>
      <c r="X247" s="46">
        <v>0.5</v>
      </c>
      <c r="Y247" s="47">
        <v>200</v>
      </c>
    </row>
    <row r="248" spans="1:25" ht="34" x14ac:dyDescent="0.2">
      <c r="A248" s="24">
        <v>247</v>
      </c>
      <c r="B248" s="25" t="s">
        <v>689</v>
      </c>
      <c r="C248" s="26">
        <v>-1</v>
      </c>
      <c r="D248" s="26">
        <v>0</v>
      </c>
      <c r="E248" s="27">
        <v>0</v>
      </c>
      <c r="U248" s="41">
        <v>366</v>
      </c>
      <c r="V248" s="48" t="s">
        <v>690</v>
      </c>
      <c r="W248" s="46">
        <v>0.25</v>
      </c>
      <c r="X248" s="46">
        <v>0.5</v>
      </c>
      <c r="Y248" s="47">
        <v>200</v>
      </c>
    </row>
    <row r="249" spans="1:25" ht="51" x14ac:dyDescent="0.2">
      <c r="A249" s="24">
        <v>248</v>
      </c>
      <c r="B249" s="25" t="s">
        <v>636</v>
      </c>
      <c r="C249" s="26">
        <v>0.25</v>
      </c>
      <c r="D249" s="26">
        <v>0.5</v>
      </c>
      <c r="E249" s="27">
        <v>200</v>
      </c>
      <c r="U249" s="41">
        <v>368</v>
      </c>
      <c r="V249" s="48" t="s">
        <v>691</v>
      </c>
      <c r="W249" s="46">
        <v>0.25</v>
      </c>
      <c r="X249" s="46">
        <v>0.5</v>
      </c>
      <c r="Y249" s="47">
        <v>200</v>
      </c>
    </row>
    <row r="250" spans="1:25" ht="51" x14ac:dyDescent="0.2">
      <c r="A250" s="24">
        <v>249</v>
      </c>
      <c r="B250" s="25" t="s">
        <v>692</v>
      </c>
      <c r="C250" s="26">
        <v>-0.25</v>
      </c>
      <c r="D250" s="26">
        <v>0.5</v>
      </c>
      <c r="E250" s="27">
        <v>-200</v>
      </c>
      <c r="U250" s="41">
        <v>369</v>
      </c>
      <c r="V250" s="48" t="s">
        <v>693</v>
      </c>
      <c r="W250" s="46">
        <v>0.25</v>
      </c>
      <c r="X250" s="46">
        <v>0.5</v>
      </c>
      <c r="Y250" s="47">
        <v>200</v>
      </c>
    </row>
    <row r="251" spans="1:25" ht="51" x14ac:dyDescent="0.2">
      <c r="A251" s="24">
        <v>250</v>
      </c>
      <c r="B251" s="25" t="s">
        <v>637</v>
      </c>
      <c r="C251" s="26">
        <v>0.25</v>
      </c>
      <c r="D251" s="26">
        <v>0.5</v>
      </c>
      <c r="E251" s="27">
        <v>200</v>
      </c>
      <c r="U251" s="41">
        <v>370</v>
      </c>
      <c r="V251" s="48" t="s">
        <v>694</v>
      </c>
      <c r="W251" s="46">
        <v>0.25</v>
      </c>
      <c r="X251" s="46">
        <v>0.5</v>
      </c>
      <c r="Y251" s="47">
        <v>200</v>
      </c>
    </row>
    <row r="252" spans="1:25" ht="51" x14ac:dyDescent="0.2">
      <c r="A252" s="24">
        <v>251</v>
      </c>
      <c r="B252" s="25" t="s">
        <v>638</v>
      </c>
      <c r="C252" s="26">
        <v>0.25</v>
      </c>
      <c r="D252" s="26">
        <v>0.5</v>
      </c>
      <c r="E252" s="27">
        <v>200</v>
      </c>
      <c r="U252" s="41">
        <v>371</v>
      </c>
      <c r="V252" s="48" t="s">
        <v>695</v>
      </c>
      <c r="W252" s="46">
        <v>0.25</v>
      </c>
      <c r="X252" s="46">
        <v>0.5</v>
      </c>
      <c r="Y252" s="47">
        <v>200</v>
      </c>
    </row>
    <row r="253" spans="1:25" ht="17" x14ac:dyDescent="0.2">
      <c r="A253" s="24">
        <v>252</v>
      </c>
      <c r="B253" s="25" t="s">
        <v>461</v>
      </c>
      <c r="C253" s="26">
        <v>0.5</v>
      </c>
      <c r="D253" s="26">
        <v>0.57735026918962573</v>
      </c>
      <c r="E253" s="27">
        <v>115.47005383792515</v>
      </c>
      <c r="U253" s="41">
        <v>372</v>
      </c>
      <c r="V253" s="11" t="s">
        <v>696</v>
      </c>
      <c r="W253" s="46">
        <v>0.25</v>
      </c>
      <c r="X253" s="46">
        <v>0.5</v>
      </c>
      <c r="Y253" s="47">
        <v>200</v>
      </c>
    </row>
    <row r="254" spans="1:25" ht="34" x14ac:dyDescent="0.2">
      <c r="A254" s="24">
        <v>253</v>
      </c>
      <c r="B254" s="25" t="s">
        <v>697</v>
      </c>
      <c r="C254" s="26">
        <v>0</v>
      </c>
      <c r="D254" s="26">
        <v>0</v>
      </c>
      <c r="E254" s="27" t="e">
        <v>#DIV/0!</v>
      </c>
      <c r="U254" s="41">
        <v>375</v>
      </c>
      <c r="V254" s="48" t="s">
        <v>698</v>
      </c>
      <c r="W254" s="46">
        <v>0.25</v>
      </c>
      <c r="X254" s="46">
        <v>0.5</v>
      </c>
      <c r="Y254" s="47">
        <v>200</v>
      </c>
    </row>
    <row r="255" spans="1:25" ht="34" x14ac:dyDescent="0.2">
      <c r="A255" s="24">
        <v>254</v>
      </c>
      <c r="B255" s="25" t="s">
        <v>699</v>
      </c>
      <c r="C255" s="26">
        <v>0</v>
      </c>
      <c r="D255" s="26">
        <v>0</v>
      </c>
      <c r="E255" s="27" t="e">
        <v>#DIV/0!</v>
      </c>
      <c r="U255" s="41">
        <v>380</v>
      </c>
      <c r="V255" s="48" t="s">
        <v>700</v>
      </c>
      <c r="W255" s="46">
        <v>0.25</v>
      </c>
      <c r="X255" s="46">
        <v>0.5</v>
      </c>
      <c r="Y255" s="47">
        <v>200</v>
      </c>
    </row>
    <row r="256" spans="1:25" ht="34" x14ac:dyDescent="0.2">
      <c r="A256" s="24">
        <v>255</v>
      </c>
      <c r="B256" s="25" t="s">
        <v>351</v>
      </c>
      <c r="C256" s="26">
        <v>0.75</v>
      </c>
      <c r="D256" s="26">
        <v>0.5</v>
      </c>
      <c r="E256" s="27">
        <v>66.666666666666671</v>
      </c>
      <c r="U256" s="41">
        <v>385</v>
      </c>
      <c r="V256" s="11" t="s">
        <v>701</v>
      </c>
      <c r="W256" s="46">
        <v>0.25</v>
      </c>
      <c r="X256" s="46">
        <v>0.5</v>
      </c>
      <c r="Y256" s="47">
        <v>200</v>
      </c>
    </row>
    <row r="257" spans="1:25" ht="34" x14ac:dyDescent="0.2">
      <c r="A257" s="24">
        <v>256</v>
      </c>
      <c r="B257" s="25" t="s">
        <v>639</v>
      </c>
      <c r="C257" s="26">
        <v>0.25</v>
      </c>
      <c r="D257" s="26">
        <v>0.5</v>
      </c>
      <c r="E257" s="27">
        <v>200</v>
      </c>
      <c r="U257" s="41">
        <v>388</v>
      </c>
      <c r="V257" s="48" t="s">
        <v>702</v>
      </c>
      <c r="W257" s="46">
        <v>0.25</v>
      </c>
      <c r="X257" s="46">
        <v>0.5</v>
      </c>
      <c r="Y257" s="47">
        <v>200</v>
      </c>
    </row>
    <row r="258" spans="1:25" ht="34" x14ac:dyDescent="0.2">
      <c r="A258" s="24">
        <v>257</v>
      </c>
      <c r="B258" s="25" t="s">
        <v>703</v>
      </c>
      <c r="C258" s="26">
        <v>0</v>
      </c>
      <c r="D258" s="26">
        <v>0</v>
      </c>
      <c r="E258" s="27" t="e">
        <v>#DIV/0!</v>
      </c>
      <c r="U258" s="41">
        <v>393</v>
      </c>
      <c r="V258" s="48" t="s">
        <v>704</v>
      </c>
      <c r="W258" s="46">
        <v>0.25</v>
      </c>
      <c r="X258" s="46">
        <v>0.5</v>
      </c>
      <c r="Y258" s="47">
        <v>200</v>
      </c>
    </row>
    <row r="259" spans="1:25" ht="17" x14ac:dyDescent="0.2">
      <c r="A259" s="24">
        <v>258</v>
      </c>
      <c r="B259" s="25" t="s">
        <v>705</v>
      </c>
      <c r="C259" s="26">
        <v>0</v>
      </c>
      <c r="D259" s="26">
        <v>0</v>
      </c>
      <c r="E259" s="27" t="e">
        <v>#DIV/0!</v>
      </c>
      <c r="U259" s="41">
        <v>398</v>
      </c>
      <c r="V259" s="11" t="s">
        <v>706</v>
      </c>
      <c r="W259" s="46">
        <v>0.25</v>
      </c>
      <c r="X259" s="46">
        <v>0.5</v>
      </c>
      <c r="Y259" s="47">
        <v>200</v>
      </c>
    </row>
    <row r="260" spans="1:25" ht="34" x14ac:dyDescent="0.2">
      <c r="A260" s="24">
        <v>259</v>
      </c>
      <c r="B260" s="25" t="s">
        <v>707</v>
      </c>
      <c r="C260" s="26">
        <v>0</v>
      </c>
      <c r="D260" s="26">
        <v>0.81649658092772603</v>
      </c>
      <c r="E260" s="27" t="e">
        <v>#DIV/0!</v>
      </c>
      <c r="U260" s="41">
        <v>399</v>
      </c>
      <c r="V260" s="48" t="s">
        <v>708</v>
      </c>
      <c r="W260" s="46">
        <v>0.25</v>
      </c>
      <c r="X260" s="46">
        <v>0.5</v>
      </c>
      <c r="Y260" s="47">
        <v>200</v>
      </c>
    </row>
    <row r="261" spans="1:25" ht="17" x14ac:dyDescent="0.2">
      <c r="A261" s="24">
        <v>260</v>
      </c>
      <c r="B261" s="25" t="s">
        <v>709</v>
      </c>
      <c r="C261" s="26">
        <v>0</v>
      </c>
      <c r="D261" s="26">
        <v>0</v>
      </c>
      <c r="E261" s="27" t="e">
        <v>#DIV/0!</v>
      </c>
      <c r="U261" s="41">
        <v>403</v>
      </c>
      <c r="V261" s="11" t="s">
        <v>710</v>
      </c>
      <c r="W261" s="46">
        <v>0.25</v>
      </c>
      <c r="X261" s="46">
        <v>0.5</v>
      </c>
      <c r="Y261" s="47">
        <v>200</v>
      </c>
    </row>
    <row r="262" spans="1:25" ht="17" x14ac:dyDescent="0.2">
      <c r="A262" s="24">
        <v>261</v>
      </c>
      <c r="B262" s="25" t="s">
        <v>711</v>
      </c>
      <c r="C262" s="26">
        <v>0</v>
      </c>
      <c r="D262" s="26">
        <v>0</v>
      </c>
      <c r="E262" s="27" t="e">
        <v>#DIV/0!</v>
      </c>
      <c r="U262" s="41">
        <v>411</v>
      </c>
      <c r="V262" s="11" t="s">
        <v>712</v>
      </c>
      <c r="W262" s="46">
        <v>0.25</v>
      </c>
      <c r="X262" s="46">
        <v>0.5</v>
      </c>
      <c r="Y262" s="47">
        <v>200</v>
      </c>
    </row>
    <row r="263" spans="1:25" ht="17" x14ac:dyDescent="0.2">
      <c r="A263" s="24">
        <v>262</v>
      </c>
      <c r="B263" s="25" t="s">
        <v>713</v>
      </c>
      <c r="C263" s="26">
        <v>0</v>
      </c>
      <c r="D263" s="26">
        <v>0</v>
      </c>
      <c r="E263" s="27" t="e">
        <v>#DIV/0!</v>
      </c>
      <c r="U263" s="41">
        <v>413</v>
      </c>
      <c r="V263" s="11" t="s">
        <v>714</v>
      </c>
      <c r="W263" s="46">
        <v>0.25</v>
      </c>
      <c r="X263" s="46">
        <v>0.5</v>
      </c>
      <c r="Y263" s="47">
        <v>200</v>
      </c>
    </row>
    <row r="264" spans="1:25" ht="34" x14ac:dyDescent="0.2">
      <c r="A264" s="24">
        <v>263</v>
      </c>
      <c r="B264" s="25" t="s">
        <v>353</v>
      </c>
      <c r="C264" s="26">
        <v>0.75</v>
      </c>
      <c r="D264" s="26">
        <v>0.5</v>
      </c>
      <c r="E264" s="27">
        <v>66.666666666666671</v>
      </c>
      <c r="U264" s="41">
        <v>417</v>
      </c>
      <c r="V264" s="48" t="s">
        <v>715</v>
      </c>
      <c r="W264" s="46">
        <v>0.25</v>
      </c>
      <c r="X264" s="46">
        <v>0.5</v>
      </c>
      <c r="Y264" s="47">
        <v>200</v>
      </c>
    </row>
    <row r="265" spans="1:25" ht="51" x14ac:dyDescent="0.2">
      <c r="A265" s="24">
        <v>264</v>
      </c>
      <c r="B265" s="25" t="s">
        <v>716</v>
      </c>
      <c r="C265" s="26">
        <v>0</v>
      </c>
      <c r="D265" s="26">
        <v>0</v>
      </c>
      <c r="E265" s="27" t="e">
        <v>#DIV/0!</v>
      </c>
      <c r="U265" s="41">
        <v>422</v>
      </c>
      <c r="V265" s="48" t="s">
        <v>717</v>
      </c>
      <c r="W265" s="46">
        <v>0.25</v>
      </c>
      <c r="X265" s="46">
        <v>0.5</v>
      </c>
      <c r="Y265" s="47">
        <v>200</v>
      </c>
    </row>
    <row r="266" spans="1:25" ht="51" x14ac:dyDescent="0.2">
      <c r="A266" s="24">
        <v>265</v>
      </c>
      <c r="B266" s="25" t="s">
        <v>718</v>
      </c>
      <c r="C266" s="26">
        <v>0</v>
      </c>
      <c r="D266" s="26">
        <v>0</v>
      </c>
      <c r="E266" s="27" t="e">
        <v>#DIV/0!</v>
      </c>
      <c r="U266" s="41">
        <v>423</v>
      </c>
      <c r="V266" s="48" t="s">
        <v>719</v>
      </c>
      <c r="W266" s="46">
        <v>0.25</v>
      </c>
      <c r="X266" s="46">
        <v>0.5</v>
      </c>
      <c r="Y266" s="47">
        <v>200</v>
      </c>
    </row>
    <row r="267" spans="1:25" ht="34" x14ac:dyDescent="0.2">
      <c r="A267" s="24">
        <v>266</v>
      </c>
      <c r="B267" s="25" t="s">
        <v>462</v>
      </c>
      <c r="C267" s="26">
        <v>0.5</v>
      </c>
      <c r="D267" s="26">
        <v>0.57735026918962573</v>
      </c>
      <c r="E267" s="27">
        <v>115.47005383792515</v>
      </c>
      <c r="U267" s="41">
        <v>424</v>
      </c>
      <c r="V267" s="48" t="s">
        <v>720</v>
      </c>
      <c r="W267" s="46">
        <v>0.25</v>
      </c>
      <c r="X267" s="46">
        <v>0.5</v>
      </c>
      <c r="Y267" s="47">
        <v>200</v>
      </c>
    </row>
    <row r="268" spans="1:25" ht="34" x14ac:dyDescent="0.2">
      <c r="A268" s="24">
        <v>267</v>
      </c>
      <c r="B268" s="25" t="s">
        <v>355</v>
      </c>
      <c r="C268" s="26">
        <v>0.75</v>
      </c>
      <c r="D268" s="26">
        <v>0.5</v>
      </c>
      <c r="E268" s="27">
        <v>66.666666666666671</v>
      </c>
      <c r="U268" s="41">
        <v>428</v>
      </c>
      <c r="V268" s="48" t="s">
        <v>721</v>
      </c>
      <c r="W268" s="46">
        <v>0.25</v>
      </c>
      <c r="X268" s="46">
        <v>0.5</v>
      </c>
      <c r="Y268" s="47">
        <v>200</v>
      </c>
    </row>
    <row r="269" spans="1:25" ht="51" x14ac:dyDescent="0.2">
      <c r="A269" s="24">
        <v>268</v>
      </c>
      <c r="B269" s="25" t="s">
        <v>641</v>
      </c>
      <c r="C269" s="26">
        <v>0.25</v>
      </c>
      <c r="D269" s="26">
        <v>0.5</v>
      </c>
      <c r="E269" s="27">
        <v>200</v>
      </c>
      <c r="U269" s="41">
        <v>433</v>
      </c>
      <c r="V269" s="48" t="s">
        <v>722</v>
      </c>
      <c r="W269" s="46">
        <v>0.25</v>
      </c>
      <c r="X269" s="46">
        <v>0.5</v>
      </c>
      <c r="Y269" s="47">
        <v>200</v>
      </c>
    </row>
    <row r="270" spans="1:25" ht="17" x14ac:dyDescent="0.2">
      <c r="A270" s="24">
        <v>269</v>
      </c>
      <c r="B270" s="25" t="s">
        <v>723</v>
      </c>
      <c r="C270" s="26">
        <v>-0.25</v>
      </c>
      <c r="D270" s="26">
        <v>0.5</v>
      </c>
      <c r="E270" s="27">
        <v>-200</v>
      </c>
      <c r="U270" s="41">
        <v>444</v>
      </c>
      <c r="V270" s="49" t="s">
        <v>724</v>
      </c>
      <c r="W270" s="46">
        <v>0.25</v>
      </c>
      <c r="X270" s="46">
        <v>0.5</v>
      </c>
      <c r="Y270" s="47">
        <v>200</v>
      </c>
    </row>
    <row r="271" spans="1:25" ht="34" x14ac:dyDescent="0.2">
      <c r="A271" s="24">
        <v>270</v>
      </c>
      <c r="B271" s="25" t="s">
        <v>643</v>
      </c>
      <c r="C271" s="26">
        <v>0.25</v>
      </c>
      <c r="D271" s="26">
        <v>0.5</v>
      </c>
      <c r="E271" s="27">
        <v>200</v>
      </c>
      <c r="U271" s="41">
        <v>448</v>
      </c>
      <c r="V271" s="49" t="s">
        <v>725</v>
      </c>
      <c r="W271" s="46">
        <v>0.25</v>
      </c>
      <c r="X271" s="46">
        <v>0.5</v>
      </c>
      <c r="Y271" s="47">
        <v>200</v>
      </c>
    </row>
    <row r="272" spans="1:25" ht="51" x14ac:dyDescent="0.2">
      <c r="A272" s="24">
        <v>271</v>
      </c>
      <c r="B272" s="25" t="s">
        <v>726</v>
      </c>
      <c r="C272" s="26">
        <v>0</v>
      </c>
      <c r="D272" s="26">
        <v>0</v>
      </c>
      <c r="E272" s="27" t="e">
        <v>#DIV/0!</v>
      </c>
      <c r="U272" s="41">
        <v>451</v>
      </c>
      <c r="V272" s="49" t="s">
        <v>727</v>
      </c>
      <c r="W272" s="46">
        <v>0.25</v>
      </c>
      <c r="X272" s="46">
        <v>0.5</v>
      </c>
      <c r="Y272" s="47">
        <v>200</v>
      </c>
    </row>
    <row r="273" spans="1:25" ht="51" x14ac:dyDescent="0.2">
      <c r="A273" s="24">
        <v>272</v>
      </c>
      <c r="B273" s="25" t="s">
        <v>645</v>
      </c>
      <c r="C273" s="26">
        <v>0.25</v>
      </c>
      <c r="D273" s="26">
        <v>0.5</v>
      </c>
      <c r="E273" s="27">
        <v>200</v>
      </c>
      <c r="U273" s="41">
        <v>455</v>
      </c>
      <c r="V273" s="49" t="s">
        <v>728</v>
      </c>
      <c r="W273" s="46">
        <v>0.25</v>
      </c>
      <c r="X273" s="46">
        <v>0.5</v>
      </c>
      <c r="Y273" s="47">
        <v>200</v>
      </c>
    </row>
    <row r="274" spans="1:25" ht="51" x14ac:dyDescent="0.2">
      <c r="A274" s="24">
        <v>273</v>
      </c>
      <c r="B274" s="25" t="s">
        <v>729</v>
      </c>
      <c r="C274" s="26">
        <v>0</v>
      </c>
      <c r="D274" s="26">
        <v>0.81649658092772603</v>
      </c>
      <c r="E274" s="27" t="e">
        <v>#DIV/0!</v>
      </c>
      <c r="U274" s="41">
        <v>456</v>
      </c>
      <c r="V274" s="49" t="s">
        <v>730</v>
      </c>
      <c r="W274" s="46">
        <v>0.25</v>
      </c>
      <c r="X274" s="46">
        <v>0.5</v>
      </c>
      <c r="Y274" s="47">
        <v>200</v>
      </c>
    </row>
    <row r="275" spans="1:25" ht="68" x14ac:dyDescent="0.2">
      <c r="A275" s="24">
        <v>274</v>
      </c>
      <c r="B275" s="25" t="s">
        <v>647</v>
      </c>
      <c r="C275" s="26">
        <v>0.25</v>
      </c>
      <c r="D275" s="26">
        <v>0.5</v>
      </c>
      <c r="E275" s="27">
        <v>200</v>
      </c>
      <c r="U275" s="41">
        <v>458</v>
      </c>
      <c r="V275" s="49" t="s">
        <v>731</v>
      </c>
      <c r="W275" s="46">
        <v>0.25</v>
      </c>
      <c r="X275" s="46">
        <v>0.5</v>
      </c>
      <c r="Y275" s="47">
        <v>200</v>
      </c>
    </row>
    <row r="276" spans="1:25" ht="34" x14ac:dyDescent="0.2">
      <c r="A276" s="24">
        <v>275</v>
      </c>
      <c r="B276" s="25" t="s">
        <v>357</v>
      </c>
      <c r="C276" s="26">
        <v>0.75</v>
      </c>
      <c r="D276" s="26">
        <v>0.5</v>
      </c>
      <c r="E276" s="27">
        <v>66.666666666666671</v>
      </c>
      <c r="U276" s="41">
        <v>463</v>
      </c>
      <c r="V276" s="49" t="s">
        <v>732</v>
      </c>
      <c r="W276" s="46">
        <v>0.25</v>
      </c>
      <c r="X276" s="46">
        <v>0.5</v>
      </c>
      <c r="Y276" s="47">
        <v>200</v>
      </c>
    </row>
    <row r="277" spans="1:25" ht="34" x14ac:dyDescent="0.2">
      <c r="A277" s="24">
        <v>276</v>
      </c>
      <c r="B277" s="25" t="s">
        <v>733</v>
      </c>
      <c r="C277" s="26">
        <v>0</v>
      </c>
      <c r="D277" s="26">
        <v>0</v>
      </c>
      <c r="E277" s="27" t="e">
        <v>#DIV/0!</v>
      </c>
      <c r="U277" s="41">
        <v>476</v>
      </c>
      <c r="V277" s="49" t="s">
        <v>734</v>
      </c>
      <c r="W277" s="46">
        <v>0.25</v>
      </c>
      <c r="X277" s="46">
        <v>0.5</v>
      </c>
      <c r="Y277" s="47">
        <v>200</v>
      </c>
    </row>
    <row r="278" spans="1:25" ht="51" x14ac:dyDescent="0.2">
      <c r="A278" s="24">
        <v>277</v>
      </c>
      <c r="B278" s="25" t="s">
        <v>735</v>
      </c>
      <c r="C278" s="26">
        <v>0</v>
      </c>
      <c r="D278" s="26">
        <v>0</v>
      </c>
      <c r="E278" s="27" t="e">
        <v>#DIV/0!</v>
      </c>
      <c r="U278" s="41">
        <v>478</v>
      </c>
      <c r="V278" s="49" t="s">
        <v>736</v>
      </c>
      <c r="W278" s="46">
        <v>0.25</v>
      </c>
      <c r="X278" s="46">
        <v>0.5</v>
      </c>
      <c r="Y278" s="47">
        <v>200</v>
      </c>
    </row>
    <row r="279" spans="1:25" ht="34" x14ac:dyDescent="0.2">
      <c r="A279" s="24">
        <v>278</v>
      </c>
      <c r="B279" s="25" t="s">
        <v>464</v>
      </c>
      <c r="C279" s="26">
        <v>0.5</v>
      </c>
      <c r="D279" s="26">
        <v>0.57735026918962573</v>
      </c>
      <c r="E279" s="27">
        <v>115.47005383792515</v>
      </c>
      <c r="U279" s="41">
        <v>479</v>
      </c>
      <c r="V279" s="49" t="s">
        <v>737</v>
      </c>
      <c r="W279" s="46">
        <v>0.25</v>
      </c>
      <c r="X279" s="46">
        <v>0.5</v>
      </c>
      <c r="Y279" s="47">
        <v>200</v>
      </c>
    </row>
    <row r="280" spans="1:25" ht="17" x14ac:dyDescent="0.2">
      <c r="A280" s="24">
        <v>279</v>
      </c>
      <c r="B280" s="25" t="s">
        <v>649</v>
      </c>
      <c r="C280" s="26">
        <v>0.25</v>
      </c>
      <c r="D280" s="26">
        <v>0.5</v>
      </c>
      <c r="E280" s="27">
        <v>200</v>
      </c>
      <c r="U280" s="41">
        <v>485</v>
      </c>
      <c r="V280" s="49" t="s">
        <v>738</v>
      </c>
      <c r="W280" s="46">
        <v>0.25</v>
      </c>
      <c r="X280" s="46">
        <v>0.5</v>
      </c>
      <c r="Y280" s="47">
        <v>200</v>
      </c>
    </row>
    <row r="281" spans="1:25" ht="17" x14ac:dyDescent="0.2">
      <c r="A281" s="24">
        <v>280</v>
      </c>
      <c r="B281" s="25" t="s">
        <v>466</v>
      </c>
      <c r="C281" s="26">
        <v>0.5</v>
      </c>
      <c r="D281" s="26">
        <v>0.57735026918962573</v>
      </c>
      <c r="E281" s="27">
        <v>115.47005383792515</v>
      </c>
      <c r="U281" s="41">
        <v>487</v>
      </c>
      <c r="V281" s="49" t="s">
        <v>739</v>
      </c>
      <c r="W281" s="46">
        <v>0.25</v>
      </c>
      <c r="X281" s="46">
        <v>0.5</v>
      </c>
      <c r="Y281" s="47">
        <v>200</v>
      </c>
    </row>
    <row r="282" spans="1:25" ht="17" x14ac:dyDescent="0.2">
      <c r="A282" s="24">
        <v>281</v>
      </c>
      <c r="B282" s="25" t="s">
        <v>468</v>
      </c>
      <c r="C282" s="26">
        <v>0.5</v>
      </c>
      <c r="D282" s="26">
        <v>0.57735026918962573</v>
      </c>
      <c r="E282" s="27">
        <v>115.47005383792515</v>
      </c>
      <c r="U282" s="41">
        <v>489</v>
      </c>
      <c r="V282" s="49" t="s">
        <v>740</v>
      </c>
      <c r="W282" s="46">
        <v>0.25</v>
      </c>
      <c r="X282" s="46">
        <v>0.5</v>
      </c>
      <c r="Y282" s="47">
        <v>200</v>
      </c>
    </row>
    <row r="283" spans="1:25" ht="17" x14ac:dyDescent="0.2">
      <c r="A283" s="24">
        <v>282</v>
      </c>
      <c r="B283" s="25" t="s">
        <v>469</v>
      </c>
      <c r="C283" s="26">
        <v>0.5</v>
      </c>
      <c r="D283" s="26">
        <v>0.57735026918962573</v>
      </c>
      <c r="E283" s="27">
        <v>115.47005383792515</v>
      </c>
      <c r="U283" s="41">
        <v>494</v>
      </c>
      <c r="V283" s="49" t="s">
        <v>741</v>
      </c>
      <c r="W283" s="46">
        <v>0.25</v>
      </c>
      <c r="X283" s="46">
        <v>0.5</v>
      </c>
      <c r="Y283" s="47">
        <v>200</v>
      </c>
    </row>
    <row r="284" spans="1:25" ht="17" x14ac:dyDescent="0.2">
      <c r="A284" s="24">
        <v>283</v>
      </c>
      <c r="B284" s="25" t="s">
        <v>650</v>
      </c>
      <c r="C284" s="26">
        <v>0.25</v>
      </c>
      <c r="D284" s="26">
        <v>0.5</v>
      </c>
      <c r="E284" s="27">
        <v>200</v>
      </c>
      <c r="U284" s="41">
        <v>498</v>
      </c>
      <c r="V284" s="49" t="s">
        <v>742</v>
      </c>
      <c r="W284" s="46">
        <v>0.25</v>
      </c>
      <c r="X284" s="46">
        <v>0.5</v>
      </c>
      <c r="Y284" s="47">
        <v>200</v>
      </c>
    </row>
    <row r="285" spans="1:25" ht="17" x14ac:dyDescent="0.2">
      <c r="A285" s="24">
        <v>284</v>
      </c>
      <c r="B285" s="25" t="s">
        <v>743</v>
      </c>
      <c r="C285" s="26">
        <v>0</v>
      </c>
      <c r="D285" s="26">
        <v>0</v>
      </c>
      <c r="E285" s="27" t="e">
        <v>#DIV/0!</v>
      </c>
      <c r="U285" s="41">
        <v>499</v>
      </c>
      <c r="V285" s="49" t="s">
        <v>744</v>
      </c>
      <c r="W285" s="46">
        <v>0.25</v>
      </c>
      <c r="X285" s="46">
        <v>0.5</v>
      </c>
      <c r="Y285" s="47">
        <v>200</v>
      </c>
    </row>
    <row r="286" spans="1:25" ht="17" x14ac:dyDescent="0.2">
      <c r="A286" s="24">
        <v>285</v>
      </c>
      <c r="B286" s="25" t="s">
        <v>745</v>
      </c>
      <c r="C286" s="26">
        <v>-0.25</v>
      </c>
      <c r="D286" s="26">
        <v>0.5</v>
      </c>
      <c r="E286" s="27">
        <v>-200</v>
      </c>
      <c r="U286" s="41">
        <v>501</v>
      </c>
      <c r="V286" s="49" t="s">
        <v>746</v>
      </c>
      <c r="W286" s="46">
        <v>0.25</v>
      </c>
      <c r="X286" s="46">
        <v>0.5</v>
      </c>
      <c r="Y286" s="47">
        <v>200</v>
      </c>
    </row>
    <row r="287" spans="1:25" ht="17" x14ac:dyDescent="0.2">
      <c r="A287" s="24">
        <v>286</v>
      </c>
      <c r="B287" s="28" t="s">
        <v>747</v>
      </c>
      <c r="C287" s="26">
        <v>0</v>
      </c>
      <c r="D287" s="26">
        <v>0</v>
      </c>
      <c r="E287" s="27" t="e">
        <v>#DIV/0!</v>
      </c>
      <c r="U287" s="41">
        <v>507</v>
      </c>
      <c r="V287" s="11" t="s">
        <v>748</v>
      </c>
      <c r="W287" s="46">
        <v>0.25</v>
      </c>
      <c r="X287" s="46">
        <v>0.5</v>
      </c>
      <c r="Y287" s="47">
        <v>200</v>
      </c>
    </row>
    <row r="288" spans="1:25" ht="17" x14ac:dyDescent="0.2">
      <c r="A288" s="24">
        <v>287</v>
      </c>
      <c r="B288" s="25" t="s">
        <v>749</v>
      </c>
      <c r="C288" s="26">
        <v>-0.25</v>
      </c>
      <c r="D288" s="26">
        <v>0.5</v>
      </c>
      <c r="E288" s="27">
        <v>-200</v>
      </c>
      <c r="U288" s="41">
        <v>512</v>
      </c>
      <c r="V288" s="11" t="s">
        <v>750</v>
      </c>
      <c r="W288" s="46">
        <v>0.25</v>
      </c>
      <c r="X288" s="46">
        <v>0.5</v>
      </c>
      <c r="Y288" s="47">
        <v>200</v>
      </c>
    </row>
    <row r="289" spans="1:25" ht="34" x14ac:dyDescent="0.2">
      <c r="A289" s="24">
        <v>288</v>
      </c>
      <c r="B289" s="28" t="s">
        <v>652</v>
      </c>
      <c r="C289" s="26">
        <v>0.25</v>
      </c>
      <c r="D289" s="26">
        <v>0.5</v>
      </c>
      <c r="E289" s="27">
        <v>200</v>
      </c>
      <c r="U289" s="41">
        <v>531</v>
      </c>
      <c r="V289" s="11" t="s">
        <v>751</v>
      </c>
      <c r="W289" s="46">
        <v>0.25</v>
      </c>
      <c r="X289" s="46">
        <v>0.5</v>
      </c>
      <c r="Y289" s="47">
        <v>200</v>
      </c>
    </row>
    <row r="290" spans="1:25" ht="17" x14ac:dyDescent="0.2">
      <c r="A290" s="24">
        <v>289</v>
      </c>
      <c r="B290" s="28" t="s">
        <v>654</v>
      </c>
      <c r="C290" s="26">
        <v>0.25</v>
      </c>
      <c r="D290" s="26">
        <v>0.5</v>
      </c>
      <c r="E290" s="27">
        <v>200</v>
      </c>
      <c r="U290" s="41">
        <v>532</v>
      </c>
      <c r="V290" s="11" t="s">
        <v>752</v>
      </c>
      <c r="W290" s="46">
        <v>0.25</v>
      </c>
      <c r="X290" s="46">
        <v>0.5</v>
      </c>
      <c r="Y290" s="47">
        <v>200</v>
      </c>
    </row>
    <row r="291" spans="1:25" ht="34" x14ac:dyDescent="0.2">
      <c r="A291" s="24">
        <v>290</v>
      </c>
      <c r="B291" s="25" t="s">
        <v>753</v>
      </c>
      <c r="C291" s="26">
        <v>0</v>
      </c>
      <c r="D291" s="26">
        <v>0</v>
      </c>
      <c r="E291" s="27" t="e">
        <v>#DIV/0!</v>
      </c>
      <c r="U291" s="41">
        <v>534</v>
      </c>
      <c r="V291" s="49" t="s">
        <v>754</v>
      </c>
      <c r="W291" s="46">
        <v>0.25</v>
      </c>
      <c r="X291" s="46">
        <v>0.5</v>
      </c>
      <c r="Y291" s="47">
        <v>200</v>
      </c>
    </row>
    <row r="292" spans="1:25" ht="51" x14ac:dyDescent="0.2">
      <c r="A292" s="24">
        <v>291</v>
      </c>
      <c r="B292" s="25" t="s">
        <v>755</v>
      </c>
      <c r="C292" s="26">
        <v>0</v>
      </c>
      <c r="D292" s="26">
        <v>0</v>
      </c>
      <c r="E292" s="27" t="e">
        <v>#DIV/0!</v>
      </c>
      <c r="U292" s="41">
        <v>537</v>
      </c>
      <c r="V292" s="11" t="s">
        <v>756</v>
      </c>
      <c r="W292" s="46">
        <v>0.25</v>
      </c>
      <c r="X292" s="46">
        <v>0.5</v>
      </c>
      <c r="Y292" s="47">
        <v>200</v>
      </c>
    </row>
    <row r="293" spans="1:25" ht="51" x14ac:dyDescent="0.2">
      <c r="A293" s="24">
        <v>292</v>
      </c>
      <c r="B293" s="25" t="s">
        <v>656</v>
      </c>
      <c r="C293" s="26">
        <v>0.25</v>
      </c>
      <c r="D293" s="26">
        <v>0.5</v>
      </c>
      <c r="E293" s="27">
        <v>200</v>
      </c>
      <c r="U293" s="41">
        <v>549</v>
      </c>
      <c r="V293" s="11" t="s">
        <v>757</v>
      </c>
      <c r="W293" s="46">
        <v>0.25</v>
      </c>
      <c r="X293" s="46">
        <v>0.5</v>
      </c>
      <c r="Y293" s="47">
        <v>200</v>
      </c>
    </row>
    <row r="294" spans="1:25" ht="34" x14ac:dyDescent="0.2">
      <c r="A294" s="24">
        <v>293</v>
      </c>
      <c r="B294" s="25" t="s">
        <v>470</v>
      </c>
      <c r="C294" s="26">
        <v>0.5</v>
      </c>
      <c r="D294" s="26">
        <v>0.57735026918962573</v>
      </c>
      <c r="E294" s="27">
        <v>115.47005383792515</v>
      </c>
      <c r="U294" s="41">
        <v>550</v>
      </c>
      <c r="V294" s="48" t="s">
        <v>758</v>
      </c>
      <c r="W294" s="46">
        <v>0.25</v>
      </c>
      <c r="X294" s="46">
        <v>0.5</v>
      </c>
      <c r="Y294" s="47">
        <v>200</v>
      </c>
    </row>
    <row r="295" spans="1:25" ht="17" x14ac:dyDescent="0.2">
      <c r="A295" s="24">
        <v>294</v>
      </c>
      <c r="B295" s="28" t="s">
        <v>472</v>
      </c>
      <c r="C295" s="26">
        <v>0.5</v>
      </c>
      <c r="D295" s="26">
        <v>0.57735026918962573</v>
      </c>
      <c r="E295" s="27">
        <v>115.47005383792515</v>
      </c>
      <c r="U295" s="41">
        <v>552</v>
      </c>
      <c r="V295" s="11" t="s">
        <v>759</v>
      </c>
      <c r="W295" s="46">
        <v>0.25</v>
      </c>
      <c r="X295" s="46">
        <v>0.5</v>
      </c>
      <c r="Y295" s="47">
        <v>200</v>
      </c>
    </row>
    <row r="296" spans="1:25" ht="17" x14ac:dyDescent="0.2">
      <c r="A296" s="24">
        <v>295</v>
      </c>
      <c r="B296" s="25" t="s">
        <v>760</v>
      </c>
      <c r="C296" s="26">
        <v>0</v>
      </c>
      <c r="D296" s="26">
        <v>0</v>
      </c>
      <c r="E296" s="27" t="e">
        <v>#DIV/0!</v>
      </c>
      <c r="U296" s="41">
        <v>557</v>
      </c>
      <c r="V296" s="11" t="s">
        <v>761</v>
      </c>
      <c r="W296" s="46">
        <v>0.25</v>
      </c>
      <c r="X296" s="46">
        <v>0.5</v>
      </c>
      <c r="Y296" s="47">
        <v>200</v>
      </c>
    </row>
    <row r="297" spans="1:25" ht="85" x14ac:dyDescent="0.2">
      <c r="A297" s="24">
        <v>296</v>
      </c>
      <c r="B297" s="25" t="s">
        <v>762</v>
      </c>
      <c r="C297" s="26">
        <v>-0.5</v>
      </c>
      <c r="D297" s="26">
        <v>0.57735026918962573</v>
      </c>
      <c r="E297" s="27">
        <v>-115.47005383792515</v>
      </c>
      <c r="U297" s="41">
        <v>558</v>
      </c>
      <c r="V297" s="11" t="s">
        <v>763</v>
      </c>
      <c r="W297" s="46">
        <v>0.25</v>
      </c>
      <c r="X297" s="46">
        <v>0.5</v>
      </c>
      <c r="Y297" s="47">
        <v>200</v>
      </c>
    </row>
    <row r="298" spans="1:25" ht="34" x14ac:dyDescent="0.2">
      <c r="A298" s="24">
        <v>297</v>
      </c>
      <c r="B298" s="28" t="s">
        <v>764</v>
      </c>
      <c r="C298" s="26">
        <v>0</v>
      </c>
      <c r="D298" s="26">
        <v>0</v>
      </c>
      <c r="E298" s="27" t="e">
        <v>#DIV/0!</v>
      </c>
      <c r="U298" s="41">
        <v>563</v>
      </c>
      <c r="V298" s="11" t="s">
        <v>765</v>
      </c>
      <c r="W298" s="46">
        <v>0.25</v>
      </c>
      <c r="X298" s="46">
        <v>0.5</v>
      </c>
      <c r="Y298" s="47">
        <v>200</v>
      </c>
    </row>
    <row r="299" spans="1:25" ht="51" x14ac:dyDescent="0.2">
      <c r="A299" s="24">
        <v>298</v>
      </c>
      <c r="B299" s="25" t="s">
        <v>766</v>
      </c>
      <c r="C299" s="26">
        <v>0</v>
      </c>
      <c r="D299" s="26">
        <v>0.81649658092772603</v>
      </c>
      <c r="E299" s="27" t="e">
        <v>#DIV/0!</v>
      </c>
      <c r="U299" s="41">
        <v>565</v>
      </c>
      <c r="V299" s="49" t="s">
        <v>767</v>
      </c>
      <c r="W299" s="46">
        <v>0.25</v>
      </c>
      <c r="X299" s="46">
        <v>0.5</v>
      </c>
      <c r="Y299" s="47">
        <v>200</v>
      </c>
    </row>
    <row r="300" spans="1:25" ht="68" x14ac:dyDescent="0.2">
      <c r="A300" s="24">
        <v>299</v>
      </c>
      <c r="B300" s="28" t="s">
        <v>658</v>
      </c>
      <c r="C300" s="26">
        <v>0.25</v>
      </c>
      <c r="D300" s="26">
        <v>0.5</v>
      </c>
      <c r="E300" s="27">
        <v>200</v>
      </c>
      <c r="U300" s="41">
        <v>568</v>
      </c>
      <c r="V300" s="49" t="s">
        <v>768</v>
      </c>
      <c r="W300" s="46">
        <v>0.25</v>
      </c>
      <c r="X300" s="46">
        <v>0.5</v>
      </c>
      <c r="Y300" s="47">
        <v>200</v>
      </c>
    </row>
    <row r="301" spans="1:25" ht="102" x14ac:dyDescent="0.2">
      <c r="A301" s="24">
        <v>300</v>
      </c>
      <c r="B301" s="25" t="s">
        <v>359</v>
      </c>
      <c r="C301" s="26">
        <v>0.75</v>
      </c>
      <c r="D301" s="26">
        <v>0.5</v>
      </c>
      <c r="E301" s="27">
        <v>66.666666666666671</v>
      </c>
      <c r="U301" s="41">
        <v>576</v>
      </c>
      <c r="V301" s="50" t="s">
        <v>769</v>
      </c>
      <c r="W301" s="46">
        <v>0.25</v>
      </c>
      <c r="X301" s="46">
        <v>0.5</v>
      </c>
      <c r="Y301" s="47">
        <v>200</v>
      </c>
    </row>
    <row r="302" spans="1:25" ht="17" x14ac:dyDescent="0.2">
      <c r="A302" s="24">
        <v>301</v>
      </c>
      <c r="B302" s="28" t="s">
        <v>361</v>
      </c>
      <c r="C302" s="26">
        <v>0.75</v>
      </c>
      <c r="D302" s="26">
        <v>0.5</v>
      </c>
      <c r="E302" s="27">
        <v>66.666666666666671</v>
      </c>
      <c r="U302" s="41">
        <v>579</v>
      </c>
      <c r="V302" s="49" t="s">
        <v>770</v>
      </c>
      <c r="W302" s="46">
        <v>0.25</v>
      </c>
      <c r="X302" s="46">
        <v>0.5</v>
      </c>
      <c r="Y302" s="47">
        <v>200</v>
      </c>
    </row>
    <row r="303" spans="1:25" ht="34" x14ac:dyDescent="0.2">
      <c r="A303" s="24">
        <v>302</v>
      </c>
      <c r="B303" s="25" t="s">
        <v>474</v>
      </c>
      <c r="C303" s="26">
        <v>0.5</v>
      </c>
      <c r="D303" s="26">
        <v>0.57735026918962573</v>
      </c>
      <c r="E303" s="27">
        <v>115.47005383792515</v>
      </c>
      <c r="U303" s="41">
        <v>582</v>
      </c>
      <c r="V303" s="11" t="s">
        <v>771</v>
      </c>
      <c r="W303" s="46">
        <v>0.25</v>
      </c>
      <c r="X303" s="46">
        <v>0.5</v>
      </c>
      <c r="Y303" s="47">
        <v>200</v>
      </c>
    </row>
    <row r="304" spans="1:25" ht="34" x14ac:dyDescent="0.2">
      <c r="A304" s="24">
        <v>303</v>
      </c>
      <c r="B304" s="25" t="s">
        <v>319</v>
      </c>
      <c r="C304" s="26">
        <v>1</v>
      </c>
      <c r="D304" s="26">
        <v>0</v>
      </c>
      <c r="E304" s="27">
        <v>0</v>
      </c>
      <c r="U304" s="41">
        <v>591</v>
      </c>
      <c r="V304" s="49" t="s">
        <v>772</v>
      </c>
      <c r="W304" s="46">
        <v>0.25</v>
      </c>
      <c r="X304" s="46">
        <v>0.5</v>
      </c>
      <c r="Y304" s="47">
        <v>200</v>
      </c>
    </row>
    <row r="305" spans="1:25" ht="51" x14ac:dyDescent="0.2">
      <c r="A305" s="24">
        <v>304</v>
      </c>
      <c r="B305" s="25" t="s">
        <v>363</v>
      </c>
      <c r="C305" s="26">
        <v>0.75</v>
      </c>
      <c r="D305" s="26">
        <v>0.5</v>
      </c>
      <c r="E305" s="27">
        <v>66.666666666666671</v>
      </c>
      <c r="U305" s="41">
        <v>598</v>
      </c>
      <c r="V305" s="50" t="s">
        <v>773</v>
      </c>
      <c r="W305" s="46">
        <v>0.25</v>
      </c>
      <c r="X305" s="46">
        <v>0.5</v>
      </c>
      <c r="Y305" s="47">
        <v>200</v>
      </c>
    </row>
    <row r="306" spans="1:25" ht="17" x14ac:dyDescent="0.2">
      <c r="A306" s="24">
        <v>305</v>
      </c>
      <c r="B306" s="25" t="s">
        <v>476</v>
      </c>
      <c r="C306" s="26">
        <v>0.5</v>
      </c>
      <c r="D306" s="26">
        <v>0.57735026918962573</v>
      </c>
      <c r="E306" s="27">
        <v>115.47005383792515</v>
      </c>
      <c r="U306" s="41">
        <v>3</v>
      </c>
      <c r="V306" s="11" t="s">
        <v>314</v>
      </c>
      <c r="W306" s="46">
        <v>0</v>
      </c>
      <c r="X306" s="46">
        <v>0</v>
      </c>
      <c r="Y306" s="47" t="e">
        <v>#DIV/0!</v>
      </c>
    </row>
    <row r="307" spans="1:25" ht="34" x14ac:dyDescent="0.2">
      <c r="A307" s="24">
        <v>306</v>
      </c>
      <c r="B307" s="28" t="s">
        <v>774</v>
      </c>
      <c r="C307" s="26">
        <v>0</v>
      </c>
      <c r="D307" s="26">
        <v>0</v>
      </c>
      <c r="E307" s="27" t="e">
        <v>#DIV/0!</v>
      </c>
      <c r="U307" s="41">
        <v>4</v>
      </c>
      <c r="V307" s="11" t="s">
        <v>316</v>
      </c>
      <c r="W307" s="46">
        <v>0</v>
      </c>
      <c r="X307" s="46">
        <v>0</v>
      </c>
      <c r="Y307" s="47" t="e">
        <v>#DIV/0!</v>
      </c>
    </row>
    <row r="308" spans="1:25" ht="17" x14ac:dyDescent="0.2">
      <c r="A308" s="24">
        <v>307</v>
      </c>
      <c r="B308" s="25" t="s">
        <v>775</v>
      </c>
      <c r="C308" s="26">
        <v>0</v>
      </c>
      <c r="D308" s="26">
        <v>0</v>
      </c>
      <c r="E308" s="27" t="e">
        <v>#DIV/0!</v>
      </c>
      <c r="U308" s="41">
        <v>5</v>
      </c>
      <c r="V308" s="11" t="s">
        <v>318</v>
      </c>
      <c r="W308" s="46">
        <v>0</v>
      </c>
      <c r="X308" s="46">
        <v>0</v>
      </c>
      <c r="Y308" s="47" t="e">
        <v>#DIV/0!</v>
      </c>
    </row>
    <row r="309" spans="1:25" ht="17" x14ac:dyDescent="0.2">
      <c r="A309" s="24">
        <v>308</v>
      </c>
      <c r="B309" s="29" t="s">
        <v>776</v>
      </c>
      <c r="C309" s="26">
        <v>-0.25</v>
      </c>
      <c r="D309" s="26">
        <v>0.5</v>
      </c>
      <c r="E309" s="27">
        <v>-200</v>
      </c>
      <c r="U309" s="41">
        <v>7</v>
      </c>
      <c r="V309" s="11" t="s">
        <v>322</v>
      </c>
      <c r="W309" s="46">
        <v>0</v>
      </c>
      <c r="X309" s="46">
        <v>0</v>
      </c>
      <c r="Y309" s="47" t="e">
        <v>#DIV/0!</v>
      </c>
    </row>
    <row r="310" spans="1:25" ht="17" x14ac:dyDescent="0.2">
      <c r="A310" s="24">
        <v>309</v>
      </c>
      <c r="B310" s="29" t="s">
        <v>777</v>
      </c>
      <c r="C310" s="26">
        <v>0</v>
      </c>
      <c r="D310" s="26">
        <v>0</v>
      </c>
      <c r="E310" s="27" t="e">
        <v>#DIV/0!</v>
      </c>
      <c r="U310" s="41">
        <v>8</v>
      </c>
      <c r="V310" s="11" t="s">
        <v>324</v>
      </c>
      <c r="W310" s="46">
        <v>0</v>
      </c>
      <c r="X310" s="46">
        <v>0</v>
      </c>
      <c r="Y310" s="47" t="e">
        <v>#DIV/0!</v>
      </c>
    </row>
    <row r="311" spans="1:25" ht="17" x14ac:dyDescent="0.2">
      <c r="A311" s="24">
        <v>310</v>
      </c>
      <c r="B311" s="25" t="s">
        <v>778</v>
      </c>
      <c r="C311" s="26">
        <v>-0.75</v>
      </c>
      <c r="D311" s="26">
        <v>0.5</v>
      </c>
      <c r="E311" s="27">
        <v>-66.666666666666671</v>
      </c>
      <c r="U311" s="41">
        <v>10</v>
      </c>
      <c r="V311" s="11" t="s">
        <v>328</v>
      </c>
      <c r="W311" s="46">
        <v>0</v>
      </c>
      <c r="X311" s="46">
        <v>0</v>
      </c>
      <c r="Y311" s="47" t="e">
        <v>#DIV/0!</v>
      </c>
    </row>
    <row r="312" spans="1:25" ht="17" x14ac:dyDescent="0.2">
      <c r="A312" s="24">
        <v>311</v>
      </c>
      <c r="B312" s="29" t="s">
        <v>660</v>
      </c>
      <c r="C312" s="26">
        <v>0.25</v>
      </c>
      <c r="D312" s="26">
        <v>0.5</v>
      </c>
      <c r="E312" s="27">
        <v>200</v>
      </c>
      <c r="U312" s="41">
        <v>11</v>
      </c>
      <c r="V312" s="11" t="s">
        <v>330</v>
      </c>
      <c r="W312" s="46">
        <v>0</v>
      </c>
      <c r="X312" s="46">
        <v>0</v>
      </c>
      <c r="Y312" s="47" t="e">
        <v>#DIV/0!</v>
      </c>
    </row>
    <row r="313" spans="1:25" ht="17" x14ac:dyDescent="0.2">
      <c r="A313" s="24">
        <v>312</v>
      </c>
      <c r="B313" s="28" t="s">
        <v>662</v>
      </c>
      <c r="C313" s="26">
        <v>0.25</v>
      </c>
      <c r="D313" s="26">
        <v>0.5</v>
      </c>
      <c r="E313" s="27">
        <v>200</v>
      </c>
      <c r="U313" s="41">
        <v>13</v>
      </c>
      <c r="V313" s="11" t="s">
        <v>334</v>
      </c>
      <c r="W313" s="46">
        <v>0</v>
      </c>
      <c r="X313" s="46">
        <v>0</v>
      </c>
      <c r="Y313" s="47" t="e">
        <v>#DIV/0!</v>
      </c>
    </row>
    <row r="314" spans="1:25" ht="34" x14ac:dyDescent="0.2">
      <c r="A314" s="24">
        <v>313</v>
      </c>
      <c r="B314" s="28" t="s">
        <v>779</v>
      </c>
      <c r="C314" s="26">
        <v>-0.25</v>
      </c>
      <c r="D314" s="26">
        <v>0.5</v>
      </c>
      <c r="E314" s="27">
        <v>-200</v>
      </c>
      <c r="U314" s="41">
        <v>15</v>
      </c>
      <c r="V314" s="11" t="s">
        <v>338</v>
      </c>
      <c r="W314" s="46">
        <v>0</v>
      </c>
      <c r="X314" s="46">
        <v>0</v>
      </c>
      <c r="Y314" s="47" t="e">
        <v>#DIV/0!</v>
      </c>
    </row>
    <row r="315" spans="1:25" ht="34" x14ac:dyDescent="0.2">
      <c r="A315" s="24">
        <v>314</v>
      </c>
      <c r="B315" s="28" t="s">
        <v>780</v>
      </c>
      <c r="C315" s="26">
        <v>0</v>
      </c>
      <c r="D315" s="26">
        <v>0</v>
      </c>
      <c r="E315" s="27" t="e">
        <v>#DIV/0!</v>
      </c>
      <c r="U315" s="41">
        <v>17</v>
      </c>
      <c r="V315" s="11" t="s">
        <v>342</v>
      </c>
      <c r="W315" s="46">
        <v>0</v>
      </c>
      <c r="X315" s="46">
        <v>0.81649658092772603</v>
      </c>
      <c r="Y315" s="47" t="e">
        <v>#DIV/0!</v>
      </c>
    </row>
    <row r="316" spans="1:25" ht="34" x14ac:dyDescent="0.2">
      <c r="A316" s="24">
        <v>315</v>
      </c>
      <c r="B316" s="28" t="s">
        <v>781</v>
      </c>
      <c r="C316" s="26">
        <v>0</v>
      </c>
      <c r="D316" s="26">
        <v>0</v>
      </c>
      <c r="E316" s="27" t="e">
        <v>#DIV/0!</v>
      </c>
      <c r="U316" s="41">
        <v>18</v>
      </c>
      <c r="V316" s="11" t="s">
        <v>344</v>
      </c>
      <c r="W316" s="46">
        <v>0</v>
      </c>
      <c r="X316" s="46">
        <v>0</v>
      </c>
      <c r="Y316" s="47" t="e">
        <v>#DIV/0!</v>
      </c>
    </row>
    <row r="317" spans="1:25" ht="51" x14ac:dyDescent="0.2">
      <c r="A317" s="24">
        <v>316</v>
      </c>
      <c r="B317" s="28" t="s">
        <v>663</v>
      </c>
      <c r="C317" s="26">
        <v>0.25</v>
      </c>
      <c r="D317" s="26">
        <v>0.5</v>
      </c>
      <c r="E317" s="27">
        <v>200</v>
      </c>
      <c r="U317" s="41">
        <v>20</v>
      </c>
      <c r="V317" s="48" t="s">
        <v>348</v>
      </c>
      <c r="W317" s="46">
        <v>0</v>
      </c>
      <c r="X317" s="46">
        <v>0</v>
      </c>
      <c r="Y317" s="47" t="e">
        <v>#DIV/0!</v>
      </c>
    </row>
    <row r="318" spans="1:25" ht="51" x14ac:dyDescent="0.2">
      <c r="A318" s="24">
        <v>317</v>
      </c>
      <c r="B318" s="28" t="s">
        <v>665</v>
      </c>
      <c r="C318" s="26">
        <v>0.25</v>
      </c>
      <c r="D318" s="26">
        <v>0.5</v>
      </c>
      <c r="E318" s="27">
        <v>200</v>
      </c>
      <c r="U318" s="41">
        <v>22</v>
      </c>
      <c r="V318" s="48" t="s">
        <v>352</v>
      </c>
      <c r="W318" s="46">
        <v>0</v>
      </c>
      <c r="X318" s="46">
        <v>0</v>
      </c>
      <c r="Y318" s="47" t="e">
        <v>#DIV/0!</v>
      </c>
    </row>
    <row r="319" spans="1:25" ht="17" x14ac:dyDescent="0.2">
      <c r="A319" s="24">
        <v>318</v>
      </c>
      <c r="B319" s="25" t="s">
        <v>782</v>
      </c>
      <c r="C319" s="26">
        <v>-0.25</v>
      </c>
      <c r="D319" s="26">
        <v>0.5</v>
      </c>
      <c r="E319" s="27">
        <v>-200</v>
      </c>
      <c r="U319" s="41">
        <v>24</v>
      </c>
      <c r="V319" s="48" t="s">
        <v>356</v>
      </c>
      <c r="W319" s="46">
        <v>0</v>
      </c>
      <c r="X319" s="46">
        <v>0</v>
      </c>
      <c r="Y319" s="47" t="e">
        <v>#DIV/0!</v>
      </c>
    </row>
    <row r="320" spans="1:25" ht="17" x14ac:dyDescent="0.2">
      <c r="A320" s="24">
        <v>319</v>
      </c>
      <c r="B320" s="25" t="s">
        <v>667</v>
      </c>
      <c r="C320" s="26">
        <v>0.25</v>
      </c>
      <c r="D320" s="26">
        <v>0.5</v>
      </c>
      <c r="E320" s="27">
        <v>200</v>
      </c>
      <c r="U320" s="41">
        <v>28</v>
      </c>
      <c r="V320" s="11" t="s">
        <v>364</v>
      </c>
      <c r="W320" s="46">
        <v>0</v>
      </c>
      <c r="X320" s="46">
        <v>0</v>
      </c>
      <c r="Y320" s="47" t="e">
        <v>#DIV/0!</v>
      </c>
    </row>
    <row r="321" spans="1:25" ht="17" x14ac:dyDescent="0.2">
      <c r="A321" s="24">
        <v>320</v>
      </c>
      <c r="B321" s="25" t="s">
        <v>669</v>
      </c>
      <c r="C321" s="26">
        <v>0.25</v>
      </c>
      <c r="D321" s="26">
        <v>0.5</v>
      </c>
      <c r="E321" s="27">
        <v>200</v>
      </c>
      <c r="U321" s="41">
        <v>29</v>
      </c>
      <c r="V321" s="11" t="s">
        <v>366</v>
      </c>
      <c r="W321" s="46">
        <v>0</v>
      </c>
      <c r="X321" s="46">
        <v>0</v>
      </c>
      <c r="Y321" s="47" t="e">
        <v>#DIV/0!</v>
      </c>
    </row>
    <row r="322" spans="1:25" ht="34" x14ac:dyDescent="0.2">
      <c r="A322" s="24">
        <v>321</v>
      </c>
      <c r="B322" s="28" t="s">
        <v>783</v>
      </c>
      <c r="C322" s="26">
        <v>0</v>
      </c>
      <c r="D322" s="26">
        <v>0</v>
      </c>
      <c r="E322" s="27" t="e">
        <v>#DIV/0!</v>
      </c>
      <c r="U322" s="41">
        <v>30</v>
      </c>
      <c r="V322" s="11" t="s">
        <v>368</v>
      </c>
      <c r="W322" s="46">
        <v>0</v>
      </c>
      <c r="X322" s="46">
        <v>0</v>
      </c>
      <c r="Y322" s="47" t="e">
        <v>#DIV/0!</v>
      </c>
    </row>
    <row r="323" spans="1:25" ht="51" x14ac:dyDescent="0.2">
      <c r="A323" s="24">
        <v>322</v>
      </c>
      <c r="B323" s="28" t="s">
        <v>478</v>
      </c>
      <c r="C323" s="26">
        <v>0.5</v>
      </c>
      <c r="D323" s="26">
        <v>0.57735026918962573</v>
      </c>
      <c r="E323" s="27">
        <v>115.47005383792515</v>
      </c>
      <c r="U323" s="41">
        <v>31</v>
      </c>
      <c r="V323" s="11" t="s">
        <v>370</v>
      </c>
      <c r="W323" s="46">
        <v>0</v>
      </c>
      <c r="X323" s="46">
        <v>0</v>
      </c>
      <c r="Y323" s="47" t="e">
        <v>#DIV/0!</v>
      </c>
    </row>
    <row r="324" spans="1:25" ht="51" x14ac:dyDescent="0.2">
      <c r="A324" s="24">
        <v>323</v>
      </c>
      <c r="B324" s="28" t="s">
        <v>671</v>
      </c>
      <c r="C324" s="26">
        <v>0.25</v>
      </c>
      <c r="D324" s="26">
        <v>0.5</v>
      </c>
      <c r="E324" s="27">
        <v>200</v>
      </c>
      <c r="U324" s="41">
        <v>36</v>
      </c>
      <c r="V324" s="11" t="s">
        <v>380</v>
      </c>
      <c r="W324" s="46">
        <v>0</v>
      </c>
      <c r="X324" s="46">
        <v>0.81649658092772603</v>
      </c>
      <c r="Y324" s="47" t="e">
        <v>#DIV/0!</v>
      </c>
    </row>
    <row r="325" spans="1:25" ht="51" x14ac:dyDescent="0.2">
      <c r="A325" s="24">
        <v>324</v>
      </c>
      <c r="B325" s="28" t="s">
        <v>673</v>
      </c>
      <c r="C325" s="26">
        <v>0.25</v>
      </c>
      <c r="D325" s="26">
        <v>0.5</v>
      </c>
      <c r="E325" s="27">
        <v>200</v>
      </c>
      <c r="U325" s="41">
        <v>37</v>
      </c>
      <c r="V325" s="11" t="s">
        <v>382</v>
      </c>
      <c r="W325" s="46">
        <v>0</v>
      </c>
      <c r="X325" s="46">
        <v>0</v>
      </c>
      <c r="Y325" s="47" t="e">
        <v>#DIV/0!</v>
      </c>
    </row>
    <row r="326" spans="1:25" ht="17" x14ac:dyDescent="0.2">
      <c r="A326" s="24">
        <v>325</v>
      </c>
      <c r="B326" s="25" t="s">
        <v>480</v>
      </c>
      <c r="C326" s="26">
        <v>0.5</v>
      </c>
      <c r="D326" s="26">
        <v>0.57735026918962573</v>
      </c>
      <c r="E326" s="27">
        <v>115.47005383792515</v>
      </c>
      <c r="U326" s="41">
        <v>39</v>
      </c>
      <c r="V326" s="11" t="s">
        <v>386</v>
      </c>
      <c r="W326" s="46">
        <v>0</v>
      </c>
      <c r="X326" s="46">
        <v>0</v>
      </c>
      <c r="Y326" s="47" t="e">
        <v>#DIV/0!</v>
      </c>
    </row>
    <row r="327" spans="1:25" ht="17" x14ac:dyDescent="0.2">
      <c r="A327" s="24">
        <v>326</v>
      </c>
      <c r="B327" s="25" t="s">
        <v>675</v>
      </c>
      <c r="C327" s="26">
        <v>0.25</v>
      </c>
      <c r="D327" s="26">
        <v>0.5</v>
      </c>
      <c r="E327" s="27">
        <v>200</v>
      </c>
      <c r="U327" s="41">
        <v>40</v>
      </c>
      <c r="V327" s="11" t="s">
        <v>388</v>
      </c>
      <c r="W327" s="46">
        <v>0</v>
      </c>
      <c r="X327" s="46">
        <v>0.81649658092772603</v>
      </c>
      <c r="Y327" s="47" t="e">
        <v>#DIV/0!</v>
      </c>
    </row>
    <row r="328" spans="1:25" ht="17" x14ac:dyDescent="0.2">
      <c r="A328" s="24">
        <v>327</v>
      </c>
      <c r="B328" s="25" t="s">
        <v>482</v>
      </c>
      <c r="C328" s="26">
        <v>0.5</v>
      </c>
      <c r="D328" s="26">
        <v>0.57735026918962573</v>
      </c>
      <c r="E328" s="27">
        <v>115.47005383792515</v>
      </c>
      <c r="U328" s="41">
        <v>43</v>
      </c>
      <c r="V328" s="11" t="s">
        <v>393</v>
      </c>
      <c r="W328" s="46">
        <v>0</v>
      </c>
      <c r="X328" s="46">
        <v>0</v>
      </c>
      <c r="Y328" s="47" t="e">
        <v>#DIV/0!</v>
      </c>
    </row>
    <row r="329" spans="1:25" ht="34" x14ac:dyDescent="0.2">
      <c r="A329" s="24">
        <v>328</v>
      </c>
      <c r="B329" s="25" t="s">
        <v>676</v>
      </c>
      <c r="C329" s="26">
        <v>0.25</v>
      </c>
      <c r="D329" s="26">
        <v>0.5</v>
      </c>
      <c r="E329" s="27">
        <v>200</v>
      </c>
      <c r="U329" s="41">
        <v>47</v>
      </c>
      <c r="V329" s="11" t="s">
        <v>401</v>
      </c>
      <c r="W329" s="46">
        <v>0</v>
      </c>
      <c r="X329" s="46">
        <v>0.81649658092772603</v>
      </c>
      <c r="Y329" s="47" t="e">
        <v>#DIV/0!</v>
      </c>
    </row>
    <row r="330" spans="1:25" ht="34" x14ac:dyDescent="0.2">
      <c r="A330" s="24">
        <v>329</v>
      </c>
      <c r="B330" s="25" t="s">
        <v>784</v>
      </c>
      <c r="C330" s="26">
        <v>0</v>
      </c>
      <c r="D330" s="26">
        <v>0</v>
      </c>
      <c r="E330" s="27" t="e">
        <v>#DIV/0!</v>
      </c>
      <c r="U330" s="41">
        <v>48</v>
      </c>
      <c r="V330" s="11" t="s">
        <v>1301</v>
      </c>
      <c r="W330" s="46">
        <v>0</v>
      </c>
      <c r="X330" s="46">
        <v>0</v>
      </c>
      <c r="Y330" s="47" t="e">
        <v>#DIV/0!</v>
      </c>
    </row>
    <row r="331" spans="1:25" ht="17" x14ac:dyDescent="0.2">
      <c r="A331" s="24">
        <v>330</v>
      </c>
      <c r="B331" s="25" t="s">
        <v>785</v>
      </c>
      <c r="C331" s="26">
        <v>0</v>
      </c>
      <c r="D331" s="26">
        <v>0</v>
      </c>
      <c r="E331" s="27" t="e">
        <v>#DIV/0!</v>
      </c>
      <c r="U331" s="41">
        <v>51</v>
      </c>
      <c r="V331" s="48" t="s">
        <v>404</v>
      </c>
      <c r="W331" s="46">
        <v>0</v>
      </c>
      <c r="X331" s="46">
        <v>0</v>
      </c>
      <c r="Y331" s="47" t="e">
        <v>#DIV/0!</v>
      </c>
    </row>
    <row r="332" spans="1:25" ht="34" x14ac:dyDescent="0.2">
      <c r="A332" s="24">
        <v>331</v>
      </c>
      <c r="B332" s="25" t="s">
        <v>677</v>
      </c>
      <c r="C332" s="26">
        <v>0.25</v>
      </c>
      <c r="D332" s="26">
        <v>0.5</v>
      </c>
      <c r="E332" s="27">
        <v>200</v>
      </c>
      <c r="U332" s="41">
        <v>53</v>
      </c>
      <c r="V332" s="48" t="s">
        <v>406</v>
      </c>
      <c r="W332" s="46">
        <v>0</v>
      </c>
      <c r="X332" s="46">
        <v>0</v>
      </c>
      <c r="Y332" s="47" t="e">
        <v>#DIV/0!</v>
      </c>
    </row>
    <row r="333" spans="1:25" ht="34" x14ac:dyDescent="0.2">
      <c r="A333" s="24">
        <v>332</v>
      </c>
      <c r="B333" s="25" t="s">
        <v>786</v>
      </c>
      <c r="C333" s="26">
        <v>0</v>
      </c>
      <c r="D333" s="26">
        <v>0</v>
      </c>
      <c r="E333" s="27" t="e">
        <v>#DIV/0!</v>
      </c>
      <c r="U333" s="41">
        <v>54</v>
      </c>
      <c r="V333" s="48" t="s">
        <v>407</v>
      </c>
      <c r="W333" s="46">
        <v>0</v>
      </c>
      <c r="X333" s="46">
        <v>0</v>
      </c>
      <c r="Y333" s="47" t="e">
        <v>#DIV/0!</v>
      </c>
    </row>
    <row r="334" spans="1:25" ht="34" x14ac:dyDescent="0.2">
      <c r="A334" s="24">
        <v>333</v>
      </c>
      <c r="B334" s="25" t="s">
        <v>787</v>
      </c>
      <c r="C334" s="26">
        <v>0</v>
      </c>
      <c r="D334" s="26">
        <v>0</v>
      </c>
      <c r="E334" s="27" t="e">
        <v>#DIV/0!</v>
      </c>
      <c r="U334" s="41">
        <v>55</v>
      </c>
      <c r="V334" s="11" t="s">
        <v>408</v>
      </c>
      <c r="W334" s="46">
        <v>0</v>
      </c>
      <c r="X334" s="46">
        <v>0</v>
      </c>
      <c r="Y334" s="47" t="e">
        <v>#DIV/0!</v>
      </c>
    </row>
    <row r="335" spans="1:25" ht="34" x14ac:dyDescent="0.2">
      <c r="A335" s="24">
        <v>334</v>
      </c>
      <c r="B335" s="28" t="s">
        <v>679</v>
      </c>
      <c r="C335" s="26">
        <v>0.25</v>
      </c>
      <c r="D335" s="26">
        <v>0.5</v>
      </c>
      <c r="E335" s="27">
        <v>200</v>
      </c>
      <c r="U335" s="41">
        <v>56</v>
      </c>
      <c r="V335" s="11" t="s">
        <v>409</v>
      </c>
      <c r="W335" s="46">
        <v>0</v>
      </c>
      <c r="X335" s="46">
        <v>0</v>
      </c>
      <c r="Y335" s="47" t="e">
        <v>#DIV/0!</v>
      </c>
    </row>
    <row r="336" spans="1:25" ht="34" x14ac:dyDescent="0.2">
      <c r="A336" s="24">
        <v>335</v>
      </c>
      <c r="B336" s="25" t="s">
        <v>681</v>
      </c>
      <c r="C336" s="26">
        <v>0.25</v>
      </c>
      <c r="D336" s="26">
        <v>0.5</v>
      </c>
      <c r="E336" s="27">
        <v>200</v>
      </c>
      <c r="U336" s="41">
        <v>58</v>
      </c>
      <c r="V336" s="11" t="s">
        <v>413</v>
      </c>
      <c r="W336" s="46">
        <v>0</v>
      </c>
      <c r="X336" s="46">
        <v>0</v>
      </c>
      <c r="Y336" s="47" t="e">
        <v>#DIV/0!</v>
      </c>
    </row>
    <row r="337" spans="1:25" ht="17" x14ac:dyDescent="0.2">
      <c r="A337" s="24">
        <v>336</v>
      </c>
      <c r="B337" s="25" t="s">
        <v>365</v>
      </c>
      <c r="C337" s="26">
        <v>0.75</v>
      </c>
      <c r="D337" s="26">
        <v>0.5</v>
      </c>
      <c r="E337" s="27">
        <v>66.666666666666671</v>
      </c>
      <c r="U337" s="41">
        <v>59</v>
      </c>
      <c r="V337" s="11" t="s">
        <v>415</v>
      </c>
      <c r="W337" s="46">
        <v>0</v>
      </c>
      <c r="X337" s="46">
        <v>0</v>
      </c>
      <c r="Y337" s="47" t="e">
        <v>#DIV/0!</v>
      </c>
    </row>
    <row r="338" spans="1:25" ht="17" x14ac:dyDescent="0.2">
      <c r="A338" s="24">
        <v>337</v>
      </c>
      <c r="B338" s="25" t="s">
        <v>788</v>
      </c>
      <c r="C338" s="26">
        <v>0</v>
      </c>
      <c r="D338" s="26">
        <v>0</v>
      </c>
      <c r="E338" s="27" t="e">
        <v>#DIV/0!</v>
      </c>
      <c r="U338" s="41">
        <v>62</v>
      </c>
      <c r="V338" s="11" t="s">
        <v>421</v>
      </c>
      <c r="W338" s="46">
        <v>0</v>
      </c>
      <c r="X338" s="46">
        <v>0.81649658092772603</v>
      </c>
      <c r="Y338" s="47" t="e">
        <v>#DIV/0!</v>
      </c>
    </row>
    <row r="339" spans="1:25" ht="17" x14ac:dyDescent="0.2">
      <c r="A339" s="24">
        <v>338</v>
      </c>
      <c r="B339" s="25" t="s">
        <v>367</v>
      </c>
      <c r="C339" s="26">
        <v>0.75</v>
      </c>
      <c r="D339" s="26">
        <v>0.5</v>
      </c>
      <c r="E339" s="27">
        <v>66.666666666666671</v>
      </c>
      <c r="U339" s="41">
        <v>63</v>
      </c>
      <c r="V339" s="11" t="s">
        <v>423</v>
      </c>
      <c r="W339" s="46">
        <v>0</v>
      </c>
      <c r="X339" s="46">
        <v>0</v>
      </c>
      <c r="Y339" s="47" t="e">
        <v>#DIV/0!</v>
      </c>
    </row>
    <row r="340" spans="1:25" ht="34" x14ac:dyDescent="0.2">
      <c r="A340" s="24">
        <v>339</v>
      </c>
      <c r="B340" s="25" t="s">
        <v>369</v>
      </c>
      <c r="C340" s="26">
        <v>0.75</v>
      </c>
      <c r="D340" s="26">
        <v>0.5</v>
      </c>
      <c r="E340" s="27">
        <v>66.666666666666671</v>
      </c>
      <c r="U340" s="41">
        <v>64</v>
      </c>
      <c r="V340" s="11" t="s">
        <v>425</v>
      </c>
      <c r="W340" s="46">
        <v>0</v>
      </c>
      <c r="X340" s="46">
        <v>0</v>
      </c>
      <c r="Y340" s="47" t="e">
        <v>#DIV/0!</v>
      </c>
    </row>
    <row r="341" spans="1:25" ht="17" x14ac:dyDescent="0.2">
      <c r="A341" s="24">
        <v>340</v>
      </c>
      <c r="B341" s="25" t="s">
        <v>371</v>
      </c>
      <c r="C341" s="26">
        <v>0.75</v>
      </c>
      <c r="D341" s="26">
        <v>0.5</v>
      </c>
      <c r="E341" s="27">
        <v>66.666666666666671</v>
      </c>
      <c r="U341" s="41">
        <v>67</v>
      </c>
      <c r="V341" s="11" t="s">
        <v>431</v>
      </c>
      <c r="W341" s="46">
        <v>0</v>
      </c>
      <c r="X341" s="46">
        <v>0.81649658092772603</v>
      </c>
      <c r="Y341" s="47" t="e">
        <v>#DIV/0!</v>
      </c>
    </row>
    <row r="342" spans="1:25" ht="34" x14ac:dyDescent="0.2">
      <c r="A342" s="24">
        <v>341</v>
      </c>
      <c r="B342" s="25" t="s">
        <v>789</v>
      </c>
      <c r="C342" s="26">
        <v>-0.25</v>
      </c>
      <c r="D342" s="26">
        <v>0.5</v>
      </c>
      <c r="E342" s="27">
        <v>-200</v>
      </c>
      <c r="U342" s="41">
        <v>70</v>
      </c>
      <c r="V342" s="48" t="s">
        <v>436</v>
      </c>
      <c r="W342" s="46">
        <v>0</v>
      </c>
      <c r="X342" s="46">
        <v>0</v>
      </c>
      <c r="Y342" s="47" t="e">
        <v>#DIV/0!</v>
      </c>
    </row>
    <row r="343" spans="1:25" ht="34" x14ac:dyDescent="0.2">
      <c r="A343" s="24">
        <v>342</v>
      </c>
      <c r="B343" s="25" t="s">
        <v>682</v>
      </c>
      <c r="C343" s="26">
        <v>0.25</v>
      </c>
      <c r="D343" s="26">
        <v>0.5</v>
      </c>
      <c r="E343" s="27">
        <v>200</v>
      </c>
      <c r="U343" s="41">
        <v>71</v>
      </c>
      <c r="V343" s="48" t="s">
        <v>438</v>
      </c>
      <c r="W343" s="46">
        <v>0</v>
      </c>
      <c r="X343" s="46">
        <v>0</v>
      </c>
      <c r="Y343" s="47" t="e">
        <v>#DIV/0!</v>
      </c>
    </row>
    <row r="344" spans="1:25" ht="34" x14ac:dyDescent="0.2">
      <c r="A344" s="24">
        <v>343</v>
      </c>
      <c r="B344" s="25" t="s">
        <v>683</v>
      </c>
      <c r="C344" s="26">
        <v>0.25</v>
      </c>
      <c r="D344" s="26">
        <v>0.5</v>
      </c>
      <c r="E344" s="27">
        <v>200</v>
      </c>
      <c r="U344" s="41">
        <v>72</v>
      </c>
      <c r="V344" s="48" t="s">
        <v>440</v>
      </c>
      <c r="W344" s="46">
        <v>0</v>
      </c>
      <c r="X344" s="46">
        <v>0</v>
      </c>
      <c r="Y344" s="47" t="e">
        <v>#DIV/0!</v>
      </c>
    </row>
    <row r="345" spans="1:25" ht="34" x14ac:dyDescent="0.2">
      <c r="A345" s="24">
        <v>344</v>
      </c>
      <c r="B345" s="25" t="s">
        <v>484</v>
      </c>
      <c r="C345" s="26">
        <v>0.5</v>
      </c>
      <c r="D345" s="26">
        <v>0.57735026918962573</v>
      </c>
      <c r="E345" s="27">
        <v>115.47005383792515</v>
      </c>
      <c r="U345" s="41">
        <v>75</v>
      </c>
      <c r="V345" s="11" t="s">
        <v>445</v>
      </c>
      <c r="W345" s="46">
        <v>0</v>
      </c>
      <c r="X345" s="46">
        <v>0</v>
      </c>
      <c r="Y345" s="47" t="e">
        <v>#DIV/0!</v>
      </c>
    </row>
    <row r="346" spans="1:25" ht="34" x14ac:dyDescent="0.2">
      <c r="A346" s="24">
        <v>345</v>
      </c>
      <c r="B346" s="25" t="s">
        <v>486</v>
      </c>
      <c r="C346" s="26">
        <v>0.5</v>
      </c>
      <c r="D346" s="26">
        <v>0.57735026918962573</v>
      </c>
      <c r="E346" s="27">
        <v>115.47005383792515</v>
      </c>
      <c r="U346" s="41">
        <v>76</v>
      </c>
      <c r="V346" s="11" t="s">
        <v>447</v>
      </c>
      <c r="W346" s="46">
        <v>0</v>
      </c>
      <c r="X346" s="46">
        <v>0</v>
      </c>
      <c r="Y346" s="47" t="e">
        <v>#DIV/0!</v>
      </c>
    </row>
    <row r="347" spans="1:25" ht="34" x14ac:dyDescent="0.2">
      <c r="A347" s="24">
        <v>346</v>
      </c>
      <c r="B347" s="25" t="s">
        <v>790</v>
      </c>
      <c r="C347" s="26">
        <v>0</v>
      </c>
      <c r="D347" s="26">
        <v>0</v>
      </c>
      <c r="E347" s="27" t="e">
        <v>#DIV/0!</v>
      </c>
      <c r="U347" s="41">
        <v>78</v>
      </c>
      <c r="V347" s="11" t="s">
        <v>451</v>
      </c>
      <c r="W347" s="46">
        <v>0</v>
      </c>
      <c r="X347" s="46">
        <v>0</v>
      </c>
      <c r="Y347" s="47" t="e">
        <v>#DIV/0!</v>
      </c>
    </row>
    <row r="348" spans="1:25" ht="34" x14ac:dyDescent="0.2">
      <c r="A348" s="24">
        <v>347</v>
      </c>
      <c r="B348" s="25" t="s">
        <v>685</v>
      </c>
      <c r="C348" s="26">
        <v>0.25</v>
      </c>
      <c r="D348" s="26">
        <v>0.5</v>
      </c>
      <c r="E348" s="27">
        <v>200</v>
      </c>
      <c r="U348" s="41">
        <v>80</v>
      </c>
      <c r="V348" s="11" t="s">
        <v>454</v>
      </c>
      <c r="W348" s="46">
        <v>0</v>
      </c>
      <c r="X348" s="46">
        <v>0</v>
      </c>
      <c r="Y348" s="47" t="e">
        <v>#DIV/0!</v>
      </c>
    </row>
    <row r="349" spans="1:25" ht="34" x14ac:dyDescent="0.2">
      <c r="A349" s="24">
        <v>348</v>
      </c>
      <c r="B349" s="28" t="s">
        <v>487</v>
      </c>
      <c r="C349" s="26">
        <v>0.5</v>
      </c>
      <c r="D349" s="26">
        <v>0.57735026918962573</v>
      </c>
      <c r="E349" s="27">
        <v>115.47005383792515</v>
      </c>
      <c r="U349" s="41">
        <v>81</v>
      </c>
      <c r="V349" s="11" t="s">
        <v>456</v>
      </c>
      <c r="W349" s="46">
        <v>0</v>
      </c>
      <c r="X349" s="46">
        <v>0.81649658092772603</v>
      </c>
      <c r="Y349" s="47" t="e">
        <v>#DIV/0!</v>
      </c>
    </row>
    <row r="350" spans="1:25" ht="34" x14ac:dyDescent="0.2">
      <c r="A350" s="24">
        <v>349</v>
      </c>
      <c r="B350" s="25" t="s">
        <v>373</v>
      </c>
      <c r="C350" s="26">
        <v>0.75</v>
      </c>
      <c r="D350" s="26">
        <v>0.5</v>
      </c>
      <c r="E350" s="27">
        <v>66.666666666666671</v>
      </c>
      <c r="U350" s="41">
        <v>82</v>
      </c>
      <c r="V350" s="48" t="s">
        <v>458</v>
      </c>
      <c r="W350" s="46">
        <v>0</v>
      </c>
      <c r="X350" s="46">
        <v>0</v>
      </c>
      <c r="Y350" s="47" t="e">
        <v>#DIV/0!</v>
      </c>
    </row>
    <row r="351" spans="1:25" ht="34" x14ac:dyDescent="0.2">
      <c r="A351" s="24">
        <v>350</v>
      </c>
      <c r="B351" s="28" t="s">
        <v>489</v>
      </c>
      <c r="C351" s="26">
        <v>0.5</v>
      </c>
      <c r="D351" s="26">
        <v>0.57735026918962573</v>
      </c>
      <c r="E351" s="27">
        <v>115.47005383792515</v>
      </c>
      <c r="U351" s="41">
        <v>86</v>
      </c>
      <c r="V351" s="48" t="s">
        <v>465</v>
      </c>
      <c r="W351" s="46">
        <v>0</v>
      </c>
      <c r="X351" s="46">
        <v>0</v>
      </c>
      <c r="Y351" s="47" t="e">
        <v>#DIV/0!</v>
      </c>
    </row>
    <row r="352" spans="1:25" ht="34" x14ac:dyDescent="0.2">
      <c r="A352" s="24">
        <v>351</v>
      </c>
      <c r="B352" s="28" t="s">
        <v>490</v>
      </c>
      <c r="C352" s="26">
        <v>0.5</v>
      </c>
      <c r="D352" s="26">
        <v>0.57735026918962573</v>
      </c>
      <c r="E352" s="27">
        <v>115.47005383792515</v>
      </c>
      <c r="U352" s="41">
        <v>94</v>
      </c>
      <c r="V352" s="11" t="s">
        <v>479</v>
      </c>
      <c r="W352" s="46">
        <v>0</v>
      </c>
      <c r="X352" s="46">
        <v>0</v>
      </c>
      <c r="Y352" s="47" t="e">
        <v>#DIV/0!</v>
      </c>
    </row>
    <row r="353" spans="1:25" ht="17" x14ac:dyDescent="0.2">
      <c r="A353" s="24">
        <v>352</v>
      </c>
      <c r="B353" s="25" t="s">
        <v>791</v>
      </c>
      <c r="C353" s="26">
        <v>0</v>
      </c>
      <c r="D353" s="26">
        <v>0</v>
      </c>
      <c r="E353" s="27" t="e">
        <v>#DIV/0!</v>
      </c>
      <c r="U353" s="41">
        <v>95</v>
      </c>
      <c r="V353" s="11" t="s">
        <v>481</v>
      </c>
      <c r="W353" s="46">
        <v>0</v>
      </c>
      <c r="X353" s="46">
        <v>0</v>
      </c>
      <c r="Y353" s="47" t="e">
        <v>#DIV/0!</v>
      </c>
    </row>
    <row r="354" spans="1:25" ht="17" x14ac:dyDescent="0.2">
      <c r="A354" s="24">
        <v>353</v>
      </c>
      <c r="B354" s="25" t="s">
        <v>792</v>
      </c>
      <c r="C354" s="26">
        <v>-0.5</v>
      </c>
      <c r="D354" s="26">
        <v>0.57735026918962573</v>
      </c>
      <c r="E354" s="27">
        <v>-115.47005383792515</v>
      </c>
      <c r="U354" s="41">
        <v>96</v>
      </c>
      <c r="V354" s="11" t="s">
        <v>483</v>
      </c>
      <c r="W354" s="46">
        <v>0</v>
      </c>
      <c r="X354" s="46">
        <v>0</v>
      </c>
      <c r="Y354" s="47" t="e">
        <v>#DIV/0!</v>
      </c>
    </row>
    <row r="355" spans="1:25" ht="17" x14ac:dyDescent="0.2">
      <c r="A355" s="24">
        <v>354</v>
      </c>
      <c r="B355" s="25" t="s">
        <v>793</v>
      </c>
      <c r="C355" s="26">
        <v>0</v>
      </c>
      <c r="D355" s="26">
        <v>0</v>
      </c>
      <c r="E355" s="27" t="e">
        <v>#DIV/0!</v>
      </c>
      <c r="U355" s="41">
        <v>102</v>
      </c>
      <c r="V355" s="49" t="s">
        <v>492</v>
      </c>
      <c r="W355" s="46">
        <v>0</v>
      </c>
      <c r="X355" s="46">
        <v>0.81649658092772603</v>
      </c>
      <c r="Y355" s="47" t="e">
        <v>#DIV/0!</v>
      </c>
    </row>
    <row r="356" spans="1:25" ht="17" x14ac:dyDescent="0.2">
      <c r="A356" s="24">
        <v>355</v>
      </c>
      <c r="B356" s="25" t="s">
        <v>794</v>
      </c>
      <c r="C356" s="26">
        <v>0</v>
      </c>
      <c r="D356" s="26">
        <v>0.81649658092772603</v>
      </c>
      <c r="E356" s="27" t="e">
        <v>#DIV/0!</v>
      </c>
      <c r="U356" s="41">
        <v>103</v>
      </c>
      <c r="V356" s="48" t="s">
        <v>494</v>
      </c>
      <c r="W356" s="46">
        <v>0</v>
      </c>
      <c r="X356" s="46">
        <v>0</v>
      </c>
      <c r="Y356" s="47" t="e">
        <v>#DIV/0!</v>
      </c>
    </row>
    <row r="357" spans="1:25" ht="17" x14ac:dyDescent="0.2">
      <c r="A357" s="24">
        <v>356</v>
      </c>
      <c r="B357" s="25" t="s">
        <v>795</v>
      </c>
      <c r="C357" s="26">
        <v>0</v>
      </c>
      <c r="D357" s="26">
        <v>0</v>
      </c>
      <c r="E357" s="27" t="e">
        <v>#DIV/0!</v>
      </c>
      <c r="U357" s="41">
        <v>104</v>
      </c>
      <c r="V357" s="50" t="s">
        <v>496</v>
      </c>
      <c r="W357" s="46">
        <v>0</v>
      </c>
      <c r="X357" s="46">
        <v>0</v>
      </c>
      <c r="Y357" s="47" t="e">
        <v>#DIV/0!</v>
      </c>
    </row>
    <row r="358" spans="1:25" ht="51" x14ac:dyDescent="0.2">
      <c r="A358" s="24">
        <v>357</v>
      </c>
      <c r="B358" s="28" t="s">
        <v>686</v>
      </c>
      <c r="C358" s="26">
        <v>0.25</v>
      </c>
      <c r="D358" s="26">
        <v>0.5</v>
      </c>
      <c r="E358" s="27">
        <v>200</v>
      </c>
      <c r="U358" s="41">
        <v>106</v>
      </c>
      <c r="V358" s="11" t="s">
        <v>500</v>
      </c>
      <c r="W358" s="46">
        <v>0</v>
      </c>
      <c r="X358" s="46">
        <v>0</v>
      </c>
      <c r="Y358" s="47" t="e">
        <v>#DIV/0!</v>
      </c>
    </row>
    <row r="359" spans="1:25" ht="51" x14ac:dyDescent="0.2">
      <c r="A359" s="24">
        <v>358</v>
      </c>
      <c r="B359" s="28" t="s">
        <v>491</v>
      </c>
      <c r="C359" s="26">
        <v>0.5</v>
      </c>
      <c r="D359" s="26">
        <v>0.57735026918962573</v>
      </c>
      <c r="E359" s="27">
        <v>115.47005383792515</v>
      </c>
      <c r="U359" s="41">
        <v>107</v>
      </c>
      <c r="V359" s="11" t="s">
        <v>502</v>
      </c>
      <c r="W359" s="46">
        <v>0</v>
      </c>
      <c r="X359" s="46">
        <v>0.81649658092772603</v>
      </c>
      <c r="Y359" s="47" t="e">
        <v>#DIV/0!</v>
      </c>
    </row>
    <row r="360" spans="1:25" ht="51" x14ac:dyDescent="0.2">
      <c r="A360" s="24">
        <v>359</v>
      </c>
      <c r="B360" s="28" t="s">
        <v>796</v>
      </c>
      <c r="C360" s="26">
        <v>0</v>
      </c>
      <c r="D360" s="26">
        <v>0</v>
      </c>
      <c r="E360" s="27" t="e">
        <v>#DIV/0!</v>
      </c>
      <c r="U360" s="41">
        <v>109</v>
      </c>
      <c r="V360" s="48" t="s">
        <v>506</v>
      </c>
      <c r="W360" s="46">
        <v>0</v>
      </c>
      <c r="X360" s="46">
        <v>0</v>
      </c>
      <c r="Y360" s="47" t="e">
        <v>#DIV/0!</v>
      </c>
    </row>
    <row r="361" spans="1:25" ht="51" x14ac:dyDescent="0.2">
      <c r="A361" s="24">
        <v>360</v>
      </c>
      <c r="B361" s="28" t="s">
        <v>687</v>
      </c>
      <c r="C361" s="26">
        <v>0.25</v>
      </c>
      <c r="D361" s="26">
        <v>0.5</v>
      </c>
      <c r="E361" s="27">
        <v>200</v>
      </c>
      <c r="U361" s="41">
        <v>113</v>
      </c>
      <c r="V361" s="11" t="s">
        <v>513</v>
      </c>
      <c r="W361" s="46">
        <v>0</v>
      </c>
      <c r="X361" s="46">
        <v>0</v>
      </c>
      <c r="Y361" s="47" t="e">
        <v>#DIV/0!</v>
      </c>
    </row>
    <row r="362" spans="1:25" ht="34" x14ac:dyDescent="0.2">
      <c r="A362" s="24">
        <v>361</v>
      </c>
      <c r="B362" s="28" t="s">
        <v>493</v>
      </c>
      <c r="C362" s="26">
        <v>0.5</v>
      </c>
      <c r="D362" s="26">
        <v>0.57735026918962573</v>
      </c>
      <c r="E362" s="27">
        <v>115.47005383792515</v>
      </c>
      <c r="U362" s="41">
        <v>118</v>
      </c>
      <c r="V362" s="11" t="s">
        <v>521</v>
      </c>
      <c r="W362" s="46">
        <v>0</v>
      </c>
      <c r="X362" s="46">
        <v>0</v>
      </c>
      <c r="Y362" s="47" t="e">
        <v>#DIV/0!</v>
      </c>
    </row>
    <row r="363" spans="1:25" ht="51" x14ac:dyDescent="0.2">
      <c r="A363" s="24">
        <v>362</v>
      </c>
      <c r="B363" s="28" t="s">
        <v>797</v>
      </c>
      <c r="C363" s="26">
        <v>0</v>
      </c>
      <c r="D363" s="26">
        <v>0</v>
      </c>
      <c r="E363" s="27" t="e">
        <v>#DIV/0!</v>
      </c>
      <c r="U363" s="41">
        <v>119</v>
      </c>
      <c r="V363" s="11" t="s">
        <v>523</v>
      </c>
      <c r="W363" s="46">
        <v>0</v>
      </c>
      <c r="X363" s="46">
        <v>0</v>
      </c>
      <c r="Y363" s="47" t="e">
        <v>#DIV/0!</v>
      </c>
    </row>
    <row r="364" spans="1:25" ht="17" x14ac:dyDescent="0.2">
      <c r="A364" s="24">
        <v>363</v>
      </c>
      <c r="B364" s="25" t="s">
        <v>798</v>
      </c>
      <c r="C364" s="26">
        <v>0</v>
      </c>
      <c r="D364" s="26">
        <v>0</v>
      </c>
      <c r="E364" s="27" t="e">
        <v>#DIV/0!</v>
      </c>
      <c r="U364" s="41">
        <v>120</v>
      </c>
      <c r="V364" s="11" t="s">
        <v>525</v>
      </c>
      <c r="W364" s="46">
        <v>0</v>
      </c>
      <c r="X364" s="46">
        <v>0</v>
      </c>
      <c r="Y364" s="47" t="e">
        <v>#DIV/0!</v>
      </c>
    </row>
    <row r="365" spans="1:25" ht="17" x14ac:dyDescent="0.2">
      <c r="A365" s="24">
        <v>364</v>
      </c>
      <c r="B365" s="25" t="s">
        <v>799</v>
      </c>
      <c r="C365" s="26">
        <v>0</v>
      </c>
      <c r="D365" s="26">
        <v>0</v>
      </c>
      <c r="E365" s="27" t="e">
        <v>#DIV/0!</v>
      </c>
      <c r="U365" s="41">
        <v>126</v>
      </c>
      <c r="V365" s="48" t="s">
        <v>535</v>
      </c>
      <c r="W365" s="46">
        <v>0</v>
      </c>
      <c r="X365" s="46">
        <v>0</v>
      </c>
      <c r="Y365" s="47" t="e">
        <v>#DIV/0!</v>
      </c>
    </row>
    <row r="366" spans="1:25" ht="34" x14ac:dyDescent="0.2">
      <c r="A366" s="24">
        <v>365</v>
      </c>
      <c r="B366" s="28" t="s">
        <v>688</v>
      </c>
      <c r="C366" s="26">
        <v>0.25</v>
      </c>
      <c r="D366" s="26">
        <v>0.5</v>
      </c>
      <c r="E366" s="27">
        <v>200</v>
      </c>
      <c r="U366" s="41">
        <v>129</v>
      </c>
      <c r="V366" s="48" t="s">
        <v>539</v>
      </c>
      <c r="W366" s="46">
        <v>0</v>
      </c>
      <c r="X366" s="46">
        <v>0.81649658092772603</v>
      </c>
      <c r="Y366" s="47" t="e">
        <v>#DIV/0!</v>
      </c>
    </row>
    <row r="367" spans="1:25" ht="51" x14ac:dyDescent="0.2">
      <c r="A367" s="24">
        <v>366</v>
      </c>
      <c r="B367" s="28" t="s">
        <v>690</v>
      </c>
      <c r="C367" s="26">
        <v>0.25</v>
      </c>
      <c r="D367" s="26">
        <v>0.5</v>
      </c>
      <c r="E367" s="27">
        <v>200</v>
      </c>
      <c r="U367" s="41">
        <v>131</v>
      </c>
      <c r="V367" s="11" t="s">
        <v>543</v>
      </c>
      <c r="W367" s="46">
        <v>0</v>
      </c>
      <c r="X367" s="46">
        <v>0</v>
      </c>
      <c r="Y367" s="47" t="e">
        <v>#DIV/0!</v>
      </c>
    </row>
    <row r="368" spans="1:25" ht="51" x14ac:dyDescent="0.2">
      <c r="A368" s="24">
        <v>367</v>
      </c>
      <c r="B368" s="28" t="s">
        <v>800</v>
      </c>
      <c r="C368" s="26">
        <v>-0.75</v>
      </c>
      <c r="D368" s="26">
        <v>0.5</v>
      </c>
      <c r="E368" s="27">
        <v>-66.666666666666671</v>
      </c>
      <c r="U368" s="41">
        <v>135</v>
      </c>
      <c r="V368" s="48" t="s">
        <v>550</v>
      </c>
      <c r="W368" s="46">
        <v>0</v>
      </c>
      <c r="X368" s="46">
        <v>0.81649658092772603</v>
      </c>
      <c r="Y368" s="47" t="e">
        <v>#DIV/0!</v>
      </c>
    </row>
    <row r="369" spans="1:25" ht="51" x14ac:dyDescent="0.2">
      <c r="A369" s="24">
        <v>368</v>
      </c>
      <c r="B369" s="28" t="s">
        <v>691</v>
      </c>
      <c r="C369" s="26">
        <v>0.25</v>
      </c>
      <c r="D369" s="26">
        <v>0.5</v>
      </c>
      <c r="E369" s="27">
        <v>200</v>
      </c>
      <c r="U369" s="41">
        <v>136</v>
      </c>
      <c r="V369" s="48" t="s">
        <v>552</v>
      </c>
      <c r="W369" s="46">
        <v>0</v>
      </c>
      <c r="X369" s="46">
        <v>0</v>
      </c>
      <c r="Y369" s="47" t="e">
        <v>#DIV/0!</v>
      </c>
    </row>
    <row r="370" spans="1:25" ht="51" x14ac:dyDescent="0.2">
      <c r="A370" s="24">
        <v>369</v>
      </c>
      <c r="B370" s="28" t="s">
        <v>693</v>
      </c>
      <c r="C370" s="26">
        <v>0.25</v>
      </c>
      <c r="D370" s="26">
        <v>0.5</v>
      </c>
      <c r="E370" s="27">
        <v>200</v>
      </c>
      <c r="U370" s="41">
        <v>139</v>
      </c>
      <c r="V370" s="11" t="s">
        <v>557</v>
      </c>
      <c r="W370" s="46">
        <v>0</v>
      </c>
      <c r="X370" s="46">
        <v>0</v>
      </c>
      <c r="Y370" s="47" t="e">
        <v>#DIV/0!</v>
      </c>
    </row>
    <row r="371" spans="1:25" ht="51" x14ac:dyDescent="0.2">
      <c r="A371" s="24">
        <v>370</v>
      </c>
      <c r="B371" s="28" t="s">
        <v>694</v>
      </c>
      <c r="C371" s="26">
        <v>0.25</v>
      </c>
      <c r="D371" s="26">
        <v>0.5</v>
      </c>
      <c r="E371" s="27">
        <v>200</v>
      </c>
      <c r="U371" s="41">
        <v>140</v>
      </c>
      <c r="V371" s="11" t="s">
        <v>559</v>
      </c>
      <c r="W371" s="46">
        <v>0</v>
      </c>
      <c r="X371" s="46">
        <v>0</v>
      </c>
      <c r="Y371" s="47" t="e">
        <v>#DIV/0!</v>
      </c>
    </row>
    <row r="372" spans="1:25" ht="51" x14ac:dyDescent="0.2">
      <c r="A372" s="24">
        <v>371</v>
      </c>
      <c r="B372" s="28" t="s">
        <v>695</v>
      </c>
      <c r="C372" s="26">
        <v>0.25</v>
      </c>
      <c r="D372" s="26">
        <v>0.5</v>
      </c>
      <c r="E372" s="27">
        <v>200</v>
      </c>
      <c r="U372" s="41">
        <v>141</v>
      </c>
      <c r="V372" s="49" t="s">
        <v>561</v>
      </c>
      <c r="W372" s="46">
        <v>0</v>
      </c>
      <c r="X372" s="46">
        <v>0</v>
      </c>
      <c r="Y372" s="47" t="e">
        <v>#DIV/0!</v>
      </c>
    </row>
    <row r="373" spans="1:25" ht="17" x14ac:dyDescent="0.2">
      <c r="A373" s="24">
        <v>372</v>
      </c>
      <c r="B373" s="25" t="s">
        <v>696</v>
      </c>
      <c r="C373" s="26">
        <v>0.25</v>
      </c>
      <c r="D373" s="26">
        <v>0.5</v>
      </c>
      <c r="E373" s="27">
        <v>200</v>
      </c>
      <c r="U373" s="41">
        <v>145</v>
      </c>
      <c r="V373" s="11" t="s">
        <v>567</v>
      </c>
      <c r="W373" s="46">
        <v>0</v>
      </c>
      <c r="X373" s="46">
        <v>0</v>
      </c>
      <c r="Y373" s="47" t="e">
        <v>#DIV/0!</v>
      </c>
    </row>
    <row r="374" spans="1:25" ht="17" x14ac:dyDescent="0.2">
      <c r="A374" s="24">
        <v>373</v>
      </c>
      <c r="B374" s="25" t="s">
        <v>375</v>
      </c>
      <c r="C374" s="26">
        <v>0.75</v>
      </c>
      <c r="D374" s="26">
        <v>0.5</v>
      </c>
      <c r="E374" s="27">
        <v>66.666666666666671</v>
      </c>
      <c r="U374" s="41">
        <v>147</v>
      </c>
      <c r="V374" s="11" t="s">
        <v>571</v>
      </c>
      <c r="W374" s="46">
        <v>0</v>
      </c>
      <c r="X374" s="46">
        <v>0</v>
      </c>
      <c r="Y374" s="47" t="e">
        <v>#DIV/0!</v>
      </c>
    </row>
    <row r="375" spans="1:25" ht="34" x14ac:dyDescent="0.2">
      <c r="A375" s="24">
        <v>374</v>
      </c>
      <c r="B375" s="28" t="s">
        <v>321</v>
      </c>
      <c r="C375" s="26">
        <v>1</v>
      </c>
      <c r="D375" s="26">
        <v>0</v>
      </c>
      <c r="E375" s="27">
        <v>0</v>
      </c>
      <c r="U375" s="41">
        <v>148</v>
      </c>
      <c r="V375" s="11" t="s">
        <v>573</v>
      </c>
      <c r="W375" s="46">
        <v>0</v>
      </c>
      <c r="X375" s="46">
        <v>0</v>
      </c>
      <c r="Y375" s="47" t="e">
        <v>#DIV/0!</v>
      </c>
    </row>
    <row r="376" spans="1:25" ht="34" x14ac:dyDescent="0.2">
      <c r="A376" s="24">
        <v>375</v>
      </c>
      <c r="B376" s="28" t="s">
        <v>698</v>
      </c>
      <c r="C376" s="26">
        <v>0.25</v>
      </c>
      <c r="D376" s="26">
        <v>0.5</v>
      </c>
      <c r="E376" s="27">
        <v>200</v>
      </c>
      <c r="U376" s="41">
        <v>149</v>
      </c>
      <c r="V376" s="11" t="s">
        <v>575</v>
      </c>
      <c r="W376" s="46">
        <v>0</v>
      </c>
      <c r="X376" s="46">
        <v>0</v>
      </c>
      <c r="Y376" s="47" t="e">
        <v>#DIV/0!</v>
      </c>
    </row>
    <row r="377" spans="1:25" ht="34" x14ac:dyDescent="0.2">
      <c r="A377" s="24">
        <v>376</v>
      </c>
      <c r="B377" s="28" t="s">
        <v>801</v>
      </c>
      <c r="C377" s="26">
        <v>0</v>
      </c>
      <c r="D377" s="26">
        <v>0</v>
      </c>
      <c r="E377" s="27" t="e">
        <v>#DIV/0!</v>
      </c>
      <c r="U377" s="41">
        <v>154</v>
      </c>
      <c r="V377" s="11" t="s">
        <v>578</v>
      </c>
      <c r="W377" s="46">
        <v>0</v>
      </c>
      <c r="X377" s="46">
        <v>0</v>
      </c>
      <c r="Y377" s="47" t="e">
        <v>#DIV/0!</v>
      </c>
    </row>
    <row r="378" spans="1:25" ht="17" x14ac:dyDescent="0.2">
      <c r="A378" s="24">
        <v>377</v>
      </c>
      <c r="B378" s="28" t="s">
        <v>495</v>
      </c>
      <c r="C378" s="26">
        <v>0.5</v>
      </c>
      <c r="D378" s="26">
        <v>0.57735026918962573</v>
      </c>
      <c r="E378" s="27">
        <v>115.47005383792515</v>
      </c>
      <c r="U378" s="41">
        <v>155</v>
      </c>
      <c r="V378" s="11" t="s">
        <v>579</v>
      </c>
      <c r="W378" s="46">
        <v>0</v>
      </c>
      <c r="X378" s="46">
        <v>0</v>
      </c>
      <c r="Y378" s="47" t="e">
        <v>#DIV/0!</v>
      </c>
    </row>
    <row r="379" spans="1:25" ht="34" x14ac:dyDescent="0.2">
      <c r="A379" s="24">
        <v>378</v>
      </c>
      <c r="B379" s="28" t="s">
        <v>377</v>
      </c>
      <c r="C379" s="26">
        <v>0.75</v>
      </c>
      <c r="D379" s="26">
        <v>0.5</v>
      </c>
      <c r="E379" s="27">
        <v>66.666666666666671</v>
      </c>
      <c r="U379" s="41">
        <v>156</v>
      </c>
      <c r="V379" s="11" t="s">
        <v>580</v>
      </c>
      <c r="W379" s="46">
        <v>0</v>
      </c>
      <c r="X379" s="46">
        <v>0</v>
      </c>
      <c r="Y379" s="47" t="e">
        <v>#DIV/0!</v>
      </c>
    </row>
    <row r="380" spans="1:25" ht="34" x14ac:dyDescent="0.2">
      <c r="A380" s="24">
        <v>379</v>
      </c>
      <c r="B380" s="28" t="s">
        <v>802</v>
      </c>
      <c r="C380" s="26">
        <v>0</v>
      </c>
      <c r="D380" s="26">
        <v>0</v>
      </c>
      <c r="E380" s="27" t="e">
        <v>#DIV/0!</v>
      </c>
      <c r="U380" s="41">
        <v>158</v>
      </c>
      <c r="V380" s="11" t="s">
        <v>582</v>
      </c>
      <c r="W380" s="46">
        <v>0</v>
      </c>
      <c r="X380" s="46">
        <v>0</v>
      </c>
      <c r="Y380" s="47" t="e">
        <v>#DIV/0!</v>
      </c>
    </row>
    <row r="381" spans="1:25" ht="34" x14ac:dyDescent="0.2">
      <c r="A381" s="24">
        <v>380</v>
      </c>
      <c r="B381" s="28" t="s">
        <v>700</v>
      </c>
      <c r="C381" s="26">
        <v>0.25</v>
      </c>
      <c r="D381" s="26">
        <v>0.5</v>
      </c>
      <c r="E381" s="27">
        <v>200</v>
      </c>
      <c r="U381" s="41">
        <v>159</v>
      </c>
      <c r="V381" s="11" t="s">
        <v>583</v>
      </c>
      <c r="W381" s="46">
        <v>0</v>
      </c>
      <c r="X381" s="46">
        <v>0</v>
      </c>
      <c r="Y381" s="47" t="e">
        <v>#DIV/0!</v>
      </c>
    </row>
    <row r="382" spans="1:25" ht="34" x14ac:dyDescent="0.2">
      <c r="A382" s="24">
        <v>381</v>
      </c>
      <c r="B382" s="28" t="s">
        <v>803</v>
      </c>
      <c r="C382" s="26">
        <v>0</v>
      </c>
      <c r="D382" s="26">
        <v>0</v>
      </c>
      <c r="E382" s="27" t="e">
        <v>#DIV/0!</v>
      </c>
      <c r="U382" s="41">
        <v>160</v>
      </c>
      <c r="V382" s="11" t="s">
        <v>584</v>
      </c>
      <c r="W382" s="46">
        <v>0</v>
      </c>
      <c r="X382" s="46">
        <v>0</v>
      </c>
      <c r="Y382" s="47" t="e">
        <v>#DIV/0!</v>
      </c>
    </row>
    <row r="383" spans="1:25" ht="34" x14ac:dyDescent="0.2">
      <c r="A383" s="24">
        <v>382</v>
      </c>
      <c r="B383" s="28" t="s">
        <v>804</v>
      </c>
      <c r="C383" s="26">
        <v>0</v>
      </c>
      <c r="D383" s="26">
        <v>0</v>
      </c>
      <c r="E383" s="27" t="e">
        <v>#DIV/0!</v>
      </c>
      <c r="U383" s="41">
        <v>164</v>
      </c>
      <c r="V383" s="11" t="s">
        <v>588</v>
      </c>
      <c r="W383" s="46">
        <v>0</v>
      </c>
      <c r="X383" s="46">
        <v>0</v>
      </c>
      <c r="Y383" s="47" t="e">
        <v>#DIV/0!</v>
      </c>
    </row>
    <row r="384" spans="1:25" ht="51" x14ac:dyDescent="0.2">
      <c r="A384" s="24">
        <v>383</v>
      </c>
      <c r="B384" s="28" t="s">
        <v>805</v>
      </c>
      <c r="C384" s="26">
        <v>0</v>
      </c>
      <c r="D384" s="26">
        <v>0</v>
      </c>
      <c r="E384" s="27" t="e">
        <v>#DIV/0!</v>
      </c>
      <c r="U384" s="41">
        <v>168</v>
      </c>
      <c r="V384" s="11" t="s">
        <v>592</v>
      </c>
      <c r="W384" s="46">
        <v>0</v>
      </c>
      <c r="X384" s="46">
        <v>0</v>
      </c>
      <c r="Y384" s="47" t="e">
        <v>#DIV/0!</v>
      </c>
    </row>
    <row r="385" spans="1:25" ht="34" x14ac:dyDescent="0.2">
      <c r="A385" s="24">
        <v>384</v>
      </c>
      <c r="B385" s="28" t="s">
        <v>806</v>
      </c>
      <c r="C385" s="26">
        <v>-0.25</v>
      </c>
      <c r="D385" s="26">
        <v>0.5</v>
      </c>
      <c r="E385" s="27">
        <v>-200</v>
      </c>
      <c r="U385" s="41">
        <v>169</v>
      </c>
      <c r="V385" s="11" t="s">
        <v>593</v>
      </c>
      <c r="W385" s="46">
        <v>0</v>
      </c>
      <c r="X385" s="46">
        <v>0</v>
      </c>
      <c r="Y385" s="47" t="e">
        <v>#DIV/0!</v>
      </c>
    </row>
    <row r="386" spans="1:25" ht="17" x14ac:dyDescent="0.2">
      <c r="A386" s="24">
        <v>385</v>
      </c>
      <c r="B386" s="25" t="s">
        <v>701</v>
      </c>
      <c r="C386" s="26">
        <v>0.25</v>
      </c>
      <c r="D386" s="26">
        <v>0.5</v>
      </c>
      <c r="E386" s="27">
        <v>200</v>
      </c>
      <c r="U386" s="41">
        <v>170</v>
      </c>
      <c r="V386" s="49" t="s">
        <v>594</v>
      </c>
      <c r="W386" s="46">
        <v>0</v>
      </c>
      <c r="X386" s="46">
        <v>0</v>
      </c>
      <c r="Y386" s="47" t="e">
        <v>#DIV/0!</v>
      </c>
    </row>
    <row r="387" spans="1:25" ht="34" x14ac:dyDescent="0.2">
      <c r="A387" s="24">
        <v>386</v>
      </c>
      <c r="B387" s="25" t="s">
        <v>807</v>
      </c>
      <c r="C387" s="26">
        <v>0</v>
      </c>
      <c r="D387" s="26">
        <v>0</v>
      </c>
      <c r="E387" s="27" t="e">
        <v>#DIV/0!</v>
      </c>
      <c r="U387" s="41">
        <v>171</v>
      </c>
      <c r="V387" s="11" t="s">
        <v>595</v>
      </c>
      <c r="W387" s="46">
        <v>0</v>
      </c>
      <c r="X387" s="46">
        <v>0</v>
      </c>
      <c r="Y387" s="47" t="e">
        <v>#DIV/0!</v>
      </c>
    </row>
    <row r="388" spans="1:25" ht="17" x14ac:dyDescent="0.2">
      <c r="A388" s="24">
        <v>387</v>
      </c>
      <c r="B388" s="25" t="s">
        <v>808</v>
      </c>
      <c r="C388" s="26">
        <v>0</v>
      </c>
      <c r="D388" s="26">
        <v>0</v>
      </c>
      <c r="E388" s="27" t="e">
        <v>#DIV/0!</v>
      </c>
      <c r="U388" s="41">
        <v>178</v>
      </c>
      <c r="V388" s="48" t="s">
        <v>597</v>
      </c>
      <c r="W388" s="46">
        <v>0</v>
      </c>
      <c r="X388" s="46">
        <v>0</v>
      </c>
      <c r="Y388" s="47" t="e">
        <v>#DIV/0!</v>
      </c>
    </row>
    <row r="389" spans="1:25" ht="34" x14ac:dyDescent="0.2">
      <c r="A389" s="24">
        <v>388</v>
      </c>
      <c r="B389" s="28" t="s">
        <v>702</v>
      </c>
      <c r="C389" s="26">
        <v>0.25</v>
      </c>
      <c r="D389" s="26">
        <v>0.5</v>
      </c>
      <c r="E389" s="27">
        <v>200</v>
      </c>
      <c r="U389" s="41">
        <v>179</v>
      </c>
      <c r="V389" s="11" t="s">
        <v>598</v>
      </c>
      <c r="W389" s="46">
        <v>0</v>
      </c>
      <c r="X389" s="46">
        <v>0</v>
      </c>
      <c r="Y389" s="47" t="e">
        <v>#DIV/0!</v>
      </c>
    </row>
    <row r="390" spans="1:25" ht="34" x14ac:dyDescent="0.2">
      <c r="A390" s="24">
        <v>389</v>
      </c>
      <c r="B390" s="25" t="s">
        <v>809</v>
      </c>
      <c r="C390" s="26">
        <v>0</v>
      </c>
      <c r="D390" s="26">
        <v>0</v>
      </c>
      <c r="E390" s="27" t="e">
        <v>#DIV/0!</v>
      </c>
      <c r="U390" s="41">
        <v>182</v>
      </c>
      <c r="V390" s="11" t="s">
        <v>600</v>
      </c>
      <c r="W390" s="46">
        <v>0</v>
      </c>
      <c r="X390" s="46">
        <v>0</v>
      </c>
      <c r="Y390" s="47" t="e">
        <v>#DIV/0!</v>
      </c>
    </row>
    <row r="391" spans="1:25" ht="51" x14ac:dyDescent="0.2">
      <c r="A391" s="24">
        <v>390</v>
      </c>
      <c r="B391" s="28" t="s">
        <v>497</v>
      </c>
      <c r="C391" s="26">
        <v>0.5</v>
      </c>
      <c r="D391" s="26">
        <v>0.57735026918962573</v>
      </c>
      <c r="E391" s="27">
        <v>115.47005383792515</v>
      </c>
      <c r="U391" s="41">
        <v>183</v>
      </c>
      <c r="V391" s="11" t="s">
        <v>601</v>
      </c>
      <c r="W391" s="46">
        <v>0</v>
      </c>
      <c r="X391" s="46">
        <v>0</v>
      </c>
      <c r="Y391" s="47" t="e">
        <v>#DIV/0!</v>
      </c>
    </row>
    <row r="392" spans="1:25" ht="51" x14ac:dyDescent="0.2">
      <c r="A392" s="24">
        <v>391</v>
      </c>
      <c r="B392" s="28" t="s">
        <v>810</v>
      </c>
      <c r="C392" s="26">
        <v>0</v>
      </c>
      <c r="D392" s="26">
        <v>0</v>
      </c>
      <c r="E392" s="27" t="e">
        <v>#DIV/0!</v>
      </c>
      <c r="U392" s="41">
        <v>185</v>
      </c>
      <c r="V392" s="11" t="s">
        <v>603</v>
      </c>
      <c r="W392" s="46">
        <v>0</v>
      </c>
      <c r="X392" s="46">
        <v>0</v>
      </c>
      <c r="Y392" s="47" t="e">
        <v>#DIV/0!</v>
      </c>
    </row>
    <row r="393" spans="1:25" ht="51" x14ac:dyDescent="0.2">
      <c r="A393" s="24">
        <v>392</v>
      </c>
      <c r="B393" s="28" t="s">
        <v>811</v>
      </c>
      <c r="C393" s="26">
        <v>0</v>
      </c>
      <c r="D393" s="26">
        <v>0</v>
      </c>
      <c r="E393" s="27" t="e">
        <v>#DIV/0!</v>
      </c>
      <c r="U393" s="41">
        <v>190</v>
      </c>
      <c r="V393" s="11" t="s">
        <v>607</v>
      </c>
      <c r="W393" s="46">
        <v>0</v>
      </c>
      <c r="X393" s="46">
        <v>0</v>
      </c>
      <c r="Y393" s="47" t="e">
        <v>#DIV/0!</v>
      </c>
    </row>
    <row r="394" spans="1:25" ht="34" x14ac:dyDescent="0.2">
      <c r="A394" s="24">
        <v>393</v>
      </c>
      <c r="B394" s="28" t="s">
        <v>704</v>
      </c>
      <c r="C394" s="26">
        <v>0.25</v>
      </c>
      <c r="D394" s="26">
        <v>0.5</v>
      </c>
      <c r="E394" s="27">
        <v>200</v>
      </c>
      <c r="U394" s="41">
        <v>191</v>
      </c>
      <c r="V394" s="11" t="s">
        <v>608</v>
      </c>
      <c r="W394" s="46">
        <v>0</v>
      </c>
      <c r="X394" s="46">
        <v>0</v>
      </c>
      <c r="Y394" s="47" t="e">
        <v>#DIV/0!</v>
      </c>
    </row>
    <row r="395" spans="1:25" ht="34" x14ac:dyDescent="0.2">
      <c r="A395" s="24">
        <v>394</v>
      </c>
      <c r="B395" s="28" t="s">
        <v>812</v>
      </c>
      <c r="C395" s="26">
        <v>0</v>
      </c>
      <c r="D395" s="26">
        <v>0</v>
      </c>
      <c r="E395" s="27" t="e">
        <v>#DIV/0!</v>
      </c>
      <c r="U395" s="41">
        <v>192</v>
      </c>
      <c r="V395" s="11" t="s">
        <v>609</v>
      </c>
      <c r="W395" s="46">
        <v>0</v>
      </c>
      <c r="X395" s="46">
        <v>0</v>
      </c>
      <c r="Y395" s="47" t="e">
        <v>#DIV/0!</v>
      </c>
    </row>
    <row r="396" spans="1:25" ht="17" x14ac:dyDescent="0.2">
      <c r="A396" s="24">
        <v>395</v>
      </c>
      <c r="B396" s="25" t="s">
        <v>499</v>
      </c>
      <c r="C396" s="26">
        <v>0.5</v>
      </c>
      <c r="D396" s="26">
        <v>0.57735026918962573</v>
      </c>
      <c r="E396" s="27">
        <v>115.47005383792515</v>
      </c>
      <c r="U396" s="41">
        <v>196</v>
      </c>
      <c r="V396" s="11" t="s">
        <v>613</v>
      </c>
      <c r="W396" s="46">
        <v>0</v>
      </c>
      <c r="X396" s="46">
        <v>0</v>
      </c>
      <c r="Y396" s="47" t="e">
        <v>#DIV/0!</v>
      </c>
    </row>
    <row r="397" spans="1:25" ht="17" x14ac:dyDescent="0.2">
      <c r="A397" s="24">
        <v>396</v>
      </c>
      <c r="B397" s="25" t="s">
        <v>813</v>
      </c>
      <c r="C397" s="26">
        <v>0</v>
      </c>
      <c r="D397" s="26">
        <v>0</v>
      </c>
      <c r="E397" s="27" t="e">
        <v>#DIV/0!</v>
      </c>
      <c r="U397" s="41">
        <v>197</v>
      </c>
      <c r="V397" s="11" t="s">
        <v>614</v>
      </c>
      <c r="W397" s="46">
        <v>0</v>
      </c>
      <c r="X397" s="46">
        <v>0</v>
      </c>
      <c r="Y397" s="47" t="e">
        <v>#DIV/0!</v>
      </c>
    </row>
    <row r="398" spans="1:25" ht="17" x14ac:dyDescent="0.2">
      <c r="A398" s="24">
        <v>397</v>
      </c>
      <c r="B398" s="25" t="s">
        <v>379</v>
      </c>
      <c r="C398" s="26">
        <v>0.75</v>
      </c>
      <c r="D398" s="26">
        <v>0.5</v>
      </c>
      <c r="E398" s="27">
        <v>66.666666666666671</v>
      </c>
      <c r="U398" s="41">
        <v>200</v>
      </c>
      <c r="V398" s="11" t="s">
        <v>617</v>
      </c>
      <c r="W398" s="46">
        <v>0</v>
      </c>
      <c r="X398" s="46">
        <v>0</v>
      </c>
      <c r="Y398" s="47" t="e">
        <v>#DIV/0!</v>
      </c>
    </row>
    <row r="399" spans="1:25" ht="17" x14ac:dyDescent="0.2">
      <c r="A399" s="24">
        <v>398</v>
      </c>
      <c r="B399" s="25" t="s">
        <v>706</v>
      </c>
      <c r="C399" s="26">
        <v>0.25</v>
      </c>
      <c r="D399" s="26">
        <v>0.5</v>
      </c>
      <c r="E399" s="27">
        <v>200</v>
      </c>
      <c r="U399" s="41">
        <v>201</v>
      </c>
      <c r="V399" s="11" t="s">
        <v>618</v>
      </c>
      <c r="W399" s="46">
        <v>0</v>
      </c>
      <c r="X399" s="46">
        <v>0</v>
      </c>
      <c r="Y399" s="47" t="e">
        <v>#DIV/0!</v>
      </c>
    </row>
    <row r="400" spans="1:25" ht="51" x14ac:dyDescent="0.2">
      <c r="A400" s="24">
        <v>399</v>
      </c>
      <c r="B400" s="28" t="s">
        <v>708</v>
      </c>
      <c r="C400" s="26">
        <v>0.25</v>
      </c>
      <c r="D400" s="26">
        <v>0.5</v>
      </c>
      <c r="E400" s="27">
        <v>200</v>
      </c>
      <c r="U400" s="41">
        <v>202</v>
      </c>
      <c r="V400" s="11" t="s">
        <v>619</v>
      </c>
      <c r="W400" s="46">
        <v>0</v>
      </c>
      <c r="X400" s="46">
        <v>0</v>
      </c>
      <c r="Y400" s="47" t="e">
        <v>#DIV/0!</v>
      </c>
    </row>
    <row r="401" spans="1:25" ht="51" x14ac:dyDescent="0.2">
      <c r="A401" s="24">
        <v>400</v>
      </c>
      <c r="B401" s="28" t="s">
        <v>501</v>
      </c>
      <c r="C401" s="26">
        <v>0.5</v>
      </c>
      <c r="D401" s="26">
        <v>0.57735026918962573</v>
      </c>
      <c r="E401" s="27">
        <v>115.47005383792515</v>
      </c>
      <c r="U401" s="41">
        <v>206</v>
      </c>
      <c r="V401" s="11" t="s">
        <v>622</v>
      </c>
      <c r="W401" s="46">
        <v>0</v>
      </c>
      <c r="X401" s="46">
        <v>0</v>
      </c>
      <c r="Y401" s="47" t="e">
        <v>#DIV/0!</v>
      </c>
    </row>
    <row r="402" spans="1:25" ht="17" x14ac:dyDescent="0.2">
      <c r="A402" s="24">
        <v>401</v>
      </c>
      <c r="B402" s="25" t="s">
        <v>814</v>
      </c>
      <c r="C402" s="26">
        <v>0</v>
      </c>
      <c r="D402" s="26">
        <v>0</v>
      </c>
      <c r="E402" s="27" t="e">
        <v>#DIV/0!</v>
      </c>
      <c r="U402" s="41">
        <v>207</v>
      </c>
      <c r="V402" s="11" t="s">
        <v>624</v>
      </c>
      <c r="W402" s="46">
        <v>0</v>
      </c>
      <c r="X402" s="46">
        <v>0</v>
      </c>
      <c r="Y402" s="47" t="e">
        <v>#DIV/0!</v>
      </c>
    </row>
    <row r="403" spans="1:25" ht="17" x14ac:dyDescent="0.2">
      <c r="A403" s="24">
        <v>402</v>
      </c>
      <c r="B403" s="25" t="s">
        <v>381</v>
      </c>
      <c r="C403" s="26">
        <v>0.75</v>
      </c>
      <c r="D403" s="26">
        <v>0.5</v>
      </c>
      <c r="E403" s="27">
        <v>66.666666666666671</v>
      </c>
      <c r="U403" s="41">
        <v>209</v>
      </c>
      <c r="V403" s="11" t="s">
        <v>627</v>
      </c>
      <c r="W403" s="46">
        <v>0</v>
      </c>
      <c r="X403" s="46">
        <v>0</v>
      </c>
      <c r="Y403" s="47" t="e">
        <v>#DIV/0!</v>
      </c>
    </row>
    <row r="404" spans="1:25" ht="34" x14ac:dyDescent="0.2">
      <c r="A404" s="24">
        <v>403</v>
      </c>
      <c r="B404" s="25" t="s">
        <v>710</v>
      </c>
      <c r="C404" s="26">
        <v>0.25</v>
      </c>
      <c r="D404" s="26">
        <v>0.5</v>
      </c>
      <c r="E404" s="27">
        <v>200</v>
      </c>
      <c r="U404" s="41">
        <v>210</v>
      </c>
      <c r="V404" s="11" t="s">
        <v>629</v>
      </c>
      <c r="W404" s="46">
        <v>0</v>
      </c>
      <c r="X404" s="46">
        <v>0</v>
      </c>
      <c r="Y404" s="47" t="e">
        <v>#DIV/0!</v>
      </c>
    </row>
    <row r="405" spans="1:25" ht="34" x14ac:dyDescent="0.2">
      <c r="A405" s="24">
        <v>404</v>
      </c>
      <c r="B405" s="25" t="s">
        <v>815</v>
      </c>
      <c r="C405" s="26">
        <v>0</v>
      </c>
      <c r="D405" s="26">
        <v>0</v>
      </c>
      <c r="E405" s="27" t="e">
        <v>#DIV/0!</v>
      </c>
      <c r="U405" s="41">
        <v>212</v>
      </c>
      <c r="V405" s="48" t="s">
        <v>632</v>
      </c>
      <c r="W405" s="46">
        <v>0</v>
      </c>
      <c r="X405" s="46">
        <v>0</v>
      </c>
      <c r="Y405" s="47" t="e">
        <v>#DIV/0!</v>
      </c>
    </row>
    <row r="406" spans="1:25" ht="17" x14ac:dyDescent="0.2">
      <c r="A406" s="24">
        <v>405</v>
      </c>
      <c r="B406" s="25" t="s">
        <v>503</v>
      </c>
      <c r="C406" s="26">
        <v>0.5</v>
      </c>
      <c r="D406" s="26">
        <v>0.57735026918962573</v>
      </c>
      <c r="E406" s="27">
        <v>115.47005383792515</v>
      </c>
      <c r="U406" s="41">
        <v>214</v>
      </c>
      <c r="V406" s="48" t="s">
        <v>635</v>
      </c>
      <c r="W406" s="46">
        <v>0</v>
      </c>
      <c r="X406" s="46">
        <v>0</v>
      </c>
      <c r="Y406" s="47" t="e">
        <v>#DIV/0!</v>
      </c>
    </row>
    <row r="407" spans="1:25" ht="34" x14ac:dyDescent="0.2">
      <c r="A407" s="24">
        <v>406</v>
      </c>
      <c r="B407" s="28" t="s">
        <v>816</v>
      </c>
      <c r="C407" s="26">
        <v>0</v>
      </c>
      <c r="D407" s="26">
        <v>0</v>
      </c>
      <c r="E407" s="27" t="e">
        <v>#DIV/0!</v>
      </c>
      <c r="U407" s="41">
        <v>218</v>
      </c>
      <c r="V407" s="11" t="s">
        <v>640</v>
      </c>
      <c r="W407" s="46">
        <v>0</v>
      </c>
      <c r="X407" s="46">
        <v>0</v>
      </c>
      <c r="Y407" s="47" t="e">
        <v>#DIV/0!</v>
      </c>
    </row>
    <row r="408" spans="1:25" ht="34" x14ac:dyDescent="0.2">
      <c r="A408" s="24">
        <v>407</v>
      </c>
      <c r="B408" s="25" t="s">
        <v>817</v>
      </c>
      <c r="C408" s="26">
        <v>0</v>
      </c>
      <c r="D408" s="26">
        <v>0</v>
      </c>
      <c r="E408" s="27" t="e">
        <v>#DIV/0!</v>
      </c>
      <c r="U408" s="41">
        <v>219</v>
      </c>
      <c r="V408" s="11" t="s">
        <v>642</v>
      </c>
      <c r="W408" s="46">
        <v>0</v>
      </c>
      <c r="X408" s="46">
        <v>0</v>
      </c>
      <c r="Y408" s="47" t="e">
        <v>#DIV/0!</v>
      </c>
    </row>
    <row r="409" spans="1:25" ht="34" x14ac:dyDescent="0.2">
      <c r="A409" s="24">
        <v>408</v>
      </c>
      <c r="B409" s="25" t="s">
        <v>505</v>
      </c>
      <c r="C409" s="26">
        <v>0.5</v>
      </c>
      <c r="D409" s="26">
        <v>0.57735026918962573</v>
      </c>
      <c r="E409" s="27">
        <v>115.47005383792515</v>
      </c>
      <c r="U409" s="41">
        <v>222</v>
      </c>
      <c r="V409" s="11" t="s">
        <v>648</v>
      </c>
      <c r="W409" s="46">
        <v>0</v>
      </c>
      <c r="X409" s="46">
        <v>0</v>
      </c>
      <c r="Y409" s="47" t="e">
        <v>#DIV/0!</v>
      </c>
    </row>
    <row r="410" spans="1:25" ht="34" x14ac:dyDescent="0.2">
      <c r="A410" s="24">
        <v>409</v>
      </c>
      <c r="B410" s="25" t="s">
        <v>507</v>
      </c>
      <c r="C410" s="26">
        <v>0.5</v>
      </c>
      <c r="D410" s="26">
        <v>0.57735026918962573</v>
      </c>
      <c r="E410" s="27">
        <v>115.47005383792515</v>
      </c>
      <c r="U410" s="41">
        <v>225</v>
      </c>
      <c r="V410" s="48" t="s">
        <v>653</v>
      </c>
      <c r="W410" s="46">
        <v>0</v>
      </c>
      <c r="X410" s="46">
        <v>0</v>
      </c>
      <c r="Y410" s="47" t="e">
        <v>#DIV/0!</v>
      </c>
    </row>
    <row r="411" spans="1:25" ht="34" x14ac:dyDescent="0.2">
      <c r="A411" s="24">
        <v>410</v>
      </c>
      <c r="B411" s="25" t="s">
        <v>818</v>
      </c>
      <c r="C411" s="26">
        <v>0</v>
      </c>
      <c r="D411" s="26">
        <v>0</v>
      </c>
      <c r="E411" s="27" t="e">
        <v>#DIV/0!</v>
      </c>
      <c r="U411" s="41">
        <v>226</v>
      </c>
      <c r="V411" s="48" t="s">
        <v>655</v>
      </c>
      <c r="W411" s="46">
        <v>0</v>
      </c>
      <c r="X411" s="46">
        <v>0</v>
      </c>
      <c r="Y411" s="47" t="e">
        <v>#DIV/0!</v>
      </c>
    </row>
    <row r="412" spans="1:25" ht="17" x14ac:dyDescent="0.2">
      <c r="A412" s="24">
        <v>411</v>
      </c>
      <c r="B412" s="25" t="s">
        <v>712</v>
      </c>
      <c r="C412" s="26">
        <v>0.25</v>
      </c>
      <c r="D412" s="26">
        <v>0.5</v>
      </c>
      <c r="E412" s="27">
        <v>200</v>
      </c>
      <c r="U412" s="41">
        <v>227</v>
      </c>
      <c r="V412" s="11" t="s">
        <v>657</v>
      </c>
      <c r="W412" s="46">
        <v>0</v>
      </c>
      <c r="X412" s="46">
        <v>0</v>
      </c>
      <c r="Y412" s="47" t="e">
        <v>#DIV/0!</v>
      </c>
    </row>
    <row r="413" spans="1:25" ht="17" x14ac:dyDescent="0.2">
      <c r="A413" s="24">
        <v>412</v>
      </c>
      <c r="B413" s="25" t="s">
        <v>819</v>
      </c>
      <c r="C413" s="26">
        <v>0</v>
      </c>
      <c r="D413" s="26">
        <v>0</v>
      </c>
      <c r="E413" s="27" t="e">
        <v>#DIV/0!</v>
      </c>
      <c r="U413" s="41">
        <v>228</v>
      </c>
      <c r="V413" s="48" t="s">
        <v>659</v>
      </c>
      <c r="W413" s="46">
        <v>0</v>
      </c>
      <c r="X413" s="46">
        <v>0</v>
      </c>
      <c r="Y413" s="47" t="e">
        <v>#DIV/0!</v>
      </c>
    </row>
    <row r="414" spans="1:25" ht="34" x14ac:dyDescent="0.2">
      <c r="A414" s="24">
        <v>413</v>
      </c>
      <c r="B414" s="25" t="s">
        <v>714</v>
      </c>
      <c r="C414" s="26">
        <v>0.25</v>
      </c>
      <c r="D414" s="26">
        <v>0.5</v>
      </c>
      <c r="E414" s="27">
        <v>200</v>
      </c>
      <c r="U414" s="41">
        <v>229</v>
      </c>
      <c r="V414" s="11" t="s">
        <v>661</v>
      </c>
      <c r="W414" s="46">
        <v>0</v>
      </c>
      <c r="X414" s="46">
        <v>0</v>
      </c>
      <c r="Y414" s="47" t="e">
        <v>#DIV/0!</v>
      </c>
    </row>
    <row r="415" spans="1:25" ht="34" x14ac:dyDescent="0.2">
      <c r="A415" s="24">
        <v>414</v>
      </c>
      <c r="B415" s="25" t="s">
        <v>509</v>
      </c>
      <c r="C415" s="26">
        <v>0.5</v>
      </c>
      <c r="D415" s="26">
        <v>0.57735026918962573</v>
      </c>
      <c r="E415" s="27">
        <v>115.47005383792515</v>
      </c>
      <c r="U415" s="41">
        <v>231</v>
      </c>
      <c r="V415" s="48" t="s">
        <v>664</v>
      </c>
      <c r="W415" s="46">
        <v>0</v>
      </c>
      <c r="X415" s="46">
        <v>0</v>
      </c>
      <c r="Y415" s="47" t="e">
        <v>#DIV/0!</v>
      </c>
    </row>
    <row r="416" spans="1:25" ht="51" x14ac:dyDescent="0.2">
      <c r="A416" s="24">
        <v>415</v>
      </c>
      <c r="B416" s="28" t="s">
        <v>820</v>
      </c>
      <c r="C416" s="26">
        <v>0</v>
      </c>
      <c r="D416" s="26">
        <v>0</v>
      </c>
      <c r="E416" s="27" t="e">
        <v>#DIV/0!</v>
      </c>
      <c r="U416" s="41">
        <v>232</v>
      </c>
      <c r="V416" s="48" t="s">
        <v>666</v>
      </c>
      <c r="W416" s="46">
        <v>0</v>
      </c>
      <c r="X416" s="46">
        <v>0</v>
      </c>
      <c r="Y416" s="47" t="e">
        <v>#DIV/0!</v>
      </c>
    </row>
    <row r="417" spans="1:25" ht="51" x14ac:dyDescent="0.2">
      <c r="A417" s="24">
        <v>416</v>
      </c>
      <c r="B417" s="28" t="s">
        <v>821</v>
      </c>
      <c r="C417" s="26">
        <v>0</v>
      </c>
      <c r="D417" s="26">
        <v>0</v>
      </c>
      <c r="E417" s="27" t="e">
        <v>#DIV/0!</v>
      </c>
      <c r="U417" s="41">
        <v>233</v>
      </c>
      <c r="V417" s="48" t="s">
        <v>668</v>
      </c>
      <c r="W417" s="46">
        <v>0</v>
      </c>
      <c r="X417" s="46">
        <v>0</v>
      </c>
      <c r="Y417" s="47" t="e">
        <v>#DIV/0!</v>
      </c>
    </row>
    <row r="418" spans="1:25" ht="34" x14ac:dyDescent="0.2">
      <c r="A418" s="24">
        <v>417</v>
      </c>
      <c r="B418" s="28" t="s">
        <v>715</v>
      </c>
      <c r="C418" s="26">
        <v>0.25</v>
      </c>
      <c r="D418" s="26">
        <v>0.5</v>
      </c>
      <c r="E418" s="27">
        <v>200</v>
      </c>
      <c r="U418" s="41">
        <v>234</v>
      </c>
      <c r="V418" s="11" t="s">
        <v>670</v>
      </c>
      <c r="W418" s="46">
        <v>0</v>
      </c>
      <c r="X418" s="46">
        <v>0</v>
      </c>
      <c r="Y418" s="47" t="e">
        <v>#DIV/0!</v>
      </c>
    </row>
    <row r="419" spans="1:25" ht="17" x14ac:dyDescent="0.2">
      <c r="A419" s="24">
        <v>418</v>
      </c>
      <c r="B419" s="25" t="s">
        <v>822</v>
      </c>
      <c r="C419" s="26">
        <v>0</v>
      </c>
      <c r="D419" s="26">
        <v>0</v>
      </c>
      <c r="E419" s="27" t="e">
        <v>#DIV/0!</v>
      </c>
      <c r="U419" s="41">
        <v>235</v>
      </c>
      <c r="V419" s="11" t="s">
        <v>672</v>
      </c>
      <c r="W419" s="46">
        <v>0</v>
      </c>
      <c r="X419" s="46">
        <v>0</v>
      </c>
      <c r="Y419" s="47" t="e">
        <v>#DIV/0!</v>
      </c>
    </row>
    <row r="420" spans="1:25" ht="34" x14ac:dyDescent="0.2">
      <c r="A420" s="24">
        <v>419</v>
      </c>
      <c r="B420" s="25" t="s">
        <v>823</v>
      </c>
      <c r="C420" s="26">
        <v>0</v>
      </c>
      <c r="D420" s="26">
        <v>0</v>
      </c>
      <c r="E420" s="27" t="e">
        <v>#DIV/0!</v>
      </c>
      <c r="U420" s="41">
        <v>239</v>
      </c>
      <c r="V420" s="11" t="s">
        <v>678</v>
      </c>
      <c r="W420" s="46">
        <v>0</v>
      </c>
      <c r="X420" s="46">
        <v>0.81649658092772603</v>
      </c>
      <c r="Y420" s="47" t="e">
        <v>#DIV/0!</v>
      </c>
    </row>
    <row r="421" spans="1:25" ht="17" x14ac:dyDescent="0.2">
      <c r="A421" s="24">
        <v>420</v>
      </c>
      <c r="B421" s="25" t="s">
        <v>383</v>
      </c>
      <c r="C421" s="26">
        <v>0.75</v>
      </c>
      <c r="D421" s="26">
        <v>0.5</v>
      </c>
      <c r="E421" s="27">
        <v>66.666666666666671</v>
      </c>
      <c r="U421" s="41">
        <v>240</v>
      </c>
      <c r="V421" s="48" t="s">
        <v>680</v>
      </c>
      <c r="W421" s="46">
        <v>0</v>
      </c>
      <c r="X421" s="46">
        <v>0</v>
      </c>
      <c r="Y421" s="47" t="e">
        <v>#DIV/0!</v>
      </c>
    </row>
    <row r="422" spans="1:25" ht="17" x14ac:dyDescent="0.2">
      <c r="A422" s="24">
        <v>421</v>
      </c>
      <c r="B422" s="25" t="s">
        <v>824</v>
      </c>
      <c r="C422" s="26">
        <v>0</v>
      </c>
      <c r="D422" s="26">
        <v>0.81649658092772603</v>
      </c>
      <c r="E422" s="27" t="e">
        <v>#DIV/0!</v>
      </c>
      <c r="U422" s="41">
        <v>243</v>
      </c>
      <c r="V422" s="48" t="s">
        <v>684</v>
      </c>
      <c r="W422" s="46">
        <v>0</v>
      </c>
      <c r="X422" s="46">
        <v>0</v>
      </c>
      <c r="Y422" s="47" t="e">
        <v>#DIV/0!</v>
      </c>
    </row>
    <row r="423" spans="1:25" ht="51" x14ac:dyDescent="0.2">
      <c r="A423" s="24">
        <v>422</v>
      </c>
      <c r="B423" s="28" t="s">
        <v>717</v>
      </c>
      <c r="C423" s="26">
        <v>0.25</v>
      </c>
      <c r="D423" s="26">
        <v>0.5</v>
      </c>
      <c r="E423" s="27">
        <v>200</v>
      </c>
      <c r="U423" s="41">
        <v>253</v>
      </c>
      <c r="V423" s="11" t="s">
        <v>697</v>
      </c>
      <c r="W423" s="46">
        <v>0</v>
      </c>
      <c r="X423" s="46">
        <v>0</v>
      </c>
      <c r="Y423" s="47" t="e">
        <v>#DIV/0!</v>
      </c>
    </row>
    <row r="424" spans="1:25" ht="51" x14ac:dyDescent="0.2">
      <c r="A424" s="24">
        <v>423</v>
      </c>
      <c r="B424" s="28" t="s">
        <v>719</v>
      </c>
      <c r="C424" s="26">
        <v>0.25</v>
      </c>
      <c r="D424" s="26">
        <v>0.5</v>
      </c>
      <c r="E424" s="27">
        <v>200</v>
      </c>
      <c r="U424" s="41">
        <v>254</v>
      </c>
      <c r="V424" s="11" t="s">
        <v>699</v>
      </c>
      <c r="W424" s="46">
        <v>0</v>
      </c>
      <c r="X424" s="46">
        <v>0</v>
      </c>
      <c r="Y424" s="47" t="e">
        <v>#DIV/0!</v>
      </c>
    </row>
    <row r="425" spans="1:25" ht="51" x14ac:dyDescent="0.2">
      <c r="A425" s="24">
        <v>424</v>
      </c>
      <c r="B425" s="28" t="s">
        <v>720</v>
      </c>
      <c r="C425" s="26">
        <v>0.25</v>
      </c>
      <c r="D425" s="26">
        <v>0.5</v>
      </c>
      <c r="E425" s="27">
        <v>200</v>
      </c>
      <c r="U425" s="41">
        <v>257</v>
      </c>
      <c r="V425" s="11" t="s">
        <v>703</v>
      </c>
      <c r="W425" s="46">
        <v>0</v>
      </c>
      <c r="X425" s="46">
        <v>0</v>
      </c>
      <c r="Y425" s="47" t="e">
        <v>#DIV/0!</v>
      </c>
    </row>
    <row r="426" spans="1:25" ht="34" x14ac:dyDescent="0.2">
      <c r="A426" s="24">
        <v>425</v>
      </c>
      <c r="B426" s="28" t="s">
        <v>825</v>
      </c>
      <c r="C426" s="26">
        <v>0</v>
      </c>
      <c r="D426" s="26">
        <v>0</v>
      </c>
      <c r="E426" s="27" t="e">
        <v>#DIV/0!</v>
      </c>
      <c r="U426" s="41">
        <v>258</v>
      </c>
      <c r="V426" s="11" t="s">
        <v>705</v>
      </c>
      <c r="W426" s="46">
        <v>0</v>
      </c>
      <c r="X426" s="46">
        <v>0</v>
      </c>
      <c r="Y426" s="47" t="e">
        <v>#DIV/0!</v>
      </c>
    </row>
    <row r="427" spans="1:25" ht="34" x14ac:dyDescent="0.2">
      <c r="A427" s="24">
        <v>426</v>
      </c>
      <c r="B427" s="28" t="s">
        <v>385</v>
      </c>
      <c r="C427" s="26">
        <v>0.75</v>
      </c>
      <c r="D427" s="26">
        <v>0.5</v>
      </c>
      <c r="E427" s="27">
        <v>66.666666666666671</v>
      </c>
      <c r="U427" s="41">
        <v>259</v>
      </c>
      <c r="V427" s="11" t="s">
        <v>707</v>
      </c>
      <c r="W427" s="46">
        <v>0</v>
      </c>
      <c r="X427" s="46">
        <v>0.81649658092772603</v>
      </c>
      <c r="Y427" s="47" t="e">
        <v>#DIV/0!</v>
      </c>
    </row>
    <row r="428" spans="1:25" ht="34" x14ac:dyDescent="0.2">
      <c r="A428" s="24">
        <v>427</v>
      </c>
      <c r="B428" s="28" t="s">
        <v>826</v>
      </c>
      <c r="C428" s="26">
        <v>0</v>
      </c>
      <c r="D428" s="26">
        <v>0</v>
      </c>
      <c r="E428" s="27" t="e">
        <v>#DIV/0!</v>
      </c>
      <c r="U428" s="41">
        <v>260</v>
      </c>
      <c r="V428" s="11" t="s">
        <v>709</v>
      </c>
      <c r="W428" s="46">
        <v>0</v>
      </c>
      <c r="X428" s="46">
        <v>0</v>
      </c>
      <c r="Y428" s="47" t="e">
        <v>#DIV/0!</v>
      </c>
    </row>
    <row r="429" spans="1:25" ht="51" x14ac:dyDescent="0.2">
      <c r="A429" s="24">
        <v>428</v>
      </c>
      <c r="B429" s="28" t="s">
        <v>721</v>
      </c>
      <c r="C429" s="26">
        <v>0.25</v>
      </c>
      <c r="D429" s="26">
        <v>0.5</v>
      </c>
      <c r="E429" s="27">
        <v>200</v>
      </c>
      <c r="U429" s="41">
        <v>261</v>
      </c>
      <c r="V429" s="11" t="s">
        <v>711</v>
      </c>
      <c r="W429" s="46">
        <v>0</v>
      </c>
      <c r="X429" s="46">
        <v>0</v>
      </c>
      <c r="Y429" s="47" t="e">
        <v>#DIV/0!</v>
      </c>
    </row>
    <row r="430" spans="1:25" ht="51" x14ac:dyDescent="0.2">
      <c r="A430" s="24">
        <v>429</v>
      </c>
      <c r="B430" s="28" t="s">
        <v>827</v>
      </c>
      <c r="C430" s="26">
        <v>0</v>
      </c>
      <c r="D430" s="26">
        <v>0</v>
      </c>
      <c r="E430" s="27" t="e">
        <v>#DIV/0!</v>
      </c>
      <c r="U430" s="41">
        <v>262</v>
      </c>
      <c r="V430" s="11" t="s">
        <v>713</v>
      </c>
      <c r="W430" s="46">
        <v>0</v>
      </c>
      <c r="X430" s="46">
        <v>0</v>
      </c>
      <c r="Y430" s="47" t="e">
        <v>#DIV/0!</v>
      </c>
    </row>
    <row r="431" spans="1:25" ht="51" x14ac:dyDescent="0.2">
      <c r="A431" s="24">
        <v>430</v>
      </c>
      <c r="B431" s="28" t="s">
        <v>828</v>
      </c>
      <c r="C431" s="26">
        <v>0</v>
      </c>
      <c r="D431" s="26">
        <v>0</v>
      </c>
      <c r="E431" s="27" t="e">
        <v>#DIV/0!</v>
      </c>
      <c r="U431" s="41">
        <v>264</v>
      </c>
      <c r="V431" s="11" t="s">
        <v>716</v>
      </c>
      <c r="W431" s="46">
        <v>0</v>
      </c>
      <c r="X431" s="46">
        <v>0</v>
      </c>
      <c r="Y431" s="47" t="e">
        <v>#DIV/0!</v>
      </c>
    </row>
    <row r="432" spans="1:25" ht="51" x14ac:dyDescent="0.2">
      <c r="A432" s="24">
        <v>431</v>
      </c>
      <c r="B432" s="28" t="s">
        <v>510</v>
      </c>
      <c r="C432" s="26">
        <v>0.5</v>
      </c>
      <c r="D432" s="26">
        <v>0.57735026918962573</v>
      </c>
      <c r="E432" s="27">
        <v>115.47005383792515</v>
      </c>
      <c r="U432" s="41">
        <v>265</v>
      </c>
      <c r="V432" s="11" t="s">
        <v>718</v>
      </c>
      <c r="W432" s="46">
        <v>0</v>
      </c>
      <c r="X432" s="46">
        <v>0</v>
      </c>
      <c r="Y432" s="47" t="e">
        <v>#DIV/0!</v>
      </c>
    </row>
    <row r="433" spans="1:25" ht="51" x14ac:dyDescent="0.2">
      <c r="A433" s="24">
        <v>432</v>
      </c>
      <c r="B433" s="28" t="s">
        <v>512</v>
      </c>
      <c r="C433" s="26">
        <v>0.5</v>
      </c>
      <c r="D433" s="26">
        <v>0.57735026918962573</v>
      </c>
      <c r="E433" s="27">
        <v>115.47005383792515</v>
      </c>
      <c r="U433" s="41">
        <v>271</v>
      </c>
      <c r="V433" s="11" t="s">
        <v>726</v>
      </c>
      <c r="W433" s="46">
        <v>0</v>
      </c>
      <c r="X433" s="46">
        <v>0</v>
      </c>
      <c r="Y433" s="47" t="e">
        <v>#DIV/0!</v>
      </c>
    </row>
    <row r="434" spans="1:25" ht="51" x14ac:dyDescent="0.2">
      <c r="A434" s="24">
        <v>433</v>
      </c>
      <c r="B434" s="28" t="s">
        <v>722</v>
      </c>
      <c r="C434" s="26">
        <v>0.25</v>
      </c>
      <c r="D434" s="26">
        <v>0.5</v>
      </c>
      <c r="E434" s="27">
        <v>200</v>
      </c>
      <c r="U434" s="41">
        <v>273</v>
      </c>
      <c r="V434" s="11" t="s">
        <v>729</v>
      </c>
      <c r="W434" s="46">
        <v>0</v>
      </c>
      <c r="X434" s="46">
        <v>0.81649658092772603</v>
      </c>
      <c r="Y434" s="47" t="e">
        <v>#DIV/0!</v>
      </c>
    </row>
    <row r="435" spans="1:25" ht="51" x14ac:dyDescent="0.2">
      <c r="A435" s="24">
        <v>434</v>
      </c>
      <c r="B435" s="28" t="s">
        <v>514</v>
      </c>
      <c r="C435" s="26">
        <v>0.5</v>
      </c>
      <c r="D435" s="26">
        <v>0.57735026918962573</v>
      </c>
      <c r="E435" s="27">
        <v>115.47005383792515</v>
      </c>
      <c r="U435" s="41">
        <v>276</v>
      </c>
      <c r="V435" s="11" t="s">
        <v>733</v>
      </c>
      <c r="W435" s="46">
        <v>0</v>
      </c>
      <c r="X435" s="46">
        <v>0</v>
      </c>
      <c r="Y435" s="47" t="e">
        <v>#DIV/0!</v>
      </c>
    </row>
    <row r="436" spans="1:25" ht="17" x14ac:dyDescent="0.2">
      <c r="A436" s="24">
        <v>435</v>
      </c>
      <c r="B436" s="25" t="s">
        <v>516</v>
      </c>
      <c r="C436" s="26">
        <v>0.5</v>
      </c>
      <c r="D436" s="26">
        <v>0.57735026918962573</v>
      </c>
      <c r="E436" s="27">
        <v>115.47005383792515</v>
      </c>
      <c r="U436" s="41">
        <v>277</v>
      </c>
      <c r="V436" s="11" t="s">
        <v>735</v>
      </c>
      <c r="W436" s="46">
        <v>0</v>
      </c>
      <c r="X436" s="46">
        <v>0</v>
      </c>
      <c r="Y436" s="47" t="e">
        <v>#DIV/0!</v>
      </c>
    </row>
    <row r="437" spans="1:25" ht="17" x14ac:dyDescent="0.2">
      <c r="A437" s="24">
        <v>436</v>
      </c>
      <c r="B437" s="25" t="s">
        <v>829</v>
      </c>
      <c r="C437" s="26">
        <v>0</v>
      </c>
      <c r="D437" s="26">
        <v>0</v>
      </c>
      <c r="E437" s="27" t="e">
        <v>#DIV/0!</v>
      </c>
      <c r="U437" s="41">
        <v>284</v>
      </c>
      <c r="V437" s="11" t="s">
        <v>743</v>
      </c>
      <c r="W437" s="46">
        <v>0</v>
      </c>
      <c r="X437" s="46">
        <v>0</v>
      </c>
      <c r="Y437" s="47" t="e">
        <v>#DIV/0!</v>
      </c>
    </row>
    <row r="438" spans="1:25" ht="17" x14ac:dyDescent="0.2">
      <c r="A438" s="24">
        <v>437</v>
      </c>
      <c r="B438" s="25" t="s">
        <v>830</v>
      </c>
      <c r="C438" s="26">
        <v>0</v>
      </c>
      <c r="D438" s="26">
        <v>0</v>
      </c>
      <c r="E438" s="27" t="e">
        <v>#DIV/0!</v>
      </c>
      <c r="U438" s="41">
        <v>286</v>
      </c>
      <c r="V438" s="48" t="s">
        <v>747</v>
      </c>
      <c r="W438" s="46">
        <v>0</v>
      </c>
      <c r="X438" s="46">
        <v>0</v>
      </c>
      <c r="Y438" s="47" t="e">
        <v>#DIV/0!</v>
      </c>
    </row>
    <row r="439" spans="1:25" ht="17" x14ac:dyDescent="0.2">
      <c r="A439" s="24">
        <v>438</v>
      </c>
      <c r="B439" s="25" t="s">
        <v>387</v>
      </c>
      <c r="C439" s="26">
        <v>0.75</v>
      </c>
      <c r="D439" s="26">
        <v>0.5</v>
      </c>
      <c r="E439" s="27">
        <v>66.666666666666671</v>
      </c>
      <c r="U439" s="41">
        <v>290</v>
      </c>
      <c r="V439" s="11" t="s">
        <v>753</v>
      </c>
      <c r="W439" s="46">
        <v>0</v>
      </c>
      <c r="X439" s="46">
        <v>0</v>
      </c>
      <c r="Y439" s="47" t="e">
        <v>#DIV/0!</v>
      </c>
    </row>
    <row r="440" spans="1:25" ht="17" x14ac:dyDescent="0.2">
      <c r="A440" s="24">
        <v>439</v>
      </c>
      <c r="B440" s="25" t="s">
        <v>518</v>
      </c>
      <c r="C440" s="26">
        <v>0.5</v>
      </c>
      <c r="D440" s="26">
        <v>0.57735026918962573</v>
      </c>
      <c r="E440" s="27">
        <v>115.47005383792515</v>
      </c>
      <c r="U440" s="41">
        <v>291</v>
      </c>
      <c r="V440" s="11" t="s">
        <v>755</v>
      </c>
      <c r="W440" s="46">
        <v>0</v>
      </c>
      <c r="X440" s="46">
        <v>0</v>
      </c>
      <c r="Y440" s="47" t="e">
        <v>#DIV/0!</v>
      </c>
    </row>
    <row r="441" spans="1:25" ht="17" x14ac:dyDescent="0.2">
      <c r="A441" s="24">
        <v>440</v>
      </c>
      <c r="B441" s="25" t="s">
        <v>831</v>
      </c>
      <c r="C441" s="26">
        <v>0</v>
      </c>
      <c r="D441" s="26">
        <v>0</v>
      </c>
      <c r="E441" s="27" t="e">
        <v>#DIV/0!</v>
      </c>
      <c r="U441" s="41">
        <v>295</v>
      </c>
      <c r="V441" s="11" t="s">
        <v>760</v>
      </c>
      <c r="W441" s="46">
        <v>0</v>
      </c>
      <c r="X441" s="46">
        <v>0</v>
      </c>
      <c r="Y441" s="47" t="e">
        <v>#DIV/0!</v>
      </c>
    </row>
    <row r="442" spans="1:25" ht="51" x14ac:dyDescent="0.2">
      <c r="A442" s="24">
        <v>441</v>
      </c>
      <c r="B442" s="28" t="s">
        <v>832</v>
      </c>
      <c r="C442" s="26">
        <v>0</v>
      </c>
      <c r="D442" s="26">
        <v>0</v>
      </c>
      <c r="E442" s="27" t="e">
        <v>#DIV/0!</v>
      </c>
      <c r="U442" s="41">
        <v>297</v>
      </c>
      <c r="V442" s="48" t="s">
        <v>764</v>
      </c>
      <c r="W442" s="46">
        <v>0</v>
      </c>
      <c r="X442" s="46">
        <v>0</v>
      </c>
      <c r="Y442" s="47" t="e">
        <v>#DIV/0!</v>
      </c>
    </row>
    <row r="443" spans="1:25" ht="68" x14ac:dyDescent="0.2">
      <c r="A443" s="24">
        <v>442</v>
      </c>
      <c r="B443" s="25" t="s">
        <v>519</v>
      </c>
      <c r="C443" s="26">
        <v>0.5</v>
      </c>
      <c r="D443" s="26">
        <v>0.57735026918962573</v>
      </c>
      <c r="E443" s="27">
        <v>115.47005383792515</v>
      </c>
      <c r="U443" s="41">
        <v>298</v>
      </c>
      <c r="V443" s="11" t="s">
        <v>766</v>
      </c>
      <c r="W443" s="46">
        <v>0</v>
      </c>
      <c r="X443" s="46">
        <v>0.81649658092772603</v>
      </c>
      <c r="Y443" s="47" t="e">
        <v>#DIV/0!</v>
      </c>
    </row>
    <row r="444" spans="1:25" ht="34" x14ac:dyDescent="0.2">
      <c r="A444" s="24">
        <v>443</v>
      </c>
      <c r="B444" s="29" t="s">
        <v>833</v>
      </c>
      <c r="C444" s="26">
        <v>0</v>
      </c>
      <c r="D444" s="26">
        <v>0</v>
      </c>
      <c r="E444" s="27" t="e">
        <v>#DIV/0!</v>
      </c>
      <c r="U444" s="41">
        <v>306</v>
      </c>
      <c r="V444" s="48" t="s">
        <v>774</v>
      </c>
      <c r="W444" s="46">
        <v>0</v>
      </c>
      <c r="X444" s="46">
        <v>0</v>
      </c>
      <c r="Y444" s="47" t="e">
        <v>#DIV/0!</v>
      </c>
    </row>
    <row r="445" spans="1:25" ht="17" x14ac:dyDescent="0.2">
      <c r="A445" s="24">
        <v>444</v>
      </c>
      <c r="B445" s="29" t="s">
        <v>724</v>
      </c>
      <c r="C445" s="26">
        <v>0.25</v>
      </c>
      <c r="D445" s="26">
        <v>0.5</v>
      </c>
      <c r="E445" s="27">
        <v>200</v>
      </c>
      <c r="U445" s="41">
        <v>307</v>
      </c>
      <c r="V445" s="11" t="s">
        <v>775</v>
      </c>
      <c r="W445" s="46">
        <v>0</v>
      </c>
      <c r="X445" s="46">
        <v>0</v>
      </c>
      <c r="Y445" s="47" t="e">
        <v>#DIV/0!</v>
      </c>
    </row>
    <row r="446" spans="1:25" ht="34" x14ac:dyDescent="0.2">
      <c r="A446" s="24">
        <v>445</v>
      </c>
      <c r="B446" s="30" t="s">
        <v>834</v>
      </c>
      <c r="C446" s="26">
        <v>0</v>
      </c>
      <c r="D446" s="26">
        <v>0</v>
      </c>
      <c r="E446" s="27" t="e">
        <v>#DIV/0!</v>
      </c>
      <c r="U446" s="41">
        <v>309</v>
      </c>
      <c r="V446" s="49" t="s">
        <v>777</v>
      </c>
      <c r="W446" s="46">
        <v>0</v>
      </c>
      <c r="X446" s="46">
        <v>0</v>
      </c>
      <c r="Y446" s="47" t="e">
        <v>#DIV/0!</v>
      </c>
    </row>
    <row r="447" spans="1:25" ht="34" x14ac:dyDescent="0.2">
      <c r="A447" s="24">
        <v>446</v>
      </c>
      <c r="B447" s="30" t="s">
        <v>520</v>
      </c>
      <c r="C447" s="26">
        <v>0.5</v>
      </c>
      <c r="D447" s="26">
        <v>0.57735026918962573</v>
      </c>
      <c r="E447" s="27">
        <v>115.47005383792515</v>
      </c>
      <c r="U447" s="41">
        <v>314</v>
      </c>
      <c r="V447" s="48" t="s">
        <v>780</v>
      </c>
      <c r="W447" s="46">
        <v>0</v>
      </c>
      <c r="X447" s="46">
        <v>0</v>
      </c>
      <c r="Y447" s="47" t="e">
        <v>#DIV/0!</v>
      </c>
    </row>
    <row r="448" spans="1:25" ht="34" x14ac:dyDescent="0.2">
      <c r="A448" s="24">
        <v>447</v>
      </c>
      <c r="B448" s="30" t="s">
        <v>835</v>
      </c>
      <c r="C448" s="26">
        <v>0</v>
      </c>
      <c r="D448" s="26">
        <v>0</v>
      </c>
      <c r="E448" s="27" t="e">
        <v>#DIV/0!</v>
      </c>
      <c r="U448" s="41">
        <v>315</v>
      </c>
      <c r="V448" s="48" t="s">
        <v>781</v>
      </c>
      <c r="W448" s="46">
        <v>0</v>
      </c>
      <c r="X448" s="46">
        <v>0</v>
      </c>
      <c r="Y448" s="47" t="e">
        <v>#DIV/0!</v>
      </c>
    </row>
    <row r="449" spans="1:25" ht="34" x14ac:dyDescent="0.2">
      <c r="A449" s="24">
        <v>448</v>
      </c>
      <c r="B449" s="29" t="s">
        <v>725</v>
      </c>
      <c r="C449" s="26">
        <v>0.25</v>
      </c>
      <c r="D449" s="26">
        <v>0.5</v>
      </c>
      <c r="E449" s="27">
        <v>200</v>
      </c>
      <c r="U449" s="41">
        <v>321</v>
      </c>
      <c r="V449" s="48" t="s">
        <v>783</v>
      </c>
      <c r="W449" s="46">
        <v>0</v>
      </c>
      <c r="X449" s="46">
        <v>0</v>
      </c>
      <c r="Y449" s="47" t="e">
        <v>#DIV/0!</v>
      </c>
    </row>
    <row r="450" spans="1:25" ht="34" x14ac:dyDescent="0.2">
      <c r="A450" s="24">
        <v>449</v>
      </c>
      <c r="B450" s="29" t="s">
        <v>836</v>
      </c>
      <c r="C450" s="26">
        <v>-0.25</v>
      </c>
      <c r="D450" s="26">
        <v>0.5</v>
      </c>
      <c r="E450" s="27">
        <v>-200</v>
      </c>
      <c r="U450" s="41">
        <v>329</v>
      </c>
      <c r="V450" s="11" t="s">
        <v>784</v>
      </c>
      <c r="W450" s="46">
        <v>0</v>
      </c>
      <c r="X450" s="46">
        <v>0</v>
      </c>
      <c r="Y450" s="47" t="e">
        <v>#DIV/0!</v>
      </c>
    </row>
    <row r="451" spans="1:25" ht="51" x14ac:dyDescent="0.2">
      <c r="A451" s="24">
        <v>450</v>
      </c>
      <c r="B451" s="29" t="s">
        <v>522</v>
      </c>
      <c r="C451" s="26">
        <v>0.5</v>
      </c>
      <c r="D451" s="26">
        <v>0.57735026918962573</v>
      </c>
      <c r="E451" s="27">
        <v>115.47005383792515</v>
      </c>
      <c r="U451" s="41">
        <v>330</v>
      </c>
      <c r="V451" s="11" t="s">
        <v>785</v>
      </c>
      <c r="W451" s="46">
        <v>0</v>
      </c>
      <c r="X451" s="46">
        <v>0</v>
      </c>
      <c r="Y451" s="47" t="e">
        <v>#DIV/0!</v>
      </c>
    </row>
    <row r="452" spans="1:25" ht="51" x14ac:dyDescent="0.2">
      <c r="A452" s="24">
        <v>451</v>
      </c>
      <c r="B452" s="29" t="s">
        <v>727</v>
      </c>
      <c r="C452" s="26">
        <v>0.25</v>
      </c>
      <c r="D452" s="26">
        <v>0.5</v>
      </c>
      <c r="E452" s="27">
        <v>200</v>
      </c>
      <c r="U452" s="41">
        <v>332</v>
      </c>
      <c r="V452" s="11" t="s">
        <v>786</v>
      </c>
      <c r="W452" s="46">
        <v>0</v>
      </c>
      <c r="X452" s="46">
        <v>0</v>
      </c>
      <c r="Y452" s="47" t="e">
        <v>#DIV/0!</v>
      </c>
    </row>
    <row r="453" spans="1:25" ht="34" x14ac:dyDescent="0.2">
      <c r="A453" s="24">
        <v>452</v>
      </c>
      <c r="B453" s="29" t="s">
        <v>837</v>
      </c>
      <c r="C453" s="26">
        <v>0</v>
      </c>
      <c r="D453" s="26">
        <v>0</v>
      </c>
      <c r="E453" s="27" t="e">
        <v>#DIV/0!</v>
      </c>
      <c r="U453" s="41">
        <v>333</v>
      </c>
      <c r="V453" s="11" t="s">
        <v>787</v>
      </c>
      <c r="W453" s="46">
        <v>0</v>
      </c>
      <c r="X453" s="46">
        <v>0</v>
      </c>
      <c r="Y453" s="47" t="e">
        <v>#DIV/0!</v>
      </c>
    </row>
    <row r="454" spans="1:25" ht="51" x14ac:dyDescent="0.2">
      <c r="A454" s="24">
        <v>453</v>
      </c>
      <c r="B454" s="29" t="s">
        <v>838</v>
      </c>
      <c r="C454" s="26">
        <v>0</v>
      </c>
      <c r="D454" s="26">
        <v>0</v>
      </c>
      <c r="E454" s="27" t="e">
        <v>#DIV/0!</v>
      </c>
      <c r="U454" s="41">
        <v>337</v>
      </c>
      <c r="V454" s="11" t="s">
        <v>788</v>
      </c>
      <c r="W454" s="46">
        <v>0</v>
      </c>
      <c r="X454" s="46">
        <v>0</v>
      </c>
      <c r="Y454" s="47" t="e">
        <v>#DIV/0!</v>
      </c>
    </row>
    <row r="455" spans="1:25" ht="51" x14ac:dyDescent="0.2">
      <c r="A455" s="24">
        <v>454</v>
      </c>
      <c r="B455" s="29" t="s">
        <v>839</v>
      </c>
      <c r="C455" s="26">
        <v>0</v>
      </c>
      <c r="D455" s="26">
        <v>0</v>
      </c>
      <c r="E455" s="27" t="e">
        <v>#DIV/0!</v>
      </c>
      <c r="U455" s="41">
        <v>346</v>
      </c>
      <c r="V455" s="11" t="s">
        <v>790</v>
      </c>
      <c r="W455" s="46">
        <v>0</v>
      </c>
      <c r="X455" s="46">
        <v>0</v>
      </c>
      <c r="Y455" s="47" t="e">
        <v>#DIV/0!</v>
      </c>
    </row>
    <row r="456" spans="1:25" ht="51" x14ac:dyDescent="0.2">
      <c r="A456" s="24">
        <v>455</v>
      </c>
      <c r="B456" s="29" t="s">
        <v>728</v>
      </c>
      <c r="C456" s="26">
        <v>0.25</v>
      </c>
      <c r="D456" s="26">
        <v>0.5</v>
      </c>
      <c r="E456" s="27">
        <v>200</v>
      </c>
      <c r="U456" s="41">
        <v>352</v>
      </c>
      <c r="V456" s="11" t="s">
        <v>791</v>
      </c>
      <c r="W456" s="46">
        <v>0</v>
      </c>
      <c r="X456" s="46">
        <v>0</v>
      </c>
      <c r="Y456" s="47" t="e">
        <v>#DIV/0!</v>
      </c>
    </row>
    <row r="457" spans="1:25" ht="68" x14ac:dyDescent="0.2">
      <c r="A457" s="24">
        <v>456</v>
      </c>
      <c r="B457" s="29" t="s">
        <v>730</v>
      </c>
      <c r="C457" s="26">
        <v>0.25</v>
      </c>
      <c r="D457" s="26">
        <v>0.5</v>
      </c>
      <c r="E457" s="27">
        <v>200</v>
      </c>
      <c r="U457" s="41">
        <v>354</v>
      </c>
      <c r="V457" s="11" t="s">
        <v>793</v>
      </c>
      <c r="W457" s="46">
        <v>0</v>
      </c>
      <c r="X457" s="46">
        <v>0</v>
      </c>
      <c r="Y457" s="47" t="e">
        <v>#DIV/0!</v>
      </c>
    </row>
    <row r="458" spans="1:25" ht="68" x14ac:dyDescent="0.2">
      <c r="A458" s="24">
        <v>457</v>
      </c>
      <c r="B458" s="30" t="s">
        <v>524</v>
      </c>
      <c r="C458" s="26">
        <v>0.5</v>
      </c>
      <c r="D458" s="26">
        <v>0.57735026918962573</v>
      </c>
      <c r="E458" s="27">
        <v>115.47005383792515</v>
      </c>
      <c r="U458" s="41">
        <v>355</v>
      </c>
      <c r="V458" s="11" t="s">
        <v>794</v>
      </c>
      <c r="W458" s="46">
        <v>0</v>
      </c>
      <c r="X458" s="46">
        <v>0.81649658092772603</v>
      </c>
      <c r="Y458" s="47" t="e">
        <v>#DIV/0!</v>
      </c>
    </row>
    <row r="459" spans="1:25" ht="68" x14ac:dyDescent="0.2">
      <c r="A459" s="24">
        <v>458</v>
      </c>
      <c r="B459" s="29" t="s">
        <v>731</v>
      </c>
      <c r="C459" s="26">
        <v>0.25</v>
      </c>
      <c r="D459" s="26">
        <v>0.5</v>
      </c>
      <c r="E459" s="27">
        <v>200</v>
      </c>
      <c r="U459" s="41">
        <v>356</v>
      </c>
      <c r="V459" s="11" t="s">
        <v>795</v>
      </c>
      <c r="W459" s="46">
        <v>0</v>
      </c>
      <c r="X459" s="46">
        <v>0</v>
      </c>
      <c r="Y459" s="47" t="e">
        <v>#DIV/0!</v>
      </c>
    </row>
    <row r="460" spans="1:25" ht="51" x14ac:dyDescent="0.2">
      <c r="A460" s="24">
        <v>459</v>
      </c>
      <c r="B460" s="29" t="s">
        <v>526</v>
      </c>
      <c r="C460" s="26">
        <v>0.5</v>
      </c>
      <c r="D460" s="26">
        <v>0.57735026918962573</v>
      </c>
      <c r="E460" s="27">
        <v>115.47005383792515</v>
      </c>
      <c r="U460" s="41">
        <v>359</v>
      </c>
      <c r="V460" s="48" t="s">
        <v>796</v>
      </c>
      <c r="W460" s="46">
        <v>0</v>
      </c>
      <c r="X460" s="46">
        <v>0</v>
      </c>
      <c r="Y460" s="47" t="e">
        <v>#DIV/0!</v>
      </c>
    </row>
    <row r="461" spans="1:25" ht="68" x14ac:dyDescent="0.2">
      <c r="A461" s="24">
        <v>460</v>
      </c>
      <c r="B461" s="29" t="s">
        <v>840</v>
      </c>
      <c r="C461" s="26">
        <v>0</v>
      </c>
      <c r="D461" s="26">
        <v>0</v>
      </c>
      <c r="E461" s="27" t="e">
        <v>#DIV/0!</v>
      </c>
      <c r="U461" s="41">
        <v>362</v>
      </c>
      <c r="V461" s="48" t="s">
        <v>797</v>
      </c>
      <c r="W461" s="46">
        <v>0</v>
      </c>
      <c r="X461" s="46">
        <v>0</v>
      </c>
      <c r="Y461" s="47" t="e">
        <v>#DIV/0!</v>
      </c>
    </row>
    <row r="462" spans="1:25" ht="68" x14ac:dyDescent="0.2">
      <c r="A462" s="24">
        <v>461</v>
      </c>
      <c r="B462" s="29" t="s">
        <v>841</v>
      </c>
      <c r="C462" s="26">
        <v>0</v>
      </c>
      <c r="D462" s="26">
        <v>0</v>
      </c>
      <c r="E462" s="27" t="e">
        <v>#DIV/0!</v>
      </c>
      <c r="U462" s="41">
        <v>363</v>
      </c>
      <c r="V462" s="11" t="s">
        <v>798</v>
      </c>
      <c r="W462" s="46">
        <v>0</v>
      </c>
      <c r="X462" s="46">
        <v>0</v>
      </c>
      <c r="Y462" s="47" t="e">
        <v>#DIV/0!</v>
      </c>
    </row>
    <row r="463" spans="1:25" ht="68" x14ac:dyDescent="0.2">
      <c r="A463" s="24">
        <v>462</v>
      </c>
      <c r="B463" s="29" t="s">
        <v>389</v>
      </c>
      <c r="C463" s="26">
        <v>0.75</v>
      </c>
      <c r="D463" s="26">
        <v>0.5</v>
      </c>
      <c r="E463" s="27">
        <v>66.666666666666671</v>
      </c>
      <c r="U463" s="41">
        <v>364</v>
      </c>
      <c r="V463" s="11" t="s">
        <v>799</v>
      </c>
      <c r="W463" s="46">
        <v>0</v>
      </c>
      <c r="X463" s="46">
        <v>0</v>
      </c>
      <c r="Y463" s="47" t="e">
        <v>#DIV/0!</v>
      </c>
    </row>
    <row r="464" spans="1:25" ht="17" x14ac:dyDescent="0.2">
      <c r="A464" s="24">
        <v>463</v>
      </c>
      <c r="B464" s="29" t="s">
        <v>732</v>
      </c>
      <c r="C464" s="26">
        <v>0.25</v>
      </c>
      <c r="D464" s="26">
        <v>0.5</v>
      </c>
      <c r="E464" s="27">
        <v>200</v>
      </c>
      <c r="U464" s="41">
        <v>376</v>
      </c>
      <c r="V464" s="48" t="s">
        <v>801</v>
      </c>
      <c r="W464" s="46">
        <v>0</v>
      </c>
      <c r="X464" s="46">
        <v>0</v>
      </c>
      <c r="Y464" s="47" t="e">
        <v>#DIV/0!</v>
      </c>
    </row>
    <row r="465" spans="1:25" ht="34" x14ac:dyDescent="0.2">
      <c r="A465" s="24">
        <v>464</v>
      </c>
      <c r="B465" s="29" t="s">
        <v>323</v>
      </c>
      <c r="C465" s="26">
        <v>1</v>
      </c>
      <c r="D465" s="26">
        <v>0</v>
      </c>
      <c r="E465" s="27">
        <v>0</v>
      </c>
      <c r="U465" s="41">
        <v>379</v>
      </c>
      <c r="V465" s="48" t="s">
        <v>802</v>
      </c>
      <c r="W465" s="46">
        <v>0</v>
      </c>
      <c r="X465" s="46">
        <v>0</v>
      </c>
      <c r="Y465" s="47" t="e">
        <v>#DIV/0!</v>
      </c>
    </row>
    <row r="466" spans="1:25" ht="34" x14ac:dyDescent="0.2">
      <c r="A466" s="24">
        <v>465</v>
      </c>
      <c r="B466" s="29" t="s">
        <v>842</v>
      </c>
      <c r="C466" s="26">
        <v>0</v>
      </c>
      <c r="D466" s="26">
        <v>0</v>
      </c>
      <c r="E466" s="27" t="e">
        <v>#DIV/0!</v>
      </c>
      <c r="U466" s="41">
        <v>381</v>
      </c>
      <c r="V466" s="48" t="s">
        <v>803</v>
      </c>
      <c r="W466" s="46">
        <v>0</v>
      </c>
      <c r="X466" s="46">
        <v>0</v>
      </c>
      <c r="Y466" s="47" t="e">
        <v>#DIV/0!</v>
      </c>
    </row>
    <row r="467" spans="1:25" ht="34" x14ac:dyDescent="0.2">
      <c r="A467" s="24">
        <v>466</v>
      </c>
      <c r="B467" s="29" t="s">
        <v>843</v>
      </c>
      <c r="C467" s="26">
        <v>0</v>
      </c>
      <c r="D467" s="26">
        <v>0</v>
      </c>
      <c r="E467" s="27" t="e">
        <v>#DIV/0!</v>
      </c>
      <c r="U467" s="41">
        <v>382</v>
      </c>
      <c r="V467" s="48" t="s">
        <v>804</v>
      </c>
      <c r="W467" s="46">
        <v>0</v>
      </c>
      <c r="X467" s="46">
        <v>0</v>
      </c>
      <c r="Y467" s="47" t="e">
        <v>#DIV/0!</v>
      </c>
    </row>
    <row r="468" spans="1:25" ht="51" x14ac:dyDescent="0.2">
      <c r="A468" s="24">
        <v>467</v>
      </c>
      <c r="B468" s="29" t="s">
        <v>844</v>
      </c>
      <c r="C468" s="26">
        <v>0</v>
      </c>
      <c r="D468" s="26">
        <v>0</v>
      </c>
      <c r="E468" s="27" t="e">
        <v>#DIV/0!</v>
      </c>
      <c r="U468" s="41">
        <v>383</v>
      </c>
      <c r="V468" s="48" t="s">
        <v>805</v>
      </c>
      <c r="W468" s="46">
        <v>0</v>
      </c>
      <c r="X468" s="46">
        <v>0</v>
      </c>
      <c r="Y468" s="47" t="e">
        <v>#DIV/0!</v>
      </c>
    </row>
    <row r="469" spans="1:25" ht="51" x14ac:dyDescent="0.2">
      <c r="A469" s="24">
        <v>468</v>
      </c>
      <c r="B469" s="30" t="s">
        <v>528</v>
      </c>
      <c r="C469" s="26">
        <v>0.5</v>
      </c>
      <c r="D469" s="26">
        <v>0.57735026918962573</v>
      </c>
      <c r="E469" s="27">
        <v>115.47005383792515</v>
      </c>
      <c r="U469" s="41">
        <v>386</v>
      </c>
      <c r="V469" s="11" t="s">
        <v>807</v>
      </c>
      <c r="W469" s="46">
        <v>0</v>
      </c>
      <c r="X469" s="46">
        <v>0</v>
      </c>
      <c r="Y469" s="47" t="e">
        <v>#DIV/0!</v>
      </c>
    </row>
    <row r="470" spans="1:25" ht="68" x14ac:dyDescent="0.2">
      <c r="A470" s="24">
        <v>469</v>
      </c>
      <c r="B470" s="30" t="s">
        <v>845</v>
      </c>
      <c r="C470" s="26">
        <v>0</v>
      </c>
      <c r="D470" s="26">
        <v>0</v>
      </c>
      <c r="E470" s="27" t="e">
        <v>#DIV/0!</v>
      </c>
      <c r="U470" s="41">
        <v>387</v>
      </c>
      <c r="V470" s="11" t="s">
        <v>808</v>
      </c>
      <c r="W470" s="46">
        <v>0</v>
      </c>
      <c r="X470" s="46">
        <v>0</v>
      </c>
      <c r="Y470" s="47" t="e">
        <v>#DIV/0!</v>
      </c>
    </row>
    <row r="471" spans="1:25" ht="34" x14ac:dyDescent="0.2">
      <c r="A471" s="24">
        <v>470</v>
      </c>
      <c r="B471" s="29" t="s">
        <v>846</v>
      </c>
      <c r="C471" s="26">
        <v>0</v>
      </c>
      <c r="D471" s="26">
        <v>0</v>
      </c>
      <c r="E471" s="27" t="e">
        <v>#DIV/0!</v>
      </c>
      <c r="U471" s="41">
        <v>389</v>
      </c>
      <c r="V471" s="11" t="s">
        <v>809</v>
      </c>
      <c r="W471" s="46">
        <v>0</v>
      </c>
      <c r="X471" s="46">
        <v>0</v>
      </c>
      <c r="Y471" s="47" t="e">
        <v>#DIV/0!</v>
      </c>
    </row>
    <row r="472" spans="1:25" ht="51" x14ac:dyDescent="0.2">
      <c r="A472" s="24">
        <v>471</v>
      </c>
      <c r="B472" s="29" t="s">
        <v>529</v>
      </c>
      <c r="C472" s="26">
        <v>0.5</v>
      </c>
      <c r="D472" s="26">
        <v>0.57735026918962573</v>
      </c>
      <c r="E472" s="27">
        <v>115.47005383792515</v>
      </c>
      <c r="U472" s="41">
        <v>391</v>
      </c>
      <c r="V472" s="48" t="s">
        <v>810</v>
      </c>
      <c r="W472" s="46">
        <v>0</v>
      </c>
      <c r="X472" s="46">
        <v>0</v>
      </c>
      <c r="Y472" s="47" t="e">
        <v>#DIV/0!</v>
      </c>
    </row>
    <row r="473" spans="1:25" ht="34" x14ac:dyDescent="0.2">
      <c r="A473" s="24">
        <v>472</v>
      </c>
      <c r="B473" s="29" t="s">
        <v>847</v>
      </c>
      <c r="C473" s="26">
        <v>0</v>
      </c>
      <c r="D473" s="26">
        <v>0</v>
      </c>
      <c r="E473" s="27" t="e">
        <v>#DIV/0!</v>
      </c>
      <c r="U473" s="41">
        <v>392</v>
      </c>
      <c r="V473" s="48" t="s">
        <v>811</v>
      </c>
      <c r="W473" s="46">
        <v>0</v>
      </c>
      <c r="X473" s="46">
        <v>0</v>
      </c>
      <c r="Y473" s="47" t="e">
        <v>#DIV/0!</v>
      </c>
    </row>
    <row r="474" spans="1:25" ht="34" x14ac:dyDescent="0.2">
      <c r="A474" s="24">
        <v>473</v>
      </c>
      <c r="B474" s="29" t="s">
        <v>848</v>
      </c>
      <c r="C474" s="26">
        <v>0</v>
      </c>
      <c r="D474" s="26">
        <v>0</v>
      </c>
      <c r="E474" s="27" t="e">
        <v>#DIV/0!</v>
      </c>
      <c r="U474" s="41">
        <v>394</v>
      </c>
      <c r="V474" s="48" t="s">
        <v>812</v>
      </c>
      <c r="W474" s="46">
        <v>0</v>
      </c>
      <c r="X474" s="46">
        <v>0</v>
      </c>
      <c r="Y474" s="47" t="e">
        <v>#DIV/0!</v>
      </c>
    </row>
    <row r="475" spans="1:25" ht="17" x14ac:dyDescent="0.2">
      <c r="A475" s="24">
        <v>474</v>
      </c>
      <c r="B475" s="29" t="s">
        <v>849</v>
      </c>
      <c r="C475" s="26">
        <v>0</v>
      </c>
      <c r="D475" s="26">
        <v>0</v>
      </c>
      <c r="E475" s="27" t="e">
        <v>#DIV/0!</v>
      </c>
      <c r="U475" s="41">
        <v>396</v>
      </c>
      <c r="V475" s="11" t="s">
        <v>813</v>
      </c>
      <c r="W475" s="46">
        <v>0</v>
      </c>
      <c r="X475" s="46">
        <v>0</v>
      </c>
      <c r="Y475" s="47" t="e">
        <v>#DIV/0!</v>
      </c>
    </row>
    <row r="476" spans="1:25" ht="17" x14ac:dyDescent="0.2">
      <c r="A476" s="24">
        <v>475</v>
      </c>
      <c r="B476" s="29" t="s">
        <v>531</v>
      </c>
      <c r="C476" s="26">
        <v>0.5</v>
      </c>
      <c r="D476" s="26">
        <v>0.57735026918962573</v>
      </c>
      <c r="E476" s="27">
        <v>115.47005383792515</v>
      </c>
      <c r="U476" s="41">
        <v>401</v>
      </c>
      <c r="V476" s="11" t="s">
        <v>814</v>
      </c>
      <c r="W476" s="46">
        <v>0</v>
      </c>
      <c r="X476" s="46">
        <v>0</v>
      </c>
      <c r="Y476" s="47" t="e">
        <v>#DIV/0!</v>
      </c>
    </row>
    <row r="477" spans="1:25" ht="34" x14ac:dyDescent="0.2">
      <c r="A477" s="24">
        <v>476</v>
      </c>
      <c r="B477" s="29" t="s">
        <v>734</v>
      </c>
      <c r="C477" s="26">
        <v>0.25</v>
      </c>
      <c r="D477" s="26">
        <v>0.5</v>
      </c>
      <c r="E477" s="27">
        <v>200</v>
      </c>
      <c r="U477" s="41">
        <v>404</v>
      </c>
      <c r="V477" s="11" t="s">
        <v>815</v>
      </c>
      <c r="W477" s="46">
        <v>0</v>
      </c>
      <c r="X477" s="46">
        <v>0</v>
      </c>
      <c r="Y477" s="47" t="e">
        <v>#DIV/0!</v>
      </c>
    </row>
    <row r="478" spans="1:25" ht="51" x14ac:dyDescent="0.2">
      <c r="A478" s="24">
        <v>477</v>
      </c>
      <c r="B478" s="29" t="s">
        <v>850</v>
      </c>
      <c r="C478" s="26">
        <v>0</v>
      </c>
      <c r="D478" s="26">
        <v>0</v>
      </c>
      <c r="E478" s="27" t="e">
        <v>#DIV/0!</v>
      </c>
      <c r="U478" s="41">
        <v>406</v>
      </c>
      <c r="V478" s="48" t="s">
        <v>816</v>
      </c>
      <c r="W478" s="46">
        <v>0</v>
      </c>
      <c r="X478" s="46">
        <v>0</v>
      </c>
      <c r="Y478" s="47" t="e">
        <v>#DIV/0!</v>
      </c>
    </row>
    <row r="479" spans="1:25" ht="51" x14ac:dyDescent="0.2">
      <c r="A479" s="24">
        <v>478</v>
      </c>
      <c r="B479" s="29" t="s">
        <v>736</v>
      </c>
      <c r="C479" s="26">
        <v>0.25</v>
      </c>
      <c r="D479" s="26">
        <v>0.5</v>
      </c>
      <c r="E479" s="27">
        <v>200</v>
      </c>
      <c r="U479" s="41">
        <v>407</v>
      </c>
      <c r="V479" s="11" t="s">
        <v>817</v>
      </c>
      <c r="W479" s="46">
        <v>0</v>
      </c>
      <c r="X479" s="46">
        <v>0</v>
      </c>
      <c r="Y479" s="47" t="e">
        <v>#DIV/0!</v>
      </c>
    </row>
    <row r="480" spans="1:25" ht="34" x14ac:dyDescent="0.2">
      <c r="A480" s="24">
        <v>479</v>
      </c>
      <c r="B480" s="29" t="s">
        <v>737</v>
      </c>
      <c r="C480" s="26">
        <v>0.25</v>
      </c>
      <c r="D480" s="26">
        <v>0.5</v>
      </c>
      <c r="E480" s="27">
        <v>200</v>
      </c>
      <c r="U480" s="41">
        <v>410</v>
      </c>
      <c r="V480" s="11" t="s">
        <v>818</v>
      </c>
      <c r="W480" s="46">
        <v>0</v>
      </c>
      <c r="X480" s="46">
        <v>0</v>
      </c>
      <c r="Y480" s="47" t="e">
        <v>#DIV/0!</v>
      </c>
    </row>
    <row r="481" spans="1:25" ht="51" x14ac:dyDescent="0.2">
      <c r="A481" s="24">
        <v>480</v>
      </c>
      <c r="B481" s="29" t="s">
        <v>851</v>
      </c>
      <c r="C481" s="26">
        <v>0</v>
      </c>
      <c r="D481" s="26">
        <v>0</v>
      </c>
      <c r="E481" s="27" t="e">
        <v>#DIV/0!</v>
      </c>
      <c r="U481" s="41">
        <v>412</v>
      </c>
      <c r="V481" s="11" t="s">
        <v>819</v>
      </c>
      <c r="W481" s="46">
        <v>0</v>
      </c>
      <c r="X481" s="46">
        <v>0</v>
      </c>
      <c r="Y481" s="47" t="e">
        <v>#DIV/0!</v>
      </c>
    </row>
    <row r="482" spans="1:25" ht="51" x14ac:dyDescent="0.2">
      <c r="A482" s="24">
        <v>481</v>
      </c>
      <c r="B482" s="29" t="s">
        <v>852</v>
      </c>
      <c r="C482" s="26">
        <v>0</v>
      </c>
      <c r="D482" s="26">
        <v>0</v>
      </c>
      <c r="E482" s="27" t="e">
        <v>#DIV/0!</v>
      </c>
      <c r="U482" s="41">
        <v>415</v>
      </c>
      <c r="V482" s="48" t="s">
        <v>820</v>
      </c>
      <c r="W482" s="46">
        <v>0</v>
      </c>
      <c r="X482" s="46">
        <v>0</v>
      </c>
      <c r="Y482" s="47" t="e">
        <v>#DIV/0!</v>
      </c>
    </row>
    <row r="483" spans="1:25" ht="51" x14ac:dyDescent="0.2">
      <c r="A483" s="24">
        <v>482</v>
      </c>
      <c r="B483" s="29" t="s">
        <v>325</v>
      </c>
      <c r="C483" s="26">
        <v>1</v>
      </c>
      <c r="D483" s="26">
        <v>0</v>
      </c>
      <c r="E483" s="27">
        <v>0</v>
      </c>
      <c r="U483" s="41">
        <v>416</v>
      </c>
      <c r="V483" s="48" t="s">
        <v>821</v>
      </c>
      <c r="W483" s="46">
        <v>0</v>
      </c>
      <c r="X483" s="46">
        <v>0</v>
      </c>
      <c r="Y483" s="47" t="e">
        <v>#DIV/0!</v>
      </c>
    </row>
    <row r="484" spans="1:25" ht="17" x14ac:dyDescent="0.2">
      <c r="A484" s="24">
        <v>483</v>
      </c>
      <c r="B484" s="29" t="s">
        <v>532</v>
      </c>
      <c r="C484" s="26">
        <v>0.5</v>
      </c>
      <c r="D484" s="26">
        <v>0.57735026918962573</v>
      </c>
      <c r="E484" s="27">
        <v>115.47005383792515</v>
      </c>
      <c r="U484" s="41">
        <v>418</v>
      </c>
      <c r="V484" s="11" t="s">
        <v>822</v>
      </c>
      <c r="W484" s="46">
        <v>0</v>
      </c>
      <c r="X484" s="46">
        <v>0</v>
      </c>
      <c r="Y484" s="47" t="e">
        <v>#DIV/0!</v>
      </c>
    </row>
    <row r="485" spans="1:25" ht="17" x14ac:dyDescent="0.2">
      <c r="A485" s="24">
        <v>484</v>
      </c>
      <c r="B485" s="29" t="s">
        <v>853</v>
      </c>
      <c r="C485" s="26">
        <v>0</v>
      </c>
      <c r="D485" s="26">
        <v>0</v>
      </c>
      <c r="E485" s="27" t="e">
        <v>#DIV/0!</v>
      </c>
      <c r="U485" s="41">
        <v>419</v>
      </c>
      <c r="V485" s="11" t="s">
        <v>823</v>
      </c>
      <c r="W485" s="46">
        <v>0</v>
      </c>
      <c r="X485" s="46">
        <v>0</v>
      </c>
      <c r="Y485" s="47" t="e">
        <v>#DIV/0!</v>
      </c>
    </row>
    <row r="486" spans="1:25" ht="17" x14ac:dyDescent="0.2">
      <c r="A486" s="24">
        <v>485</v>
      </c>
      <c r="B486" s="29" t="s">
        <v>738</v>
      </c>
      <c r="C486" s="26">
        <v>0.25</v>
      </c>
      <c r="D486" s="26">
        <v>0.5</v>
      </c>
      <c r="E486" s="27">
        <v>200</v>
      </c>
      <c r="U486" s="41">
        <v>421</v>
      </c>
      <c r="V486" s="11" t="s">
        <v>824</v>
      </c>
      <c r="W486" s="46">
        <v>0</v>
      </c>
      <c r="X486" s="46">
        <v>0.81649658092772603</v>
      </c>
      <c r="Y486" s="47" t="e">
        <v>#DIV/0!</v>
      </c>
    </row>
    <row r="487" spans="1:25" ht="34" x14ac:dyDescent="0.2">
      <c r="A487" s="24">
        <v>486</v>
      </c>
      <c r="B487" s="29" t="s">
        <v>391</v>
      </c>
      <c r="C487" s="26">
        <v>0.75</v>
      </c>
      <c r="D487" s="26">
        <v>0.5</v>
      </c>
      <c r="E487" s="27">
        <v>66.666666666666671</v>
      </c>
      <c r="U487" s="41">
        <v>425</v>
      </c>
      <c r="V487" s="48" t="s">
        <v>825</v>
      </c>
      <c r="W487" s="46">
        <v>0</v>
      </c>
      <c r="X487" s="46">
        <v>0</v>
      </c>
      <c r="Y487" s="47" t="e">
        <v>#DIV/0!</v>
      </c>
    </row>
    <row r="488" spans="1:25" ht="34" x14ac:dyDescent="0.2">
      <c r="A488" s="24">
        <v>487</v>
      </c>
      <c r="B488" s="29" t="s">
        <v>739</v>
      </c>
      <c r="C488" s="26">
        <v>0.25</v>
      </c>
      <c r="D488" s="26">
        <v>0.5</v>
      </c>
      <c r="E488" s="27">
        <v>200</v>
      </c>
      <c r="U488" s="41">
        <v>427</v>
      </c>
      <c r="V488" s="48" t="s">
        <v>826</v>
      </c>
      <c r="W488" s="46">
        <v>0</v>
      </c>
      <c r="X488" s="46">
        <v>0</v>
      </c>
      <c r="Y488" s="47" t="e">
        <v>#DIV/0!</v>
      </c>
    </row>
    <row r="489" spans="1:25" ht="34" x14ac:dyDescent="0.2">
      <c r="A489" s="24">
        <v>488</v>
      </c>
      <c r="B489" s="30" t="s">
        <v>854</v>
      </c>
      <c r="C489" s="26">
        <v>0</v>
      </c>
      <c r="D489" s="26">
        <v>0</v>
      </c>
      <c r="E489" s="27" t="e">
        <v>#DIV/0!</v>
      </c>
      <c r="U489" s="41">
        <v>429</v>
      </c>
      <c r="V489" s="48" t="s">
        <v>827</v>
      </c>
      <c r="W489" s="46">
        <v>0</v>
      </c>
      <c r="X489" s="46">
        <v>0</v>
      </c>
      <c r="Y489" s="47" t="e">
        <v>#DIV/0!</v>
      </c>
    </row>
    <row r="490" spans="1:25" ht="34" x14ac:dyDescent="0.2">
      <c r="A490" s="24">
        <v>489</v>
      </c>
      <c r="B490" s="29" t="s">
        <v>740</v>
      </c>
      <c r="C490" s="26">
        <v>0.25</v>
      </c>
      <c r="D490" s="26">
        <v>0.5</v>
      </c>
      <c r="E490" s="27">
        <v>200</v>
      </c>
      <c r="U490" s="41">
        <v>430</v>
      </c>
      <c r="V490" s="48" t="s">
        <v>828</v>
      </c>
      <c r="W490" s="46">
        <v>0</v>
      </c>
      <c r="X490" s="46">
        <v>0</v>
      </c>
      <c r="Y490" s="47" t="e">
        <v>#DIV/0!</v>
      </c>
    </row>
    <row r="491" spans="1:25" ht="17" x14ac:dyDescent="0.2">
      <c r="A491" s="24">
        <v>490</v>
      </c>
      <c r="B491" s="29" t="s">
        <v>855</v>
      </c>
      <c r="C491" s="26">
        <v>-0.25</v>
      </c>
      <c r="D491" s="26">
        <v>0.5</v>
      </c>
      <c r="E491" s="27">
        <v>-200</v>
      </c>
      <c r="U491" s="41">
        <v>436</v>
      </c>
      <c r="V491" s="11" t="s">
        <v>829</v>
      </c>
      <c r="W491" s="46">
        <v>0</v>
      </c>
      <c r="X491" s="46">
        <v>0</v>
      </c>
      <c r="Y491" s="47" t="e">
        <v>#DIV/0!</v>
      </c>
    </row>
    <row r="492" spans="1:25" ht="17" x14ac:dyDescent="0.2">
      <c r="A492" s="24">
        <v>491</v>
      </c>
      <c r="B492" s="29" t="s">
        <v>392</v>
      </c>
      <c r="C492" s="26">
        <v>0.75</v>
      </c>
      <c r="D492" s="26">
        <v>0.5</v>
      </c>
      <c r="E492" s="27">
        <v>66.666666666666671</v>
      </c>
      <c r="U492" s="41">
        <v>437</v>
      </c>
      <c r="V492" s="11" t="s">
        <v>830</v>
      </c>
      <c r="W492" s="46">
        <v>0</v>
      </c>
      <c r="X492" s="46">
        <v>0</v>
      </c>
      <c r="Y492" s="47" t="e">
        <v>#DIV/0!</v>
      </c>
    </row>
    <row r="493" spans="1:25" ht="17" x14ac:dyDescent="0.2">
      <c r="A493" s="24">
        <v>492</v>
      </c>
      <c r="B493" s="29" t="s">
        <v>856</v>
      </c>
      <c r="C493" s="26">
        <v>0</v>
      </c>
      <c r="D493" s="26">
        <v>0</v>
      </c>
      <c r="E493" s="27" t="e">
        <v>#DIV/0!</v>
      </c>
      <c r="U493" s="41">
        <v>440</v>
      </c>
      <c r="V493" s="11" t="s">
        <v>831</v>
      </c>
      <c r="W493" s="46">
        <v>0</v>
      </c>
      <c r="X493" s="46">
        <v>0</v>
      </c>
      <c r="Y493" s="47" t="e">
        <v>#DIV/0!</v>
      </c>
    </row>
    <row r="494" spans="1:25" ht="51" x14ac:dyDescent="0.2">
      <c r="A494" s="24">
        <v>493</v>
      </c>
      <c r="B494" s="29" t="s">
        <v>857</v>
      </c>
      <c r="C494" s="26">
        <v>0</v>
      </c>
      <c r="D494" s="26">
        <v>0</v>
      </c>
      <c r="E494" s="27" t="e">
        <v>#DIV/0!</v>
      </c>
      <c r="U494" s="41">
        <v>441</v>
      </c>
      <c r="V494" s="48" t="s">
        <v>832</v>
      </c>
      <c r="W494" s="46">
        <v>0</v>
      </c>
      <c r="X494" s="46">
        <v>0</v>
      </c>
      <c r="Y494" s="47" t="e">
        <v>#DIV/0!</v>
      </c>
    </row>
    <row r="495" spans="1:25" ht="17" x14ac:dyDescent="0.2">
      <c r="A495" s="24">
        <v>494</v>
      </c>
      <c r="B495" s="29" t="s">
        <v>741</v>
      </c>
      <c r="C495" s="26">
        <v>0.25</v>
      </c>
      <c r="D495" s="26">
        <v>0.5</v>
      </c>
      <c r="E495" s="27">
        <v>200</v>
      </c>
      <c r="U495" s="41">
        <v>443</v>
      </c>
      <c r="V495" s="49" t="s">
        <v>833</v>
      </c>
      <c r="W495" s="46">
        <v>0</v>
      </c>
      <c r="X495" s="46">
        <v>0</v>
      </c>
      <c r="Y495" s="47" t="e">
        <v>#DIV/0!</v>
      </c>
    </row>
    <row r="496" spans="1:25" ht="34" x14ac:dyDescent="0.2">
      <c r="A496" s="24">
        <v>495</v>
      </c>
      <c r="B496" s="29" t="s">
        <v>858</v>
      </c>
      <c r="C496" s="26">
        <v>-0.5</v>
      </c>
      <c r="D496" s="26">
        <v>0.57735026918962573</v>
      </c>
      <c r="E496" s="27">
        <v>-115.47005383792515</v>
      </c>
      <c r="U496" s="41">
        <v>445</v>
      </c>
      <c r="V496" s="50" t="s">
        <v>834</v>
      </c>
      <c r="W496" s="46">
        <v>0</v>
      </c>
      <c r="X496" s="46">
        <v>0</v>
      </c>
      <c r="Y496" s="47" t="e">
        <v>#DIV/0!</v>
      </c>
    </row>
    <row r="497" spans="1:25" ht="34" x14ac:dyDescent="0.2">
      <c r="A497" s="24">
        <v>496</v>
      </c>
      <c r="B497" s="30" t="s">
        <v>534</v>
      </c>
      <c r="C497" s="26">
        <v>0.5</v>
      </c>
      <c r="D497" s="26">
        <v>0.57735026918962573</v>
      </c>
      <c r="E497" s="27">
        <v>115.47005383792515</v>
      </c>
      <c r="U497" s="41">
        <v>447</v>
      </c>
      <c r="V497" s="50" t="s">
        <v>835</v>
      </c>
      <c r="W497" s="46">
        <v>0</v>
      </c>
      <c r="X497" s="46">
        <v>0</v>
      </c>
      <c r="Y497" s="47" t="e">
        <v>#DIV/0!</v>
      </c>
    </row>
    <row r="498" spans="1:25" ht="34" x14ac:dyDescent="0.2">
      <c r="A498" s="24">
        <v>497</v>
      </c>
      <c r="B498" s="29" t="s">
        <v>859</v>
      </c>
      <c r="C498" s="26">
        <v>0</v>
      </c>
      <c r="D498" s="26">
        <v>0</v>
      </c>
      <c r="E498" s="27" t="e">
        <v>#DIV/0!</v>
      </c>
      <c r="U498" s="41">
        <v>452</v>
      </c>
      <c r="V498" s="49" t="s">
        <v>837</v>
      </c>
      <c r="W498" s="46">
        <v>0</v>
      </c>
      <c r="X498" s="46">
        <v>0</v>
      </c>
      <c r="Y498" s="47" t="e">
        <v>#DIV/0!</v>
      </c>
    </row>
    <row r="499" spans="1:25" ht="51" x14ac:dyDescent="0.2">
      <c r="A499" s="24">
        <v>498</v>
      </c>
      <c r="B499" s="29" t="s">
        <v>742</v>
      </c>
      <c r="C499" s="26">
        <v>0.25</v>
      </c>
      <c r="D499" s="26">
        <v>0.5</v>
      </c>
      <c r="E499" s="27">
        <v>200</v>
      </c>
      <c r="U499" s="41">
        <v>453</v>
      </c>
      <c r="V499" s="49" t="s">
        <v>838</v>
      </c>
      <c r="W499" s="46">
        <v>0</v>
      </c>
      <c r="X499" s="46">
        <v>0</v>
      </c>
      <c r="Y499" s="47" t="e">
        <v>#DIV/0!</v>
      </c>
    </row>
    <row r="500" spans="1:25" ht="34" x14ac:dyDescent="0.2">
      <c r="A500" s="24">
        <v>499</v>
      </c>
      <c r="B500" s="29" t="s">
        <v>744</v>
      </c>
      <c r="C500" s="26">
        <v>0.25</v>
      </c>
      <c r="D500" s="26">
        <v>0.5</v>
      </c>
      <c r="E500" s="27">
        <v>200</v>
      </c>
      <c r="U500" s="41">
        <v>454</v>
      </c>
      <c r="V500" s="49" t="s">
        <v>839</v>
      </c>
      <c r="W500" s="46">
        <v>0</v>
      </c>
      <c r="X500" s="46">
        <v>0</v>
      </c>
      <c r="Y500" s="47" t="e">
        <v>#DIV/0!</v>
      </c>
    </row>
    <row r="501" spans="1:25" ht="51" x14ac:dyDescent="0.2">
      <c r="A501" s="24">
        <v>500</v>
      </c>
      <c r="B501" s="29" t="s">
        <v>860</v>
      </c>
      <c r="C501" s="26">
        <v>0</v>
      </c>
      <c r="D501" s="26">
        <v>0</v>
      </c>
      <c r="E501" s="27" t="e">
        <v>#DIV/0!</v>
      </c>
      <c r="U501" s="41">
        <v>460</v>
      </c>
      <c r="V501" s="49" t="s">
        <v>840</v>
      </c>
      <c r="W501" s="46">
        <v>0</v>
      </c>
      <c r="X501" s="46">
        <v>0</v>
      </c>
      <c r="Y501" s="47" t="e">
        <v>#DIV/0!</v>
      </c>
    </row>
    <row r="502" spans="1:25" ht="51" x14ac:dyDescent="0.2">
      <c r="A502" s="24">
        <v>501</v>
      </c>
      <c r="B502" s="29" t="s">
        <v>746</v>
      </c>
      <c r="C502" s="26">
        <v>0.25</v>
      </c>
      <c r="D502" s="26">
        <v>0.5</v>
      </c>
      <c r="E502" s="27">
        <v>200</v>
      </c>
      <c r="U502" s="41">
        <v>461</v>
      </c>
      <c r="V502" s="49" t="s">
        <v>841</v>
      </c>
      <c r="W502" s="46">
        <v>0</v>
      </c>
      <c r="X502" s="46">
        <v>0</v>
      </c>
      <c r="Y502" s="47" t="e">
        <v>#DIV/0!</v>
      </c>
    </row>
    <row r="503" spans="1:25" ht="51" x14ac:dyDescent="0.2">
      <c r="A503" s="24">
        <v>502</v>
      </c>
      <c r="B503" s="30" t="s">
        <v>861</v>
      </c>
      <c r="C503" s="26">
        <v>0</v>
      </c>
      <c r="D503" s="26">
        <v>0</v>
      </c>
      <c r="E503" s="27" t="e">
        <v>#DIV/0!</v>
      </c>
      <c r="U503" s="41">
        <v>465</v>
      </c>
      <c r="V503" s="49" t="s">
        <v>842</v>
      </c>
      <c r="W503" s="46">
        <v>0</v>
      </c>
      <c r="X503" s="46">
        <v>0</v>
      </c>
      <c r="Y503" s="47" t="e">
        <v>#DIV/0!</v>
      </c>
    </row>
    <row r="504" spans="1:25" ht="51" x14ac:dyDescent="0.2">
      <c r="A504" s="24">
        <v>503</v>
      </c>
      <c r="B504" s="30" t="s">
        <v>862</v>
      </c>
      <c r="C504" s="26">
        <v>0</v>
      </c>
      <c r="D504" s="26">
        <v>0</v>
      </c>
      <c r="E504" s="27" t="e">
        <v>#DIV/0!</v>
      </c>
      <c r="U504" s="41">
        <v>466</v>
      </c>
      <c r="V504" s="49" t="s">
        <v>843</v>
      </c>
      <c r="W504" s="46">
        <v>0</v>
      </c>
      <c r="X504" s="46">
        <v>0</v>
      </c>
      <c r="Y504" s="47" t="e">
        <v>#DIV/0!</v>
      </c>
    </row>
    <row r="505" spans="1:25" ht="34" x14ac:dyDescent="0.2">
      <c r="A505" s="24">
        <v>504</v>
      </c>
      <c r="B505" s="25" t="s">
        <v>863</v>
      </c>
      <c r="C505" s="26">
        <v>0</v>
      </c>
      <c r="D505" s="26">
        <v>0</v>
      </c>
      <c r="E505" s="27" t="e">
        <v>#DIV/0!</v>
      </c>
      <c r="U505" s="41">
        <v>467</v>
      </c>
      <c r="V505" s="49" t="s">
        <v>844</v>
      </c>
      <c r="W505" s="46">
        <v>0</v>
      </c>
      <c r="X505" s="46">
        <v>0</v>
      </c>
      <c r="Y505" s="47" t="e">
        <v>#DIV/0!</v>
      </c>
    </row>
    <row r="506" spans="1:25" ht="51" x14ac:dyDescent="0.2">
      <c r="A506" s="24">
        <v>505</v>
      </c>
      <c r="B506" s="25" t="s">
        <v>864</v>
      </c>
      <c r="C506" s="26">
        <v>0</v>
      </c>
      <c r="D506" s="26">
        <v>0</v>
      </c>
      <c r="E506" s="27" t="e">
        <v>#DIV/0!</v>
      </c>
      <c r="U506" s="41">
        <v>469</v>
      </c>
      <c r="V506" s="50" t="s">
        <v>845</v>
      </c>
      <c r="W506" s="46">
        <v>0</v>
      </c>
      <c r="X506" s="46">
        <v>0</v>
      </c>
      <c r="Y506" s="47" t="e">
        <v>#DIV/0!</v>
      </c>
    </row>
    <row r="507" spans="1:25" ht="34" x14ac:dyDescent="0.2">
      <c r="A507" s="24">
        <v>506</v>
      </c>
      <c r="B507" s="25" t="s">
        <v>536</v>
      </c>
      <c r="C507" s="26">
        <v>0.5</v>
      </c>
      <c r="D507" s="26">
        <v>0.57735026918962573</v>
      </c>
      <c r="E507" s="27">
        <v>115.47005383792515</v>
      </c>
      <c r="U507" s="41">
        <v>470</v>
      </c>
      <c r="V507" s="49" t="s">
        <v>846</v>
      </c>
      <c r="W507" s="46">
        <v>0</v>
      </c>
      <c r="X507" s="46">
        <v>0</v>
      </c>
      <c r="Y507" s="47" t="e">
        <v>#DIV/0!</v>
      </c>
    </row>
    <row r="508" spans="1:25" ht="34" x14ac:dyDescent="0.2">
      <c r="A508" s="24">
        <v>507</v>
      </c>
      <c r="B508" s="25" t="s">
        <v>748</v>
      </c>
      <c r="C508" s="26">
        <v>0.25</v>
      </c>
      <c r="D508" s="26">
        <v>0.5</v>
      </c>
      <c r="E508" s="27">
        <v>200</v>
      </c>
      <c r="U508" s="41">
        <v>472</v>
      </c>
      <c r="V508" s="49" t="s">
        <v>847</v>
      </c>
      <c r="W508" s="46">
        <v>0</v>
      </c>
      <c r="X508" s="46">
        <v>0</v>
      </c>
      <c r="Y508" s="47" t="e">
        <v>#DIV/0!</v>
      </c>
    </row>
    <row r="509" spans="1:25" ht="17" x14ac:dyDescent="0.2">
      <c r="A509" s="24">
        <v>508</v>
      </c>
      <c r="B509" s="25" t="s">
        <v>865</v>
      </c>
      <c r="C509" s="26">
        <v>0</v>
      </c>
      <c r="D509" s="26">
        <v>0</v>
      </c>
      <c r="E509" s="27" t="e">
        <v>#DIV/0!</v>
      </c>
      <c r="U509" s="41">
        <v>473</v>
      </c>
      <c r="V509" s="49" t="s">
        <v>848</v>
      </c>
      <c r="W509" s="46">
        <v>0</v>
      </c>
      <c r="X509" s="46">
        <v>0</v>
      </c>
      <c r="Y509" s="47" t="e">
        <v>#DIV/0!</v>
      </c>
    </row>
    <row r="510" spans="1:25" ht="17" x14ac:dyDescent="0.2">
      <c r="A510" s="24">
        <v>509</v>
      </c>
      <c r="B510" s="25" t="s">
        <v>537</v>
      </c>
      <c r="C510" s="26">
        <v>0.5</v>
      </c>
      <c r="D510" s="26">
        <v>0.57735026918962573</v>
      </c>
      <c r="E510" s="27">
        <v>115.47005383792515</v>
      </c>
      <c r="U510" s="41">
        <v>474</v>
      </c>
      <c r="V510" s="49" t="s">
        <v>849</v>
      </c>
      <c r="W510" s="46">
        <v>0</v>
      </c>
      <c r="X510" s="46">
        <v>0</v>
      </c>
      <c r="Y510" s="47" t="e">
        <v>#DIV/0!</v>
      </c>
    </row>
    <row r="511" spans="1:25" ht="51" x14ac:dyDescent="0.2">
      <c r="A511" s="24">
        <v>510</v>
      </c>
      <c r="B511" s="25" t="s">
        <v>866</v>
      </c>
      <c r="C511" s="26">
        <v>0</v>
      </c>
      <c r="D511" s="26">
        <v>0</v>
      </c>
      <c r="E511" s="27" t="e">
        <v>#DIV/0!</v>
      </c>
      <c r="U511" s="41">
        <v>477</v>
      </c>
      <c r="V511" s="49" t="s">
        <v>850</v>
      </c>
      <c r="W511" s="46">
        <v>0</v>
      </c>
      <c r="X511" s="46">
        <v>0</v>
      </c>
      <c r="Y511" s="47" t="e">
        <v>#DIV/0!</v>
      </c>
    </row>
    <row r="512" spans="1:25" ht="51" x14ac:dyDescent="0.2">
      <c r="A512" s="24">
        <v>511</v>
      </c>
      <c r="B512" s="25" t="s">
        <v>867</v>
      </c>
      <c r="C512" s="26">
        <v>-0.75</v>
      </c>
      <c r="D512" s="26">
        <v>0.5</v>
      </c>
      <c r="E512" s="27">
        <v>-66.666666666666671</v>
      </c>
      <c r="U512" s="41">
        <v>480</v>
      </c>
      <c r="V512" s="49" t="s">
        <v>851</v>
      </c>
      <c r="W512" s="46">
        <v>0</v>
      </c>
      <c r="X512" s="46">
        <v>0</v>
      </c>
      <c r="Y512" s="47" t="e">
        <v>#DIV/0!</v>
      </c>
    </row>
    <row r="513" spans="1:25" ht="51" x14ac:dyDescent="0.2">
      <c r="A513" s="24">
        <v>512</v>
      </c>
      <c r="B513" s="25" t="s">
        <v>750</v>
      </c>
      <c r="C513" s="26">
        <v>0.25</v>
      </c>
      <c r="D513" s="26">
        <v>0.5</v>
      </c>
      <c r="E513" s="27">
        <v>200</v>
      </c>
      <c r="U513" s="41">
        <v>481</v>
      </c>
      <c r="V513" s="49" t="s">
        <v>852</v>
      </c>
      <c r="W513" s="46">
        <v>0</v>
      </c>
      <c r="X513" s="46">
        <v>0</v>
      </c>
      <c r="Y513" s="47" t="e">
        <v>#DIV/0!</v>
      </c>
    </row>
    <row r="514" spans="1:25" ht="17" x14ac:dyDescent="0.2">
      <c r="A514" s="24">
        <v>513</v>
      </c>
      <c r="B514" s="25" t="s">
        <v>538</v>
      </c>
      <c r="C514" s="26">
        <v>0.5</v>
      </c>
      <c r="D514" s="26">
        <v>0.57735026918962573</v>
      </c>
      <c r="E514" s="27">
        <v>115.47005383792515</v>
      </c>
      <c r="U514" s="41">
        <v>484</v>
      </c>
      <c r="V514" s="49" t="s">
        <v>853</v>
      </c>
      <c r="W514" s="46">
        <v>0</v>
      </c>
      <c r="X514" s="46">
        <v>0</v>
      </c>
      <c r="Y514" s="47" t="e">
        <v>#DIV/0!</v>
      </c>
    </row>
    <row r="515" spans="1:25" ht="34" x14ac:dyDescent="0.2">
      <c r="A515" s="24">
        <v>514</v>
      </c>
      <c r="B515" s="25" t="s">
        <v>868</v>
      </c>
      <c r="C515" s="26">
        <v>0</v>
      </c>
      <c r="D515" s="26">
        <v>0</v>
      </c>
      <c r="E515" s="27" t="e">
        <v>#DIV/0!</v>
      </c>
      <c r="U515" s="41">
        <v>488</v>
      </c>
      <c r="V515" s="50" t="s">
        <v>854</v>
      </c>
      <c r="W515" s="46">
        <v>0</v>
      </c>
      <c r="X515" s="46">
        <v>0</v>
      </c>
      <c r="Y515" s="47" t="e">
        <v>#DIV/0!</v>
      </c>
    </row>
    <row r="516" spans="1:25" ht="17" x14ac:dyDescent="0.2">
      <c r="A516" s="24">
        <v>515</v>
      </c>
      <c r="B516" s="25" t="s">
        <v>869</v>
      </c>
      <c r="C516" s="26">
        <v>0</v>
      </c>
      <c r="D516" s="26">
        <v>0</v>
      </c>
      <c r="E516" s="27" t="e">
        <v>#DIV/0!</v>
      </c>
      <c r="U516" s="41">
        <v>492</v>
      </c>
      <c r="V516" s="49" t="s">
        <v>856</v>
      </c>
      <c r="W516" s="46">
        <v>0</v>
      </c>
      <c r="X516" s="46">
        <v>0</v>
      </c>
      <c r="Y516" s="47" t="e">
        <v>#DIV/0!</v>
      </c>
    </row>
    <row r="517" spans="1:25" ht="17" x14ac:dyDescent="0.2">
      <c r="A517" s="24">
        <v>516</v>
      </c>
      <c r="B517" s="25" t="s">
        <v>870</v>
      </c>
      <c r="C517" s="26">
        <v>0</v>
      </c>
      <c r="D517" s="26">
        <v>0</v>
      </c>
      <c r="E517" s="27" t="e">
        <v>#DIV/0!</v>
      </c>
      <c r="U517" s="41">
        <v>493</v>
      </c>
      <c r="V517" s="49" t="s">
        <v>857</v>
      </c>
      <c r="W517" s="46">
        <v>0</v>
      </c>
      <c r="X517" s="46">
        <v>0</v>
      </c>
      <c r="Y517" s="47" t="e">
        <v>#DIV/0!</v>
      </c>
    </row>
    <row r="518" spans="1:25" ht="17" x14ac:dyDescent="0.2">
      <c r="A518" s="24">
        <v>517</v>
      </c>
      <c r="B518" s="25" t="s">
        <v>394</v>
      </c>
      <c r="C518" s="26">
        <v>0.75</v>
      </c>
      <c r="D518" s="26">
        <v>0.5</v>
      </c>
      <c r="E518" s="27">
        <v>66.666666666666671</v>
      </c>
      <c r="U518" s="41">
        <v>497</v>
      </c>
      <c r="V518" s="49" t="s">
        <v>859</v>
      </c>
      <c r="W518" s="46">
        <v>0</v>
      </c>
      <c r="X518" s="46">
        <v>0</v>
      </c>
      <c r="Y518" s="47" t="e">
        <v>#DIV/0!</v>
      </c>
    </row>
    <row r="519" spans="1:25" ht="34" x14ac:dyDescent="0.2">
      <c r="A519" s="24">
        <v>518</v>
      </c>
      <c r="B519" s="25" t="s">
        <v>540</v>
      </c>
      <c r="C519" s="26">
        <v>0.5</v>
      </c>
      <c r="D519" s="26">
        <v>0.57735026918962573</v>
      </c>
      <c r="E519" s="27">
        <v>115.47005383792515</v>
      </c>
      <c r="U519" s="41">
        <v>500</v>
      </c>
      <c r="V519" s="49" t="s">
        <v>860</v>
      </c>
      <c r="W519" s="46">
        <v>0</v>
      </c>
      <c r="X519" s="46">
        <v>0</v>
      </c>
      <c r="Y519" s="47" t="e">
        <v>#DIV/0!</v>
      </c>
    </row>
    <row r="520" spans="1:25" ht="51" x14ac:dyDescent="0.2">
      <c r="A520" s="24">
        <v>519</v>
      </c>
      <c r="B520" s="25" t="s">
        <v>871</v>
      </c>
      <c r="C520" s="26">
        <v>0</v>
      </c>
      <c r="D520" s="26">
        <v>0</v>
      </c>
      <c r="E520" s="27" t="e">
        <v>#DIV/0!</v>
      </c>
      <c r="U520" s="41">
        <v>502</v>
      </c>
      <c r="V520" s="50" t="s">
        <v>861</v>
      </c>
      <c r="W520" s="46">
        <v>0</v>
      </c>
      <c r="X520" s="46">
        <v>0</v>
      </c>
      <c r="Y520" s="47" t="e">
        <v>#DIV/0!</v>
      </c>
    </row>
    <row r="521" spans="1:25" ht="51" x14ac:dyDescent="0.2">
      <c r="A521" s="24">
        <v>520</v>
      </c>
      <c r="B521" s="25" t="s">
        <v>872</v>
      </c>
      <c r="C521" s="26">
        <v>0</v>
      </c>
      <c r="D521" s="26">
        <v>0</v>
      </c>
      <c r="E521" s="27" t="e">
        <v>#DIV/0!</v>
      </c>
      <c r="U521" s="41">
        <v>503</v>
      </c>
      <c r="V521" s="50" t="s">
        <v>862</v>
      </c>
      <c r="W521" s="46">
        <v>0</v>
      </c>
      <c r="X521" s="46">
        <v>0</v>
      </c>
      <c r="Y521" s="47" t="e">
        <v>#DIV/0!</v>
      </c>
    </row>
    <row r="522" spans="1:25" ht="17" x14ac:dyDescent="0.2">
      <c r="A522" s="24">
        <v>521</v>
      </c>
      <c r="B522" s="25" t="s">
        <v>542</v>
      </c>
      <c r="C522" s="26">
        <v>0.5</v>
      </c>
      <c r="D522" s="26">
        <v>0.57735026918962573</v>
      </c>
      <c r="E522" s="27">
        <v>115.47005383792515</v>
      </c>
      <c r="U522" s="41">
        <v>504</v>
      </c>
      <c r="V522" s="11" t="s">
        <v>863</v>
      </c>
      <c r="W522" s="46">
        <v>0</v>
      </c>
      <c r="X522" s="46">
        <v>0</v>
      </c>
      <c r="Y522" s="47" t="e">
        <v>#DIV/0!</v>
      </c>
    </row>
    <row r="523" spans="1:25" ht="17" x14ac:dyDescent="0.2">
      <c r="A523" s="24">
        <v>522</v>
      </c>
      <c r="B523" s="25" t="s">
        <v>544</v>
      </c>
      <c r="C523" s="26">
        <v>0.5</v>
      </c>
      <c r="D523" s="26">
        <v>0.57735026918962573</v>
      </c>
      <c r="E523" s="27">
        <v>115.47005383792515</v>
      </c>
      <c r="U523" s="41">
        <v>505</v>
      </c>
      <c r="V523" s="11" t="s">
        <v>864</v>
      </c>
      <c r="W523" s="46">
        <v>0</v>
      </c>
      <c r="X523" s="46">
        <v>0</v>
      </c>
      <c r="Y523" s="47" t="e">
        <v>#DIV/0!</v>
      </c>
    </row>
    <row r="524" spans="1:25" ht="17" x14ac:dyDescent="0.2">
      <c r="A524" s="24">
        <v>523</v>
      </c>
      <c r="B524" s="25" t="s">
        <v>873</v>
      </c>
      <c r="C524" s="26">
        <v>0</v>
      </c>
      <c r="D524" s="26">
        <v>0</v>
      </c>
      <c r="E524" s="27" t="e">
        <v>#DIV/0!</v>
      </c>
      <c r="U524" s="41">
        <v>508</v>
      </c>
      <c r="V524" s="11" t="s">
        <v>865</v>
      </c>
      <c r="W524" s="46">
        <v>0</v>
      </c>
      <c r="X524" s="46">
        <v>0</v>
      </c>
      <c r="Y524" s="47" t="e">
        <v>#DIV/0!</v>
      </c>
    </row>
    <row r="525" spans="1:25" ht="17" x14ac:dyDescent="0.2">
      <c r="A525" s="24">
        <v>524</v>
      </c>
      <c r="B525" s="25" t="s">
        <v>874</v>
      </c>
      <c r="C525" s="26">
        <v>0</v>
      </c>
      <c r="D525" s="26">
        <v>0</v>
      </c>
      <c r="E525" s="27" t="e">
        <v>#DIV/0!</v>
      </c>
      <c r="U525" s="41">
        <v>510</v>
      </c>
      <c r="V525" s="11" t="s">
        <v>866</v>
      </c>
      <c r="W525" s="46">
        <v>0</v>
      </c>
      <c r="X525" s="46">
        <v>0</v>
      </c>
      <c r="Y525" s="47" t="e">
        <v>#DIV/0!</v>
      </c>
    </row>
    <row r="526" spans="1:25" ht="34" x14ac:dyDescent="0.2">
      <c r="A526" s="24">
        <v>525</v>
      </c>
      <c r="B526" s="25" t="s">
        <v>875</v>
      </c>
      <c r="C526" s="26">
        <v>0</v>
      </c>
      <c r="D526" s="26">
        <v>0</v>
      </c>
      <c r="E526" s="27" t="e">
        <v>#DIV/0!</v>
      </c>
      <c r="U526" s="41">
        <v>514</v>
      </c>
      <c r="V526" s="11" t="s">
        <v>868</v>
      </c>
      <c r="W526" s="46">
        <v>0</v>
      </c>
      <c r="X526" s="46">
        <v>0</v>
      </c>
      <c r="Y526" s="47" t="e">
        <v>#DIV/0!</v>
      </c>
    </row>
    <row r="527" spans="1:25" ht="51" x14ac:dyDescent="0.2">
      <c r="A527" s="24">
        <v>526</v>
      </c>
      <c r="B527" s="25" t="s">
        <v>876</v>
      </c>
      <c r="C527" s="26">
        <v>-0.25</v>
      </c>
      <c r="D527" s="26">
        <v>0.5</v>
      </c>
      <c r="E527" s="27">
        <v>-200</v>
      </c>
      <c r="U527" s="41">
        <v>515</v>
      </c>
      <c r="V527" s="11" t="s">
        <v>869</v>
      </c>
      <c r="W527" s="46">
        <v>0</v>
      </c>
      <c r="X527" s="46">
        <v>0</v>
      </c>
      <c r="Y527" s="47" t="e">
        <v>#DIV/0!</v>
      </c>
    </row>
    <row r="528" spans="1:25" ht="51" x14ac:dyDescent="0.2">
      <c r="A528" s="24">
        <v>527</v>
      </c>
      <c r="B528" s="28" t="s">
        <v>877</v>
      </c>
      <c r="C528" s="26">
        <v>0</v>
      </c>
      <c r="D528" s="26">
        <v>0</v>
      </c>
      <c r="E528" s="27" t="e">
        <v>#DIV/0!</v>
      </c>
      <c r="U528" s="41">
        <v>516</v>
      </c>
      <c r="V528" s="11" t="s">
        <v>870</v>
      </c>
      <c r="W528" s="46">
        <v>0</v>
      </c>
      <c r="X528" s="46">
        <v>0</v>
      </c>
      <c r="Y528" s="47" t="e">
        <v>#DIV/0!</v>
      </c>
    </row>
    <row r="529" spans="1:25" ht="17" x14ac:dyDescent="0.2">
      <c r="A529" s="24">
        <v>528</v>
      </c>
      <c r="B529" s="25" t="s">
        <v>396</v>
      </c>
      <c r="C529" s="26">
        <v>0.75</v>
      </c>
      <c r="D529" s="26">
        <v>0.9574271077563381</v>
      </c>
      <c r="E529" s="27">
        <v>127.65694770084508</v>
      </c>
      <c r="U529" s="41">
        <v>519</v>
      </c>
      <c r="V529" s="11" t="s">
        <v>871</v>
      </c>
      <c r="W529" s="46">
        <v>0</v>
      </c>
      <c r="X529" s="46">
        <v>0</v>
      </c>
      <c r="Y529" s="47" t="e">
        <v>#DIV/0!</v>
      </c>
    </row>
    <row r="530" spans="1:25" ht="17" x14ac:dyDescent="0.2">
      <c r="A530" s="24">
        <v>529</v>
      </c>
      <c r="B530" s="25" t="s">
        <v>878</v>
      </c>
      <c r="C530" s="26">
        <v>-0.5</v>
      </c>
      <c r="D530" s="26">
        <v>0.57735026918962573</v>
      </c>
      <c r="E530" s="27">
        <v>-115.47005383792515</v>
      </c>
      <c r="U530" s="41">
        <v>520</v>
      </c>
      <c r="V530" s="11" t="s">
        <v>872</v>
      </c>
      <c r="W530" s="46">
        <v>0</v>
      </c>
      <c r="X530" s="46">
        <v>0</v>
      </c>
      <c r="Y530" s="47" t="e">
        <v>#DIV/0!</v>
      </c>
    </row>
    <row r="531" spans="1:25" ht="34" x14ac:dyDescent="0.2">
      <c r="A531" s="24">
        <v>530</v>
      </c>
      <c r="B531" s="25" t="s">
        <v>879</v>
      </c>
      <c r="C531" s="26">
        <v>0</v>
      </c>
      <c r="D531" s="26">
        <v>0</v>
      </c>
      <c r="E531" s="27" t="e">
        <v>#DIV/0!</v>
      </c>
      <c r="U531" s="41">
        <v>523</v>
      </c>
      <c r="V531" s="11" t="s">
        <v>873</v>
      </c>
      <c r="W531" s="46">
        <v>0</v>
      </c>
      <c r="X531" s="46">
        <v>0</v>
      </c>
      <c r="Y531" s="47" t="e">
        <v>#DIV/0!</v>
      </c>
    </row>
    <row r="532" spans="1:25" ht="34" x14ac:dyDescent="0.2">
      <c r="A532" s="24">
        <v>531</v>
      </c>
      <c r="B532" s="25" t="s">
        <v>751</v>
      </c>
      <c r="C532" s="26">
        <v>0.25</v>
      </c>
      <c r="D532" s="26">
        <v>0.5</v>
      </c>
      <c r="E532" s="27">
        <v>200</v>
      </c>
      <c r="U532" s="41">
        <v>524</v>
      </c>
      <c r="V532" s="11" t="s">
        <v>874</v>
      </c>
      <c r="W532" s="46">
        <v>0</v>
      </c>
      <c r="X532" s="46">
        <v>0</v>
      </c>
      <c r="Y532" s="47" t="e">
        <v>#DIV/0!</v>
      </c>
    </row>
    <row r="533" spans="1:25" ht="34" x14ac:dyDescent="0.2">
      <c r="A533" s="24">
        <v>532</v>
      </c>
      <c r="B533" s="25" t="s">
        <v>752</v>
      </c>
      <c r="C533" s="26">
        <v>0.25</v>
      </c>
      <c r="D533" s="26">
        <v>0.5</v>
      </c>
      <c r="E533" s="27">
        <v>200</v>
      </c>
      <c r="U533" s="41">
        <v>525</v>
      </c>
      <c r="V533" s="11" t="s">
        <v>875</v>
      </c>
      <c r="W533" s="46">
        <v>0</v>
      </c>
      <c r="X533" s="46">
        <v>0</v>
      </c>
      <c r="Y533" s="47" t="e">
        <v>#DIV/0!</v>
      </c>
    </row>
    <row r="534" spans="1:25" ht="51" x14ac:dyDescent="0.2">
      <c r="A534" s="24">
        <v>533</v>
      </c>
      <c r="B534" s="25" t="s">
        <v>880</v>
      </c>
      <c r="C534" s="26">
        <v>0</v>
      </c>
      <c r="D534" s="26">
        <v>0</v>
      </c>
      <c r="E534" s="27" t="e">
        <v>#DIV/0!</v>
      </c>
      <c r="U534" s="41">
        <v>527</v>
      </c>
      <c r="V534" s="48" t="s">
        <v>877</v>
      </c>
      <c r="W534" s="46">
        <v>0</v>
      </c>
      <c r="X534" s="46">
        <v>0</v>
      </c>
      <c r="Y534" s="47" t="e">
        <v>#DIV/0!</v>
      </c>
    </row>
    <row r="535" spans="1:25" ht="51" x14ac:dyDescent="0.2">
      <c r="A535" s="24">
        <v>534</v>
      </c>
      <c r="B535" s="29" t="s">
        <v>754</v>
      </c>
      <c r="C535" s="26">
        <v>0.25</v>
      </c>
      <c r="D535" s="26">
        <v>0.5</v>
      </c>
      <c r="E535" s="27">
        <v>200</v>
      </c>
      <c r="U535" s="41">
        <v>530</v>
      </c>
      <c r="V535" s="11" t="s">
        <v>879</v>
      </c>
      <c r="W535" s="46">
        <v>0</v>
      </c>
      <c r="X535" s="46">
        <v>0</v>
      </c>
      <c r="Y535" s="47" t="e">
        <v>#DIV/0!</v>
      </c>
    </row>
    <row r="536" spans="1:25" ht="51" x14ac:dyDescent="0.2">
      <c r="A536" s="24">
        <v>535</v>
      </c>
      <c r="B536" s="25" t="s">
        <v>881</v>
      </c>
      <c r="C536" s="26">
        <v>0</v>
      </c>
      <c r="D536" s="26">
        <v>0</v>
      </c>
      <c r="E536" s="27" t="e">
        <v>#DIV/0!</v>
      </c>
      <c r="U536" s="41">
        <v>533</v>
      </c>
      <c r="V536" s="11" t="s">
        <v>880</v>
      </c>
      <c r="W536" s="46">
        <v>0</v>
      </c>
      <c r="X536" s="46">
        <v>0</v>
      </c>
      <c r="Y536" s="47" t="e">
        <v>#DIV/0!</v>
      </c>
    </row>
    <row r="537" spans="1:25" ht="51" x14ac:dyDescent="0.2">
      <c r="A537" s="24">
        <v>536</v>
      </c>
      <c r="B537" s="25" t="s">
        <v>327</v>
      </c>
      <c r="C537" s="26">
        <v>1</v>
      </c>
      <c r="D537" s="26">
        <v>0</v>
      </c>
      <c r="E537" s="27">
        <v>0</v>
      </c>
      <c r="U537" s="41">
        <v>535</v>
      </c>
      <c r="V537" s="11" t="s">
        <v>881</v>
      </c>
      <c r="W537" s="46">
        <v>0</v>
      </c>
      <c r="X537" s="46">
        <v>0</v>
      </c>
      <c r="Y537" s="47" t="e">
        <v>#DIV/0!</v>
      </c>
    </row>
    <row r="538" spans="1:25" ht="68" x14ac:dyDescent="0.2">
      <c r="A538" s="24">
        <v>537</v>
      </c>
      <c r="B538" s="25" t="s">
        <v>756</v>
      </c>
      <c r="C538" s="26">
        <v>0.25</v>
      </c>
      <c r="D538" s="26">
        <v>0.5</v>
      </c>
      <c r="E538" s="27">
        <v>200</v>
      </c>
      <c r="U538" s="41">
        <v>541</v>
      </c>
      <c r="V538" s="11" t="s">
        <v>882</v>
      </c>
      <c r="W538" s="46">
        <v>0</v>
      </c>
      <c r="X538" s="46">
        <v>0</v>
      </c>
      <c r="Y538" s="47" t="e">
        <v>#DIV/0!</v>
      </c>
    </row>
    <row r="539" spans="1:25" ht="68" x14ac:dyDescent="0.2">
      <c r="A539" s="24">
        <v>538</v>
      </c>
      <c r="B539" s="25" t="s">
        <v>546</v>
      </c>
      <c r="C539" s="26">
        <v>0.5</v>
      </c>
      <c r="D539" s="26">
        <v>0.57735026918962573</v>
      </c>
      <c r="E539" s="27">
        <v>115.47005383792515</v>
      </c>
      <c r="U539" s="41">
        <v>543</v>
      </c>
      <c r="V539" s="11" t="s">
        <v>883</v>
      </c>
      <c r="W539" s="46">
        <v>0</v>
      </c>
      <c r="X539" s="46">
        <v>0.81649658092772603</v>
      </c>
      <c r="Y539" s="47" t="e">
        <v>#DIV/0!</v>
      </c>
    </row>
    <row r="540" spans="1:25" ht="68" x14ac:dyDescent="0.2">
      <c r="A540" s="24">
        <v>539</v>
      </c>
      <c r="B540" s="25" t="s">
        <v>329</v>
      </c>
      <c r="C540" s="26">
        <v>1</v>
      </c>
      <c r="D540" s="26">
        <v>0</v>
      </c>
      <c r="E540" s="27">
        <v>0</v>
      </c>
      <c r="U540" s="41">
        <v>544</v>
      </c>
      <c r="V540" s="11" t="s">
        <v>884</v>
      </c>
      <c r="W540" s="46">
        <v>0</v>
      </c>
      <c r="X540" s="46">
        <v>0</v>
      </c>
      <c r="Y540" s="47" t="e">
        <v>#DIV/0!</v>
      </c>
    </row>
    <row r="541" spans="1:25" ht="68" x14ac:dyDescent="0.2">
      <c r="A541" s="24">
        <v>540</v>
      </c>
      <c r="B541" s="25" t="s">
        <v>547</v>
      </c>
      <c r="C541" s="26">
        <v>0.5</v>
      </c>
      <c r="D541" s="26">
        <v>0.57735026918962573</v>
      </c>
      <c r="E541" s="27">
        <v>115.47005383792515</v>
      </c>
      <c r="U541" s="41">
        <v>545</v>
      </c>
      <c r="V541" s="11" t="s">
        <v>885</v>
      </c>
      <c r="W541" s="46">
        <v>0</v>
      </c>
      <c r="X541" s="46">
        <v>0</v>
      </c>
      <c r="Y541" s="47" t="e">
        <v>#DIV/0!</v>
      </c>
    </row>
    <row r="542" spans="1:25" ht="51" x14ac:dyDescent="0.2">
      <c r="A542" s="24">
        <v>541</v>
      </c>
      <c r="B542" s="25" t="s">
        <v>882</v>
      </c>
      <c r="C542" s="26">
        <v>0</v>
      </c>
      <c r="D542" s="26">
        <v>0</v>
      </c>
      <c r="E542" s="27" t="e">
        <v>#DIV/0!</v>
      </c>
      <c r="U542" s="41">
        <v>546</v>
      </c>
      <c r="V542" s="11" t="s">
        <v>886</v>
      </c>
      <c r="W542" s="46">
        <v>0</v>
      </c>
      <c r="X542" s="46">
        <v>0</v>
      </c>
      <c r="Y542" s="47" t="e">
        <v>#DIV/0!</v>
      </c>
    </row>
    <row r="543" spans="1:25" ht="17" x14ac:dyDescent="0.2">
      <c r="A543" s="24">
        <v>542</v>
      </c>
      <c r="B543" s="25" t="s">
        <v>887</v>
      </c>
      <c r="C543" s="26">
        <v>-0.25</v>
      </c>
      <c r="D543" s="26">
        <v>0.5</v>
      </c>
      <c r="E543" s="27">
        <v>-200</v>
      </c>
      <c r="U543" s="41">
        <v>547</v>
      </c>
      <c r="V543" s="11" t="s">
        <v>888</v>
      </c>
      <c r="W543" s="46">
        <v>0</v>
      </c>
      <c r="X543" s="46">
        <v>0.81649658092772603</v>
      </c>
      <c r="Y543" s="47" t="e">
        <v>#DIV/0!</v>
      </c>
    </row>
    <row r="544" spans="1:25" ht="17" x14ac:dyDescent="0.2">
      <c r="A544" s="24">
        <v>543</v>
      </c>
      <c r="B544" s="25" t="s">
        <v>883</v>
      </c>
      <c r="C544" s="26">
        <v>0</v>
      </c>
      <c r="D544" s="26">
        <v>0.81649658092772603</v>
      </c>
      <c r="E544" s="27" t="e">
        <v>#DIV/0!</v>
      </c>
      <c r="U544" s="41">
        <v>560</v>
      </c>
      <c r="V544" s="11" t="s">
        <v>889</v>
      </c>
      <c r="W544" s="46">
        <v>0</v>
      </c>
      <c r="X544" s="46">
        <v>0</v>
      </c>
      <c r="Y544" s="47" t="e">
        <v>#DIV/0!</v>
      </c>
    </row>
    <row r="545" spans="1:25" ht="51" x14ac:dyDescent="0.2">
      <c r="A545" s="24">
        <v>544</v>
      </c>
      <c r="B545" s="25" t="s">
        <v>884</v>
      </c>
      <c r="C545" s="26">
        <v>0</v>
      </c>
      <c r="D545" s="26">
        <v>0</v>
      </c>
      <c r="E545" s="27" t="e">
        <v>#DIV/0!</v>
      </c>
      <c r="U545" s="41">
        <v>564</v>
      </c>
      <c r="V545" s="49" t="s">
        <v>890</v>
      </c>
      <c r="W545" s="46">
        <v>0</v>
      </c>
      <c r="X545" s="46">
        <v>0</v>
      </c>
      <c r="Y545" s="47" t="e">
        <v>#DIV/0!</v>
      </c>
    </row>
    <row r="546" spans="1:25" ht="68" x14ac:dyDescent="0.2">
      <c r="A546" s="24">
        <v>545</v>
      </c>
      <c r="B546" s="25" t="s">
        <v>885</v>
      </c>
      <c r="C546" s="26">
        <v>0</v>
      </c>
      <c r="D546" s="26">
        <v>0</v>
      </c>
      <c r="E546" s="27" t="e">
        <v>#DIV/0!</v>
      </c>
      <c r="U546" s="41">
        <v>567</v>
      </c>
      <c r="V546" s="49" t="s">
        <v>891</v>
      </c>
      <c r="W546" s="46">
        <v>0</v>
      </c>
      <c r="X546" s="46">
        <v>0</v>
      </c>
      <c r="Y546" s="47" t="e">
        <v>#DIV/0!</v>
      </c>
    </row>
    <row r="547" spans="1:25" ht="68" x14ac:dyDescent="0.2">
      <c r="A547" s="24">
        <v>546</v>
      </c>
      <c r="B547" s="25" t="s">
        <v>886</v>
      </c>
      <c r="C547" s="26">
        <v>0</v>
      </c>
      <c r="D547" s="26">
        <v>0</v>
      </c>
      <c r="E547" s="27" t="e">
        <v>#DIV/0!</v>
      </c>
      <c r="U547" s="41">
        <v>569</v>
      </c>
      <c r="V547" s="49" t="s">
        <v>892</v>
      </c>
      <c r="W547" s="46">
        <v>0</v>
      </c>
      <c r="X547" s="46">
        <v>0</v>
      </c>
      <c r="Y547" s="47" t="e">
        <v>#DIV/0!</v>
      </c>
    </row>
    <row r="548" spans="1:25" ht="85" x14ac:dyDescent="0.2">
      <c r="A548" s="24">
        <v>547</v>
      </c>
      <c r="B548" s="25" t="s">
        <v>888</v>
      </c>
      <c r="C548" s="26">
        <v>0</v>
      </c>
      <c r="D548" s="26">
        <v>0.81649658092772603</v>
      </c>
      <c r="E548" s="27" t="e">
        <v>#DIV/0!</v>
      </c>
      <c r="U548" s="41">
        <v>570</v>
      </c>
      <c r="V548" s="49" t="s">
        <v>893</v>
      </c>
      <c r="W548" s="46">
        <v>0</v>
      </c>
      <c r="X548" s="46">
        <v>0</v>
      </c>
      <c r="Y548" s="47" t="e">
        <v>#DIV/0!</v>
      </c>
    </row>
    <row r="549" spans="1:25" ht="68" x14ac:dyDescent="0.2">
      <c r="A549" s="24">
        <v>548</v>
      </c>
      <c r="B549" s="25" t="s">
        <v>549</v>
      </c>
      <c r="C549" s="26">
        <v>0.5</v>
      </c>
      <c r="D549" s="26">
        <v>0.57735026918962573</v>
      </c>
      <c r="E549" s="27">
        <v>115.47005383792515</v>
      </c>
      <c r="U549" s="41">
        <v>572</v>
      </c>
      <c r="V549" s="49" t="s">
        <v>894</v>
      </c>
      <c r="W549" s="46">
        <v>0</v>
      </c>
      <c r="X549" s="46">
        <v>0</v>
      </c>
      <c r="Y549" s="47" t="e">
        <v>#DIV/0!</v>
      </c>
    </row>
    <row r="550" spans="1:25" ht="85" x14ac:dyDescent="0.2">
      <c r="A550" s="24">
        <v>549</v>
      </c>
      <c r="B550" s="25" t="s">
        <v>757</v>
      </c>
      <c r="C550" s="26">
        <v>0.25</v>
      </c>
      <c r="D550" s="26">
        <v>0.5</v>
      </c>
      <c r="E550" s="27">
        <v>200</v>
      </c>
      <c r="U550" s="41">
        <v>575</v>
      </c>
      <c r="V550" s="50" t="s">
        <v>895</v>
      </c>
      <c r="W550" s="46">
        <v>0</v>
      </c>
      <c r="X550" s="46">
        <v>0</v>
      </c>
      <c r="Y550" s="47" t="e">
        <v>#DIV/0!</v>
      </c>
    </row>
    <row r="551" spans="1:25" ht="119" x14ac:dyDescent="0.2">
      <c r="A551" s="24">
        <v>550</v>
      </c>
      <c r="B551" s="28" t="s">
        <v>758</v>
      </c>
      <c r="C551" s="26">
        <v>0.25</v>
      </c>
      <c r="D551" s="26">
        <v>0.5</v>
      </c>
      <c r="E551" s="27">
        <v>200</v>
      </c>
      <c r="U551" s="41">
        <v>578</v>
      </c>
      <c r="V551" s="49" t="s">
        <v>896</v>
      </c>
      <c r="W551" s="46">
        <v>0</v>
      </c>
      <c r="X551" s="46">
        <v>0</v>
      </c>
      <c r="Y551" s="47" t="e">
        <v>#DIV/0!</v>
      </c>
    </row>
    <row r="552" spans="1:25" ht="34" x14ac:dyDescent="0.2">
      <c r="A552" s="24">
        <v>551</v>
      </c>
      <c r="B552" s="25" t="s">
        <v>551</v>
      </c>
      <c r="C552" s="26">
        <v>0.5</v>
      </c>
      <c r="D552" s="26">
        <v>0.57735026918962573</v>
      </c>
      <c r="E552" s="27">
        <v>115.47005383792515</v>
      </c>
      <c r="U552" s="41">
        <v>585</v>
      </c>
      <c r="V552" s="50" t="s">
        <v>897</v>
      </c>
      <c r="W552" s="46">
        <v>0</v>
      </c>
      <c r="X552" s="46">
        <v>0</v>
      </c>
      <c r="Y552" s="47" t="e">
        <v>#DIV/0!</v>
      </c>
    </row>
    <row r="553" spans="1:25" ht="17" x14ac:dyDescent="0.2">
      <c r="A553" s="24">
        <v>552</v>
      </c>
      <c r="B553" s="25" t="s">
        <v>759</v>
      </c>
      <c r="C553" s="26">
        <v>0.25</v>
      </c>
      <c r="D553" s="26">
        <v>0.5</v>
      </c>
      <c r="E553" s="27">
        <v>200</v>
      </c>
      <c r="U553" s="41">
        <v>589</v>
      </c>
      <c r="V553" s="49" t="s">
        <v>898</v>
      </c>
      <c r="W553" s="46">
        <v>0</v>
      </c>
      <c r="X553" s="46">
        <v>0</v>
      </c>
      <c r="Y553" s="47" t="e">
        <v>#DIV/0!</v>
      </c>
    </row>
    <row r="554" spans="1:25" ht="34" x14ac:dyDescent="0.2">
      <c r="A554" s="24">
        <v>553</v>
      </c>
      <c r="B554" s="25" t="s">
        <v>553</v>
      </c>
      <c r="C554" s="26">
        <v>0.5</v>
      </c>
      <c r="D554" s="26">
        <v>0.57735026918962573</v>
      </c>
      <c r="E554" s="27">
        <v>115.47005383792515</v>
      </c>
      <c r="U554" s="41">
        <v>590</v>
      </c>
      <c r="V554" s="49" t="s">
        <v>899</v>
      </c>
      <c r="W554" s="46">
        <v>0</v>
      </c>
      <c r="X554" s="46">
        <v>0</v>
      </c>
      <c r="Y554" s="47" t="e">
        <v>#DIV/0!</v>
      </c>
    </row>
    <row r="555" spans="1:25" ht="85" x14ac:dyDescent="0.2">
      <c r="A555" s="24">
        <v>554</v>
      </c>
      <c r="B555" s="28" t="s">
        <v>555</v>
      </c>
      <c r="C555" s="26">
        <v>0.5</v>
      </c>
      <c r="D555" s="26">
        <v>0.57735026918962573</v>
      </c>
      <c r="E555" s="27">
        <v>115.47005383792515</v>
      </c>
      <c r="U555" s="41">
        <v>596</v>
      </c>
      <c r="V555" s="50" t="s">
        <v>900</v>
      </c>
      <c r="W555" s="46">
        <v>0</v>
      </c>
      <c r="X555" s="46">
        <v>0</v>
      </c>
      <c r="Y555" s="47" t="e">
        <v>#DIV/0!</v>
      </c>
    </row>
    <row r="556" spans="1:25" ht="85" x14ac:dyDescent="0.2">
      <c r="A556" s="24">
        <v>555</v>
      </c>
      <c r="B556" s="28" t="s">
        <v>556</v>
      </c>
      <c r="C556" s="26">
        <v>0.5</v>
      </c>
      <c r="D556" s="26">
        <v>0.57735026918962573</v>
      </c>
      <c r="E556" s="27">
        <v>115.47005383792515</v>
      </c>
      <c r="U556" s="41">
        <v>599</v>
      </c>
      <c r="V556" s="50" t="s">
        <v>901</v>
      </c>
      <c r="W556" s="46">
        <v>0</v>
      </c>
      <c r="X556" s="46">
        <v>0</v>
      </c>
      <c r="Y556" s="47" t="e">
        <v>#DIV/0!</v>
      </c>
    </row>
    <row r="557" spans="1:25" ht="34" x14ac:dyDescent="0.2">
      <c r="A557" s="24">
        <v>556</v>
      </c>
      <c r="B557" s="25" t="s">
        <v>902</v>
      </c>
      <c r="C557" s="26">
        <v>-0.25</v>
      </c>
      <c r="D557" s="26">
        <v>0.5</v>
      </c>
      <c r="E557" s="27">
        <v>-200</v>
      </c>
      <c r="U557" s="41">
        <v>600</v>
      </c>
      <c r="V557" s="50" t="s">
        <v>903</v>
      </c>
      <c r="W557" s="46">
        <v>0</v>
      </c>
      <c r="X557" s="46">
        <v>0</v>
      </c>
      <c r="Y557" s="47" t="e">
        <v>#DIV/0!</v>
      </c>
    </row>
    <row r="558" spans="1:25" ht="17" x14ac:dyDescent="0.2">
      <c r="A558" s="24">
        <v>557</v>
      </c>
      <c r="B558" s="25" t="s">
        <v>761</v>
      </c>
      <c r="C558" s="26">
        <v>0.25</v>
      </c>
      <c r="D558" s="26">
        <v>0.5</v>
      </c>
      <c r="E558" s="27">
        <v>200</v>
      </c>
      <c r="U558" s="41">
        <v>16</v>
      </c>
      <c r="V558" s="11" t="s">
        <v>340</v>
      </c>
      <c r="W558" s="46">
        <v>-0.25</v>
      </c>
      <c r="X558" s="46">
        <v>0.5</v>
      </c>
      <c r="Y558" s="47">
        <v>-200</v>
      </c>
    </row>
    <row r="559" spans="1:25" ht="102" x14ac:dyDescent="0.2">
      <c r="A559" s="24">
        <v>558</v>
      </c>
      <c r="B559" s="25" t="s">
        <v>763</v>
      </c>
      <c r="C559" s="26">
        <v>0.25</v>
      </c>
      <c r="D559" s="26">
        <v>0.5</v>
      </c>
      <c r="E559" s="27">
        <v>200</v>
      </c>
      <c r="U559" s="41">
        <v>23</v>
      </c>
      <c r="V559" s="48" t="s">
        <v>354</v>
      </c>
      <c r="W559" s="46">
        <v>-0.25</v>
      </c>
      <c r="X559" s="46">
        <v>0.5</v>
      </c>
      <c r="Y559" s="47">
        <v>-200</v>
      </c>
    </row>
    <row r="560" spans="1:25" ht="17" x14ac:dyDescent="0.2">
      <c r="A560" s="24">
        <v>559</v>
      </c>
      <c r="B560" s="25" t="s">
        <v>398</v>
      </c>
      <c r="C560" s="26">
        <v>0.75</v>
      </c>
      <c r="D560" s="26">
        <v>0.5</v>
      </c>
      <c r="E560" s="27">
        <v>66.666666666666671</v>
      </c>
      <c r="U560" s="41">
        <v>34</v>
      </c>
      <c r="V560" s="48" t="s">
        <v>376</v>
      </c>
      <c r="W560" s="46">
        <v>-0.25</v>
      </c>
      <c r="X560" s="46">
        <v>0.5</v>
      </c>
      <c r="Y560" s="47">
        <v>-200</v>
      </c>
    </row>
    <row r="561" spans="1:25" ht="17" x14ac:dyDescent="0.2">
      <c r="A561" s="24">
        <v>560</v>
      </c>
      <c r="B561" s="25" t="s">
        <v>889</v>
      </c>
      <c r="C561" s="26">
        <v>0</v>
      </c>
      <c r="D561" s="26">
        <v>0</v>
      </c>
      <c r="E561" s="27" t="e">
        <v>#DIV/0!</v>
      </c>
      <c r="U561" s="41">
        <v>35</v>
      </c>
      <c r="V561" s="48" t="s">
        <v>378</v>
      </c>
      <c r="W561" s="46">
        <v>-0.25</v>
      </c>
      <c r="X561" s="46">
        <v>0.5</v>
      </c>
      <c r="Y561" s="47">
        <v>-200</v>
      </c>
    </row>
    <row r="562" spans="1:25" ht="85" x14ac:dyDescent="0.2">
      <c r="A562" s="24">
        <v>561</v>
      </c>
      <c r="B562" s="29" t="s">
        <v>400</v>
      </c>
      <c r="C562" s="26">
        <v>0.75</v>
      </c>
      <c r="D562" s="26">
        <v>0.9574271077563381</v>
      </c>
      <c r="E562" s="27">
        <v>127.65694770084508</v>
      </c>
      <c r="U562" s="41">
        <v>49</v>
      </c>
      <c r="V562" s="11" t="s">
        <v>403</v>
      </c>
      <c r="W562" s="46">
        <v>-0.25</v>
      </c>
      <c r="X562" s="46">
        <v>0.5</v>
      </c>
      <c r="Y562" s="47">
        <v>-200</v>
      </c>
    </row>
    <row r="563" spans="1:25" ht="68" x14ac:dyDescent="0.2">
      <c r="A563" s="24">
        <v>562</v>
      </c>
      <c r="B563" s="28" t="s">
        <v>558</v>
      </c>
      <c r="C563" s="26">
        <v>0.5</v>
      </c>
      <c r="D563" s="26">
        <v>0.57735026918962573</v>
      </c>
      <c r="E563" s="27">
        <v>115.47005383792515</v>
      </c>
      <c r="U563" s="41">
        <v>52</v>
      </c>
      <c r="V563" s="48" t="s">
        <v>405</v>
      </c>
      <c r="W563" s="46">
        <v>-0.25</v>
      </c>
      <c r="X563" s="46">
        <v>0.5</v>
      </c>
      <c r="Y563" s="47">
        <v>-200</v>
      </c>
    </row>
    <row r="564" spans="1:25" ht="34" x14ac:dyDescent="0.2">
      <c r="A564" s="24">
        <v>563</v>
      </c>
      <c r="B564" s="25" t="s">
        <v>765</v>
      </c>
      <c r="C564" s="26">
        <v>0.25</v>
      </c>
      <c r="D564" s="26">
        <v>0.5</v>
      </c>
      <c r="E564" s="27">
        <v>200</v>
      </c>
      <c r="U564" s="41">
        <v>61</v>
      </c>
      <c r="V564" s="11" t="s">
        <v>419</v>
      </c>
      <c r="W564" s="46">
        <v>-0.25</v>
      </c>
      <c r="X564" s="46">
        <v>0.5</v>
      </c>
      <c r="Y564" s="47">
        <v>-200</v>
      </c>
    </row>
    <row r="565" spans="1:25" ht="51" x14ac:dyDescent="0.2">
      <c r="A565" s="24">
        <v>564</v>
      </c>
      <c r="B565" s="29" t="s">
        <v>890</v>
      </c>
      <c r="C565" s="26">
        <v>0</v>
      </c>
      <c r="D565" s="26">
        <v>0</v>
      </c>
      <c r="E565" s="27" t="e">
        <v>#DIV/0!</v>
      </c>
      <c r="U565" s="41">
        <v>74</v>
      </c>
      <c r="V565" s="11" t="s">
        <v>443</v>
      </c>
      <c r="W565" s="46">
        <v>-0.25</v>
      </c>
      <c r="X565" s="46">
        <v>0.5</v>
      </c>
      <c r="Y565" s="47">
        <v>-200</v>
      </c>
    </row>
    <row r="566" spans="1:25" ht="51" x14ac:dyDescent="0.2">
      <c r="A566" s="24">
        <v>565</v>
      </c>
      <c r="B566" s="29" t="s">
        <v>767</v>
      </c>
      <c r="C566" s="26">
        <v>0.25</v>
      </c>
      <c r="D566" s="26">
        <v>0.5</v>
      </c>
      <c r="E566" s="27">
        <v>200</v>
      </c>
      <c r="U566" s="41">
        <v>92</v>
      </c>
      <c r="V566" s="11" t="s">
        <v>475</v>
      </c>
      <c r="W566" s="46">
        <v>-0.25</v>
      </c>
      <c r="X566" s="46">
        <v>0.5</v>
      </c>
      <c r="Y566" s="47">
        <v>-200</v>
      </c>
    </row>
    <row r="567" spans="1:25" ht="68" x14ac:dyDescent="0.2">
      <c r="A567" s="24">
        <v>566</v>
      </c>
      <c r="B567" s="29" t="s">
        <v>560</v>
      </c>
      <c r="C567" s="26">
        <v>0.5</v>
      </c>
      <c r="D567" s="26">
        <v>0.57735026918962573</v>
      </c>
      <c r="E567" s="27">
        <v>115.47005383792515</v>
      </c>
      <c r="U567" s="41">
        <v>93</v>
      </c>
      <c r="V567" s="11" t="s">
        <v>477</v>
      </c>
      <c r="W567" s="46">
        <v>-0.25</v>
      </c>
      <c r="X567" s="46">
        <v>0.5</v>
      </c>
      <c r="Y567" s="47">
        <v>-200</v>
      </c>
    </row>
    <row r="568" spans="1:25" ht="68" x14ac:dyDescent="0.2">
      <c r="A568" s="24">
        <v>567</v>
      </c>
      <c r="B568" s="29" t="s">
        <v>891</v>
      </c>
      <c r="C568" s="26">
        <v>0</v>
      </c>
      <c r="D568" s="26">
        <v>0</v>
      </c>
      <c r="E568" s="27" t="e">
        <v>#DIV/0!</v>
      </c>
      <c r="U568" s="41">
        <v>137</v>
      </c>
      <c r="V568" s="48" t="s">
        <v>554</v>
      </c>
      <c r="W568" s="46">
        <v>-0.25</v>
      </c>
      <c r="X568" s="46">
        <v>0.5</v>
      </c>
      <c r="Y568" s="47">
        <v>-200</v>
      </c>
    </row>
    <row r="569" spans="1:25" ht="68" x14ac:dyDescent="0.2">
      <c r="A569" s="24">
        <v>568</v>
      </c>
      <c r="B569" s="29" t="s">
        <v>768</v>
      </c>
      <c r="C569" s="26">
        <v>0.25</v>
      </c>
      <c r="D569" s="26">
        <v>0.5</v>
      </c>
      <c r="E569" s="27">
        <v>200</v>
      </c>
      <c r="U569" s="41">
        <v>146</v>
      </c>
      <c r="V569" s="11" t="s">
        <v>569</v>
      </c>
      <c r="W569" s="46">
        <v>-0.25</v>
      </c>
      <c r="X569" s="46">
        <v>0.5</v>
      </c>
      <c r="Y569" s="47">
        <v>-200</v>
      </c>
    </row>
    <row r="570" spans="1:25" ht="85" x14ac:dyDescent="0.2">
      <c r="A570" s="24">
        <v>569</v>
      </c>
      <c r="B570" s="29" t="s">
        <v>892</v>
      </c>
      <c r="C570" s="26">
        <v>0</v>
      </c>
      <c r="D570" s="26">
        <v>0</v>
      </c>
      <c r="E570" s="27" t="e">
        <v>#DIV/0!</v>
      </c>
      <c r="U570" s="41">
        <v>162</v>
      </c>
      <c r="V570" s="11" t="s">
        <v>586</v>
      </c>
      <c r="W570" s="46">
        <v>-0.25</v>
      </c>
      <c r="X570" s="46">
        <v>0.5</v>
      </c>
      <c r="Y570" s="47">
        <v>-200</v>
      </c>
    </row>
    <row r="571" spans="1:25" ht="85" x14ac:dyDescent="0.2">
      <c r="A571" s="24">
        <v>570</v>
      </c>
      <c r="B571" s="29" t="s">
        <v>893</v>
      </c>
      <c r="C571" s="26">
        <v>0</v>
      </c>
      <c r="D571" s="26">
        <v>0</v>
      </c>
      <c r="E571" s="27" t="e">
        <v>#DIV/0!</v>
      </c>
      <c r="U571" s="41">
        <v>220</v>
      </c>
      <c r="V571" s="11" t="s">
        <v>644</v>
      </c>
      <c r="W571" s="46">
        <v>-0.25</v>
      </c>
      <c r="X571" s="46">
        <v>0.5</v>
      </c>
      <c r="Y571" s="47">
        <v>-200</v>
      </c>
    </row>
    <row r="572" spans="1:25" ht="85" x14ac:dyDescent="0.2">
      <c r="A572" s="24">
        <v>571</v>
      </c>
      <c r="B572" s="29" t="s">
        <v>562</v>
      </c>
      <c r="C572" s="26">
        <v>0.5</v>
      </c>
      <c r="D572" s="26">
        <v>0.57735026918962573</v>
      </c>
      <c r="E572" s="27">
        <v>115.47005383792515</v>
      </c>
      <c r="U572" s="41">
        <v>224</v>
      </c>
      <c r="V572" s="11" t="s">
        <v>651</v>
      </c>
      <c r="W572" s="46">
        <v>-0.25</v>
      </c>
      <c r="X572" s="46">
        <v>0.9574271077563381</v>
      </c>
      <c r="Y572" s="47">
        <v>-382.97084310253524</v>
      </c>
    </row>
    <row r="573" spans="1:25" ht="68" x14ac:dyDescent="0.2">
      <c r="A573" s="24">
        <v>572</v>
      </c>
      <c r="B573" s="29" t="s">
        <v>894</v>
      </c>
      <c r="C573" s="26">
        <v>0</v>
      </c>
      <c r="D573" s="26">
        <v>0</v>
      </c>
      <c r="E573" s="27" t="e">
        <v>#DIV/0!</v>
      </c>
      <c r="U573" s="41">
        <v>236</v>
      </c>
      <c r="V573" s="11" t="s">
        <v>674</v>
      </c>
      <c r="W573" s="46">
        <v>-0.25</v>
      </c>
      <c r="X573" s="46">
        <v>0.5</v>
      </c>
      <c r="Y573" s="47">
        <v>-200</v>
      </c>
    </row>
    <row r="574" spans="1:25" ht="85" x14ac:dyDescent="0.2">
      <c r="A574" s="24">
        <v>573</v>
      </c>
      <c r="B574" s="29" t="s">
        <v>904</v>
      </c>
      <c r="C574" s="26">
        <v>-0.25</v>
      </c>
      <c r="D574" s="26">
        <v>0.5</v>
      </c>
      <c r="E574" s="27">
        <v>-200</v>
      </c>
      <c r="U574" s="41">
        <v>249</v>
      </c>
      <c r="V574" s="11" t="s">
        <v>692</v>
      </c>
      <c r="W574" s="46">
        <v>-0.25</v>
      </c>
      <c r="X574" s="46">
        <v>0.5</v>
      </c>
      <c r="Y574" s="47">
        <v>-200</v>
      </c>
    </row>
    <row r="575" spans="1:25" ht="85" x14ac:dyDescent="0.2">
      <c r="A575" s="24">
        <v>574</v>
      </c>
      <c r="B575" s="30" t="s">
        <v>563</v>
      </c>
      <c r="C575" s="26">
        <v>0.5</v>
      </c>
      <c r="D575" s="26">
        <v>0.57735026918962573</v>
      </c>
      <c r="E575" s="27">
        <v>115.47005383792515</v>
      </c>
      <c r="U575" s="41">
        <v>269</v>
      </c>
      <c r="V575" s="11" t="s">
        <v>723</v>
      </c>
      <c r="W575" s="46">
        <v>-0.25</v>
      </c>
      <c r="X575" s="46">
        <v>0.5</v>
      </c>
      <c r="Y575" s="47">
        <v>-200</v>
      </c>
    </row>
    <row r="576" spans="1:25" ht="102" x14ac:dyDescent="0.2">
      <c r="A576" s="24">
        <v>575</v>
      </c>
      <c r="B576" s="30" t="s">
        <v>895</v>
      </c>
      <c r="C576" s="26">
        <v>0</v>
      </c>
      <c r="D576" s="26">
        <v>0</v>
      </c>
      <c r="E576" s="27" t="e">
        <v>#DIV/0!</v>
      </c>
      <c r="U576" s="41">
        <v>285</v>
      </c>
      <c r="V576" s="11" t="s">
        <v>745</v>
      </c>
      <c r="W576" s="46">
        <v>-0.25</v>
      </c>
      <c r="X576" s="46">
        <v>0.5</v>
      </c>
      <c r="Y576" s="47">
        <v>-200</v>
      </c>
    </row>
    <row r="577" spans="1:25" ht="102" x14ac:dyDescent="0.2">
      <c r="A577" s="24">
        <v>576</v>
      </c>
      <c r="B577" s="30" t="s">
        <v>769</v>
      </c>
      <c r="C577" s="26">
        <v>0.25</v>
      </c>
      <c r="D577" s="26">
        <v>0.5</v>
      </c>
      <c r="E577" s="27">
        <v>200</v>
      </c>
      <c r="U577" s="41">
        <v>287</v>
      </c>
      <c r="V577" s="11" t="s">
        <v>749</v>
      </c>
      <c r="W577" s="46">
        <v>-0.25</v>
      </c>
      <c r="X577" s="46">
        <v>0.5</v>
      </c>
      <c r="Y577" s="47">
        <v>-200</v>
      </c>
    </row>
    <row r="578" spans="1:25" ht="119" x14ac:dyDescent="0.2">
      <c r="A578" s="24">
        <v>577</v>
      </c>
      <c r="B578" s="29" t="s">
        <v>565</v>
      </c>
      <c r="C578" s="26">
        <v>0.5</v>
      </c>
      <c r="D578" s="26">
        <v>0.57735026918962573</v>
      </c>
      <c r="E578" s="27">
        <v>115.47005383792515</v>
      </c>
      <c r="U578" s="41">
        <v>308</v>
      </c>
      <c r="V578" s="49" t="s">
        <v>776</v>
      </c>
      <c r="W578" s="46">
        <v>-0.25</v>
      </c>
      <c r="X578" s="46">
        <v>0.5</v>
      </c>
      <c r="Y578" s="47">
        <v>-200</v>
      </c>
    </row>
    <row r="579" spans="1:25" ht="136" x14ac:dyDescent="0.2">
      <c r="A579" s="24">
        <v>578</v>
      </c>
      <c r="B579" s="29" t="s">
        <v>896</v>
      </c>
      <c r="C579" s="26">
        <v>0</v>
      </c>
      <c r="D579" s="26">
        <v>0</v>
      </c>
      <c r="E579" s="27" t="e">
        <v>#DIV/0!</v>
      </c>
      <c r="U579" s="41">
        <v>313</v>
      </c>
      <c r="V579" s="48" t="s">
        <v>779</v>
      </c>
      <c r="W579" s="46">
        <v>-0.25</v>
      </c>
      <c r="X579" s="46">
        <v>0.5</v>
      </c>
      <c r="Y579" s="47">
        <v>-200</v>
      </c>
    </row>
    <row r="580" spans="1:25" ht="17" x14ac:dyDescent="0.2">
      <c r="A580" s="24">
        <v>579</v>
      </c>
      <c r="B580" s="29" t="s">
        <v>770</v>
      </c>
      <c r="C580" s="26">
        <v>0.25</v>
      </c>
      <c r="D580" s="26">
        <v>0.5</v>
      </c>
      <c r="E580" s="27">
        <v>200</v>
      </c>
      <c r="U580" s="41">
        <v>318</v>
      </c>
      <c r="V580" s="11" t="s">
        <v>782</v>
      </c>
      <c r="W580" s="46">
        <v>-0.25</v>
      </c>
      <c r="X580" s="46">
        <v>0.5</v>
      </c>
      <c r="Y580" s="47">
        <v>-200</v>
      </c>
    </row>
    <row r="581" spans="1:25" ht="34" x14ac:dyDescent="0.2">
      <c r="A581" s="24">
        <v>580</v>
      </c>
      <c r="B581" s="29" t="s">
        <v>402</v>
      </c>
      <c r="C581" s="26">
        <v>0.75</v>
      </c>
      <c r="D581" s="26">
        <v>0.5</v>
      </c>
      <c r="E581" s="27">
        <v>66.666666666666671</v>
      </c>
      <c r="U581" s="41">
        <v>341</v>
      </c>
      <c r="V581" s="11" t="s">
        <v>789</v>
      </c>
      <c r="W581" s="46">
        <v>-0.25</v>
      </c>
      <c r="X581" s="46">
        <v>0.5</v>
      </c>
      <c r="Y581" s="47">
        <v>-200</v>
      </c>
    </row>
    <row r="582" spans="1:25" ht="34" x14ac:dyDescent="0.2">
      <c r="A582" s="24">
        <v>581</v>
      </c>
      <c r="B582" s="29" t="s">
        <v>331</v>
      </c>
      <c r="C582" s="26">
        <v>1</v>
      </c>
      <c r="D582" s="26">
        <v>0</v>
      </c>
      <c r="E582" s="27">
        <v>0</v>
      </c>
      <c r="U582" s="41">
        <v>384</v>
      </c>
      <c r="V582" s="48" t="s">
        <v>806</v>
      </c>
      <c r="W582" s="46">
        <v>-0.25</v>
      </c>
      <c r="X582" s="46">
        <v>0.5</v>
      </c>
      <c r="Y582" s="47">
        <v>-200</v>
      </c>
    </row>
    <row r="583" spans="1:25" ht="34" x14ac:dyDescent="0.2">
      <c r="A583" s="24">
        <v>582</v>
      </c>
      <c r="B583" s="25" t="s">
        <v>771</v>
      </c>
      <c r="C583" s="26">
        <v>0.25</v>
      </c>
      <c r="D583" s="26">
        <v>0.5</v>
      </c>
      <c r="E583" s="27">
        <v>200</v>
      </c>
      <c r="U583" s="41">
        <v>449</v>
      </c>
      <c r="V583" s="49" t="s">
        <v>836</v>
      </c>
      <c r="W583" s="46">
        <v>-0.25</v>
      </c>
      <c r="X583" s="46">
        <v>0.5</v>
      </c>
      <c r="Y583" s="47">
        <v>-200</v>
      </c>
    </row>
    <row r="584" spans="1:25" ht="17" x14ac:dyDescent="0.2">
      <c r="A584" s="24">
        <v>583</v>
      </c>
      <c r="B584" s="29" t="s">
        <v>566</v>
      </c>
      <c r="C584" s="26">
        <v>0.5</v>
      </c>
      <c r="D584" s="26">
        <v>0.57735026918962573</v>
      </c>
      <c r="E584" s="27">
        <v>115.47005383792515</v>
      </c>
      <c r="U584" s="41">
        <v>490</v>
      </c>
      <c r="V584" s="49" t="s">
        <v>855</v>
      </c>
      <c r="W584" s="46">
        <v>-0.25</v>
      </c>
      <c r="X584" s="46">
        <v>0.5</v>
      </c>
      <c r="Y584" s="47">
        <v>-200</v>
      </c>
    </row>
    <row r="585" spans="1:25" ht="34" x14ac:dyDescent="0.2">
      <c r="A585" s="24">
        <v>584</v>
      </c>
      <c r="B585" s="29" t="s">
        <v>568</v>
      </c>
      <c r="C585" s="26">
        <v>0.5</v>
      </c>
      <c r="D585" s="26">
        <v>0.57735026918962573</v>
      </c>
      <c r="E585" s="27">
        <v>115.47005383792515</v>
      </c>
      <c r="U585" s="41">
        <v>526</v>
      </c>
      <c r="V585" s="11" t="s">
        <v>876</v>
      </c>
      <c r="W585" s="46">
        <v>-0.25</v>
      </c>
      <c r="X585" s="46">
        <v>0.5</v>
      </c>
      <c r="Y585" s="47">
        <v>-200</v>
      </c>
    </row>
    <row r="586" spans="1:25" ht="34" x14ac:dyDescent="0.2">
      <c r="A586" s="24">
        <v>585</v>
      </c>
      <c r="B586" s="30" t="s">
        <v>897</v>
      </c>
      <c r="C586" s="26">
        <v>0</v>
      </c>
      <c r="D586" s="26">
        <v>0</v>
      </c>
      <c r="E586" s="27" t="e">
        <v>#DIV/0!</v>
      </c>
      <c r="U586" s="41">
        <v>542</v>
      </c>
      <c r="V586" s="11" t="s">
        <v>887</v>
      </c>
      <c r="W586" s="46">
        <v>-0.25</v>
      </c>
      <c r="X586" s="46">
        <v>0.5</v>
      </c>
      <c r="Y586" s="47">
        <v>-200</v>
      </c>
    </row>
    <row r="587" spans="1:25" ht="51" x14ac:dyDescent="0.2">
      <c r="A587" s="24">
        <v>586</v>
      </c>
      <c r="B587" s="30" t="s">
        <v>905</v>
      </c>
      <c r="C587" s="26">
        <v>-0.25</v>
      </c>
      <c r="D587" s="26">
        <v>0.5</v>
      </c>
      <c r="E587" s="27">
        <v>-200</v>
      </c>
      <c r="U587" s="41">
        <v>556</v>
      </c>
      <c r="V587" s="11" t="s">
        <v>902</v>
      </c>
      <c r="W587" s="46">
        <v>-0.25</v>
      </c>
      <c r="X587" s="46">
        <v>0.5</v>
      </c>
      <c r="Y587" s="47">
        <v>-200</v>
      </c>
    </row>
    <row r="588" spans="1:25" ht="68" x14ac:dyDescent="0.2">
      <c r="A588" s="24">
        <v>587</v>
      </c>
      <c r="B588" s="25" t="s">
        <v>906</v>
      </c>
      <c r="C588" s="26">
        <v>-0.25</v>
      </c>
      <c r="D588" s="26">
        <v>0.5</v>
      </c>
      <c r="E588" s="27">
        <v>-200</v>
      </c>
      <c r="U588" s="41">
        <v>573</v>
      </c>
      <c r="V588" s="49" t="s">
        <v>904</v>
      </c>
      <c r="W588" s="46">
        <v>-0.25</v>
      </c>
      <c r="X588" s="46">
        <v>0.5</v>
      </c>
      <c r="Y588" s="47">
        <v>-200</v>
      </c>
    </row>
    <row r="589" spans="1:25" ht="51" x14ac:dyDescent="0.2">
      <c r="A589" s="24">
        <v>588</v>
      </c>
      <c r="B589" s="25" t="s">
        <v>570</v>
      </c>
      <c r="C589" s="26">
        <v>0.5</v>
      </c>
      <c r="D589" s="26">
        <v>0.57735026918962573</v>
      </c>
      <c r="E589" s="27">
        <v>115.47005383792515</v>
      </c>
      <c r="U589" s="41">
        <v>586</v>
      </c>
      <c r="V589" s="50" t="s">
        <v>905</v>
      </c>
      <c r="W589" s="46">
        <v>-0.25</v>
      </c>
      <c r="X589" s="46">
        <v>0.5</v>
      </c>
      <c r="Y589" s="47">
        <v>-200</v>
      </c>
    </row>
    <row r="590" spans="1:25" ht="34" x14ac:dyDescent="0.2">
      <c r="A590" s="24">
        <v>589</v>
      </c>
      <c r="B590" s="29" t="s">
        <v>898</v>
      </c>
      <c r="C590" s="26">
        <v>0</v>
      </c>
      <c r="D590" s="26">
        <v>0</v>
      </c>
      <c r="E590" s="27" t="e">
        <v>#DIV/0!</v>
      </c>
      <c r="U590" s="41">
        <v>587</v>
      </c>
      <c r="V590" s="11" t="s">
        <v>906</v>
      </c>
      <c r="W590" s="46">
        <v>-0.25</v>
      </c>
      <c r="X590" s="46">
        <v>0.5</v>
      </c>
      <c r="Y590" s="47">
        <v>-200</v>
      </c>
    </row>
    <row r="591" spans="1:25" ht="34" x14ac:dyDescent="0.2">
      <c r="A591" s="24">
        <v>590</v>
      </c>
      <c r="B591" s="29" t="s">
        <v>899</v>
      </c>
      <c r="C591" s="26">
        <v>0</v>
      </c>
      <c r="D591" s="26">
        <v>0</v>
      </c>
      <c r="E591" s="27" t="e">
        <v>#DIV/0!</v>
      </c>
      <c r="U591" s="41">
        <v>592</v>
      </c>
      <c r="V591" s="49" t="s">
        <v>907</v>
      </c>
      <c r="W591" s="46">
        <v>-0.25</v>
      </c>
      <c r="X591" s="46">
        <v>0.5</v>
      </c>
      <c r="Y591" s="47">
        <v>-200</v>
      </c>
    </row>
    <row r="592" spans="1:25" ht="34" x14ac:dyDescent="0.2">
      <c r="A592" s="24">
        <v>591</v>
      </c>
      <c r="B592" s="29" t="s">
        <v>772</v>
      </c>
      <c r="C592" s="26">
        <v>0.25</v>
      </c>
      <c r="D592" s="26">
        <v>0.5</v>
      </c>
      <c r="E592" s="27">
        <v>200</v>
      </c>
      <c r="U592" s="41">
        <v>594</v>
      </c>
      <c r="V592" s="49" t="s">
        <v>908</v>
      </c>
      <c r="W592" s="46">
        <v>-0.25</v>
      </c>
      <c r="X592" s="46">
        <v>0.5</v>
      </c>
      <c r="Y592" s="47">
        <v>-200</v>
      </c>
    </row>
    <row r="593" spans="1:25" ht="17" x14ac:dyDescent="0.2">
      <c r="A593" s="24">
        <v>592</v>
      </c>
      <c r="B593" s="29" t="s">
        <v>907</v>
      </c>
      <c r="C593" s="26">
        <v>-0.25</v>
      </c>
      <c r="D593" s="26">
        <v>0.5</v>
      </c>
      <c r="E593" s="27">
        <v>-200</v>
      </c>
      <c r="U593" s="41">
        <v>221</v>
      </c>
      <c r="V593" s="11" t="s">
        <v>646</v>
      </c>
      <c r="W593" s="46">
        <v>-0.5</v>
      </c>
      <c r="X593" s="46">
        <v>0.57735026918962573</v>
      </c>
      <c r="Y593" s="47">
        <v>-115.47005383792515</v>
      </c>
    </row>
    <row r="594" spans="1:25" ht="68" x14ac:dyDescent="0.2">
      <c r="A594" s="24">
        <v>593</v>
      </c>
      <c r="B594" s="29" t="s">
        <v>572</v>
      </c>
      <c r="C594" s="26">
        <v>0.5</v>
      </c>
      <c r="D594" s="26">
        <v>0.57735026918962573</v>
      </c>
      <c r="E594" s="27">
        <v>115.47005383792515</v>
      </c>
      <c r="U594" s="41">
        <v>296</v>
      </c>
      <c r="V594" s="11" t="s">
        <v>762</v>
      </c>
      <c r="W594" s="46">
        <v>-0.5</v>
      </c>
      <c r="X594" s="46">
        <v>0.57735026918962573</v>
      </c>
      <c r="Y594" s="47">
        <v>-115.47005383792515</v>
      </c>
    </row>
    <row r="595" spans="1:25" ht="17" x14ac:dyDescent="0.2">
      <c r="A595" s="24">
        <v>594</v>
      </c>
      <c r="B595" s="29" t="s">
        <v>908</v>
      </c>
      <c r="C595" s="26">
        <v>-0.25</v>
      </c>
      <c r="D595" s="26">
        <v>0.5</v>
      </c>
      <c r="E595" s="27">
        <v>-200</v>
      </c>
      <c r="U595" s="41">
        <v>353</v>
      </c>
      <c r="V595" s="11" t="s">
        <v>792</v>
      </c>
      <c r="W595" s="46">
        <v>-0.5</v>
      </c>
      <c r="X595" s="46">
        <v>0.57735026918962573</v>
      </c>
      <c r="Y595" s="47">
        <v>-115.47005383792515</v>
      </c>
    </row>
    <row r="596" spans="1:25" ht="51" x14ac:dyDescent="0.2">
      <c r="A596" s="24">
        <v>595</v>
      </c>
      <c r="B596" s="29" t="s">
        <v>574</v>
      </c>
      <c r="C596" s="26">
        <v>0.5</v>
      </c>
      <c r="D596" s="26">
        <v>0.57735026918962573</v>
      </c>
      <c r="E596" s="27">
        <v>115.47005383792515</v>
      </c>
      <c r="U596" s="41">
        <v>495</v>
      </c>
      <c r="V596" s="49" t="s">
        <v>858</v>
      </c>
      <c r="W596" s="46">
        <v>-0.5</v>
      </c>
      <c r="X596" s="46">
        <v>0.57735026918962573</v>
      </c>
      <c r="Y596" s="47">
        <v>-115.47005383792515</v>
      </c>
    </row>
    <row r="597" spans="1:25" ht="68" x14ac:dyDescent="0.2">
      <c r="A597" s="24">
        <v>596</v>
      </c>
      <c r="B597" s="30" t="s">
        <v>900</v>
      </c>
      <c r="C597" s="26">
        <v>0</v>
      </c>
      <c r="D597" s="26">
        <v>0</v>
      </c>
      <c r="E597" s="27" t="e">
        <v>#DIV/0!</v>
      </c>
      <c r="U597" s="41">
        <v>529</v>
      </c>
      <c r="V597" s="11" t="s">
        <v>878</v>
      </c>
      <c r="W597" s="46">
        <v>-0.5</v>
      </c>
      <c r="X597" s="46">
        <v>0.57735026918962573</v>
      </c>
      <c r="Y597" s="47">
        <v>-115.47005383792515</v>
      </c>
    </row>
    <row r="598" spans="1:25" ht="68" x14ac:dyDescent="0.2">
      <c r="A598" s="24">
        <v>597</v>
      </c>
      <c r="B598" s="30" t="s">
        <v>576</v>
      </c>
      <c r="C598" s="26">
        <v>0.5</v>
      </c>
      <c r="D598" s="26">
        <v>0.57735026918962573</v>
      </c>
      <c r="E598" s="27">
        <v>115.47005383792515</v>
      </c>
      <c r="U598" s="41">
        <v>310</v>
      </c>
      <c r="V598" s="11" t="s">
        <v>778</v>
      </c>
      <c r="W598" s="46">
        <v>-0.75</v>
      </c>
      <c r="X598" s="46">
        <v>0.5</v>
      </c>
      <c r="Y598" s="47">
        <v>-66.666666666666671</v>
      </c>
    </row>
    <row r="599" spans="1:25" ht="68" x14ac:dyDescent="0.2">
      <c r="A599" s="24">
        <v>598</v>
      </c>
      <c r="B599" s="30" t="s">
        <v>773</v>
      </c>
      <c r="C599" s="26">
        <v>0.25</v>
      </c>
      <c r="D599" s="26">
        <v>0.5</v>
      </c>
      <c r="E599" s="27">
        <v>200</v>
      </c>
      <c r="U599" s="41">
        <v>367</v>
      </c>
      <c r="V599" s="48" t="s">
        <v>800</v>
      </c>
      <c r="W599" s="46">
        <v>-0.75</v>
      </c>
      <c r="X599" s="46">
        <v>0.5</v>
      </c>
      <c r="Y599" s="47">
        <v>-66.666666666666671</v>
      </c>
    </row>
    <row r="600" spans="1:25" ht="17" x14ac:dyDescent="0.2">
      <c r="A600" s="24">
        <v>599</v>
      </c>
      <c r="B600" s="30" t="s">
        <v>901</v>
      </c>
      <c r="C600" s="26">
        <v>0</v>
      </c>
      <c r="D600" s="26">
        <v>0</v>
      </c>
      <c r="E600" s="27" t="e">
        <v>#DIV/0!</v>
      </c>
      <c r="U600" s="41">
        <v>511</v>
      </c>
      <c r="V600" s="11" t="s">
        <v>867</v>
      </c>
      <c r="W600" s="46">
        <v>-0.75</v>
      </c>
      <c r="X600" s="46">
        <v>0.5</v>
      </c>
      <c r="Y600" s="47">
        <v>-66.666666666666671</v>
      </c>
    </row>
    <row r="601" spans="1:25" ht="35" thickBot="1" x14ac:dyDescent="0.25">
      <c r="A601" s="31">
        <v>600</v>
      </c>
      <c r="B601" s="32" t="s">
        <v>903</v>
      </c>
      <c r="C601" s="33">
        <v>0</v>
      </c>
      <c r="D601" s="33">
        <v>0</v>
      </c>
      <c r="E601" s="34" t="e">
        <v>#DIV/0!</v>
      </c>
      <c r="U601" s="42">
        <v>247</v>
      </c>
      <c r="V601" s="51" t="s">
        <v>689</v>
      </c>
      <c r="W601" s="52">
        <v>-1</v>
      </c>
      <c r="X601" s="52">
        <v>0</v>
      </c>
      <c r="Y601" s="53">
        <v>0</v>
      </c>
    </row>
    <row r="602" spans="1:25" x14ac:dyDescent="0.2">
      <c r="A602" s="35"/>
      <c r="B602" s="36"/>
    </row>
    <row r="604" spans="1:25" x14ac:dyDescent="0.2">
      <c r="B604" s="36"/>
    </row>
    <row r="607" spans="1:25" x14ac:dyDescent="0.2">
      <c r="B607" s="36"/>
    </row>
    <row r="608" spans="1:25" x14ac:dyDescent="0.2">
      <c r="B608" s="38"/>
    </row>
    <row r="609" spans="2:2" x14ac:dyDescent="0.2">
      <c r="B609" s="36"/>
    </row>
    <row r="623" spans="2:2" x14ac:dyDescent="0.2">
      <c r="B623" s="3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4DF96-9A42-564F-B101-E45F529D4833}">
  <dimension ref="A1:Y623"/>
  <sheetViews>
    <sheetView zoomScale="75" zoomScaleNormal="61" workbookViewId="0">
      <pane ySplit="1" topLeftCell="A8" activePane="bottomLeft" state="frozen"/>
      <selection pane="bottomLeft" activeCell="L26" sqref="L26"/>
    </sheetView>
  </sheetViews>
  <sheetFormatPr baseColWidth="10" defaultColWidth="8.83203125" defaultRowHeight="16" x14ac:dyDescent="0.2"/>
  <cols>
    <col min="1" max="1" width="16.1640625" style="36" bestFit="1" customWidth="1"/>
    <col min="2" max="2" width="79.6640625" style="39" customWidth="1"/>
    <col min="3" max="3" width="19" style="37" bestFit="1" customWidth="1"/>
    <col min="4" max="4" width="9.33203125" style="37" bestFit="1" customWidth="1"/>
    <col min="5" max="5" width="11.33203125" style="37" customWidth="1"/>
    <col min="6" max="20" width="8.83203125" style="37"/>
    <col min="21" max="21" width="16.1640625" style="36" bestFit="1" customWidth="1"/>
    <col min="22" max="22" width="93.33203125" style="39" customWidth="1"/>
    <col min="23" max="23" width="19" style="37" bestFit="1" customWidth="1"/>
    <col min="24" max="24" width="9.33203125" style="37" bestFit="1" customWidth="1"/>
    <col min="25" max="25" width="8.5" style="37" bestFit="1" customWidth="1"/>
    <col min="26" max="256" width="8.83203125" style="1"/>
    <col min="257" max="257" width="13.83203125" style="1" bestFit="1" customWidth="1"/>
    <col min="258" max="258" width="151.1640625" style="1" customWidth="1"/>
    <col min="259" max="259" width="22" style="1" bestFit="1" customWidth="1"/>
    <col min="260" max="260" width="6.5" style="1" bestFit="1" customWidth="1"/>
    <col min="261" max="261" width="8.5" style="1" bestFit="1" customWidth="1"/>
    <col min="262" max="276" width="8.83203125" style="1"/>
    <col min="277" max="277" width="13.83203125" style="1" bestFit="1" customWidth="1"/>
    <col min="278" max="278" width="151.1640625" style="1" customWidth="1"/>
    <col min="279" max="279" width="22" style="1" bestFit="1" customWidth="1"/>
    <col min="280" max="280" width="6.5" style="1" bestFit="1" customWidth="1"/>
    <col min="281" max="281" width="8.5" style="1" bestFit="1" customWidth="1"/>
    <col min="282" max="512" width="8.83203125" style="1"/>
    <col min="513" max="513" width="13.83203125" style="1" bestFit="1" customWidth="1"/>
    <col min="514" max="514" width="151.1640625" style="1" customWidth="1"/>
    <col min="515" max="515" width="22" style="1" bestFit="1" customWidth="1"/>
    <col min="516" max="516" width="6.5" style="1" bestFit="1" customWidth="1"/>
    <col min="517" max="517" width="8.5" style="1" bestFit="1" customWidth="1"/>
    <col min="518" max="532" width="8.83203125" style="1"/>
    <col min="533" max="533" width="13.83203125" style="1" bestFit="1" customWidth="1"/>
    <col min="534" max="534" width="151.1640625" style="1" customWidth="1"/>
    <col min="535" max="535" width="22" style="1" bestFit="1" customWidth="1"/>
    <col min="536" max="536" width="6.5" style="1" bestFit="1" customWidth="1"/>
    <col min="537" max="537" width="8.5" style="1" bestFit="1" customWidth="1"/>
    <col min="538" max="768" width="8.83203125" style="1"/>
    <col min="769" max="769" width="13.83203125" style="1" bestFit="1" customWidth="1"/>
    <col min="770" max="770" width="151.1640625" style="1" customWidth="1"/>
    <col min="771" max="771" width="22" style="1" bestFit="1" customWidth="1"/>
    <col min="772" max="772" width="6.5" style="1" bestFit="1" customWidth="1"/>
    <col min="773" max="773" width="8.5" style="1" bestFit="1" customWidth="1"/>
    <col min="774" max="788" width="8.83203125" style="1"/>
    <col min="789" max="789" width="13.83203125" style="1" bestFit="1" customWidth="1"/>
    <col min="790" max="790" width="151.1640625" style="1" customWidth="1"/>
    <col min="791" max="791" width="22" style="1" bestFit="1" customWidth="1"/>
    <col min="792" max="792" width="6.5" style="1" bestFit="1" customWidth="1"/>
    <col min="793" max="793" width="8.5" style="1" bestFit="1" customWidth="1"/>
    <col min="794" max="1024" width="8.83203125" style="1"/>
    <col min="1025" max="1025" width="13.83203125" style="1" bestFit="1" customWidth="1"/>
    <col min="1026" max="1026" width="151.1640625" style="1" customWidth="1"/>
    <col min="1027" max="1027" width="22" style="1" bestFit="1" customWidth="1"/>
    <col min="1028" max="1028" width="6.5" style="1" bestFit="1" customWidth="1"/>
    <col min="1029" max="1029" width="8.5" style="1" bestFit="1" customWidth="1"/>
    <col min="1030" max="1044" width="8.83203125" style="1"/>
    <col min="1045" max="1045" width="13.83203125" style="1" bestFit="1" customWidth="1"/>
    <col min="1046" max="1046" width="151.1640625" style="1" customWidth="1"/>
    <col min="1047" max="1047" width="22" style="1" bestFit="1" customWidth="1"/>
    <col min="1048" max="1048" width="6.5" style="1" bestFit="1" customWidth="1"/>
    <col min="1049" max="1049" width="8.5" style="1" bestFit="1" customWidth="1"/>
    <col min="1050" max="1280" width="8.83203125" style="1"/>
    <col min="1281" max="1281" width="13.83203125" style="1" bestFit="1" customWidth="1"/>
    <col min="1282" max="1282" width="151.1640625" style="1" customWidth="1"/>
    <col min="1283" max="1283" width="22" style="1" bestFit="1" customWidth="1"/>
    <col min="1284" max="1284" width="6.5" style="1" bestFit="1" customWidth="1"/>
    <col min="1285" max="1285" width="8.5" style="1" bestFit="1" customWidth="1"/>
    <col min="1286" max="1300" width="8.83203125" style="1"/>
    <col min="1301" max="1301" width="13.83203125" style="1" bestFit="1" customWidth="1"/>
    <col min="1302" max="1302" width="151.1640625" style="1" customWidth="1"/>
    <col min="1303" max="1303" width="22" style="1" bestFit="1" customWidth="1"/>
    <col min="1304" max="1304" width="6.5" style="1" bestFit="1" customWidth="1"/>
    <col min="1305" max="1305" width="8.5" style="1" bestFit="1" customWidth="1"/>
    <col min="1306" max="1536" width="8.83203125" style="1"/>
    <col min="1537" max="1537" width="13.83203125" style="1" bestFit="1" customWidth="1"/>
    <col min="1538" max="1538" width="151.1640625" style="1" customWidth="1"/>
    <col min="1539" max="1539" width="22" style="1" bestFit="1" customWidth="1"/>
    <col min="1540" max="1540" width="6.5" style="1" bestFit="1" customWidth="1"/>
    <col min="1541" max="1541" width="8.5" style="1" bestFit="1" customWidth="1"/>
    <col min="1542" max="1556" width="8.83203125" style="1"/>
    <col min="1557" max="1557" width="13.83203125" style="1" bestFit="1" customWidth="1"/>
    <col min="1558" max="1558" width="151.1640625" style="1" customWidth="1"/>
    <col min="1559" max="1559" width="22" style="1" bestFit="1" customWidth="1"/>
    <col min="1560" max="1560" width="6.5" style="1" bestFit="1" customWidth="1"/>
    <col min="1561" max="1561" width="8.5" style="1" bestFit="1" customWidth="1"/>
    <col min="1562" max="1792" width="8.83203125" style="1"/>
    <col min="1793" max="1793" width="13.83203125" style="1" bestFit="1" customWidth="1"/>
    <col min="1794" max="1794" width="151.1640625" style="1" customWidth="1"/>
    <col min="1795" max="1795" width="22" style="1" bestFit="1" customWidth="1"/>
    <col min="1796" max="1796" width="6.5" style="1" bestFit="1" customWidth="1"/>
    <col min="1797" max="1797" width="8.5" style="1" bestFit="1" customWidth="1"/>
    <col min="1798" max="1812" width="8.83203125" style="1"/>
    <col min="1813" max="1813" width="13.83203125" style="1" bestFit="1" customWidth="1"/>
    <col min="1814" max="1814" width="151.1640625" style="1" customWidth="1"/>
    <col min="1815" max="1815" width="22" style="1" bestFit="1" customWidth="1"/>
    <col min="1816" max="1816" width="6.5" style="1" bestFit="1" customWidth="1"/>
    <col min="1817" max="1817" width="8.5" style="1" bestFit="1" customWidth="1"/>
    <col min="1818" max="2048" width="8.83203125" style="1"/>
    <col min="2049" max="2049" width="13.83203125" style="1" bestFit="1" customWidth="1"/>
    <col min="2050" max="2050" width="151.1640625" style="1" customWidth="1"/>
    <col min="2051" max="2051" width="22" style="1" bestFit="1" customWidth="1"/>
    <col min="2052" max="2052" width="6.5" style="1" bestFit="1" customWidth="1"/>
    <col min="2053" max="2053" width="8.5" style="1" bestFit="1" customWidth="1"/>
    <col min="2054" max="2068" width="8.83203125" style="1"/>
    <col min="2069" max="2069" width="13.83203125" style="1" bestFit="1" customWidth="1"/>
    <col min="2070" max="2070" width="151.1640625" style="1" customWidth="1"/>
    <col min="2071" max="2071" width="22" style="1" bestFit="1" customWidth="1"/>
    <col min="2072" max="2072" width="6.5" style="1" bestFit="1" customWidth="1"/>
    <col min="2073" max="2073" width="8.5" style="1" bestFit="1" customWidth="1"/>
    <col min="2074" max="2304" width="8.83203125" style="1"/>
    <col min="2305" max="2305" width="13.83203125" style="1" bestFit="1" customWidth="1"/>
    <col min="2306" max="2306" width="151.1640625" style="1" customWidth="1"/>
    <col min="2307" max="2307" width="22" style="1" bestFit="1" customWidth="1"/>
    <col min="2308" max="2308" width="6.5" style="1" bestFit="1" customWidth="1"/>
    <col min="2309" max="2309" width="8.5" style="1" bestFit="1" customWidth="1"/>
    <col min="2310" max="2324" width="8.83203125" style="1"/>
    <col min="2325" max="2325" width="13.83203125" style="1" bestFit="1" customWidth="1"/>
    <col min="2326" max="2326" width="151.1640625" style="1" customWidth="1"/>
    <col min="2327" max="2327" width="22" style="1" bestFit="1" customWidth="1"/>
    <col min="2328" max="2328" width="6.5" style="1" bestFit="1" customWidth="1"/>
    <col min="2329" max="2329" width="8.5" style="1" bestFit="1" customWidth="1"/>
    <col min="2330" max="2560" width="8.83203125" style="1"/>
    <col min="2561" max="2561" width="13.83203125" style="1" bestFit="1" customWidth="1"/>
    <col min="2562" max="2562" width="151.1640625" style="1" customWidth="1"/>
    <col min="2563" max="2563" width="22" style="1" bestFit="1" customWidth="1"/>
    <col min="2564" max="2564" width="6.5" style="1" bestFit="1" customWidth="1"/>
    <col min="2565" max="2565" width="8.5" style="1" bestFit="1" customWidth="1"/>
    <col min="2566" max="2580" width="8.83203125" style="1"/>
    <col min="2581" max="2581" width="13.83203125" style="1" bestFit="1" customWidth="1"/>
    <col min="2582" max="2582" width="151.1640625" style="1" customWidth="1"/>
    <col min="2583" max="2583" width="22" style="1" bestFit="1" customWidth="1"/>
    <col min="2584" max="2584" width="6.5" style="1" bestFit="1" customWidth="1"/>
    <col min="2585" max="2585" width="8.5" style="1" bestFit="1" customWidth="1"/>
    <col min="2586" max="2816" width="8.83203125" style="1"/>
    <col min="2817" max="2817" width="13.83203125" style="1" bestFit="1" customWidth="1"/>
    <col min="2818" max="2818" width="151.1640625" style="1" customWidth="1"/>
    <col min="2819" max="2819" width="22" style="1" bestFit="1" customWidth="1"/>
    <col min="2820" max="2820" width="6.5" style="1" bestFit="1" customWidth="1"/>
    <col min="2821" max="2821" width="8.5" style="1" bestFit="1" customWidth="1"/>
    <col min="2822" max="2836" width="8.83203125" style="1"/>
    <col min="2837" max="2837" width="13.83203125" style="1" bestFit="1" customWidth="1"/>
    <col min="2838" max="2838" width="151.1640625" style="1" customWidth="1"/>
    <col min="2839" max="2839" width="22" style="1" bestFit="1" customWidth="1"/>
    <col min="2840" max="2840" width="6.5" style="1" bestFit="1" customWidth="1"/>
    <col min="2841" max="2841" width="8.5" style="1" bestFit="1" customWidth="1"/>
    <col min="2842" max="3072" width="8.83203125" style="1"/>
    <col min="3073" max="3073" width="13.83203125" style="1" bestFit="1" customWidth="1"/>
    <col min="3074" max="3074" width="151.1640625" style="1" customWidth="1"/>
    <col min="3075" max="3075" width="22" style="1" bestFit="1" customWidth="1"/>
    <col min="3076" max="3076" width="6.5" style="1" bestFit="1" customWidth="1"/>
    <col min="3077" max="3077" width="8.5" style="1" bestFit="1" customWidth="1"/>
    <col min="3078" max="3092" width="8.83203125" style="1"/>
    <col min="3093" max="3093" width="13.83203125" style="1" bestFit="1" customWidth="1"/>
    <col min="3094" max="3094" width="151.1640625" style="1" customWidth="1"/>
    <col min="3095" max="3095" width="22" style="1" bestFit="1" customWidth="1"/>
    <col min="3096" max="3096" width="6.5" style="1" bestFit="1" customWidth="1"/>
    <col min="3097" max="3097" width="8.5" style="1" bestFit="1" customWidth="1"/>
    <col min="3098" max="3328" width="8.83203125" style="1"/>
    <col min="3329" max="3329" width="13.83203125" style="1" bestFit="1" customWidth="1"/>
    <col min="3330" max="3330" width="151.1640625" style="1" customWidth="1"/>
    <col min="3331" max="3331" width="22" style="1" bestFit="1" customWidth="1"/>
    <col min="3332" max="3332" width="6.5" style="1" bestFit="1" customWidth="1"/>
    <col min="3333" max="3333" width="8.5" style="1" bestFit="1" customWidth="1"/>
    <col min="3334" max="3348" width="8.83203125" style="1"/>
    <col min="3349" max="3349" width="13.83203125" style="1" bestFit="1" customWidth="1"/>
    <col min="3350" max="3350" width="151.1640625" style="1" customWidth="1"/>
    <col min="3351" max="3351" width="22" style="1" bestFit="1" customWidth="1"/>
    <col min="3352" max="3352" width="6.5" style="1" bestFit="1" customWidth="1"/>
    <col min="3353" max="3353" width="8.5" style="1" bestFit="1" customWidth="1"/>
    <col min="3354" max="3584" width="8.83203125" style="1"/>
    <col min="3585" max="3585" width="13.83203125" style="1" bestFit="1" customWidth="1"/>
    <col min="3586" max="3586" width="151.1640625" style="1" customWidth="1"/>
    <col min="3587" max="3587" width="22" style="1" bestFit="1" customWidth="1"/>
    <col min="3588" max="3588" width="6.5" style="1" bestFit="1" customWidth="1"/>
    <col min="3589" max="3589" width="8.5" style="1" bestFit="1" customWidth="1"/>
    <col min="3590" max="3604" width="8.83203125" style="1"/>
    <col min="3605" max="3605" width="13.83203125" style="1" bestFit="1" customWidth="1"/>
    <col min="3606" max="3606" width="151.1640625" style="1" customWidth="1"/>
    <col min="3607" max="3607" width="22" style="1" bestFit="1" customWidth="1"/>
    <col min="3608" max="3608" width="6.5" style="1" bestFit="1" customWidth="1"/>
    <col min="3609" max="3609" width="8.5" style="1" bestFit="1" customWidth="1"/>
    <col min="3610" max="3840" width="8.83203125" style="1"/>
    <col min="3841" max="3841" width="13.83203125" style="1" bestFit="1" customWidth="1"/>
    <col min="3842" max="3842" width="151.1640625" style="1" customWidth="1"/>
    <col min="3843" max="3843" width="22" style="1" bestFit="1" customWidth="1"/>
    <col min="3844" max="3844" width="6.5" style="1" bestFit="1" customWidth="1"/>
    <col min="3845" max="3845" width="8.5" style="1" bestFit="1" customWidth="1"/>
    <col min="3846" max="3860" width="8.83203125" style="1"/>
    <col min="3861" max="3861" width="13.83203125" style="1" bestFit="1" customWidth="1"/>
    <col min="3862" max="3862" width="151.1640625" style="1" customWidth="1"/>
    <col min="3863" max="3863" width="22" style="1" bestFit="1" customWidth="1"/>
    <col min="3864" max="3864" width="6.5" style="1" bestFit="1" customWidth="1"/>
    <col min="3865" max="3865" width="8.5" style="1" bestFit="1" customWidth="1"/>
    <col min="3866" max="4096" width="8.83203125" style="1"/>
    <col min="4097" max="4097" width="13.83203125" style="1" bestFit="1" customWidth="1"/>
    <col min="4098" max="4098" width="151.1640625" style="1" customWidth="1"/>
    <col min="4099" max="4099" width="22" style="1" bestFit="1" customWidth="1"/>
    <col min="4100" max="4100" width="6.5" style="1" bestFit="1" customWidth="1"/>
    <col min="4101" max="4101" width="8.5" style="1" bestFit="1" customWidth="1"/>
    <col min="4102" max="4116" width="8.83203125" style="1"/>
    <col min="4117" max="4117" width="13.83203125" style="1" bestFit="1" customWidth="1"/>
    <col min="4118" max="4118" width="151.1640625" style="1" customWidth="1"/>
    <col min="4119" max="4119" width="22" style="1" bestFit="1" customWidth="1"/>
    <col min="4120" max="4120" width="6.5" style="1" bestFit="1" customWidth="1"/>
    <col min="4121" max="4121" width="8.5" style="1" bestFit="1" customWidth="1"/>
    <col min="4122" max="4352" width="8.83203125" style="1"/>
    <col min="4353" max="4353" width="13.83203125" style="1" bestFit="1" customWidth="1"/>
    <col min="4354" max="4354" width="151.1640625" style="1" customWidth="1"/>
    <col min="4355" max="4355" width="22" style="1" bestFit="1" customWidth="1"/>
    <col min="4356" max="4356" width="6.5" style="1" bestFit="1" customWidth="1"/>
    <col min="4357" max="4357" width="8.5" style="1" bestFit="1" customWidth="1"/>
    <col min="4358" max="4372" width="8.83203125" style="1"/>
    <col min="4373" max="4373" width="13.83203125" style="1" bestFit="1" customWidth="1"/>
    <col min="4374" max="4374" width="151.1640625" style="1" customWidth="1"/>
    <col min="4375" max="4375" width="22" style="1" bestFit="1" customWidth="1"/>
    <col min="4376" max="4376" width="6.5" style="1" bestFit="1" customWidth="1"/>
    <col min="4377" max="4377" width="8.5" style="1" bestFit="1" customWidth="1"/>
    <col min="4378" max="4608" width="8.83203125" style="1"/>
    <col min="4609" max="4609" width="13.83203125" style="1" bestFit="1" customWidth="1"/>
    <col min="4610" max="4610" width="151.1640625" style="1" customWidth="1"/>
    <col min="4611" max="4611" width="22" style="1" bestFit="1" customWidth="1"/>
    <col min="4612" max="4612" width="6.5" style="1" bestFit="1" customWidth="1"/>
    <col min="4613" max="4613" width="8.5" style="1" bestFit="1" customWidth="1"/>
    <col min="4614" max="4628" width="8.83203125" style="1"/>
    <col min="4629" max="4629" width="13.83203125" style="1" bestFit="1" customWidth="1"/>
    <col min="4630" max="4630" width="151.1640625" style="1" customWidth="1"/>
    <col min="4631" max="4631" width="22" style="1" bestFit="1" customWidth="1"/>
    <col min="4632" max="4632" width="6.5" style="1" bestFit="1" customWidth="1"/>
    <col min="4633" max="4633" width="8.5" style="1" bestFit="1" customWidth="1"/>
    <col min="4634" max="4864" width="8.83203125" style="1"/>
    <col min="4865" max="4865" width="13.83203125" style="1" bestFit="1" customWidth="1"/>
    <col min="4866" max="4866" width="151.1640625" style="1" customWidth="1"/>
    <col min="4867" max="4867" width="22" style="1" bestFit="1" customWidth="1"/>
    <col min="4868" max="4868" width="6.5" style="1" bestFit="1" customWidth="1"/>
    <col min="4869" max="4869" width="8.5" style="1" bestFit="1" customWidth="1"/>
    <col min="4870" max="4884" width="8.83203125" style="1"/>
    <col min="4885" max="4885" width="13.83203125" style="1" bestFit="1" customWidth="1"/>
    <col min="4886" max="4886" width="151.1640625" style="1" customWidth="1"/>
    <col min="4887" max="4887" width="22" style="1" bestFit="1" customWidth="1"/>
    <col min="4888" max="4888" width="6.5" style="1" bestFit="1" customWidth="1"/>
    <col min="4889" max="4889" width="8.5" style="1" bestFit="1" customWidth="1"/>
    <col min="4890" max="5120" width="8.83203125" style="1"/>
    <col min="5121" max="5121" width="13.83203125" style="1" bestFit="1" customWidth="1"/>
    <col min="5122" max="5122" width="151.1640625" style="1" customWidth="1"/>
    <col min="5123" max="5123" width="22" style="1" bestFit="1" customWidth="1"/>
    <col min="5124" max="5124" width="6.5" style="1" bestFit="1" customWidth="1"/>
    <col min="5125" max="5125" width="8.5" style="1" bestFit="1" customWidth="1"/>
    <col min="5126" max="5140" width="8.83203125" style="1"/>
    <col min="5141" max="5141" width="13.83203125" style="1" bestFit="1" customWidth="1"/>
    <col min="5142" max="5142" width="151.1640625" style="1" customWidth="1"/>
    <col min="5143" max="5143" width="22" style="1" bestFit="1" customWidth="1"/>
    <col min="5144" max="5144" width="6.5" style="1" bestFit="1" customWidth="1"/>
    <col min="5145" max="5145" width="8.5" style="1" bestFit="1" customWidth="1"/>
    <col min="5146" max="5376" width="8.83203125" style="1"/>
    <col min="5377" max="5377" width="13.83203125" style="1" bestFit="1" customWidth="1"/>
    <col min="5378" max="5378" width="151.1640625" style="1" customWidth="1"/>
    <col min="5379" max="5379" width="22" style="1" bestFit="1" customWidth="1"/>
    <col min="5380" max="5380" width="6.5" style="1" bestFit="1" customWidth="1"/>
    <col min="5381" max="5381" width="8.5" style="1" bestFit="1" customWidth="1"/>
    <col min="5382" max="5396" width="8.83203125" style="1"/>
    <col min="5397" max="5397" width="13.83203125" style="1" bestFit="1" customWidth="1"/>
    <col min="5398" max="5398" width="151.1640625" style="1" customWidth="1"/>
    <col min="5399" max="5399" width="22" style="1" bestFit="1" customWidth="1"/>
    <col min="5400" max="5400" width="6.5" style="1" bestFit="1" customWidth="1"/>
    <col min="5401" max="5401" width="8.5" style="1" bestFit="1" customWidth="1"/>
    <col min="5402" max="5632" width="8.83203125" style="1"/>
    <col min="5633" max="5633" width="13.83203125" style="1" bestFit="1" customWidth="1"/>
    <col min="5634" max="5634" width="151.1640625" style="1" customWidth="1"/>
    <col min="5635" max="5635" width="22" style="1" bestFit="1" customWidth="1"/>
    <col min="5636" max="5636" width="6.5" style="1" bestFit="1" customWidth="1"/>
    <col min="5637" max="5637" width="8.5" style="1" bestFit="1" customWidth="1"/>
    <col min="5638" max="5652" width="8.83203125" style="1"/>
    <col min="5653" max="5653" width="13.83203125" style="1" bestFit="1" customWidth="1"/>
    <col min="5654" max="5654" width="151.1640625" style="1" customWidth="1"/>
    <col min="5655" max="5655" width="22" style="1" bestFit="1" customWidth="1"/>
    <col min="5656" max="5656" width="6.5" style="1" bestFit="1" customWidth="1"/>
    <col min="5657" max="5657" width="8.5" style="1" bestFit="1" customWidth="1"/>
    <col min="5658" max="5888" width="8.83203125" style="1"/>
    <col min="5889" max="5889" width="13.83203125" style="1" bestFit="1" customWidth="1"/>
    <col min="5890" max="5890" width="151.1640625" style="1" customWidth="1"/>
    <col min="5891" max="5891" width="22" style="1" bestFit="1" customWidth="1"/>
    <col min="5892" max="5892" width="6.5" style="1" bestFit="1" customWidth="1"/>
    <col min="5893" max="5893" width="8.5" style="1" bestFit="1" customWidth="1"/>
    <col min="5894" max="5908" width="8.83203125" style="1"/>
    <col min="5909" max="5909" width="13.83203125" style="1" bestFit="1" customWidth="1"/>
    <col min="5910" max="5910" width="151.1640625" style="1" customWidth="1"/>
    <col min="5911" max="5911" width="22" style="1" bestFit="1" customWidth="1"/>
    <col min="5912" max="5912" width="6.5" style="1" bestFit="1" customWidth="1"/>
    <col min="5913" max="5913" width="8.5" style="1" bestFit="1" customWidth="1"/>
    <col min="5914" max="6144" width="8.83203125" style="1"/>
    <col min="6145" max="6145" width="13.83203125" style="1" bestFit="1" customWidth="1"/>
    <col min="6146" max="6146" width="151.1640625" style="1" customWidth="1"/>
    <col min="6147" max="6147" width="22" style="1" bestFit="1" customWidth="1"/>
    <col min="6148" max="6148" width="6.5" style="1" bestFit="1" customWidth="1"/>
    <col min="6149" max="6149" width="8.5" style="1" bestFit="1" customWidth="1"/>
    <col min="6150" max="6164" width="8.83203125" style="1"/>
    <col min="6165" max="6165" width="13.83203125" style="1" bestFit="1" customWidth="1"/>
    <col min="6166" max="6166" width="151.1640625" style="1" customWidth="1"/>
    <col min="6167" max="6167" width="22" style="1" bestFit="1" customWidth="1"/>
    <col min="6168" max="6168" width="6.5" style="1" bestFit="1" customWidth="1"/>
    <col min="6169" max="6169" width="8.5" style="1" bestFit="1" customWidth="1"/>
    <col min="6170" max="6400" width="8.83203125" style="1"/>
    <col min="6401" max="6401" width="13.83203125" style="1" bestFit="1" customWidth="1"/>
    <col min="6402" max="6402" width="151.1640625" style="1" customWidth="1"/>
    <col min="6403" max="6403" width="22" style="1" bestFit="1" customWidth="1"/>
    <col min="6404" max="6404" width="6.5" style="1" bestFit="1" customWidth="1"/>
    <col min="6405" max="6405" width="8.5" style="1" bestFit="1" customWidth="1"/>
    <col min="6406" max="6420" width="8.83203125" style="1"/>
    <col min="6421" max="6421" width="13.83203125" style="1" bestFit="1" customWidth="1"/>
    <col min="6422" max="6422" width="151.1640625" style="1" customWidth="1"/>
    <col min="6423" max="6423" width="22" style="1" bestFit="1" customWidth="1"/>
    <col min="6424" max="6424" width="6.5" style="1" bestFit="1" customWidth="1"/>
    <col min="6425" max="6425" width="8.5" style="1" bestFit="1" customWidth="1"/>
    <col min="6426" max="6656" width="8.83203125" style="1"/>
    <col min="6657" max="6657" width="13.83203125" style="1" bestFit="1" customWidth="1"/>
    <col min="6658" max="6658" width="151.1640625" style="1" customWidth="1"/>
    <col min="6659" max="6659" width="22" style="1" bestFit="1" customWidth="1"/>
    <col min="6660" max="6660" width="6.5" style="1" bestFit="1" customWidth="1"/>
    <col min="6661" max="6661" width="8.5" style="1" bestFit="1" customWidth="1"/>
    <col min="6662" max="6676" width="8.83203125" style="1"/>
    <col min="6677" max="6677" width="13.83203125" style="1" bestFit="1" customWidth="1"/>
    <col min="6678" max="6678" width="151.1640625" style="1" customWidth="1"/>
    <col min="6679" max="6679" width="22" style="1" bestFit="1" customWidth="1"/>
    <col min="6680" max="6680" width="6.5" style="1" bestFit="1" customWidth="1"/>
    <col min="6681" max="6681" width="8.5" style="1" bestFit="1" customWidth="1"/>
    <col min="6682" max="6912" width="8.83203125" style="1"/>
    <col min="6913" max="6913" width="13.83203125" style="1" bestFit="1" customWidth="1"/>
    <col min="6914" max="6914" width="151.1640625" style="1" customWidth="1"/>
    <col min="6915" max="6915" width="22" style="1" bestFit="1" customWidth="1"/>
    <col min="6916" max="6916" width="6.5" style="1" bestFit="1" customWidth="1"/>
    <col min="6917" max="6917" width="8.5" style="1" bestFit="1" customWidth="1"/>
    <col min="6918" max="6932" width="8.83203125" style="1"/>
    <col min="6933" max="6933" width="13.83203125" style="1" bestFit="1" customWidth="1"/>
    <col min="6934" max="6934" width="151.1640625" style="1" customWidth="1"/>
    <col min="6935" max="6935" width="22" style="1" bestFit="1" customWidth="1"/>
    <col min="6936" max="6936" width="6.5" style="1" bestFit="1" customWidth="1"/>
    <col min="6937" max="6937" width="8.5" style="1" bestFit="1" customWidth="1"/>
    <col min="6938" max="7168" width="8.83203125" style="1"/>
    <col min="7169" max="7169" width="13.83203125" style="1" bestFit="1" customWidth="1"/>
    <col min="7170" max="7170" width="151.1640625" style="1" customWidth="1"/>
    <col min="7171" max="7171" width="22" style="1" bestFit="1" customWidth="1"/>
    <col min="7172" max="7172" width="6.5" style="1" bestFit="1" customWidth="1"/>
    <col min="7173" max="7173" width="8.5" style="1" bestFit="1" customWidth="1"/>
    <col min="7174" max="7188" width="8.83203125" style="1"/>
    <col min="7189" max="7189" width="13.83203125" style="1" bestFit="1" customWidth="1"/>
    <col min="7190" max="7190" width="151.1640625" style="1" customWidth="1"/>
    <col min="7191" max="7191" width="22" style="1" bestFit="1" customWidth="1"/>
    <col min="7192" max="7192" width="6.5" style="1" bestFit="1" customWidth="1"/>
    <col min="7193" max="7193" width="8.5" style="1" bestFit="1" customWidth="1"/>
    <col min="7194" max="7424" width="8.83203125" style="1"/>
    <col min="7425" max="7425" width="13.83203125" style="1" bestFit="1" customWidth="1"/>
    <col min="7426" max="7426" width="151.1640625" style="1" customWidth="1"/>
    <col min="7427" max="7427" width="22" style="1" bestFit="1" customWidth="1"/>
    <col min="7428" max="7428" width="6.5" style="1" bestFit="1" customWidth="1"/>
    <col min="7429" max="7429" width="8.5" style="1" bestFit="1" customWidth="1"/>
    <col min="7430" max="7444" width="8.83203125" style="1"/>
    <col min="7445" max="7445" width="13.83203125" style="1" bestFit="1" customWidth="1"/>
    <col min="7446" max="7446" width="151.1640625" style="1" customWidth="1"/>
    <col min="7447" max="7447" width="22" style="1" bestFit="1" customWidth="1"/>
    <col min="7448" max="7448" width="6.5" style="1" bestFit="1" customWidth="1"/>
    <col min="7449" max="7449" width="8.5" style="1" bestFit="1" customWidth="1"/>
    <col min="7450" max="7680" width="8.83203125" style="1"/>
    <col min="7681" max="7681" width="13.83203125" style="1" bestFit="1" customWidth="1"/>
    <col min="7682" max="7682" width="151.1640625" style="1" customWidth="1"/>
    <col min="7683" max="7683" width="22" style="1" bestFit="1" customWidth="1"/>
    <col min="7684" max="7684" width="6.5" style="1" bestFit="1" customWidth="1"/>
    <col min="7685" max="7685" width="8.5" style="1" bestFit="1" customWidth="1"/>
    <col min="7686" max="7700" width="8.83203125" style="1"/>
    <col min="7701" max="7701" width="13.83203125" style="1" bestFit="1" customWidth="1"/>
    <col min="7702" max="7702" width="151.1640625" style="1" customWidth="1"/>
    <col min="7703" max="7703" width="22" style="1" bestFit="1" customWidth="1"/>
    <col min="7704" max="7704" width="6.5" style="1" bestFit="1" customWidth="1"/>
    <col min="7705" max="7705" width="8.5" style="1" bestFit="1" customWidth="1"/>
    <col min="7706" max="7936" width="8.83203125" style="1"/>
    <col min="7937" max="7937" width="13.83203125" style="1" bestFit="1" customWidth="1"/>
    <col min="7938" max="7938" width="151.1640625" style="1" customWidth="1"/>
    <col min="7939" max="7939" width="22" style="1" bestFit="1" customWidth="1"/>
    <col min="7940" max="7940" width="6.5" style="1" bestFit="1" customWidth="1"/>
    <col min="7941" max="7941" width="8.5" style="1" bestFit="1" customWidth="1"/>
    <col min="7942" max="7956" width="8.83203125" style="1"/>
    <col min="7957" max="7957" width="13.83203125" style="1" bestFit="1" customWidth="1"/>
    <col min="7958" max="7958" width="151.1640625" style="1" customWidth="1"/>
    <col min="7959" max="7959" width="22" style="1" bestFit="1" customWidth="1"/>
    <col min="7960" max="7960" width="6.5" style="1" bestFit="1" customWidth="1"/>
    <col min="7961" max="7961" width="8.5" style="1" bestFit="1" customWidth="1"/>
    <col min="7962" max="8192" width="8.83203125" style="1"/>
    <col min="8193" max="8193" width="13.83203125" style="1" bestFit="1" customWidth="1"/>
    <col min="8194" max="8194" width="151.1640625" style="1" customWidth="1"/>
    <col min="8195" max="8195" width="22" style="1" bestFit="1" customWidth="1"/>
    <col min="8196" max="8196" width="6.5" style="1" bestFit="1" customWidth="1"/>
    <col min="8197" max="8197" width="8.5" style="1" bestFit="1" customWidth="1"/>
    <col min="8198" max="8212" width="8.83203125" style="1"/>
    <col min="8213" max="8213" width="13.83203125" style="1" bestFit="1" customWidth="1"/>
    <col min="8214" max="8214" width="151.1640625" style="1" customWidth="1"/>
    <col min="8215" max="8215" width="22" style="1" bestFit="1" customWidth="1"/>
    <col min="8216" max="8216" width="6.5" style="1" bestFit="1" customWidth="1"/>
    <col min="8217" max="8217" width="8.5" style="1" bestFit="1" customWidth="1"/>
    <col min="8218" max="8448" width="8.83203125" style="1"/>
    <col min="8449" max="8449" width="13.83203125" style="1" bestFit="1" customWidth="1"/>
    <col min="8450" max="8450" width="151.1640625" style="1" customWidth="1"/>
    <col min="8451" max="8451" width="22" style="1" bestFit="1" customWidth="1"/>
    <col min="8452" max="8452" width="6.5" style="1" bestFit="1" customWidth="1"/>
    <col min="8453" max="8453" width="8.5" style="1" bestFit="1" customWidth="1"/>
    <col min="8454" max="8468" width="8.83203125" style="1"/>
    <col min="8469" max="8469" width="13.83203125" style="1" bestFit="1" customWidth="1"/>
    <col min="8470" max="8470" width="151.1640625" style="1" customWidth="1"/>
    <col min="8471" max="8471" width="22" style="1" bestFit="1" customWidth="1"/>
    <col min="8472" max="8472" width="6.5" style="1" bestFit="1" customWidth="1"/>
    <col min="8473" max="8473" width="8.5" style="1" bestFit="1" customWidth="1"/>
    <col min="8474" max="8704" width="8.83203125" style="1"/>
    <col min="8705" max="8705" width="13.83203125" style="1" bestFit="1" customWidth="1"/>
    <col min="8706" max="8706" width="151.1640625" style="1" customWidth="1"/>
    <col min="8707" max="8707" width="22" style="1" bestFit="1" customWidth="1"/>
    <col min="8708" max="8708" width="6.5" style="1" bestFit="1" customWidth="1"/>
    <col min="8709" max="8709" width="8.5" style="1" bestFit="1" customWidth="1"/>
    <col min="8710" max="8724" width="8.83203125" style="1"/>
    <col min="8725" max="8725" width="13.83203125" style="1" bestFit="1" customWidth="1"/>
    <col min="8726" max="8726" width="151.1640625" style="1" customWidth="1"/>
    <col min="8727" max="8727" width="22" style="1" bestFit="1" customWidth="1"/>
    <col min="8728" max="8728" width="6.5" style="1" bestFit="1" customWidth="1"/>
    <col min="8729" max="8729" width="8.5" style="1" bestFit="1" customWidth="1"/>
    <col min="8730" max="8960" width="8.83203125" style="1"/>
    <col min="8961" max="8961" width="13.83203125" style="1" bestFit="1" customWidth="1"/>
    <col min="8962" max="8962" width="151.1640625" style="1" customWidth="1"/>
    <col min="8963" max="8963" width="22" style="1" bestFit="1" customWidth="1"/>
    <col min="8964" max="8964" width="6.5" style="1" bestFit="1" customWidth="1"/>
    <col min="8965" max="8965" width="8.5" style="1" bestFit="1" customWidth="1"/>
    <col min="8966" max="8980" width="8.83203125" style="1"/>
    <col min="8981" max="8981" width="13.83203125" style="1" bestFit="1" customWidth="1"/>
    <col min="8982" max="8982" width="151.1640625" style="1" customWidth="1"/>
    <col min="8983" max="8983" width="22" style="1" bestFit="1" customWidth="1"/>
    <col min="8984" max="8984" width="6.5" style="1" bestFit="1" customWidth="1"/>
    <col min="8985" max="8985" width="8.5" style="1" bestFit="1" customWidth="1"/>
    <col min="8986" max="9216" width="8.83203125" style="1"/>
    <col min="9217" max="9217" width="13.83203125" style="1" bestFit="1" customWidth="1"/>
    <col min="9218" max="9218" width="151.1640625" style="1" customWidth="1"/>
    <col min="9219" max="9219" width="22" style="1" bestFit="1" customWidth="1"/>
    <col min="9220" max="9220" width="6.5" style="1" bestFit="1" customWidth="1"/>
    <col min="9221" max="9221" width="8.5" style="1" bestFit="1" customWidth="1"/>
    <col min="9222" max="9236" width="8.83203125" style="1"/>
    <col min="9237" max="9237" width="13.83203125" style="1" bestFit="1" customWidth="1"/>
    <col min="9238" max="9238" width="151.1640625" style="1" customWidth="1"/>
    <col min="9239" max="9239" width="22" style="1" bestFit="1" customWidth="1"/>
    <col min="9240" max="9240" width="6.5" style="1" bestFit="1" customWidth="1"/>
    <col min="9241" max="9241" width="8.5" style="1" bestFit="1" customWidth="1"/>
    <col min="9242" max="9472" width="8.83203125" style="1"/>
    <col min="9473" max="9473" width="13.83203125" style="1" bestFit="1" customWidth="1"/>
    <col min="9474" max="9474" width="151.1640625" style="1" customWidth="1"/>
    <col min="9475" max="9475" width="22" style="1" bestFit="1" customWidth="1"/>
    <col min="9476" max="9476" width="6.5" style="1" bestFit="1" customWidth="1"/>
    <col min="9477" max="9477" width="8.5" style="1" bestFit="1" customWidth="1"/>
    <col min="9478" max="9492" width="8.83203125" style="1"/>
    <col min="9493" max="9493" width="13.83203125" style="1" bestFit="1" customWidth="1"/>
    <col min="9494" max="9494" width="151.1640625" style="1" customWidth="1"/>
    <col min="9495" max="9495" width="22" style="1" bestFit="1" customWidth="1"/>
    <col min="9496" max="9496" width="6.5" style="1" bestFit="1" customWidth="1"/>
    <col min="9497" max="9497" width="8.5" style="1" bestFit="1" customWidth="1"/>
    <col min="9498" max="9728" width="8.83203125" style="1"/>
    <col min="9729" max="9729" width="13.83203125" style="1" bestFit="1" customWidth="1"/>
    <col min="9730" max="9730" width="151.1640625" style="1" customWidth="1"/>
    <col min="9731" max="9731" width="22" style="1" bestFit="1" customWidth="1"/>
    <col min="9732" max="9732" width="6.5" style="1" bestFit="1" customWidth="1"/>
    <col min="9733" max="9733" width="8.5" style="1" bestFit="1" customWidth="1"/>
    <col min="9734" max="9748" width="8.83203125" style="1"/>
    <col min="9749" max="9749" width="13.83203125" style="1" bestFit="1" customWidth="1"/>
    <col min="9750" max="9750" width="151.1640625" style="1" customWidth="1"/>
    <col min="9751" max="9751" width="22" style="1" bestFit="1" customWidth="1"/>
    <col min="9752" max="9752" width="6.5" style="1" bestFit="1" customWidth="1"/>
    <col min="9753" max="9753" width="8.5" style="1" bestFit="1" customWidth="1"/>
    <col min="9754" max="9984" width="8.83203125" style="1"/>
    <col min="9985" max="9985" width="13.83203125" style="1" bestFit="1" customWidth="1"/>
    <col min="9986" max="9986" width="151.1640625" style="1" customWidth="1"/>
    <col min="9987" max="9987" width="22" style="1" bestFit="1" customWidth="1"/>
    <col min="9988" max="9988" width="6.5" style="1" bestFit="1" customWidth="1"/>
    <col min="9989" max="9989" width="8.5" style="1" bestFit="1" customWidth="1"/>
    <col min="9990" max="10004" width="8.83203125" style="1"/>
    <col min="10005" max="10005" width="13.83203125" style="1" bestFit="1" customWidth="1"/>
    <col min="10006" max="10006" width="151.1640625" style="1" customWidth="1"/>
    <col min="10007" max="10007" width="22" style="1" bestFit="1" customWidth="1"/>
    <col min="10008" max="10008" width="6.5" style="1" bestFit="1" customWidth="1"/>
    <col min="10009" max="10009" width="8.5" style="1" bestFit="1" customWidth="1"/>
    <col min="10010" max="10240" width="8.83203125" style="1"/>
    <col min="10241" max="10241" width="13.83203125" style="1" bestFit="1" customWidth="1"/>
    <col min="10242" max="10242" width="151.1640625" style="1" customWidth="1"/>
    <col min="10243" max="10243" width="22" style="1" bestFit="1" customWidth="1"/>
    <col min="10244" max="10244" width="6.5" style="1" bestFit="1" customWidth="1"/>
    <col min="10245" max="10245" width="8.5" style="1" bestFit="1" customWidth="1"/>
    <col min="10246" max="10260" width="8.83203125" style="1"/>
    <col min="10261" max="10261" width="13.83203125" style="1" bestFit="1" customWidth="1"/>
    <col min="10262" max="10262" width="151.1640625" style="1" customWidth="1"/>
    <col min="10263" max="10263" width="22" style="1" bestFit="1" customWidth="1"/>
    <col min="10264" max="10264" width="6.5" style="1" bestFit="1" customWidth="1"/>
    <col min="10265" max="10265" width="8.5" style="1" bestFit="1" customWidth="1"/>
    <col min="10266" max="10496" width="8.83203125" style="1"/>
    <col min="10497" max="10497" width="13.83203125" style="1" bestFit="1" customWidth="1"/>
    <col min="10498" max="10498" width="151.1640625" style="1" customWidth="1"/>
    <col min="10499" max="10499" width="22" style="1" bestFit="1" customWidth="1"/>
    <col min="10500" max="10500" width="6.5" style="1" bestFit="1" customWidth="1"/>
    <col min="10501" max="10501" width="8.5" style="1" bestFit="1" customWidth="1"/>
    <col min="10502" max="10516" width="8.83203125" style="1"/>
    <col min="10517" max="10517" width="13.83203125" style="1" bestFit="1" customWidth="1"/>
    <col min="10518" max="10518" width="151.1640625" style="1" customWidth="1"/>
    <col min="10519" max="10519" width="22" style="1" bestFit="1" customWidth="1"/>
    <col min="10520" max="10520" width="6.5" style="1" bestFit="1" customWidth="1"/>
    <col min="10521" max="10521" width="8.5" style="1" bestFit="1" customWidth="1"/>
    <col min="10522" max="10752" width="8.83203125" style="1"/>
    <col min="10753" max="10753" width="13.83203125" style="1" bestFit="1" customWidth="1"/>
    <col min="10754" max="10754" width="151.1640625" style="1" customWidth="1"/>
    <col min="10755" max="10755" width="22" style="1" bestFit="1" customWidth="1"/>
    <col min="10756" max="10756" width="6.5" style="1" bestFit="1" customWidth="1"/>
    <col min="10757" max="10757" width="8.5" style="1" bestFit="1" customWidth="1"/>
    <col min="10758" max="10772" width="8.83203125" style="1"/>
    <col min="10773" max="10773" width="13.83203125" style="1" bestFit="1" customWidth="1"/>
    <col min="10774" max="10774" width="151.1640625" style="1" customWidth="1"/>
    <col min="10775" max="10775" width="22" style="1" bestFit="1" customWidth="1"/>
    <col min="10776" max="10776" width="6.5" style="1" bestFit="1" customWidth="1"/>
    <col min="10777" max="10777" width="8.5" style="1" bestFit="1" customWidth="1"/>
    <col min="10778" max="11008" width="8.83203125" style="1"/>
    <col min="11009" max="11009" width="13.83203125" style="1" bestFit="1" customWidth="1"/>
    <col min="11010" max="11010" width="151.1640625" style="1" customWidth="1"/>
    <col min="11011" max="11011" width="22" style="1" bestFit="1" customWidth="1"/>
    <col min="11012" max="11012" width="6.5" style="1" bestFit="1" customWidth="1"/>
    <col min="11013" max="11013" width="8.5" style="1" bestFit="1" customWidth="1"/>
    <col min="11014" max="11028" width="8.83203125" style="1"/>
    <col min="11029" max="11029" width="13.83203125" style="1" bestFit="1" customWidth="1"/>
    <col min="11030" max="11030" width="151.1640625" style="1" customWidth="1"/>
    <col min="11031" max="11031" width="22" style="1" bestFit="1" customWidth="1"/>
    <col min="11032" max="11032" width="6.5" style="1" bestFit="1" customWidth="1"/>
    <col min="11033" max="11033" width="8.5" style="1" bestFit="1" customWidth="1"/>
    <col min="11034" max="11264" width="8.83203125" style="1"/>
    <col min="11265" max="11265" width="13.83203125" style="1" bestFit="1" customWidth="1"/>
    <col min="11266" max="11266" width="151.1640625" style="1" customWidth="1"/>
    <col min="11267" max="11267" width="22" style="1" bestFit="1" customWidth="1"/>
    <col min="11268" max="11268" width="6.5" style="1" bestFit="1" customWidth="1"/>
    <col min="11269" max="11269" width="8.5" style="1" bestFit="1" customWidth="1"/>
    <col min="11270" max="11284" width="8.83203125" style="1"/>
    <col min="11285" max="11285" width="13.83203125" style="1" bestFit="1" customWidth="1"/>
    <col min="11286" max="11286" width="151.1640625" style="1" customWidth="1"/>
    <col min="11287" max="11287" width="22" style="1" bestFit="1" customWidth="1"/>
    <col min="11288" max="11288" width="6.5" style="1" bestFit="1" customWidth="1"/>
    <col min="11289" max="11289" width="8.5" style="1" bestFit="1" customWidth="1"/>
    <col min="11290" max="11520" width="8.83203125" style="1"/>
    <col min="11521" max="11521" width="13.83203125" style="1" bestFit="1" customWidth="1"/>
    <col min="11522" max="11522" width="151.1640625" style="1" customWidth="1"/>
    <col min="11523" max="11523" width="22" style="1" bestFit="1" customWidth="1"/>
    <col min="11524" max="11524" width="6.5" style="1" bestFit="1" customWidth="1"/>
    <col min="11525" max="11525" width="8.5" style="1" bestFit="1" customWidth="1"/>
    <col min="11526" max="11540" width="8.83203125" style="1"/>
    <col min="11541" max="11541" width="13.83203125" style="1" bestFit="1" customWidth="1"/>
    <col min="11542" max="11542" width="151.1640625" style="1" customWidth="1"/>
    <col min="11543" max="11543" width="22" style="1" bestFit="1" customWidth="1"/>
    <col min="11544" max="11544" width="6.5" style="1" bestFit="1" customWidth="1"/>
    <col min="11545" max="11545" width="8.5" style="1" bestFit="1" customWidth="1"/>
    <col min="11546" max="11776" width="8.83203125" style="1"/>
    <col min="11777" max="11777" width="13.83203125" style="1" bestFit="1" customWidth="1"/>
    <col min="11778" max="11778" width="151.1640625" style="1" customWidth="1"/>
    <col min="11779" max="11779" width="22" style="1" bestFit="1" customWidth="1"/>
    <col min="11780" max="11780" width="6.5" style="1" bestFit="1" customWidth="1"/>
    <col min="11781" max="11781" width="8.5" style="1" bestFit="1" customWidth="1"/>
    <col min="11782" max="11796" width="8.83203125" style="1"/>
    <col min="11797" max="11797" width="13.83203125" style="1" bestFit="1" customWidth="1"/>
    <col min="11798" max="11798" width="151.1640625" style="1" customWidth="1"/>
    <col min="11799" max="11799" width="22" style="1" bestFit="1" customWidth="1"/>
    <col min="11800" max="11800" width="6.5" style="1" bestFit="1" customWidth="1"/>
    <col min="11801" max="11801" width="8.5" style="1" bestFit="1" customWidth="1"/>
    <col min="11802" max="12032" width="8.83203125" style="1"/>
    <col min="12033" max="12033" width="13.83203125" style="1" bestFit="1" customWidth="1"/>
    <col min="12034" max="12034" width="151.1640625" style="1" customWidth="1"/>
    <col min="12035" max="12035" width="22" style="1" bestFit="1" customWidth="1"/>
    <col min="12036" max="12036" width="6.5" style="1" bestFit="1" customWidth="1"/>
    <col min="12037" max="12037" width="8.5" style="1" bestFit="1" customWidth="1"/>
    <col min="12038" max="12052" width="8.83203125" style="1"/>
    <col min="12053" max="12053" width="13.83203125" style="1" bestFit="1" customWidth="1"/>
    <col min="12054" max="12054" width="151.1640625" style="1" customWidth="1"/>
    <col min="12055" max="12055" width="22" style="1" bestFit="1" customWidth="1"/>
    <col min="12056" max="12056" width="6.5" style="1" bestFit="1" customWidth="1"/>
    <col min="12057" max="12057" width="8.5" style="1" bestFit="1" customWidth="1"/>
    <col min="12058" max="12288" width="8.83203125" style="1"/>
    <col min="12289" max="12289" width="13.83203125" style="1" bestFit="1" customWidth="1"/>
    <col min="12290" max="12290" width="151.1640625" style="1" customWidth="1"/>
    <col min="12291" max="12291" width="22" style="1" bestFit="1" customWidth="1"/>
    <col min="12292" max="12292" width="6.5" style="1" bestFit="1" customWidth="1"/>
    <col min="12293" max="12293" width="8.5" style="1" bestFit="1" customWidth="1"/>
    <col min="12294" max="12308" width="8.83203125" style="1"/>
    <col min="12309" max="12309" width="13.83203125" style="1" bestFit="1" customWidth="1"/>
    <col min="12310" max="12310" width="151.1640625" style="1" customWidth="1"/>
    <col min="12311" max="12311" width="22" style="1" bestFit="1" customWidth="1"/>
    <col min="12312" max="12312" width="6.5" style="1" bestFit="1" customWidth="1"/>
    <col min="12313" max="12313" width="8.5" style="1" bestFit="1" customWidth="1"/>
    <col min="12314" max="12544" width="8.83203125" style="1"/>
    <col min="12545" max="12545" width="13.83203125" style="1" bestFit="1" customWidth="1"/>
    <col min="12546" max="12546" width="151.1640625" style="1" customWidth="1"/>
    <col min="12547" max="12547" width="22" style="1" bestFit="1" customWidth="1"/>
    <col min="12548" max="12548" width="6.5" style="1" bestFit="1" customWidth="1"/>
    <col min="12549" max="12549" width="8.5" style="1" bestFit="1" customWidth="1"/>
    <col min="12550" max="12564" width="8.83203125" style="1"/>
    <col min="12565" max="12565" width="13.83203125" style="1" bestFit="1" customWidth="1"/>
    <col min="12566" max="12566" width="151.1640625" style="1" customWidth="1"/>
    <col min="12567" max="12567" width="22" style="1" bestFit="1" customWidth="1"/>
    <col min="12568" max="12568" width="6.5" style="1" bestFit="1" customWidth="1"/>
    <col min="12569" max="12569" width="8.5" style="1" bestFit="1" customWidth="1"/>
    <col min="12570" max="12800" width="8.83203125" style="1"/>
    <col min="12801" max="12801" width="13.83203125" style="1" bestFit="1" customWidth="1"/>
    <col min="12802" max="12802" width="151.1640625" style="1" customWidth="1"/>
    <col min="12803" max="12803" width="22" style="1" bestFit="1" customWidth="1"/>
    <col min="12804" max="12804" width="6.5" style="1" bestFit="1" customWidth="1"/>
    <col min="12805" max="12805" width="8.5" style="1" bestFit="1" customWidth="1"/>
    <col min="12806" max="12820" width="8.83203125" style="1"/>
    <col min="12821" max="12821" width="13.83203125" style="1" bestFit="1" customWidth="1"/>
    <col min="12822" max="12822" width="151.1640625" style="1" customWidth="1"/>
    <col min="12823" max="12823" width="22" style="1" bestFit="1" customWidth="1"/>
    <col min="12824" max="12824" width="6.5" style="1" bestFit="1" customWidth="1"/>
    <col min="12825" max="12825" width="8.5" style="1" bestFit="1" customWidth="1"/>
    <col min="12826" max="13056" width="8.83203125" style="1"/>
    <col min="13057" max="13057" width="13.83203125" style="1" bestFit="1" customWidth="1"/>
    <col min="13058" max="13058" width="151.1640625" style="1" customWidth="1"/>
    <col min="13059" max="13059" width="22" style="1" bestFit="1" customWidth="1"/>
    <col min="13060" max="13060" width="6.5" style="1" bestFit="1" customWidth="1"/>
    <col min="13061" max="13061" width="8.5" style="1" bestFit="1" customWidth="1"/>
    <col min="13062" max="13076" width="8.83203125" style="1"/>
    <col min="13077" max="13077" width="13.83203125" style="1" bestFit="1" customWidth="1"/>
    <col min="13078" max="13078" width="151.1640625" style="1" customWidth="1"/>
    <col min="13079" max="13079" width="22" style="1" bestFit="1" customWidth="1"/>
    <col min="13080" max="13080" width="6.5" style="1" bestFit="1" customWidth="1"/>
    <col min="13081" max="13081" width="8.5" style="1" bestFit="1" customWidth="1"/>
    <col min="13082" max="13312" width="8.83203125" style="1"/>
    <col min="13313" max="13313" width="13.83203125" style="1" bestFit="1" customWidth="1"/>
    <col min="13314" max="13314" width="151.1640625" style="1" customWidth="1"/>
    <col min="13315" max="13315" width="22" style="1" bestFit="1" customWidth="1"/>
    <col min="13316" max="13316" width="6.5" style="1" bestFit="1" customWidth="1"/>
    <col min="13317" max="13317" width="8.5" style="1" bestFit="1" customWidth="1"/>
    <col min="13318" max="13332" width="8.83203125" style="1"/>
    <col min="13333" max="13333" width="13.83203125" style="1" bestFit="1" customWidth="1"/>
    <col min="13334" max="13334" width="151.1640625" style="1" customWidth="1"/>
    <col min="13335" max="13335" width="22" style="1" bestFit="1" customWidth="1"/>
    <col min="13336" max="13336" width="6.5" style="1" bestFit="1" customWidth="1"/>
    <col min="13337" max="13337" width="8.5" style="1" bestFit="1" customWidth="1"/>
    <col min="13338" max="13568" width="8.83203125" style="1"/>
    <col min="13569" max="13569" width="13.83203125" style="1" bestFit="1" customWidth="1"/>
    <col min="13570" max="13570" width="151.1640625" style="1" customWidth="1"/>
    <col min="13571" max="13571" width="22" style="1" bestFit="1" customWidth="1"/>
    <col min="13572" max="13572" width="6.5" style="1" bestFit="1" customWidth="1"/>
    <col min="13573" max="13573" width="8.5" style="1" bestFit="1" customWidth="1"/>
    <col min="13574" max="13588" width="8.83203125" style="1"/>
    <col min="13589" max="13589" width="13.83203125" style="1" bestFit="1" customWidth="1"/>
    <col min="13590" max="13590" width="151.1640625" style="1" customWidth="1"/>
    <col min="13591" max="13591" width="22" style="1" bestFit="1" customWidth="1"/>
    <col min="13592" max="13592" width="6.5" style="1" bestFit="1" customWidth="1"/>
    <col min="13593" max="13593" width="8.5" style="1" bestFit="1" customWidth="1"/>
    <col min="13594" max="13824" width="8.83203125" style="1"/>
    <col min="13825" max="13825" width="13.83203125" style="1" bestFit="1" customWidth="1"/>
    <col min="13826" max="13826" width="151.1640625" style="1" customWidth="1"/>
    <col min="13827" max="13827" width="22" style="1" bestFit="1" customWidth="1"/>
    <col min="13828" max="13828" width="6.5" style="1" bestFit="1" customWidth="1"/>
    <col min="13829" max="13829" width="8.5" style="1" bestFit="1" customWidth="1"/>
    <col min="13830" max="13844" width="8.83203125" style="1"/>
    <col min="13845" max="13845" width="13.83203125" style="1" bestFit="1" customWidth="1"/>
    <col min="13846" max="13846" width="151.1640625" style="1" customWidth="1"/>
    <col min="13847" max="13847" width="22" style="1" bestFit="1" customWidth="1"/>
    <col min="13848" max="13848" width="6.5" style="1" bestFit="1" customWidth="1"/>
    <col min="13849" max="13849" width="8.5" style="1" bestFit="1" customWidth="1"/>
    <col min="13850" max="14080" width="8.83203125" style="1"/>
    <col min="14081" max="14081" width="13.83203125" style="1" bestFit="1" customWidth="1"/>
    <col min="14082" max="14082" width="151.1640625" style="1" customWidth="1"/>
    <col min="14083" max="14083" width="22" style="1" bestFit="1" customWidth="1"/>
    <col min="14084" max="14084" width="6.5" style="1" bestFit="1" customWidth="1"/>
    <col min="14085" max="14085" width="8.5" style="1" bestFit="1" customWidth="1"/>
    <col min="14086" max="14100" width="8.83203125" style="1"/>
    <col min="14101" max="14101" width="13.83203125" style="1" bestFit="1" customWidth="1"/>
    <col min="14102" max="14102" width="151.1640625" style="1" customWidth="1"/>
    <col min="14103" max="14103" width="22" style="1" bestFit="1" customWidth="1"/>
    <col min="14104" max="14104" width="6.5" style="1" bestFit="1" customWidth="1"/>
    <col min="14105" max="14105" width="8.5" style="1" bestFit="1" customWidth="1"/>
    <col min="14106" max="14336" width="8.83203125" style="1"/>
    <col min="14337" max="14337" width="13.83203125" style="1" bestFit="1" customWidth="1"/>
    <col min="14338" max="14338" width="151.1640625" style="1" customWidth="1"/>
    <col min="14339" max="14339" width="22" style="1" bestFit="1" customWidth="1"/>
    <col min="14340" max="14340" width="6.5" style="1" bestFit="1" customWidth="1"/>
    <col min="14341" max="14341" width="8.5" style="1" bestFit="1" customWidth="1"/>
    <col min="14342" max="14356" width="8.83203125" style="1"/>
    <col min="14357" max="14357" width="13.83203125" style="1" bestFit="1" customWidth="1"/>
    <col min="14358" max="14358" width="151.1640625" style="1" customWidth="1"/>
    <col min="14359" max="14359" width="22" style="1" bestFit="1" customWidth="1"/>
    <col min="14360" max="14360" width="6.5" style="1" bestFit="1" customWidth="1"/>
    <col min="14361" max="14361" width="8.5" style="1" bestFit="1" customWidth="1"/>
    <col min="14362" max="14592" width="8.83203125" style="1"/>
    <col min="14593" max="14593" width="13.83203125" style="1" bestFit="1" customWidth="1"/>
    <col min="14594" max="14594" width="151.1640625" style="1" customWidth="1"/>
    <col min="14595" max="14595" width="22" style="1" bestFit="1" customWidth="1"/>
    <col min="14596" max="14596" width="6.5" style="1" bestFit="1" customWidth="1"/>
    <col min="14597" max="14597" width="8.5" style="1" bestFit="1" customWidth="1"/>
    <col min="14598" max="14612" width="8.83203125" style="1"/>
    <col min="14613" max="14613" width="13.83203125" style="1" bestFit="1" customWidth="1"/>
    <col min="14614" max="14614" width="151.1640625" style="1" customWidth="1"/>
    <col min="14615" max="14615" width="22" style="1" bestFit="1" customWidth="1"/>
    <col min="14616" max="14616" width="6.5" style="1" bestFit="1" customWidth="1"/>
    <col min="14617" max="14617" width="8.5" style="1" bestFit="1" customWidth="1"/>
    <col min="14618" max="14848" width="8.83203125" style="1"/>
    <col min="14849" max="14849" width="13.83203125" style="1" bestFit="1" customWidth="1"/>
    <col min="14850" max="14850" width="151.1640625" style="1" customWidth="1"/>
    <col min="14851" max="14851" width="22" style="1" bestFit="1" customWidth="1"/>
    <col min="14852" max="14852" width="6.5" style="1" bestFit="1" customWidth="1"/>
    <col min="14853" max="14853" width="8.5" style="1" bestFit="1" customWidth="1"/>
    <col min="14854" max="14868" width="8.83203125" style="1"/>
    <col min="14869" max="14869" width="13.83203125" style="1" bestFit="1" customWidth="1"/>
    <col min="14870" max="14870" width="151.1640625" style="1" customWidth="1"/>
    <col min="14871" max="14871" width="22" style="1" bestFit="1" customWidth="1"/>
    <col min="14872" max="14872" width="6.5" style="1" bestFit="1" customWidth="1"/>
    <col min="14873" max="14873" width="8.5" style="1" bestFit="1" customWidth="1"/>
    <col min="14874" max="15104" width="8.83203125" style="1"/>
    <col min="15105" max="15105" width="13.83203125" style="1" bestFit="1" customWidth="1"/>
    <col min="15106" max="15106" width="151.1640625" style="1" customWidth="1"/>
    <col min="15107" max="15107" width="22" style="1" bestFit="1" customWidth="1"/>
    <col min="15108" max="15108" width="6.5" style="1" bestFit="1" customWidth="1"/>
    <col min="15109" max="15109" width="8.5" style="1" bestFit="1" customWidth="1"/>
    <col min="15110" max="15124" width="8.83203125" style="1"/>
    <col min="15125" max="15125" width="13.83203125" style="1" bestFit="1" customWidth="1"/>
    <col min="15126" max="15126" width="151.1640625" style="1" customWidth="1"/>
    <col min="15127" max="15127" width="22" style="1" bestFit="1" customWidth="1"/>
    <col min="15128" max="15128" width="6.5" style="1" bestFit="1" customWidth="1"/>
    <col min="15129" max="15129" width="8.5" style="1" bestFit="1" customWidth="1"/>
    <col min="15130" max="15360" width="8.83203125" style="1"/>
    <col min="15361" max="15361" width="13.83203125" style="1" bestFit="1" customWidth="1"/>
    <col min="15362" max="15362" width="151.1640625" style="1" customWidth="1"/>
    <col min="15363" max="15363" width="22" style="1" bestFit="1" customWidth="1"/>
    <col min="15364" max="15364" width="6.5" style="1" bestFit="1" customWidth="1"/>
    <col min="15365" max="15365" width="8.5" style="1" bestFit="1" customWidth="1"/>
    <col min="15366" max="15380" width="8.83203125" style="1"/>
    <col min="15381" max="15381" width="13.83203125" style="1" bestFit="1" customWidth="1"/>
    <col min="15382" max="15382" width="151.1640625" style="1" customWidth="1"/>
    <col min="15383" max="15383" width="22" style="1" bestFit="1" customWidth="1"/>
    <col min="15384" max="15384" width="6.5" style="1" bestFit="1" customWidth="1"/>
    <col min="15385" max="15385" width="8.5" style="1" bestFit="1" customWidth="1"/>
    <col min="15386" max="15616" width="8.83203125" style="1"/>
    <col min="15617" max="15617" width="13.83203125" style="1" bestFit="1" customWidth="1"/>
    <col min="15618" max="15618" width="151.1640625" style="1" customWidth="1"/>
    <col min="15619" max="15619" width="22" style="1" bestFit="1" customWidth="1"/>
    <col min="15620" max="15620" width="6.5" style="1" bestFit="1" customWidth="1"/>
    <col min="15621" max="15621" width="8.5" style="1" bestFit="1" customWidth="1"/>
    <col min="15622" max="15636" width="8.83203125" style="1"/>
    <col min="15637" max="15637" width="13.83203125" style="1" bestFit="1" customWidth="1"/>
    <col min="15638" max="15638" width="151.1640625" style="1" customWidth="1"/>
    <col min="15639" max="15639" width="22" style="1" bestFit="1" customWidth="1"/>
    <col min="15640" max="15640" width="6.5" style="1" bestFit="1" customWidth="1"/>
    <col min="15641" max="15641" width="8.5" style="1" bestFit="1" customWidth="1"/>
    <col min="15642" max="15872" width="8.83203125" style="1"/>
    <col min="15873" max="15873" width="13.83203125" style="1" bestFit="1" customWidth="1"/>
    <col min="15874" max="15874" width="151.1640625" style="1" customWidth="1"/>
    <col min="15875" max="15875" width="22" style="1" bestFit="1" customWidth="1"/>
    <col min="15876" max="15876" width="6.5" style="1" bestFit="1" customWidth="1"/>
    <col min="15877" max="15877" width="8.5" style="1" bestFit="1" customWidth="1"/>
    <col min="15878" max="15892" width="8.83203125" style="1"/>
    <col min="15893" max="15893" width="13.83203125" style="1" bestFit="1" customWidth="1"/>
    <col min="15894" max="15894" width="151.1640625" style="1" customWidth="1"/>
    <col min="15895" max="15895" width="22" style="1" bestFit="1" customWidth="1"/>
    <col min="15896" max="15896" width="6.5" style="1" bestFit="1" customWidth="1"/>
    <col min="15897" max="15897" width="8.5" style="1" bestFit="1" customWidth="1"/>
    <col min="15898" max="16128" width="8.83203125" style="1"/>
    <col min="16129" max="16129" width="13.83203125" style="1" bestFit="1" customWidth="1"/>
    <col min="16130" max="16130" width="151.1640625" style="1" customWidth="1"/>
    <col min="16131" max="16131" width="22" style="1" bestFit="1" customWidth="1"/>
    <col min="16132" max="16132" width="6.5" style="1" bestFit="1" customWidth="1"/>
    <col min="16133" max="16133" width="8.5" style="1" bestFit="1" customWidth="1"/>
    <col min="16134" max="16148" width="8.83203125" style="1"/>
    <col min="16149" max="16149" width="13.83203125" style="1" bestFit="1" customWidth="1"/>
    <col min="16150" max="16150" width="151.1640625" style="1" customWidth="1"/>
    <col min="16151" max="16151" width="22" style="1" bestFit="1" customWidth="1"/>
    <col min="16152" max="16152" width="6.5" style="1" bestFit="1" customWidth="1"/>
    <col min="16153" max="16153" width="8.5" style="1" bestFit="1" customWidth="1"/>
    <col min="16154" max="16384" width="8.83203125" style="1"/>
  </cols>
  <sheetData>
    <row r="1" spans="1:25" ht="35" thickBot="1" x14ac:dyDescent="0.25">
      <c r="A1" s="54" t="s">
        <v>304</v>
      </c>
      <c r="B1" s="18" t="s">
        <v>305</v>
      </c>
      <c r="C1" s="19" t="s">
        <v>306</v>
      </c>
      <c r="D1" s="19" t="s">
        <v>307</v>
      </c>
      <c r="E1" s="19" t="s">
        <v>308</v>
      </c>
      <c r="U1" s="54" t="s">
        <v>304</v>
      </c>
      <c r="V1" s="18" t="s">
        <v>909</v>
      </c>
      <c r="W1" s="19" t="s">
        <v>306</v>
      </c>
      <c r="X1" s="19" t="s">
        <v>307</v>
      </c>
      <c r="Y1" s="19" t="s">
        <v>308</v>
      </c>
    </row>
    <row r="2" spans="1:25" ht="51" x14ac:dyDescent="0.2">
      <c r="A2" s="40">
        <v>1</v>
      </c>
      <c r="B2" s="21" t="s">
        <v>310</v>
      </c>
      <c r="C2" s="22">
        <v>0.5</v>
      </c>
      <c r="D2" s="22">
        <v>0.57735026918962573</v>
      </c>
      <c r="E2" s="23">
        <v>115.47005383792515</v>
      </c>
      <c r="U2" s="40">
        <v>574</v>
      </c>
      <c r="V2" s="56" t="s">
        <v>563</v>
      </c>
      <c r="W2" s="22">
        <v>14100.5</v>
      </c>
      <c r="X2" s="22">
        <v>843.16447584877142</v>
      </c>
      <c r="Y2" s="23">
        <v>5.9796778543226932</v>
      </c>
    </row>
    <row r="3" spans="1:25" ht="17" x14ac:dyDescent="0.2">
      <c r="A3" s="41">
        <v>2</v>
      </c>
      <c r="B3" s="25" t="s">
        <v>312</v>
      </c>
      <c r="C3" s="26">
        <v>10.25</v>
      </c>
      <c r="D3" s="26">
        <v>9.6046863561492728</v>
      </c>
      <c r="E3" s="27">
        <v>93.704257133163637</v>
      </c>
      <c r="U3" s="41">
        <v>295</v>
      </c>
      <c r="V3" s="25" t="s">
        <v>760</v>
      </c>
      <c r="W3" s="26">
        <v>6254.25</v>
      </c>
      <c r="X3" s="26">
        <v>653.82024797849954</v>
      </c>
      <c r="Y3" s="27">
        <v>10.454015237294632</v>
      </c>
    </row>
    <row r="4" spans="1:25" ht="34" x14ac:dyDescent="0.2">
      <c r="A4" s="41">
        <v>3</v>
      </c>
      <c r="B4" s="25" t="s">
        <v>314</v>
      </c>
      <c r="C4" s="26">
        <v>0.5</v>
      </c>
      <c r="D4" s="26">
        <v>0.57735026918962573</v>
      </c>
      <c r="E4" s="27">
        <v>115.47005383792515</v>
      </c>
      <c r="U4" s="41">
        <v>567</v>
      </c>
      <c r="V4" s="29" t="s">
        <v>891</v>
      </c>
      <c r="W4" s="26">
        <v>5039</v>
      </c>
      <c r="X4" s="26">
        <v>242.30971916124207</v>
      </c>
      <c r="Y4" s="27">
        <v>4.8086866275301068</v>
      </c>
    </row>
    <row r="5" spans="1:25" ht="34" x14ac:dyDescent="0.2">
      <c r="A5" s="41">
        <v>4</v>
      </c>
      <c r="B5" s="25" t="s">
        <v>316</v>
      </c>
      <c r="C5" s="26">
        <v>0.25</v>
      </c>
      <c r="D5" s="26">
        <v>2.0615528128088303</v>
      </c>
      <c r="E5" s="27">
        <v>824.62112512353212</v>
      </c>
      <c r="U5" s="41">
        <v>540</v>
      </c>
      <c r="V5" s="25" t="s">
        <v>547</v>
      </c>
      <c r="W5" s="26">
        <v>2949.5</v>
      </c>
      <c r="X5" s="26">
        <v>407.28573098829116</v>
      </c>
      <c r="Y5" s="27">
        <v>13.808636412554371</v>
      </c>
    </row>
    <row r="6" spans="1:25" ht="68" x14ac:dyDescent="0.2">
      <c r="A6" s="41">
        <v>5</v>
      </c>
      <c r="B6" s="25" t="s">
        <v>318</v>
      </c>
      <c r="C6" s="26">
        <v>0.25</v>
      </c>
      <c r="D6" s="26">
        <v>0.5</v>
      </c>
      <c r="E6" s="27">
        <v>200</v>
      </c>
      <c r="U6" s="41">
        <v>576</v>
      </c>
      <c r="V6" s="30" t="s">
        <v>769</v>
      </c>
      <c r="W6" s="26">
        <v>2749.25</v>
      </c>
      <c r="X6" s="26">
        <v>146.84544028785277</v>
      </c>
      <c r="Y6" s="27">
        <v>5.3412909079877338</v>
      </c>
    </row>
    <row r="7" spans="1:25" ht="17" x14ac:dyDescent="0.2">
      <c r="A7" s="41">
        <v>6</v>
      </c>
      <c r="B7" s="25" t="s">
        <v>320</v>
      </c>
      <c r="C7" s="26">
        <v>1.5</v>
      </c>
      <c r="D7" s="26">
        <v>1.2909944487358056</v>
      </c>
      <c r="E7" s="27">
        <v>86.066296582387039</v>
      </c>
      <c r="U7" s="41">
        <v>45</v>
      </c>
      <c r="V7" s="25" t="s">
        <v>397</v>
      </c>
      <c r="W7" s="26">
        <v>2568</v>
      </c>
      <c r="X7" s="26">
        <v>280.90567811989848</v>
      </c>
      <c r="Y7" s="27">
        <v>10.938694630837167</v>
      </c>
    </row>
    <row r="8" spans="1:25" ht="68" x14ac:dyDescent="0.2">
      <c r="A8" s="41">
        <v>7</v>
      </c>
      <c r="B8" s="25" t="s">
        <v>322</v>
      </c>
      <c r="C8" s="26">
        <v>0.25</v>
      </c>
      <c r="D8" s="26">
        <v>0.5</v>
      </c>
      <c r="E8" s="27">
        <v>200</v>
      </c>
      <c r="U8" s="41">
        <v>578</v>
      </c>
      <c r="V8" s="29" t="s">
        <v>896</v>
      </c>
      <c r="W8" s="26">
        <v>2383.25</v>
      </c>
      <c r="X8" s="26">
        <v>171.08745327073714</v>
      </c>
      <c r="Y8" s="27">
        <v>7.1787455479172193</v>
      </c>
    </row>
    <row r="9" spans="1:25" ht="17" x14ac:dyDescent="0.2">
      <c r="A9" s="41">
        <v>8</v>
      </c>
      <c r="B9" s="25" t="s">
        <v>324</v>
      </c>
      <c r="C9" s="26">
        <v>0.5</v>
      </c>
      <c r="D9" s="26">
        <v>0.57735026918962573</v>
      </c>
      <c r="E9" s="27">
        <v>115.47005383792515</v>
      </c>
      <c r="U9" s="41">
        <v>421</v>
      </c>
      <c r="V9" s="25" t="s">
        <v>824</v>
      </c>
      <c r="W9" s="26">
        <v>901</v>
      </c>
      <c r="X9" s="26">
        <v>1462.5404837701644</v>
      </c>
      <c r="Y9" s="27">
        <v>162.32413804330349</v>
      </c>
    </row>
    <row r="10" spans="1:25" ht="17" x14ac:dyDescent="0.2">
      <c r="A10" s="41">
        <v>9</v>
      </c>
      <c r="B10" s="25" t="s">
        <v>326</v>
      </c>
      <c r="C10" s="26">
        <v>0</v>
      </c>
      <c r="D10" s="26">
        <v>0</v>
      </c>
      <c r="E10" s="27" t="e">
        <v>#DIV/0!</v>
      </c>
      <c r="U10" s="41">
        <v>439</v>
      </c>
      <c r="V10" s="25" t="s">
        <v>518</v>
      </c>
      <c r="W10" s="26">
        <v>738.25</v>
      </c>
      <c r="X10" s="26">
        <v>65.64233897924926</v>
      </c>
      <c r="Y10" s="27">
        <v>8.8916138136470391</v>
      </c>
    </row>
    <row r="11" spans="1:25" ht="17" x14ac:dyDescent="0.2">
      <c r="A11" s="41">
        <v>10</v>
      </c>
      <c r="B11" s="25" t="s">
        <v>328</v>
      </c>
      <c r="C11" s="26">
        <v>0</v>
      </c>
      <c r="D11" s="26">
        <v>0</v>
      </c>
      <c r="E11" s="27" t="e">
        <v>#DIV/0!</v>
      </c>
      <c r="U11" s="41">
        <v>54</v>
      </c>
      <c r="V11" s="28" t="s">
        <v>407</v>
      </c>
      <c r="W11" s="26">
        <v>472.25</v>
      </c>
      <c r="X11" s="26">
        <v>565.84884613001259</v>
      </c>
      <c r="Y11" s="27">
        <v>119.81976625304661</v>
      </c>
    </row>
    <row r="12" spans="1:25" ht="34" x14ac:dyDescent="0.2">
      <c r="A12" s="41">
        <v>11</v>
      </c>
      <c r="B12" s="25" t="s">
        <v>330</v>
      </c>
      <c r="C12" s="26">
        <v>0</v>
      </c>
      <c r="D12" s="26">
        <v>0</v>
      </c>
      <c r="E12" s="27" t="e">
        <v>#DIV/0!</v>
      </c>
      <c r="U12" s="41">
        <v>572</v>
      </c>
      <c r="V12" s="29" t="s">
        <v>894</v>
      </c>
      <c r="W12" s="26">
        <v>422.75</v>
      </c>
      <c r="X12" s="26">
        <v>62.355833728689731</v>
      </c>
      <c r="Y12" s="27">
        <v>14.750049374024774</v>
      </c>
    </row>
    <row r="13" spans="1:25" ht="17" x14ac:dyDescent="0.2">
      <c r="A13" s="41">
        <v>12</v>
      </c>
      <c r="B13" s="25" t="s">
        <v>332</v>
      </c>
      <c r="C13" s="26">
        <v>0.5</v>
      </c>
      <c r="D13" s="26">
        <v>0.57735026918962573</v>
      </c>
      <c r="E13" s="27">
        <v>115.47005383792515</v>
      </c>
      <c r="U13" s="41">
        <v>417</v>
      </c>
      <c r="V13" s="28" t="s">
        <v>715</v>
      </c>
      <c r="W13" s="26">
        <v>361.25</v>
      </c>
      <c r="X13" s="26">
        <v>721.16682073798518</v>
      </c>
      <c r="Y13" s="27">
        <v>199.63095383750453</v>
      </c>
    </row>
    <row r="14" spans="1:25" ht="51" x14ac:dyDescent="0.2">
      <c r="A14" s="41">
        <v>13</v>
      </c>
      <c r="B14" s="25" t="s">
        <v>334</v>
      </c>
      <c r="C14" s="26">
        <v>7.25</v>
      </c>
      <c r="D14" s="26">
        <v>1.2583057392117916</v>
      </c>
      <c r="E14" s="27">
        <v>17.355941230507469</v>
      </c>
      <c r="U14" s="41">
        <v>571</v>
      </c>
      <c r="V14" s="29" t="s">
        <v>562</v>
      </c>
      <c r="W14" s="26">
        <v>341.25</v>
      </c>
      <c r="X14" s="26">
        <v>156.5</v>
      </c>
      <c r="Y14" s="27">
        <v>45.860805860805861</v>
      </c>
    </row>
    <row r="15" spans="1:25" ht="17" x14ac:dyDescent="0.2">
      <c r="A15" s="41">
        <v>14</v>
      </c>
      <c r="B15" s="25" t="s">
        <v>336</v>
      </c>
      <c r="C15" s="26">
        <v>0.75</v>
      </c>
      <c r="D15" s="26">
        <v>0.5</v>
      </c>
      <c r="E15" s="27">
        <v>66.666666666666671</v>
      </c>
      <c r="U15" s="41">
        <v>303</v>
      </c>
      <c r="V15" s="25" t="s">
        <v>319</v>
      </c>
      <c r="W15" s="26">
        <v>328.75</v>
      </c>
      <c r="X15" s="26">
        <v>115.79399811734631</v>
      </c>
      <c r="Y15" s="27">
        <v>35.222508933033097</v>
      </c>
    </row>
    <row r="16" spans="1:25" ht="17" x14ac:dyDescent="0.2">
      <c r="A16" s="41">
        <v>15</v>
      </c>
      <c r="B16" s="25" t="s">
        <v>338</v>
      </c>
      <c r="C16" s="26">
        <v>0.75</v>
      </c>
      <c r="D16" s="26">
        <v>0.5</v>
      </c>
      <c r="E16" s="27">
        <v>66.666666666666671</v>
      </c>
      <c r="U16" s="41">
        <v>279</v>
      </c>
      <c r="V16" s="25" t="s">
        <v>649</v>
      </c>
      <c r="W16" s="26">
        <v>316.5</v>
      </c>
      <c r="X16" s="26">
        <v>364.7505997253466</v>
      </c>
      <c r="Y16" s="27">
        <v>115.24505520548077</v>
      </c>
    </row>
    <row r="17" spans="1:25" ht="17" x14ac:dyDescent="0.2">
      <c r="A17" s="41">
        <v>16</v>
      </c>
      <c r="B17" s="25" t="s">
        <v>340</v>
      </c>
      <c r="C17" s="26">
        <v>0.25</v>
      </c>
      <c r="D17" s="26">
        <v>0.5</v>
      </c>
      <c r="E17" s="27">
        <v>200</v>
      </c>
      <c r="U17" s="41">
        <v>514</v>
      </c>
      <c r="V17" s="25" t="s">
        <v>868</v>
      </c>
      <c r="W17" s="26">
        <v>172.75</v>
      </c>
      <c r="X17" s="26">
        <v>330.93843838393872</v>
      </c>
      <c r="Y17" s="27">
        <v>191.57073133657812</v>
      </c>
    </row>
    <row r="18" spans="1:25" ht="17" x14ac:dyDescent="0.2">
      <c r="A18" s="41">
        <v>17</v>
      </c>
      <c r="B18" s="25" t="s">
        <v>342</v>
      </c>
      <c r="C18" s="26">
        <v>1.5</v>
      </c>
      <c r="D18" s="26">
        <v>0.57735026918962573</v>
      </c>
      <c r="E18" s="27">
        <v>38.490017945975048</v>
      </c>
      <c r="U18" s="41">
        <v>174</v>
      </c>
      <c r="V18" s="25" t="s">
        <v>442</v>
      </c>
      <c r="W18" s="26">
        <v>146.75</v>
      </c>
      <c r="X18" s="26">
        <v>134.65851873040438</v>
      </c>
      <c r="Y18" s="27">
        <v>91.760489765181859</v>
      </c>
    </row>
    <row r="19" spans="1:25" ht="17" x14ac:dyDescent="0.2">
      <c r="A19" s="41">
        <v>18</v>
      </c>
      <c r="B19" s="25" t="s">
        <v>344</v>
      </c>
      <c r="C19" s="26">
        <v>1</v>
      </c>
      <c r="D19" s="26">
        <v>0.81649658092772603</v>
      </c>
      <c r="E19" s="27">
        <v>81.649658092772597</v>
      </c>
      <c r="U19" s="41">
        <v>142</v>
      </c>
      <c r="V19" s="25" t="s">
        <v>311</v>
      </c>
      <c r="W19" s="26">
        <v>146.25</v>
      </c>
      <c r="X19" s="26">
        <v>224.70183948216058</v>
      </c>
      <c r="Y19" s="27">
        <v>153.64228340660551</v>
      </c>
    </row>
    <row r="20" spans="1:25" ht="51" x14ac:dyDescent="0.2">
      <c r="A20" s="41">
        <v>19</v>
      </c>
      <c r="B20" s="28" t="s">
        <v>346</v>
      </c>
      <c r="C20" s="26">
        <v>6</v>
      </c>
      <c r="D20" s="26">
        <v>5.5976185412488881</v>
      </c>
      <c r="E20" s="27">
        <v>93.293642354148133</v>
      </c>
      <c r="U20" s="41">
        <v>555</v>
      </c>
      <c r="V20" s="28" t="s">
        <v>556</v>
      </c>
      <c r="W20" s="26">
        <v>145.25</v>
      </c>
      <c r="X20" s="26">
        <v>22.066188313042801</v>
      </c>
      <c r="Y20" s="27">
        <v>15.1918680296336</v>
      </c>
    </row>
    <row r="21" spans="1:25" ht="51" x14ac:dyDescent="0.2">
      <c r="A21" s="41">
        <v>20</v>
      </c>
      <c r="B21" s="28" t="s">
        <v>348</v>
      </c>
      <c r="C21" s="26">
        <v>1.5</v>
      </c>
      <c r="D21" s="26">
        <v>0.57735026918962573</v>
      </c>
      <c r="E21" s="27">
        <v>38.490017945975048</v>
      </c>
      <c r="U21" s="41">
        <v>569</v>
      </c>
      <c r="V21" s="29" t="s">
        <v>892</v>
      </c>
      <c r="W21" s="26">
        <v>129.5</v>
      </c>
      <c r="X21" s="26">
        <v>63.715513547853213</v>
      </c>
      <c r="Y21" s="27">
        <v>49.201168762821013</v>
      </c>
    </row>
    <row r="22" spans="1:25" ht="17" x14ac:dyDescent="0.2">
      <c r="A22" s="41">
        <v>21</v>
      </c>
      <c r="B22" s="28" t="s">
        <v>350</v>
      </c>
      <c r="C22" s="26">
        <v>0</v>
      </c>
      <c r="D22" s="26">
        <v>0</v>
      </c>
      <c r="E22" s="27" t="e">
        <v>#DIV/0!</v>
      </c>
      <c r="U22" s="41">
        <v>122</v>
      </c>
      <c r="V22" s="25" t="s">
        <v>428</v>
      </c>
      <c r="W22" s="26">
        <v>116.25</v>
      </c>
      <c r="X22" s="26">
        <v>63.289677936716771</v>
      </c>
      <c r="Y22" s="27">
        <v>54.442733709003676</v>
      </c>
    </row>
    <row r="23" spans="1:25" ht="34" x14ac:dyDescent="0.2">
      <c r="A23" s="41">
        <v>22</v>
      </c>
      <c r="B23" s="28" t="s">
        <v>352</v>
      </c>
      <c r="C23" s="26">
        <v>0.5</v>
      </c>
      <c r="D23" s="26">
        <v>0.57735026918962573</v>
      </c>
      <c r="E23" s="27">
        <v>115.47005383792515</v>
      </c>
      <c r="U23" s="41">
        <v>503</v>
      </c>
      <c r="V23" s="30" t="s">
        <v>862</v>
      </c>
      <c r="W23" s="26">
        <v>94.25</v>
      </c>
      <c r="X23" s="26">
        <v>38.887658710701523</v>
      </c>
      <c r="Y23" s="27">
        <v>41.260115342919384</v>
      </c>
    </row>
    <row r="24" spans="1:25" ht="17" x14ac:dyDescent="0.2">
      <c r="A24" s="41">
        <v>23</v>
      </c>
      <c r="B24" s="28" t="s">
        <v>354</v>
      </c>
      <c r="C24" s="26">
        <v>0.25</v>
      </c>
      <c r="D24" s="26">
        <v>0.5</v>
      </c>
      <c r="E24" s="27">
        <v>200</v>
      </c>
      <c r="U24" s="41">
        <v>44</v>
      </c>
      <c r="V24" s="25" t="s">
        <v>395</v>
      </c>
      <c r="W24" s="26">
        <v>88.5</v>
      </c>
      <c r="X24" s="26">
        <v>39.534794801541594</v>
      </c>
      <c r="Y24" s="27">
        <v>44.672084521515927</v>
      </c>
    </row>
    <row r="25" spans="1:25" ht="34" x14ac:dyDescent="0.2">
      <c r="A25" s="41">
        <v>24</v>
      </c>
      <c r="B25" s="28" t="s">
        <v>356</v>
      </c>
      <c r="C25" s="26">
        <v>9.25</v>
      </c>
      <c r="D25" s="26">
        <v>17.839562774911272</v>
      </c>
      <c r="E25" s="27">
        <v>192.86013810714888</v>
      </c>
      <c r="U25" s="41">
        <v>383</v>
      </c>
      <c r="V25" s="28" t="s">
        <v>805</v>
      </c>
      <c r="W25" s="26">
        <v>85</v>
      </c>
      <c r="X25" s="26">
        <v>28.095076674273972</v>
      </c>
      <c r="Y25" s="27">
        <v>33.053031381498791</v>
      </c>
    </row>
    <row r="26" spans="1:25" ht="68" x14ac:dyDescent="0.2">
      <c r="A26" s="41">
        <v>25</v>
      </c>
      <c r="B26" s="25" t="s">
        <v>358</v>
      </c>
      <c r="C26" s="26">
        <v>0</v>
      </c>
      <c r="D26" s="26">
        <v>0</v>
      </c>
      <c r="E26" s="27" t="e">
        <v>#DIV/0!</v>
      </c>
      <c r="U26" s="41">
        <v>558</v>
      </c>
      <c r="V26" s="25" t="s">
        <v>763</v>
      </c>
      <c r="W26" s="26">
        <v>72</v>
      </c>
      <c r="X26" s="26">
        <v>28.600699292150182</v>
      </c>
      <c r="Y26" s="27">
        <v>39.723193461319703</v>
      </c>
    </row>
    <row r="27" spans="1:25" ht="17" x14ac:dyDescent="0.2">
      <c r="A27" s="41">
        <v>26</v>
      </c>
      <c r="B27" s="25" t="s">
        <v>360</v>
      </c>
      <c r="C27" s="26">
        <v>7.5</v>
      </c>
      <c r="D27" s="26">
        <v>12.342339054382412</v>
      </c>
      <c r="E27" s="27">
        <v>164.56452072509882</v>
      </c>
      <c r="U27" s="41">
        <v>42</v>
      </c>
      <c r="V27" s="25" t="s">
        <v>333</v>
      </c>
      <c r="W27" s="26">
        <v>62.5</v>
      </c>
      <c r="X27" s="26">
        <v>28.629821282478634</v>
      </c>
      <c r="Y27" s="27">
        <v>45.80771405196581</v>
      </c>
    </row>
    <row r="28" spans="1:25" ht="34" x14ac:dyDescent="0.2">
      <c r="A28" s="41">
        <v>27</v>
      </c>
      <c r="B28" s="28" t="s">
        <v>362</v>
      </c>
      <c r="C28" s="26">
        <v>0.25</v>
      </c>
      <c r="D28" s="26">
        <v>0.5</v>
      </c>
      <c r="E28" s="27">
        <v>200</v>
      </c>
      <c r="U28" s="41">
        <v>441</v>
      </c>
      <c r="V28" s="28" t="s">
        <v>832</v>
      </c>
      <c r="W28" s="26">
        <v>57.5</v>
      </c>
      <c r="X28" s="26">
        <v>72.95889253545451</v>
      </c>
      <c r="Y28" s="27">
        <v>126.88503049644262</v>
      </c>
    </row>
    <row r="29" spans="1:25" ht="17" x14ac:dyDescent="0.2">
      <c r="A29" s="41">
        <v>28</v>
      </c>
      <c r="B29" s="25" t="s">
        <v>364</v>
      </c>
      <c r="C29" s="26">
        <v>7.25</v>
      </c>
      <c r="D29" s="26">
        <v>15.173990905493518</v>
      </c>
      <c r="E29" s="27">
        <v>209.29642628266922</v>
      </c>
      <c r="U29" s="41">
        <v>30</v>
      </c>
      <c r="V29" s="25" t="s">
        <v>368</v>
      </c>
      <c r="W29" s="26">
        <v>49.5</v>
      </c>
      <c r="X29" s="26">
        <v>50.691879691590316</v>
      </c>
      <c r="Y29" s="27">
        <v>102.40783776078851</v>
      </c>
    </row>
    <row r="30" spans="1:25" ht="34" x14ac:dyDescent="0.2">
      <c r="A30" s="41">
        <v>29</v>
      </c>
      <c r="B30" s="25" t="s">
        <v>366</v>
      </c>
      <c r="C30" s="26">
        <v>0.75</v>
      </c>
      <c r="D30" s="26">
        <v>0.5</v>
      </c>
      <c r="E30" s="27">
        <v>66.666666666666671</v>
      </c>
      <c r="U30" s="41">
        <v>538</v>
      </c>
      <c r="V30" s="25" t="s">
        <v>546</v>
      </c>
      <c r="W30" s="26">
        <v>45.75</v>
      </c>
      <c r="X30" s="26">
        <v>86.853804368797412</v>
      </c>
      <c r="Y30" s="27">
        <v>189.8443811339834</v>
      </c>
    </row>
    <row r="31" spans="1:25" ht="17" x14ac:dyDescent="0.2">
      <c r="A31" s="41">
        <v>30</v>
      </c>
      <c r="B31" s="25" t="s">
        <v>368</v>
      </c>
      <c r="C31" s="26">
        <v>49.5</v>
      </c>
      <c r="D31" s="26">
        <v>50.691879691590316</v>
      </c>
      <c r="E31" s="27">
        <v>102.40783776078851</v>
      </c>
      <c r="U31" s="41">
        <v>43</v>
      </c>
      <c r="V31" s="25" t="s">
        <v>393</v>
      </c>
      <c r="W31" s="26">
        <v>44.75</v>
      </c>
      <c r="X31" s="26">
        <v>19.720970226301411</v>
      </c>
      <c r="Y31" s="27">
        <v>44.069207209612088</v>
      </c>
    </row>
    <row r="32" spans="1:25" ht="17" x14ac:dyDescent="0.2">
      <c r="A32" s="41">
        <v>31</v>
      </c>
      <c r="B32" s="25" t="s">
        <v>370</v>
      </c>
      <c r="C32" s="26">
        <v>-0.25</v>
      </c>
      <c r="D32" s="26">
        <v>0.5</v>
      </c>
      <c r="E32" s="27">
        <v>-200</v>
      </c>
      <c r="U32" s="41">
        <v>397</v>
      </c>
      <c r="V32" s="25" t="s">
        <v>379</v>
      </c>
      <c r="W32" s="26">
        <v>43.75</v>
      </c>
      <c r="X32" s="26">
        <v>45.006481014775339</v>
      </c>
      <c r="Y32" s="27">
        <v>102.87195660520077</v>
      </c>
    </row>
    <row r="33" spans="1:25" ht="17" x14ac:dyDescent="0.2">
      <c r="A33" s="41">
        <v>32</v>
      </c>
      <c r="B33" s="25" t="s">
        <v>372</v>
      </c>
      <c r="C33" s="26">
        <v>0.25</v>
      </c>
      <c r="D33" s="26">
        <v>0.5</v>
      </c>
      <c r="E33" s="27">
        <v>200</v>
      </c>
      <c r="U33" s="41">
        <v>528</v>
      </c>
      <c r="V33" s="25" t="s">
        <v>396</v>
      </c>
      <c r="W33" s="26">
        <v>43</v>
      </c>
      <c r="X33" s="26">
        <v>13.291601358251256</v>
      </c>
      <c r="Y33" s="27">
        <v>30.910700833142453</v>
      </c>
    </row>
    <row r="34" spans="1:25" ht="17" x14ac:dyDescent="0.2">
      <c r="A34" s="41">
        <v>33</v>
      </c>
      <c r="B34" s="25" t="s">
        <v>374</v>
      </c>
      <c r="C34" s="26">
        <v>-0.25</v>
      </c>
      <c r="D34" s="26">
        <v>0.5</v>
      </c>
      <c r="E34" s="27">
        <v>-200</v>
      </c>
      <c r="U34" s="41">
        <v>352</v>
      </c>
      <c r="V34" s="25" t="s">
        <v>791</v>
      </c>
      <c r="W34" s="26">
        <v>38</v>
      </c>
      <c r="X34" s="26">
        <v>6.2716292407422598</v>
      </c>
      <c r="Y34" s="27">
        <v>16.504287475637526</v>
      </c>
    </row>
    <row r="35" spans="1:25" ht="17" x14ac:dyDescent="0.2">
      <c r="A35" s="41">
        <v>34</v>
      </c>
      <c r="B35" s="28" t="s">
        <v>376</v>
      </c>
      <c r="C35" s="26">
        <v>0</v>
      </c>
      <c r="D35" s="26">
        <v>0</v>
      </c>
      <c r="E35" s="27" t="e">
        <v>#DIV/0!</v>
      </c>
      <c r="U35" s="41">
        <v>440</v>
      </c>
      <c r="V35" s="25" t="s">
        <v>831</v>
      </c>
      <c r="W35" s="26">
        <v>37.5</v>
      </c>
      <c r="X35" s="26">
        <v>18.430047929038782</v>
      </c>
      <c r="Y35" s="27">
        <v>49.146794477436757</v>
      </c>
    </row>
    <row r="36" spans="1:25" ht="34" x14ac:dyDescent="0.2">
      <c r="A36" s="41">
        <v>35</v>
      </c>
      <c r="B36" s="28" t="s">
        <v>378</v>
      </c>
      <c r="C36" s="26">
        <v>0.25</v>
      </c>
      <c r="D36" s="26">
        <v>0.5</v>
      </c>
      <c r="E36" s="27">
        <v>200</v>
      </c>
      <c r="U36" s="41">
        <v>454</v>
      </c>
      <c r="V36" s="29" t="s">
        <v>839</v>
      </c>
      <c r="W36" s="26">
        <v>34.5</v>
      </c>
      <c r="X36" s="26">
        <v>15.864005379054392</v>
      </c>
      <c r="Y36" s="27">
        <v>45.982624287114184</v>
      </c>
    </row>
    <row r="37" spans="1:25" ht="17" x14ac:dyDescent="0.2">
      <c r="A37" s="41">
        <v>36</v>
      </c>
      <c r="B37" s="25" t="s">
        <v>380</v>
      </c>
      <c r="C37" s="26">
        <v>-0.25</v>
      </c>
      <c r="D37" s="26">
        <v>0.5</v>
      </c>
      <c r="E37" s="27">
        <v>-200</v>
      </c>
      <c r="U37" s="41">
        <v>302</v>
      </c>
      <c r="V37" s="25" t="s">
        <v>474</v>
      </c>
      <c r="W37" s="26">
        <v>29.5</v>
      </c>
      <c r="X37" s="26">
        <v>11.561430130683084</v>
      </c>
      <c r="Y37" s="27">
        <v>39.191288578586722</v>
      </c>
    </row>
    <row r="38" spans="1:25" ht="17" x14ac:dyDescent="0.2">
      <c r="A38" s="41">
        <v>37</v>
      </c>
      <c r="B38" s="25" t="s">
        <v>382</v>
      </c>
      <c r="C38" s="26">
        <v>0.75</v>
      </c>
      <c r="D38" s="26">
        <v>0.5</v>
      </c>
      <c r="E38" s="27">
        <v>66.666666666666671</v>
      </c>
      <c r="U38" s="41">
        <v>172</v>
      </c>
      <c r="V38" s="25" t="s">
        <v>596</v>
      </c>
      <c r="W38" s="26">
        <v>22.25</v>
      </c>
      <c r="X38" s="26">
        <v>28.651643350193137</v>
      </c>
      <c r="Y38" s="27">
        <v>128.77143078738487</v>
      </c>
    </row>
    <row r="39" spans="1:25" ht="34" x14ac:dyDescent="0.2">
      <c r="A39" s="41">
        <v>38</v>
      </c>
      <c r="B39" s="25" t="s">
        <v>384</v>
      </c>
      <c r="C39" s="26">
        <v>0.75</v>
      </c>
      <c r="D39" s="26">
        <v>0.5</v>
      </c>
      <c r="E39" s="27">
        <v>66.666666666666671</v>
      </c>
      <c r="U39" s="41">
        <v>480</v>
      </c>
      <c r="V39" s="29" t="s">
        <v>851</v>
      </c>
      <c r="W39" s="26">
        <v>22</v>
      </c>
      <c r="X39" s="26">
        <v>6.6833125519211407</v>
      </c>
      <c r="Y39" s="27">
        <v>30.378693417823367</v>
      </c>
    </row>
    <row r="40" spans="1:25" ht="17" x14ac:dyDescent="0.2">
      <c r="A40" s="41">
        <v>39</v>
      </c>
      <c r="B40" s="25" t="s">
        <v>386</v>
      </c>
      <c r="C40" s="26">
        <v>0.5</v>
      </c>
      <c r="D40" s="26">
        <v>0.57735026918962573</v>
      </c>
      <c r="E40" s="27">
        <v>115.47005383792515</v>
      </c>
      <c r="U40" s="41">
        <v>402</v>
      </c>
      <c r="V40" s="25" t="s">
        <v>381</v>
      </c>
      <c r="W40" s="26">
        <v>19</v>
      </c>
      <c r="X40" s="26">
        <v>17.869900204906948</v>
      </c>
      <c r="Y40" s="27">
        <v>94.052106341615513</v>
      </c>
    </row>
    <row r="41" spans="1:25" ht="34" x14ac:dyDescent="0.2">
      <c r="A41" s="41">
        <v>40</v>
      </c>
      <c r="B41" s="25" t="s">
        <v>388</v>
      </c>
      <c r="C41" s="26">
        <v>0.5</v>
      </c>
      <c r="D41" s="26">
        <v>0.57735026918962573</v>
      </c>
      <c r="E41" s="27">
        <v>115.47005383792515</v>
      </c>
      <c r="U41" s="41">
        <v>469</v>
      </c>
      <c r="V41" s="30" t="s">
        <v>845</v>
      </c>
      <c r="W41" s="26">
        <v>18.75</v>
      </c>
      <c r="X41" s="26">
        <v>17.689450716929191</v>
      </c>
      <c r="Y41" s="27">
        <v>94.343737156955683</v>
      </c>
    </row>
    <row r="42" spans="1:25" ht="17" x14ac:dyDescent="0.2">
      <c r="A42" s="41">
        <v>41</v>
      </c>
      <c r="B42" s="25" t="s">
        <v>390</v>
      </c>
      <c r="C42" s="26">
        <v>14</v>
      </c>
      <c r="D42" s="26">
        <v>0</v>
      </c>
      <c r="E42" s="27">
        <v>0</v>
      </c>
      <c r="U42" s="41">
        <v>419</v>
      </c>
      <c r="V42" s="25" t="s">
        <v>823</v>
      </c>
      <c r="W42" s="26">
        <v>16</v>
      </c>
      <c r="X42" s="26">
        <v>14.98888477061141</v>
      </c>
      <c r="Y42" s="27">
        <v>93.680529816321311</v>
      </c>
    </row>
    <row r="43" spans="1:25" ht="17" x14ac:dyDescent="0.2">
      <c r="A43" s="41">
        <v>42</v>
      </c>
      <c r="B43" s="25" t="s">
        <v>333</v>
      </c>
      <c r="C43" s="26">
        <v>62.5</v>
      </c>
      <c r="D43" s="26">
        <v>28.629821282478634</v>
      </c>
      <c r="E43" s="27">
        <v>45.80771405196581</v>
      </c>
      <c r="U43" s="41">
        <v>41</v>
      </c>
      <c r="V43" s="25" t="s">
        <v>390</v>
      </c>
      <c r="W43" s="26">
        <v>14</v>
      </c>
      <c r="X43" s="26">
        <v>0</v>
      </c>
      <c r="Y43" s="27">
        <v>0</v>
      </c>
    </row>
    <row r="44" spans="1:25" ht="34" x14ac:dyDescent="0.2">
      <c r="A44" s="41">
        <v>43</v>
      </c>
      <c r="B44" s="25" t="s">
        <v>393</v>
      </c>
      <c r="C44" s="26">
        <v>44.75</v>
      </c>
      <c r="D44" s="26">
        <v>19.720970226301411</v>
      </c>
      <c r="E44" s="27">
        <v>44.069207209612088</v>
      </c>
      <c r="U44" s="41">
        <v>366</v>
      </c>
      <c r="V44" s="28" t="s">
        <v>690</v>
      </c>
      <c r="W44" s="26">
        <v>13.5</v>
      </c>
      <c r="X44" s="26">
        <v>12.396235987858034</v>
      </c>
      <c r="Y44" s="27">
        <v>91.82397028042989</v>
      </c>
    </row>
    <row r="45" spans="1:25" ht="17" x14ac:dyDescent="0.2">
      <c r="A45" s="41">
        <v>44</v>
      </c>
      <c r="B45" s="25" t="s">
        <v>395</v>
      </c>
      <c r="C45" s="26">
        <v>88.5</v>
      </c>
      <c r="D45" s="26">
        <v>39.534794801541594</v>
      </c>
      <c r="E45" s="27">
        <v>44.672084521515927</v>
      </c>
      <c r="U45" s="41">
        <v>170</v>
      </c>
      <c r="V45" s="29" t="s">
        <v>594</v>
      </c>
      <c r="W45" s="26">
        <v>13</v>
      </c>
      <c r="X45" s="26">
        <v>25.337718918639855</v>
      </c>
      <c r="Y45" s="27">
        <v>194.90553014338349</v>
      </c>
    </row>
    <row r="46" spans="1:25" ht="34" x14ac:dyDescent="0.2">
      <c r="A46" s="41">
        <v>45</v>
      </c>
      <c r="B46" s="25" t="s">
        <v>397</v>
      </c>
      <c r="C46" s="26">
        <v>2568</v>
      </c>
      <c r="D46" s="26">
        <v>280.90567811989848</v>
      </c>
      <c r="E46" s="27">
        <v>10.938694630837167</v>
      </c>
      <c r="U46" s="41">
        <v>55</v>
      </c>
      <c r="V46" s="25" t="s">
        <v>408</v>
      </c>
      <c r="W46" s="26">
        <v>12.5</v>
      </c>
      <c r="X46" s="26">
        <v>3.3166247903553998</v>
      </c>
      <c r="Y46" s="27">
        <v>26.532998322843198</v>
      </c>
    </row>
    <row r="47" spans="1:25" ht="17" x14ac:dyDescent="0.2">
      <c r="A47" s="41">
        <v>46</v>
      </c>
      <c r="B47" s="25" t="s">
        <v>399</v>
      </c>
      <c r="C47" s="26">
        <v>0.25</v>
      </c>
      <c r="D47" s="26">
        <v>0.9574271077563381</v>
      </c>
      <c r="E47" s="27">
        <v>382.97084310253524</v>
      </c>
      <c r="U47" s="41">
        <v>124</v>
      </c>
      <c r="V47" s="25" t="s">
        <v>430</v>
      </c>
      <c r="W47" s="26">
        <v>10.75</v>
      </c>
      <c r="X47" s="26">
        <v>3.3040379335998349</v>
      </c>
      <c r="Y47" s="27">
        <v>30.735236591626368</v>
      </c>
    </row>
    <row r="48" spans="1:25" ht="17" x14ac:dyDescent="0.2">
      <c r="A48" s="41">
        <v>47</v>
      </c>
      <c r="B48" s="25" t="s">
        <v>401</v>
      </c>
      <c r="C48" s="26">
        <v>0.75</v>
      </c>
      <c r="D48" s="26">
        <v>0.5</v>
      </c>
      <c r="E48" s="27">
        <v>66.666666666666671</v>
      </c>
      <c r="U48" s="41">
        <v>199</v>
      </c>
      <c r="V48" s="25" t="s">
        <v>616</v>
      </c>
      <c r="W48" s="26">
        <v>10.75</v>
      </c>
      <c r="X48" s="26">
        <v>5.6789083458002736</v>
      </c>
      <c r="Y48" s="27">
        <v>52.827054379537429</v>
      </c>
    </row>
    <row r="49" spans="1:25" ht="19" x14ac:dyDescent="0.2">
      <c r="A49" s="41">
        <v>48</v>
      </c>
      <c r="B49" s="25" t="s">
        <v>1301</v>
      </c>
      <c r="C49" s="26">
        <v>0.25</v>
      </c>
      <c r="D49" s="26">
        <v>0.5</v>
      </c>
      <c r="E49" s="27">
        <v>200</v>
      </c>
      <c r="U49" s="41">
        <v>248</v>
      </c>
      <c r="V49" s="25" t="s">
        <v>636</v>
      </c>
      <c r="W49" s="26">
        <v>10.75</v>
      </c>
      <c r="X49" s="26">
        <v>20.17217555611359</v>
      </c>
      <c r="Y49" s="27">
        <v>187.64814470803341</v>
      </c>
    </row>
    <row r="50" spans="1:25" ht="34" x14ac:dyDescent="0.2">
      <c r="A50" s="41">
        <v>49</v>
      </c>
      <c r="B50" s="25" t="s">
        <v>403</v>
      </c>
      <c r="C50" s="26">
        <v>0.5</v>
      </c>
      <c r="D50" s="26">
        <v>0.57735026918962573</v>
      </c>
      <c r="E50" s="27">
        <v>115.47005383792515</v>
      </c>
      <c r="U50" s="41">
        <v>370</v>
      </c>
      <c r="V50" s="28" t="s">
        <v>694</v>
      </c>
      <c r="W50" s="26">
        <v>10.75</v>
      </c>
      <c r="X50" s="26">
        <v>18.191115047370424</v>
      </c>
      <c r="Y50" s="27">
        <v>169.21967485925975</v>
      </c>
    </row>
    <row r="51" spans="1:25" ht="34" x14ac:dyDescent="0.2">
      <c r="A51" s="41">
        <v>50</v>
      </c>
      <c r="B51" s="28" t="s">
        <v>335</v>
      </c>
      <c r="C51" s="26">
        <v>0.5</v>
      </c>
      <c r="D51" s="26">
        <v>1</v>
      </c>
      <c r="E51" s="27">
        <v>200</v>
      </c>
      <c r="U51" s="41">
        <v>527</v>
      </c>
      <c r="V51" s="28" t="s">
        <v>877</v>
      </c>
      <c r="W51" s="26">
        <v>10.75</v>
      </c>
      <c r="X51" s="26">
        <v>9.1787798753429097</v>
      </c>
      <c r="Y51" s="27">
        <v>85.383998840399158</v>
      </c>
    </row>
    <row r="52" spans="1:25" ht="17" x14ac:dyDescent="0.2">
      <c r="A52" s="41">
        <v>51</v>
      </c>
      <c r="B52" s="28" t="s">
        <v>404</v>
      </c>
      <c r="C52" s="26">
        <v>0.25</v>
      </c>
      <c r="D52" s="26">
        <v>0.5</v>
      </c>
      <c r="E52" s="27">
        <v>200</v>
      </c>
      <c r="U52" s="41">
        <v>2</v>
      </c>
      <c r="V52" s="25" t="s">
        <v>312</v>
      </c>
      <c r="W52" s="26">
        <v>10.25</v>
      </c>
      <c r="X52" s="26">
        <v>9.6046863561492728</v>
      </c>
      <c r="Y52" s="27">
        <v>93.704257133163637</v>
      </c>
    </row>
    <row r="53" spans="1:25" ht="17" x14ac:dyDescent="0.2">
      <c r="A53" s="41">
        <v>52</v>
      </c>
      <c r="B53" s="28" t="s">
        <v>405</v>
      </c>
      <c r="C53" s="26">
        <v>4.75</v>
      </c>
      <c r="D53" s="26">
        <v>3.4034296427770228</v>
      </c>
      <c r="E53" s="27">
        <v>71.651150374253106</v>
      </c>
      <c r="U53" s="41">
        <v>347</v>
      </c>
      <c r="V53" s="25" t="s">
        <v>685</v>
      </c>
      <c r="W53" s="26">
        <v>9.5</v>
      </c>
      <c r="X53" s="26">
        <v>12.476644848141934</v>
      </c>
      <c r="Y53" s="27">
        <v>131.33310366465193</v>
      </c>
    </row>
    <row r="54" spans="1:25" ht="17" x14ac:dyDescent="0.2">
      <c r="A54" s="41">
        <v>53</v>
      </c>
      <c r="B54" s="28" t="s">
        <v>406</v>
      </c>
      <c r="C54" s="26">
        <v>0.75</v>
      </c>
      <c r="D54" s="26">
        <v>0.5</v>
      </c>
      <c r="E54" s="27">
        <v>66.666666666666671</v>
      </c>
      <c r="U54" s="41">
        <v>24</v>
      </c>
      <c r="V54" s="28" t="s">
        <v>356</v>
      </c>
      <c r="W54" s="26">
        <v>9.25</v>
      </c>
      <c r="X54" s="26">
        <v>17.839562774911272</v>
      </c>
      <c r="Y54" s="27">
        <v>192.86013810714888</v>
      </c>
    </row>
    <row r="55" spans="1:25" ht="34" x14ac:dyDescent="0.2">
      <c r="A55" s="41">
        <v>54</v>
      </c>
      <c r="B55" s="28" t="s">
        <v>407</v>
      </c>
      <c r="C55" s="26">
        <v>472.25</v>
      </c>
      <c r="D55" s="26">
        <v>565.84884613001259</v>
      </c>
      <c r="E55" s="27">
        <v>119.81976625304661</v>
      </c>
      <c r="U55" s="41">
        <v>371</v>
      </c>
      <c r="V55" s="28" t="s">
        <v>695</v>
      </c>
      <c r="W55" s="26">
        <v>9.25</v>
      </c>
      <c r="X55" s="26">
        <v>6.6520673478250352</v>
      </c>
      <c r="Y55" s="27">
        <v>71.914241598108489</v>
      </c>
    </row>
    <row r="56" spans="1:25" ht="34" x14ac:dyDescent="0.2">
      <c r="A56" s="41">
        <v>55</v>
      </c>
      <c r="B56" s="25" t="s">
        <v>408</v>
      </c>
      <c r="C56" s="26">
        <v>12.5</v>
      </c>
      <c r="D56" s="26">
        <v>3.3166247903553998</v>
      </c>
      <c r="E56" s="27">
        <v>26.532998322843198</v>
      </c>
      <c r="U56" s="41">
        <v>445</v>
      </c>
      <c r="V56" s="30" t="s">
        <v>834</v>
      </c>
      <c r="W56" s="26">
        <v>8.75</v>
      </c>
      <c r="X56" s="26">
        <v>5.9090326337452783</v>
      </c>
      <c r="Y56" s="27">
        <v>67.531801528517462</v>
      </c>
    </row>
    <row r="57" spans="1:25" ht="34" x14ac:dyDescent="0.2">
      <c r="A57" s="41">
        <v>56</v>
      </c>
      <c r="B57" s="25" t="s">
        <v>409</v>
      </c>
      <c r="C57" s="26">
        <v>2.25</v>
      </c>
      <c r="D57" s="26">
        <v>1.5</v>
      </c>
      <c r="E57" s="27">
        <v>66.666666666666671</v>
      </c>
      <c r="U57" s="41">
        <v>562</v>
      </c>
      <c r="V57" s="28" t="s">
        <v>558</v>
      </c>
      <c r="W57" s="26">
        <v>7.75</v>
      </c>
      <c r="X57" s="26">
        <v>0.9574271077563381</v>
      </c>
      <c r="Y57" s="27">
        <v>12.353898164597911</v>
      </c>
    </row>
    <row r="58" spans="1:25" ht="34" x14ac:dyDescent="0.2">
      <c r="A58" s="41">
        <v>57</v>
      </c>
      <c r="B58" s="28" t="s">
        <v>411</v>
      </c>
      <c r="C58" s="26">
        <v>0</v>
      </c>
      <c r="D58" s="26">
        <v>0</v>
      </c>
      <c r="E58" s="27" t="e">
        <v>#DIV/0!</v>
      </c>
      <c r="U58" s="41">
        <v>26</v>
      </c>
      <c r="V58" s="25" t="s">
        <v>360</v>
      </c>
      <c r="W58" s="26">
        <v>7.5</v>
      </c>
      <c r="X58" s="26">
        <v>12.342339054382412</v>
      </c>
      <c r="Y58" s="27">
        <v>164.56452072509882</v>
      </c>
    </row>
    <row r="59" spans="1:25" ht="17" x14ac:dyDescent="0.2">
      <c r="A59" s="41">
        <v>58</v>
      </c>
      <c r="B59" s="25" t="s">
        <v>413</v>
      </c>
      <c r="C59" s="26">
        <v>0.25</v>
      </c>
      <c r="D59" s="26">
        <v>0.5</v>
      </c>
      <c r="E59" s="27">
        <v>200</v>
      </c>
      <c r="U59" s="41">
        <v>13</v>
      </c>
      <c r="V59" s="25" t="s">
        <v>334</v>
      </c>
      <c r="W59" s="26">
        <v>7.25</v>
      </c>
      <c r="X59" s="26">
        <v>1.2583057392117916</v>
      </c>
      <c r="Y59" s="27">
        <v>17.355941230507469</v>
      </c>
    </row>
    <row r="60" spans="1:25" ht="17" x14ac:dyDescent="0.2">
      <c r="A60" s="41">
        <v>59</v>
      </c>
      <c r="B60" s="25" t="s">
        <v>415</v>
      </c>
      <c r="C60" s="26">
        <v>-0.25</v>
      </c>
      <c r="D60" s="26">
        <v>0.9574271077563381</v>
      </c>
      <c r="E60" s="27">
        <v>-382.97084310253524</v>
      </c>
      <c r="U60" s="41">
        <v>28</v>
      </c>
      <c r="V60" s="25" t="s">
        <v>364</v>
      </c>
      <c r="W60" s="26">
        <v>7.25</v>
      </c>
      <c r="X60" s="26">
        <v>15.173990905493518</v>
      </c>
      <c r="Y60" s="27">
        <v>209.29642628266922</v>
      </c>
    </row>
    <row r="61" spans="1:25" ht="34" x14ac:dyDescent="0.2">
      <c r="A61" s="41">
        <v>60</v>
      </c>
      <c r="B61" s="25" t="s">
        <v>417</v>
      </c>
      <c r="C61" s="26">
        <v>1</v>
      </c>
      <c r="D61" s="26">
        <v>0</v>
      </c>
      <c r="E61" s="27">
        <v>0</v>
      </c>
      <c r="U61" s="41">
        <v>539</v>
      </c>
      <c r="V61" s="25" t="s">
        <v>329</v>
      </c>
      <c r="W61" s="26">
        <v>6.75</v>
      </c>
      <c r="X61" s="26">
        <v>1.5</v>
      </c>
      <c r="Y61" s="27">
        <v>22.222222222222221</v>
      </c>
    </row>
    <row r="62" spans="1:25" ht="17" x14ac:dyDescent="0.2">
      <c r="A62" s="41">
        <v>61</v>
      </c>
      <c r="B62" s="25" t="s">
        <v>419</v>
      </c>
      <c r="C62" s="26">
        <v>0.25</v>
      </c>
      <c r="D62" s="26">
        <v>0.5</v>
      </c>
      <c r="E62" s="27">
        <v>200</v>
      </c>
      <c r="U62" s="41">
        <v>393</v>
      </c>
      <c r="V62" s="28" t="s">
        <v>704</v>
      </c>
      <c r="W62" s="26">
        <v>6.5</v>
      </c>
      <c r="X62" s="26">
        <v>9.6781540939719832</v>
      </c>
      <c r="Y62" s="27">
        <v>148.89467836879973</v>
      </c>
    </row>
    <row r="63" spans="1:25" ht="17" x14ac:dyDescent="0.2">
      <c r="A63" s="41">
        <v>62</v>
      </c>
      <c r="B63" s="25" t="s">
        <v>421</v>
      </c>
      <c r="C63" s="26">
        <v>0.5</v>
      </c>
      <c r="D63" s="26">
        <v>1</v>
      </c>
      <c r="E63" s="27">
        <v>200</v>
      </c>
      <c r="U63" s="41">
        <v>73</v>
      </c>
      <c r="V63" s="25" t="s">
        <v>412</v>
      </c>
      <c r="W63" s="26">
        <v>6.25</v>
      </c>
      <c r="X63" s="26">
        <v>8.6168439698070429</v>
      </c>
      <c r="Y63" s="27">
        <v>137.86950351691269</v>
      </c>
    </row>
    <row r="64" spans="1:25" ht="34" x14ac:dyDescent="0.2">
      <c r="A64" s="41">
        <v>63</v>
      </c>
      <c r="B64" s="25" t="s">
        <v>423</v>
      </c>
      <c r="C64" s="26">
        <v>0.25</v>
      </c>
      <c r="D64" s="26">
        <v>0.5</v>
      </c>
      <c r="E64" s="27">
        <v>200</v>
      </c>
      <c r="U64" s="41">
        <v>399</v>
      </c>
      <c r="V64" s="28" t="s">
        <v>708</v>
      </c>
      <c r="W64" s="26">
        <v>6.25</v>
      </c>
      <c r="X64" s="26">
        <v>4.2720018726587652</v>
      </c>
      <c r="Y64" s="27">
        <v>68.352029962540243</v>
      </c>
    </row>
    <row r="65" spans="1:25" ht="17" x14ac:dyDescent="0.2">
      <c r="A65" s="41">
        <v>64</v>
      </c>
      <c r="B65" s="25" t="s">
        <v>425</v>
      </c>
      <c r="C65" s="26">
        <v>0.25</v>
      </c>
      <c r="D65" s="26">
        <v>0.5</v>
      </c>
      <c r="E65" s="27">
        <v>200</v>
      </c>
      <c r="U65" s="41">
        <v>19</v>
      </c>
      <c r="V65" s="28" t="s">
        <v>346</v>
      </c>
      <c r="W65" s="26">
        <v>6</v>
      </c>
      <c r="X65" s="26">
        <v>5.5976185412488881</v>
      </c>
      <c r="Y65" s="27">
        <v>93.293642354148133</v>
      </c>
    </row>
    <row r="66" spans="1:25" ht="17" x14ac:dyDescent="0.2">
      <c r="A66" s="41">
        <v>65</v>
      </c>
      <c r="B66" s="25" t="s">
        <v>427</v>
      </c>
      <c r="C66" s="26">
        <v>0.5</v>
      </c>
      <c r="D66" s="26">
        <v>0.57735026918962573</v>
      </c>
      <c r="E66" s="27">
        <v>115.47005383792515</v>
      </c>
      <c r="U66" s="41">
        <v>443</v>
      </c>
      <c r="V66" s="29" t="s">
        <v>833</v>
      </c>
      <c r="W66" s="26">
        <v>6</v>
      </c>
      <c r="X66" s="26">
        <v>8.0415587212098796</v>
      </c>
      <c r="Y66" s="27">
        <v>134.02597868683134</v>
      </c>
    </row>
    <row r="67" spans="1:25" ht="17" x14ac:dyDescent="0.2">
      <c r="A67" s="41">
        <v>66</v>
      </c>
      <c r="B67" s="25" t="s">
        <v>429</v>
      </c>
      <c r="C67" s="26">
        <v>0.5</v>
      </c>
      <c r="D67" s="26">
        <v>0.57735026918962573</v>
      </c>
      <c r="E67" s="27">
        <v>115.47005383792515</v>
      </c>
      <c r="U67" s="41">
        <v>197</v>
      </c>
      <c r="V67" s="25" t="s">
        <v>614</v>
      </c>
      <c r="W67" s="26">
        <v>5.25</v>
      </c>
      <c r="X67" s="26">
        <v>7.3654599313281173</v>
      </c>
      <c r="Y67" s="27">
        <v>140.29447488244034</v>
      </c>
    </row>
    <row r="68" spans="1:25" ht="34" x14ac:dyDescent="0.2">
      <c r="A68" s="41">
        <v>67</v>
      </c>
      <c r="B68" s="25" t="s">
        <v>431</v>
      </c>
      <c r="C68" s="26">
        <v>0</v>
      </c>
      <c r="D68" s="26">
        <v>0</v>
      </c>
      <c r="E68" s="27" t="e">
        <v>#DIV/0!</v>
      </c>
      <c r="U68" s="41">
        <v>392</v>
      </c>
      <c r="V68" s="28" t="s">
        <v>811</v>
      </c>
      <c r="W68" s="26">
        <v>5.25</v>
      </c>
      <c r="X68" s="26">
        <v>2.9860788111948193</v>
      </c>
      <c r="Y68" s="27">
        <v>56.877691641806081</v>
      </c>
    </row>
    <row r="69" spans="1:25" ht="34" x14ac:dyDescent="0.2">
      <c r="A69" s="41">
        <v>68</v>
      </c>
      <c r="B69" s="25" t="s">
        <v>410</v>
      </c>
      <c r="C69" s="26">
        <v>1</v>
      </c>
      <c r="D69" s="26">
        <v>0.81649658092772603</v>
      </c>
      <c r="E69" s="27">
        <v>81.649658092772597</v>
      </c>
      <c r="U69" s="41">
        <v>434</v>
      </c>
      <c r="V69" s="28" t="s">
        <v>514</v>
      </c>
      <c r="W69" s="26">
        <v>5.25</v>
      </c>
      <c r="X69" s="26">
        <v>3.4034296427770228</v>
      </c>
      <c r="Y69" s="27">
        <v>64.827231290990909</v>
      </c>
    </row>
    <row r="70" spans="1:25" ht="34" x14ac:dyDescent="0.2">
      <c r="A70" s="41">
        <v>69</v>
      </c>
      <c r="B70" s="28" t="s">
        <v>434</v>
      </c>
      <c r="C70" s="26">
        <v>0.25</v>
      </c>
      <c r="D70" s="26">
        <v>0.5</v>
      </c>
      <c r="E70" s="27">
        <v>200</v>
      </c>
      <c r="U70" s="41">
        <v>565</v>
      </c>
      <c r="V70" s="29" t="s">
        <v>767</v>
      </c>
      <c r="W70" s="26">
        <v>5.25</v>
      </c>
      <c r="X70" s="26">
        <v>2.0615528128088303</v>
      </c>
      <c r="Y70" s="27">
        <v>39.2676726249301</v>
      </c>
    </row>
    <row r="71" spans="1:25" ht="34" x14ac:dyDescent="0.2">
      <c r="A71" s="41">
        <v>70</v>
      </c>
      <c r="B71" s="28" t="s">
        <v>436</v>
      </c>
      <c r="C71" s="26">
        <v>0.75</v>
      </c>
      <c r="D71" s="26">
        <v>0.5</v>
      </c>
      <c r="E71" s="27">
        <v>66.666666666666671</v>
      </c>
      <c r="U71" s="41">
        <v>423</v>
      </c>
      <c r="V71" s="28" t="s">
        <v>719</v>
      </c>
      <c r="W71" s="26">
        <v>5</v>
      </c>
      <c r="X71" s="26">
        <v>3.8297084310253524</v>
      </c>
      <c r="Y71" s="27">
        <v>76.594168620507048</v>
      </c>
    </row>
    <row r="72" spans="1:25" ht="17" x14ac:dyDescent="0.2">
      <c r="A72" s="41">
        <v>71</v>
      </c>
      <c r="B72" s="28" t="s">
        <v>438</v>
      </c>
      <c r="C72" s="26">
        <v>0</v>
      </c>
      <c r="D72" s="26">
        <v>0</v>
      </c>
      <c r="E72" s="27" t="e">
        <v>#DIV/0!</v>
      </c>
      <c r="U72" s="41">
        <v>52</v>
      </c>
      <c r="V72" s="28" t="s">
        <v>405</v>
      </c>
      <c r="W72" s="26">
        <v>4.75</v>
      </c>
      <c r="X72" s="26">
        <v>3.4034296427770228</v>
      </c>
      <c r="Y72" s="27">
        <v>71.651150374253106</v>
      </c>
    </row>
    <row r="73" spans="1:25" ht="17" x14ac:dyDescent="0.2">
      <c r="A73" s="41">
        <v>72</v>
      </c>
      <c r="B73" s="28" t="s">
        <v>440</v>
      </c>
      <c r="C73" s="26">
        <v>0.25</v>
      </c>
      <c r="D73" s="26">
        <v>0.5</v>
      </c>
      <c r="E73" s="27">
        <v>200</v>
      </c>
      <c r="U73" s="41">
        <v>300</v>
      </c>
      <c r="V73" s="25" t="s">
        <v>359</v>
      </c>
      <c r="W73" s="26">
        <v>4.5</v>
      </c>
      <c r="X73" s="26">
        <v>1.2909944487358056</v>
      </c>
      <c r="Y73" s="27">
        <v>28.688765527462344</v>
      </c>
    </row>
    <row r="74" spans="1:25" ht="34" x14ac:dyDescent="0.2">
      <c r="A74" s="41">
        <v>73</v>
      </c>
      <c r="B74" s="25" t="s">
        <v>412</v>
      </c>
      <c r="C74" s="26">
        <v>6.25</v>
      </c>
      <c r="D74" s="26">
        <v>8.6168439698070429</v>
      </c>
      <c r="E74" s="27">
        <v>137.86950351691269</v>
      </c>
      <c r="U74" s="41">
        <v>526</v>
      </c>
      <c r="V74" s="25" t="s">
        <v>876</v>
      </c>
      <c r="W74" s="26">
        <v>4.25</v>
      </c>
      <c r="X74" s="26">
        <v>1.5</v>
      </c>
      <c r="Y74" s="27">
        <v>35.294117647058826</v>
      </c>
    </row>
    <row r="75" spans="1:25" ht="17" x14ac:dyDescent="0.2">
      <c r="A75" s="41">
        <v>74</v>
      </c>
      <c r="B75" s="25" t="s">
        <v>443</v>
      </c>
      <c r="C75" s="26">
        <v>0.25</v>
      </c>
      <c r="D75" s="26">
        <v>0.5</v>
      </c>
      <c r="E75" s="27">
        <v>200</v>
      </c>
      <c r="U75" s="41">
        <v>281</v>
      </c>
      <c r="V75" s="25" t="s">
        <v>468</v>
      </c>
      <c r="W75" s="26">
        <v>4</v>
      </c>
      <c r="X75" s="26">
        <v>4.9665548085837798</v>
      </c>
      <c r="Y75" s="27">
        <v>124.1638702145945</v>
      </c>
    </row>
    <row r="76" spans="1:25" ht="17" x14ac:dyDescent="0.2">
      <c r="A76" s="41">
        <v>75</v>
      </c>
      <c r="B76" s="25" t="s">
        <v>445</v>
      </c>
      <c r="C76" s="26">
        <v>3</v>
      </c>
      <c r="D76" s="26">
        <v>2.4494897427831779</v>
      </c>
      <c r="E76" s="27">
        <v>81.649658092772597</v>
      </c>
      <c r="U76" s="41">
        <v>516</v>
      </c>
      <c r="V76" s="25" t="s">
        <v>870</v>
      </c>
      <c r="W76" s="26">
        <v>4</v>
      </c>
      <c r="X76" s="26">
        <v>3.8297084310253524</v>
      </c>
      <c r="Y76" s="27">
        <v>95.74271077563381</v>
      </c>
    </row>
    <row r="77" spans="1:25" ht="34" x14ac:dyDescent="0.2">
      <c r="A77" s="41">
        <v>76</v>
      </c>
      <c r="B77" s="25" t="s">
        <v>447</v>
      </c>
      <c r="C77" s="26">
        <v>0.25</v>
      </c>
      <c r="D77" s="26">
        <v>0.5</v>
      </c>
      <c r="E77" s="27">
        <v>200</v>
      </c>
      <c r="U77" s="41">
        <v>471</v>
      </c>
      <c r="V77" s="29" t="s">
        <v>529</v>
      </c>
      <c r="W77" s="26">
        <v>3.5</v>
      </c>
      <c r="X77" s="26">
        <v>2.0816659994661326</v>
      </c>
      <c r="Y77" s="27">
        <v>59.476171413318077</v>
      </c>
    </row>
    <row r="78" spans="1:25" ht="17" x14ac:dyDescent="0.2">
      <c r="A78" s="41">
        <v>77</v>
      </c>
      <c r="B78" s="25" t="s">
        <v>449</v>
      </c>
      <c r="C78" s="26">
        <v>2</v>
      </c>
      <c r="D78" s="26">
        <v>0.81649658092772603</v>
      </c>
      <c r="E78" s="27">
        <v>40.824829046386299</v>
      </c>
      <c r="U78" s="41">
        <v>522</v>
      </c>
      <c r="V78" s="25" t="s">
        <v>544</v>
      </c>
      <c r="W78" s="26">
        <v>3.5</v>
      </c>
      <c r="X78" s="26">
        <v>3.1091263510296048</v>
      </c>
      <c r="Y78" s="27">
        <v>88.832181457988696</v>
      </c>
    </row>
    <row r="79" spans="1:25" ht="17" x14ac:dyDescent="0.2">
      <c r="A79" s="41">
        <v>78</v>
      </c>
      <c r="B79" s="25" t="s">
        <v>451</v>
      </c>
      <c r="C79" s="26">
        <v>-0.25</v>
      </c>
      <c r="D79" s="26">
        <v>0.5</v>
      </c>
      <c r="E79" s="27">
        <v>-200</v>
      </c>
      <c r="U79" s="41">
        <v>546</v>
      </c>
      <c r="V79" s="25" t="s">
        <v>886</v>
      </c>
      <c r="W79" s="26">
        <v>3.5</v>
      </c>
      <c r="X79" s="26">
        <v>1.2909944487358056</v>
      </c>
      <c r="Y79" s="27">
        <v>36.885555678165872</v>
      </c>
    </row>
    <row r="80" spans="1:25" ht="17" x14ac:dyDescent="0.2">
      <c r="A80" s="41">
        <v>79</v>
      </c>
      <c r="B80" s="25" t="s">
        <v>337</v>
      </c>
      <c r="C80" s="26">
        <v>1.25</v>
      </c>
      <c r="D80" s="26">
        <v>1.2583057392117916</v>
      </c>
      <c r="E80" s="27">
        <v>100.66445913694332</v>
      </c>
      <c r="U80" s="41">
        <v>283</v>
      </c>
      <c r="V80" s="25" t="s">
        <v>650</v>
      </c>
      <c r="W80" s="26">
        <v>3.25</v>
      </c>
      <c r="X80" s="26">
        <v>2.9860788111948193</v>
      </c>
      <c r="Y80" s="27">
        <v>91.879348036763673</v>
      </c>
    </row>
    <row r="81" spans="1:25" ht="17" x14ac:dyDescent="0.2">
      <c r="A81" s="41">
        <v>80</v>
      </c>
      <c r="B81" s="25" t="s">
        <v>454</v>
      </c>
      <c r="C81" s="26">
        <v>-0.25</v>
      </c>
      <c r="D81" s="26">
        <v>0.5</v>
      </c>
      <c r="E81" s="27">
        <v>-200</v>
      </c>
      <c r="U81" s="41">
        <v>75</v>
      </c>
      <c r="V81" s="25" t="s">
        <v>445</v>
      </c>
      <c r="W81" s="26">
        <v>3</v>
      </c>
      <c r="X81" s="26">
        <v>2.4494897427831779</v>
      </c>
      <c r="Y81" s="27">
        <v>81.649658092772597</v>
      </c>
    </row>
    <row r="82" spans="1:25" ht="17" x14ac:dyDescent="0.2">
      <c r="A82" s="41">
        <v>81</v>
      </c>
      <c r="B82" s="25" t="s">
        <v>456</v>
      </c>
      <c r="C82" s="26">
        <v>0</v>
      </c>
      <c r="D82" s="26">
        <v>0</v>
      </c>
      <c r="E82" s="27" t="e">
        <v>#DIV/0!</v>
      </c>
      <c r="U82" s="41">
        <v>524</v>
      </c>
      <c r="V82" s="25" t="s">
        <v>874</v>
      </c>
      <c r="W82" s="26">
        <v>3</v>
      </c>
      <c r="X82" s="26">
        <v>2.4494897427831779</v>
      </c>
      <c r="Y82" s="27">
        <v>81.649658092772597</v>
      </c>
    </row>
    <row r="83" spans="1:25" ht="17" x14ac:dyDescent="0.2">
      <c r="A83" s="41">
        <v>82</v>
      </c>
      <c r="B83" s="28" t="s">
        <v>458</v>
      </c>
      <c r="C83" s="26">
        <v>0.5</v>
      </c>
      <c r="D83" s="26">
        <v>0.57735026918962573</v>
      </c>
      <c r="E83" s="27">
        <v>115.47005383792515</v>
      </c>
      <c r="U83" s="41">
        <v>588</v>
      </c>
      <c r="V83" s="25" t="s">
        <v>570</v>
      </c>
      <c r="W83" s="26">
        <v>3</v>
      </c>
      <c r="X83" s="26">
        <v>5.3541261347363367</v>
      </c>
      <c r="Y83" s="27">
        <v>178.47087115787789</v>
      </c>
    </row>
    <row r="84" spans="1:25" ht="17" x14ac:dyDescent="0.2">
      <c r="A84" s="41">
        <v>83</v>
      </c>
      <c r="B84" s="28" t="s">
        <v>460</v>
      </c>
      <c r="C84" s="26">
        <v>1</v>
      </c>
      <c r="D84" s="26">
        <v>0.81649658092772603</v>
      </c>
      <c r="E84" s="27">
        <v>81.649658092772597</v>
      </c>
      <c r="U84" s="41">
        <v>222</v>
      </c>
      <c r="V84" s="25" t="s">
        <v>648</v>
      </c>
      <c r="W84" s="26">
        <v>2.75</v>
      </c>
      <c r="X84" s="26">
        <v>2.2173557826083452</v>
      </c>
      <c r="Y84" s="27">
        <v>80.63111936757619</v>
      </c>
    </row>
    <row r="85" spans="1:25" ht="17" x14ac:dyDescent="0.2">
      <c r="A85" s="41">
        <v>84</v>
      </c>
      <c r="B85" s="28" t="s">
        <v>414</v>
      </c>
      <c r="C85" s="26">
        <v>0.5</v>
      </c>
      <c r="D85" s="26">
        <v>0.57735026918962573</v>
      </c>
      <c r="E85" s="27">
        <v>115.47005383792515</v>
      </c>
      <c r="U85" s="41">
        <v>335</v>
      </c>
      <c r="V85" s="25" t="s">
        <v>681</v>
      </c>
      <c r="W85" s="26">
        <v>2.75</v>
      </c>
      <c r="X85" s="26">
        <v>3.0956959368344519</v>
      </c>
      <c r="Y85" s="27">
        <v>112.57076133943461</v>
      </c>
    </row>
    <row r="86" spans="1:25" ht="34" x14ac:dyDescent="0.2">
      <c r="A86" s="41">
        <v>85</v>
      </c>
      <c r="B86" s="28" t="s">
        <v>463</v>
      </c>
      <c r="C86" s="26">
        <v>0.25</v>
      </c>
      <c r="D86" s="26">
        <v>0.5</v>
      </c>
      <c r="E86" s="27">
        <v>200</v>
      </c>
      <c r="U86" s="41">
        <v>360</v>
      </c>
      <c r="V86" s="28" t="s">
        <v>687</v>
      </c>
      <c r="W86" s="26">
        <v>2.75</v>
      </c>
      <c r="X86" s="26">
        <v>3.0956959368344519</v>
      </c>
      <c r="Y86" s="27">
        <v>112.57076133943461</v>
      </c>
    </row>
    <row r="87" spans="1:25" ht="34" x14ac:dyDescent="0.2">
      <c r="A87" s="41">
        <v>86</v>
      </c>
      <c r="B87" s="28" t="s">
        <v>465</v>
      </c>
      <c r="C87" s="26">
        <v>0.25</v>
      </c>
      <c r="D87" s="26">
        <v>0.5</v>
      </c>
      <c r="E87" s="27">
        <v>200</v>
      </c>
      <c r="U87" s="41">
        <v>447</v>
      </c>
      <c r="V87" s="30" t="s">
        <v>835</v>
      </c>
      <c r="W87" s="26">
        <v>2.75</v>
      </c>
      <c r="X87" s="26">
        <v>2.0615528128088303</v>
      </c>
      <c r="Y87" s="27">
        <v>74.965556829412009</v>
      </c>
    </row>
    <row r="88" spans="1:25" ht="68" x14ac:dyDescent="0.2">
      <c r="A88" s="41">
        <v>87</v>
      </c>
      <c r="B88" s="28" t="s">
        <v>467</v>
      </c>
      <c r="C88" s="26">
        <v>0.25</v>
      </c>
      <c r="D88" s="26">
        <v>0.5</v>
      </c>
      <c r="E88" s="27">
        <v>200</v>
      </c>
      <c r="U88" s="41">
        <v>577</v>
      </c>
      <c r="V88" s="29" t="s">
        <v>565</v>
      </c>
      <c r="W88" s="26">
        <v>2.75</v>
      </c>
      <c r="X88" s="26">
        <v>1.707825127659933</v>
      </c>
      <c r="Y88" s="27">
        <v>62.102731914906649</v>
      </c>
    </row>
    <row r="89" spans="1:25" ht="17" x14ac:dyDescent="0.2">
      <c r="A89" s="41">
        <v>88</v>
      </c>
      <c r="B89" s="25" t="s">
        <v>416</v>
      </c>
      <c r="C89" s="26">
        <v>0.25</v>
      </c>
      <c r="D89" s="26">
        <v>0.5</v>
      </c>
      <c r="E89" s="27">
        <v>200</v>
      </c>
      <c r="U89" s="41">
        <v>153</v>
      </c>
      <c r="V89" s="25" t="s">
        <v>439</v>
      </c>
      <c r="W89" s="26">
        <v>2.5</v>
      </c>
      <c r="X89" s="26">
        <v>3</v>
      </c>
      <c r="Y89" s="27">
        <v>120</v>
      </c>
    </row>
    <row r="90" spans="1:25" ht="17" x14ac:dyDescent="0.2">
      <c r="A90" s="41">
        <v>89</v>
      </c>
      <c r="B90" s="25" t="s">
        <v>313</v>
      </c>
      <c r="C90" s="26">
        <v>0</v>
      </c>
      <c r="D90" s="26">
        <v>0</v>
      </c>
      <c r="E90" s="27" t="e">
        <v>#DIV/0!</v>
      </c>
      <c r="U90" s="41">
        <v>215</v>
      </c>
      <c r="V90" s="28" t="s">
        <v>452</v>
      </c>
      <c r="W90" s="26">
        <v>2.5</v>
      </c>
      <c r="X90" s="26">
        <v>3.3166247903553998</v>
      </c>
      <c r="Y90" s="27">
        <v>132.66499161421601</v>
      </c>
    </row>
    <row r="91" spans="1:25" ht="34" x14ac:dyDescent="0.2">
      <c r="A91" s="41">
        <v>90</v>
      </c>
      <c r="B91" s="29" t="s">
        <v>471</v>
      </c>
      <c r="C91" s="26">
        <v>0.5</v>
      </c>
      <c r="D91" s="26">
        <v>0.57735026918962573</v>
      </c>
      <c r="E91" s="27">
        <v>115.47005383792515</v>
      </c>
      <c r="U91" s="41">
        <v>56</v>
      </c>
      <c r="V91" s="25" t="s">
        <v>409</v>
      </c>
      <c r="W91" s="26">
        <v>2.25</v>
      </c>
      <c r="X91" s="26">
        <v>1.5</v>
      </c>
      <c r="Y91" s="27">
        <v>66.666666666666671</v>
      </c>
    </row>
    <row r="92" spans="1:25" ht="17" x14ac:dyDescent="0.2">
      <c r="A92" s="41">
        <v>91</v>
      </c>
      <c r="B92" s="25" t="s">
        <v>473</v>
      </c>
      <c r="C92" s="26">
        <v>0.5</v>
      </c>
      <c r="D92" s="26">
        <v>0.57735026918962573</v>
      </c>
      <c r="E92" s="27">
        <v>115.47005383792515</v>
      </c>
      <c r="U92" s="41">
        <v>242</v>
      </c>
      <c r="V92" s="28" t="s">
        <v>631</v>
      </c>
      <c r="W92" s="26">
        <v>2.25</v>
      </c>
      <c r="X92" s="26">
        <v>0.9574271077563381</v>
      </c>
      <c r="Y92" s="27">
        <v>42.552315900281691</v>
      </c>
    </row>
    <row r="93" spans="1:25" ht="51" x14ac:dyDescent="0.2">
      <c r="A93" s="41">
        <v>92</v>
      </c>
      <c r="B93" s="25" t="s">
        <v>475</v>
      </c>
      <c r="C93" s="26">
        <v>0.5</v>
      </c>
      <c r="D93" s="26">
        <v>0.57735026918962573</v>
      </c>
      <c r="E93" s="27">
        <v>115.47005383792515</v>
      </c>
      <c r="U93" s="41">
        <v>561</v>
      </c>
      <c r="V93" s="29" t="s">
        <v>400</v>
      </c>
      <c r="W93" s="26">
        <v>2.25</v>
      </c>
      <c r="X93" s="26">
        <v>1.2583057392117916</v>
      </c>
      <c r="Y93" s="27">
        <v>55.924699520524065</v>
      </c>
    </row>
    <row r="94" spans="1:25" ht="17" x14ac:dyDescent="0.2">
      <c r="A94" s="41">
        <v>93</v>
      </c>
      <c r="B94" s="25" t="s">
        <v>477</v>
      </c>
      <c r="C94" s="26">
        <v>0.5</v>
      </c>
      <c r="D94" s="26">
        <v>0.57735026918962573</v>
      </c>
      <c r="E94" s="27">
        <v>115.47005383792515</v>
      </c>
      <c r="U94" s="41">
        <v>77</v>
      </c>
      <c r="V94" s="25" t="s">
        <v>449</v>
      </c>
      <c r="W94" s="26">
        <v>2</v>
      </c>
      <c r="X94" s="26">
        <v>0.81649658092772603</v>
      </c>
      <c r="Y94" s="27">
        <v>40.824829046386299</v>
      </c>
    </row>
    <row r="95" spans="1:25" ht="17" x14ac:dyDescent="0.2">
      <c r="A95" s="41">
        <v>94</v>
      </c>
      <c r="B95" s="25" t="s">
        <v>479</v>
      </c>
      <c r="C95" s="26">
        <v>0</v>
      </c>
      <c r="D95" s="26">
        <v>0</v>
      </c>
      <c r="E95" s="27" t="e">
        <v>#DIV/0!</v>
      </c>
      <c r="U95" s="41">
        <v>100</v>
      </c>
      <c r="V95" s="25" t="s">
        <v>420</v>
      </c>
      <c r="W95" s="26">
        <v>2</v>
      </c>
      <c r="X95" s="26">
        <v>1.4142135623730951</v>
      </c>
      <c r="Y95" s="27">
        <v>70.710678118654755</v>
      </c>
    </row>
    <row r="96" spans="1:25" ht="17" x14ac:dyDescent="0.2">
      <c r="A96" s="41">
        <v>95</v>
      </c>
      <c r="B96" s="25" t="s">
        <v>481</v>
      </c>
      <c r="C96" s="26">
        <v>0.25</v>
      </c>
      <c r="D96" s="26">
        <v>0.5</v>
      </c>
      <c r="E96" s="27">
        <v>200</v>
      </c>
      <c r="U96" s="41">
        <v>101</v>
      </c>
      <c r="V96" s="25" t="s">
        <v>422</v>
      </c>
      <c r="W96" s="26">
        <v>2</v>
      </c>
      <c r="X96" s="26">
        <v>2</v>
      </c>
      <c r="Y96" s="27">
        <v>100</v>
      </c>
    </row>
    <row r="97" spans="1:25" ht="17" x14ac:dyDescent="0.2">
      <c r="A97" s="41">
        <v>96</v>
      </c>
      <c r="B97" s="25" t="s">
        <v>483</v>
      </c>
      <c r="C97" s="26">
        <v>0</v>
      </c>
      <c r="D97" s="26">
        <v>0</v>
      </c>
      <c r="E97" s="27" t="e">
        <v>#DIV/0!</v>
      </c>
      <c r="U97" s="41">
        <v>341</v>
      </c>
      <c r="V97" s="25" t="s">
        <v>789</v>
      </c>
      <c r="W97" s="26">
        <v>2</v>
      </c>
      <c r="X97" s="26">
        <v>0.81649658092772603</v>
      </c>
      <c r="Y97" s="27">
        <v>40.824829046386299</v>
      </c>
    </row>
    <row r="98" spans="1:25" ht="17" x14ac:dyDescent="0.2">
      <c r="A98" s="41">
        <v>97</v>
      </c>
      <c r="B98" s="25" t="s">
        <v>485</v>
      </c>
      <c r="C98" s="26">
        <v>0</v>
      </c>
      <c r="D98" s="26">
        <v>0</v>
      </c>
      <c r="E98" s="27" t="e">
        <v>#DIV/0!</v>
      </c>
      <c r="U98" s="41">
        <v>342</v>
      </c>
      <c r="V98" s="25" t="s">
        <v>682</v>
      </c>
      <c r="W98" s="26">
        <v>2</v>
      </c>
      <c r="X98" s="26">
        <v>0.81649658092772603</v>
      </c>
      <c r="Y98" s="27">
        <v>40.824829046386299</v>
      </c>
    </row>
    <row r="99" spans="1:25" ht="34" x14ac:dyDescent="0.2">
      <c r="A99" s="41">
        <v>98</v>
      </c>
      <c r="B99" s="25" t="s">
        <v>418</v>
      </c>
      <c r="C99" s="26">
        <v>0.25</v>
      </c>
      <c r="D99" s="26">
        <v>0.5</v>
      </c>
      <c r="E99" s="27">
        <v>200</v>
      </c>
      <c r="U99" s="41">
        <v>468</v>
      </c>
      <c r="V99" s="30" t="s">
        <v>528</v>
      </c>
      <c r="W99" s="26">
        <v>2</v>
      </c>
      <c r="X99" s="26">
        <v>0.81649658092772603</v>
      </c>
      <c r="Y99" s="27">
        <v>40.824829046386299</v>
      </c>
    </row>
    <row r="100" spans="1:25" ht="17" x14ac:dyDescent="0.2">
      <c r="A100" s="41">
        <v>99</v>
      </c>
      <c r="B100" s="25" t="s">
        <v>488</v>
      </c>
      <c r="C100" s="26">
        <v>0.25</v>
      </c>
      <c r="D100" s="26">
        <v>0.9574271077563381</v>
      </c>
      <c r="E100" s="27">
        <v>382.97084310253524</v>
      </c>
      <c r="U100" s="41">
        <v>102</v>
      </c>
      <c r="V100" s="29" t="s">
        <v>492</v>
      </c>
      <c r="W100" s="26">
        <v>1.75</v>
      </c>
      <c r="X100" s="26">
        <v>0.5</v>
      </c>
      <c r="Y100" s="27">
        <v>28.571428571428573</v>
      </c>
    </row>
    <row r="101" spans="1:25" ht="17" x14ac:dyDescent="0.2">
      <c r="A101" s="41">
        <v>100</v>
      </c>
      <c r="B101" s="25" t="s">
        <v>420</v>
      </c>
      <c r="C101" s="26">
        <v>2</v>
      </c>
      <c r="D101" s="26">
        <v>1.4142135623730951</v>
      </c>
      <c r="E101" s="27">
        <v>70.710678118654755</v>
      </c>
      <c r="U101" s="41">
        <v>103</v>
      </c>
      <c r="V101" s="28" t="s">
        <v>494</v>
      </c>
      <c r="W101" s="26">
        <v>1.75</v>
      </c>
      <c r="X101" s="26">
        <v>1.5</v>
      </c>
      <c r="Y101" s="27">
        <v>85.714285714285708</v>
      </c>
    </row>
    <row r="102" spans="1:25" ht="17" x14ac:dyDescent="0.2">
      <c r="A102" s="41">
        <v>101</v>
      </c>
      <c r="B102" s="25" t="s">
        <v>422</v>
      </c>
      <c r="C102" s="26">
        <v>2</v>
      </c>
      <c r="D102" s="26">
        <v>2</v>
      </c>
      <c r="E102" s="27">
        <v>100</v>
      </c>
      <c r="U102" s="41">
        <v>162</v>
      </c>
      <c r="V102" s="25" t="s">
        <v>586</v>
      </c>
      <c r="W102" s="26">
        <v>1.75</v>
      </c>
      <c r="X102" s="26">
        <v>1.707825127659933</v>
      </c>
      <c r="Y102" s="27">
        <v>97.590007294853308</v>
      </c>
    </row>
    <row r="103" spans="1:25" ht="17" x14ac:dyDescent="0.2">
      <c r="A103" s="41">
        <v>102</v>
      </c>
      <c r="B103" s="29" t="s">
        <v>492</v>
      </c>
      <c r="C103" s="26">
        <v>1.75</v>
      </c>
      <c r="D103" s="26">
        <v>0.5</v>
      </c>
      <c r="E103" s="27">
        <v>28.571428571428573</v>
      </c>
      <c r="U103" s="41">
        <v>290</v>
      </c>
      <c r="V103" s="25" t="s">
        <v>753</v>
      </c>
      <c r="W103" s="26">
        <v>1.75</v>
      </c>
      <c r="X103" s="26">
        <v>2.8722813232690143</v>
      </c>
      <c r="Y103" s="27">
        <v>164.13036132965797</v>
      </c>
    </row>
    <row r="104" spans="1:25" ht="34" x14ac:dyDescent="0.2">
      <c r="A104" s="41">
        <v>103</v>
      </c>
      <c r="B104" s="28" t="s">
        <v>494</v>
      </c>
      <c r="C104" s="26">
        <v>1.75</v>
      </c>
      <c r="D104" s="26">
        <v>1.5</v>
      </c>
      <c r="E104" s="27">
        <v>85.714285714285708</v>
      </c>
      <c r="U104" s="41">
        <v>324</v>
      </c>
      <c r="V104" s="28" t="s">
        <v>673</v>
      </c>
      <c r="W104" s="26">
        <v>1.75</v>
      </c>
      <c r="X104" s="26">
        <v>0.9574271077563381</v>
      </c>
      <c r="Y104" s="27">
        <v>54.710120443219317</v>
      </c>
    </row>
    <row r="105" spans="1:25" ht="17" x14ac:dyDescent="0.2">
      <c r="A105" s="41">
        <v>104</v>
      </c>
      <c r="B105" s="30" t="s">
        <v>496</v>
      </c>
      <c r="C105" s="26">
        <v>0.75</v>
      </c>
      <c r="D105" s="26">
        <v>0.5</v>
      </c>
      <c r="E105" s="27">
        <v>66.666666666666671</v>
      </c>
      <c r="U105" s="41">
        <v>491</v>
      </c>
      <c r="V105" s="29" t="s">
        <v>392</v>
      </c>
      <c r="W105" s="26">
        <v>1.75</v>
      </c>
      <c r="X105" s="26">
        <v>0.5</v>
      </c>
      <c r="Y105" s="27">
        <v>28.571428571428573</v>
      </c>
    </row>
    <row r="106" spans="1:25" ht="34" x14ac:dyDescent="0.2">
      <c r="A106" s="41">
        <v>105</v>
      </c>
      <c r="B106" s="25" t="s">
        <v>498</v>
      </c>
      <c r="C106" s="26">
        <v>0.75</v>
      </c>
      <c r="D106" s="26">
        <v>0.9574271077563381</v>
      </c>
      <c r="E106" s="27">
        <v>127.65694770084508</v>
      </c>
      <c r="U106" s="41">
        <v>564</v>
      </c>
      <c r="V106" s="29" t="s">
        <v>890</v>
      </c>
      <c r="W106" s="26">
        <v>1.75</v>
      </c>
      <c r="X106" s="26">
        <v>0.5</v>
      </c>
      <c r="Y106" s="27">
        <v>28.571428571428573</v>
      </c>
    </row>
    <row r="107" spans="1:25" ht="17" x14ac:dyDescent="0.2">
      <c r="A107" s="41">
        <v>106</v>
      </c>
      <c r="B107" s="25" t="s">
        <v>500</v>
      </c>
      <c r="C107" s="26">
        <v>0.25</v>
      </c>
      <c r="D107" s="26">
        <v>0.5</v>
      </c>
      <c r="E107" s="27">
        <v>200</v>
      </c>
      <c r="U107" s="41">
        <v>6</v>
      </c>
      <c r="V107" s="25" t="s">
        <v>320</v>
      </c>
      <c r="W107" s="26">
        <v>1.5</v>
      </c>
      <c r="X107" s="26">
        <v>1.2909944487358056</v>
      </c>
      <c r="Y107" s="27">
        <v>86.066296582387039</v>
      </c>
    </row>
    <row r="108" spans="1:25" ht="17" x14ac:dyDescent="0.2">
      <c r="A108" s="41">
        <v>107</v>
      </c>
      <c r="B108" s="25" t="s">
        <v>502</v>
      </c>
      <c r="C108" s="26">
        <v>1.5</v>
      </c>
      <c r="D108" s="26">
        <v>1.7320508075688772</v>
      </c>
      <c r="E108" s="27">
        <v>115.47005383792515</v>
      </c>
      <c r="U108" s="41">
        <v>17</v>
      </c>
      <c r="V108" s="25" t="s">
        <v>342</v>
      </c>
      <c r="W108" s="26">
        <v>1.5</v>
      </c>
      <c r="X108" s="26">
        <v>0.57735026918962573</v>
      </c>
      <c r="Y108" s="27">
        <v>38.490017945975048</v>
      </c>
    </row>
    <row r="109" spans="1:25" ht="17" x14ac:dyDescent="0.2">
      <c r="A109" s="41">
        <v>108</v>
      </c>
      <c r="B109" s="25" t="s">
        <v>504</v>
      </c>
      <c r="C109" s="26">
        <v>0.25</v>
      </c>
      <c r="D109" s="26">
        <v>0.5</v>
      </c>
      <c r="E109" s="27">
        <v>200</v>
      </c>
      <c r="U109" s="41">
        <v>20</v>
      </c>
      <c r="V109" s="28" t="s">
        <v>348</v>
      </c>
      <c r="W109" s="26">
        <v>1.5</v>
      </c>
      <c r="X109" s="26">
        <v>0.57735026918962573</v>
      </c>
      <c r="Y109" s="27">
        <v>38.490017945975048</v>
      </c>
    </row>
    <row r="110" spans="1:25" ht="17" x14ac:dyDescent="0.2">
      <c r="A110" s="41">
        <v>109</v>
      </c>
      <c r="B110" s="28" t="s">
        <v>506</v>
      </c>
      <c r="C110" s="26">
        <v>0</v>
      </c>
      <c r="D110" s="26">
        <v>0</v>
      </c>
      <c r="E110" s="27" t="e">
        <v>#DIV/0!</v>
      </c>
      <c r="U110" s="41">
        <v>107</v>
      </c>
      <c r="V110" s="25" t="s">
        <v>502</v>
      </c>
      <c r="W110" s="26">
        <v>1.5</v>
      </c>
      <c r="X110" s="26">
        <v>1.7320508075688772</v>
      </c>
      <c r="Y110" s="27">
        <v>115.47005383792515</v>
      </c>
    </row>
    <row r="111" spans="1:25" ht="17" x14ac:dyDescent="0.2">
      <c r="A111" s="41">
        <v>110</v>
      </c>
      <c r="B111" s="25" t="s">
        <v>508</v>
      </c>
      <c r="C111" s="26">
        <v>-0.25</v>
      </c>
      <c r="D111" s="26">
        <v>0.5</v>
      </c>
      <c r="E111" s="27">
        <v>-200</v>
      </c>
      <c r="U111" s="41">
        <v>111</v>
      </c>
      <c r="V111" s="29" t="s">
        <v>424</v>
      </c>
      <c r="W111" s="26">
        <v>1.5</v>
      </c>
      <c r="X111" s="26">
        <v>1</v>
      </c>
      <c r="Y111" s="27">
        <v>66.666666666666671</v>
      </c>
    </row>
    <row r="112" spans="1:25" ht="17" x14ac:dyDescent="0.2">
      <c r="A112" s="41">
        <v>111</v>
      </c>
      <c r="B112" s="29" t="s">
        <v>424</v>
      </c>
      <c r="C112" s="26">
        <v>1.5</v>
      </c>
      <c r="D112" s="26">
        <v>1</v>
      </c>
      <c r="E112" s="27">
        <v>66.666666666666671</v>
      </c>
      <c r="U112" s="41">
        <v>115</v>
      </c>
      <c r="V112" s="25" t="s">
        <v>517</v>
      </c>
      <c r="W112" s="26">
        <v>1.5</v>
      </c>
      <c r="X112" s="26">
        <v>1</v>
      </c>
      <c r="Y112" s="27">
        <v>66.666666666666671</v>
      </c>
    </row>
    <row r="113" spans="1:25" ht="17" x14ac:dyDescent="0.2">
      <c r="A113" s="41">
        <v>112</v>
      </c>
      <c r="B113" s="25" t="s">
        <v>511</v>
      </c>
      <c r="C113" s="26">
        <v>0.25</v>
      </c>
      <c r="D113" s="26">
        <v>0.5</v>
      </c>
      <c r="E113" s="27">
        <v>200</v>
      </c>
      <c r="U113" s="41">
        <v>167</v>
      </c>
      <c r="V113" s="25" t="s">
        <v>591</v>
      </c>
      <c r="W113" s="26">
        <v>1.5</v>
      </c>
      <c r="X113" s="26">
        <v>3</v>
      </c>
      <c r="Y113" s="27">
        <v>200</v>
      </c>
    </row>
    <row r="114" spans="1:25" ht="17" x14ac:dyDescent="0.2">
      <c r="A114" s="41">
        <v>113</v>
      </c>
      <c r="B114" s="25" t="s">
        <v>513</v>
      </c>
      <c r="C114" s="26">
        <v>0</v>
      </c>
      <c r="D114" s="26">
        <v>0</v>
      </c>
      <c r="E114" s="27" t="e">
        <v>#DIV/0!</v>
      </c>
      <c r="U114" s="41">
        <v>235</v>
      </c>
      <c r="V114" s="25" t="s">
        <v>672</v>
      </c>
      <c r="W114" s="26">
        <v>1.5</v>
      </c>
      <c r="X114" s="26">
        <v>1</v>
      </c>
      <c r="Y114" s="27">
        <v>66.666666666666671</v>
      </c>
    </row>
    <row r="115" spans="1:25" ht="17" x14ac:dyDescent="0.2">
      <c r="A115" s="41">
        <v>114</v>
      </c>
      <c r="B115" s="25" t="s">
        <v>515</v>
      </c>
      <c r="C115" s="26">
        <v>0.25</v>
      </c>
      <c r="D115" s="26">
        <v>0.5</v>
      </c>
      <c r="E115" s="27">
        <v>200</v>
      </c>
      <c r="U115" s="41">
        <v>256</v>
      </c>
      <c r="V115" s="25" t="s">
        <v>639</v>
      </c>
      <c r="W115" s="26">
        <v>1.5</v>
      </c>
      <c r="X115" s="26">
        <v>2.3804761428476167</v>
      </c>
      <c r="Y115" s="27">
        <v>158.69840952317443</v>
      </c>
    </row>
    <row r="116" spans="1:25" ht="17" x14ac:dyDescent="0.2">
      <c r="A116" s="41">
        <v>115</v>
      </c>
      <c r="B116" s="25" t="s">
        <v>517</v>
      </c>
      <c r="C116" s="26">
        <v>1.5</v>
      </c>
      <c r="D116" s="26">
        <v>1</v>
      </c>
      <c r="E116" s="27">
        <v>66.666666666666671</v>
      </c>
      <c r="U116" s="41">
        <v>355</v>
      </c>
      <c r="V116" s="25" t="s">
        <v>794</v>
      </c>
      <c r="W116" s="26">
        <v>1.5</v>
      </c>
      <c r="X116" s="26">
        <v>0.57735026918962573</v>
      </c>
      <c r="Y116" s="27">
        <v>38.490017945975048</v>
      </c>
    </row>
    <row r="117" spans="1:25" ht="34" x14ac:dyDescent="0.2">
      <c r="A117" s="41">
        <v>116</v>
      </c>
      <c r="B117" s="25" t="s">
        <v>339</v>
      </c>
      <c r="C117" s="26">
        <v>0.25</v>
      </c>
      <c r="D117" s="26">
        <v>0.5</v>
      </c>
      <c r="E117" s="27">
        <v>200</v>
      </c>
      <c r="U117" s="41">
        <v>433</v>
      </c>
      <c r="V117" s="28" t="s">
        <v>722</v>
      </c>
      <c r="W117" s="26">
        <v>1.5</v>
      </c>
      <c r="X117" s="26">
        <v>1.2909944487358056</v>
      </c>
      <c r="Y117" s="27">
        <v>86.066296582387039</v>
      </c>
    </row>
    <row r="118" spans="1:25" ht="17" x14ac:dyDescent="0.2">
      <c r="A118" s="41">
        <v>117</v>
      </c>
      <c r="B118" s="25" t="s">
        <v>426</v>
      </c>
      <c r="C118" s="26">
        <v>1</v>
      </c>
      <c r="D118" s="26">
        <v>0.81649658092772603</v>
      </c>
      <c r="E118" s="27">
        <v>81.649658092772597</v>
      </c>
      <c r="U118" s="41">
        <v>472</v>
      </c>
      <c r="V118" s="29" t="s">
        <v>847</v>
      </c>
      <c r="W118" s="26">
        <v>1.5</v>
      </c>
      <c r="X118" s="26">
        <v>1.2909944487358056</v>
      </c>
      <c r="Y118" s="27">
        <v>86.066296582387039</v>
      </c>
    </row>
    <row r="119" spans="1:25" ht="17" x14ac:dyDescent="0.2">
      <c r="A119" s="41">
        <v>118</v>
      </c>
      <c r="B119" s="25" t="s">
        <v>521</v>
      </c>
      <c r="C119" s="26">
        <v>0.75</v>
      </c>
      <c r="D119" s="26">
        <v>0.5</v>
      </c>
      <c r="E119" s="27">
        <v>66.666666666666671</v>
      </c>
      <c r="U119" s="41">
        <v>474</v>
      </c>
      <c r="V119" s="29" t="s">
        <v>849</v>
      </c>
      <c r="W119" s="26">
        <v>1.5</v>
      </c>
      <c r="X119" s="26">
        <v>0.57735026918962573</v>
      </c>
      <c r="Y119" s="27">
        <v>38.490017945975048</v>
      </c>
    </row>
    <row r="120" spans="1:25" ht="34" x14ac:dyDescent="0.2">
      <c r="A120" s="41">
        <v>119</v>
      </c>
      <c r="B120" s="25" t="s">
        <v>523</v>
      </c>
      <c r="C120" s="26">
        <v>0.25</v>
      </c>
      <c r="D120" s="26">
        <v>0.5</v>
      </c>
      <c r="E120" s="27">
        <v>200</v>
      </c>
      <c r="U120" s="41">
        <v>548</v>
      </c>
      <c r="V120" s="25" t="s">
        <v>549</v>
      </c>
      <c r="W120" s="26">
        <v>1.5</v>
      </c>
      <c r="X120" s="26">
        <v>1</v>
      </c>
      <c r="Y120" s="27">
        <v>66.666666666666671</v>
      </c>
    </row>
    <row r="121" spans="1:25" ht="34" x14ac:dyDescent="0.2">
      <c r="A121" s="41">
        <v>120</v>
      </c>
      <c r="B121" s="25" t="s">
        <v>525</v>
      </c>
      <c r="C121" s="26">
        <v>0</v>
      </c>
      <c r="D121" s="26">
        <v>0</v>
      </c>
      <c r="E121" s="27" t="e">
        <v>#DIV/0!</v>
      </c>
      <c r="U121" s="41">
        <v>549</v>
      </c>
      <c r="V121" s="25" t="s">
        <v>757</v>
      </c>
      <c r="W121" s="26">
        <v>1.5</v>
      </c>
      <c r="X121" s="26">
        <v>1</v>
      </c>
      <c r="Y121" s="27">
        <v>66.666666666666671</v>
      </c>
    </row>
    <row r="122" spans="1:25" ht="17" x14ac:dyDescent="0.2">
      <c r="A122" s="41">
        <v>121</v>
      </c>
      <c r="B122" s="25" t="s">
        <v>527</v>
      </c>
      <c r="C122" s="26">
        <v>0.5</v>
      </c>
      <c r="D122" s="26">
        <v>0.57735026918962573</v>
      </c>
      <c r="E122" s="27">
        <v>115.47005383792515</v>
      </c>
      <c r="U122" s="41">
        <v>79</v>
      </c>
      <c r="V122" s="25" t="s">
        <v>337</v>
      </c>
      <c r="W122" s="26">
        <v>1.25</v>
      </c>
      <c r="X122" s="26">
        <v>1.2583057392117916</v>
      </c>
      <c r="Y122" s="27">
        <v>100.66445913694332</v>
      </c>
    </row>
    <row r="123" spans="1:25" ht="17" x14ac:dyDescent="0.2">
      <c r="A123" s="41">
        <v>122</v>
      </c>
      <c r="B123" s="25" t="s">
        <v>428</v>
      </c>
      <c r="C123" s="26">
        <v>116.25</v>
      </c>
      <c r="D123" s="26">
        <v>63.289677936716771</v>
      </c>
      <c r="E123" s="27">
        <v>54.442733709003676</v>
      </c>
      <c r="U123" s="41">
        <v>161</v>
      </c>
      <c r="V123" s="25" t="s">
        <v>585</v>
      </c>
      <c r="W123" s="26">
        <v>1.25</v>
      </c>
      <c r="X123" s="26">
        <v>0.9574271077563381</v>
      </c>
      <c r="Y123" s="27">
        <v>76.594168620507048</v>
      </c>
    </row>
    <row r="124" spans="1:25" ht="17" x14ac:dyDescent="0.2">
      <c r="A124" s="41">
        <v>123</v>
      </c>
      <c r="B124" s="25" t="s">
        <v>530</v>
      </c>
      <c r="C124" s="26">
        <v>0.75</v>
      </c>
      <c r="D124" s="26">
        <v>0.5</v>
      </c>
      <c r="E124" s="27">
        <v>66.666666666666671</v>
      </c>
      <c r="U124" s="41">
        <v>164</v>
      </c>
      <c r="V124" s="25" t="s">
        <v>588</v>
      </c>
      <c r="W124" s="26">
        <v>1.25</v>
      </c>
      <c r="X124" s="26">
        <v>0.9574271077563381</v>
      </c>
      <c r="Y124" s="27">
        <v>76.594168620507048</v>
      </c>
    </row>
    <row r="125" spans="1:25" ht="17" x14ac:dyDescent="0.2">
      <c r="A125" s="41">
        <v>124</v>
      </c>
      <c r="B125" s="25" t="s">
        <v>430</v>
      </c>
      <c r="C125" s="26">
        <v>10.75</v>
      </c>
      <c r="D125" s="26">
        <v>3.3040379335998349</v>
      </c>
      <c r="E125" s="27">
        <v>30.735236591626368</v>
      </c>
      <c r="U125" s="41">
        <v>192</v>
      </c>
      <c r="V125" s="25" t="s">
        <v>609</v>
      </c>
      <c r="W125" s="26">
        <v>1.25</v>
      </c>
      <c r="X125" s="26">
        <v>2.0615528128088303</v>
      </c>
      <c r="Y125" s="27">
        <v>164.92422502470643</v>
      </c>
    </row>
    <row r="126" spans="1:25" ht="17" x14ac:dyDescent="0.2">
      <c r="A126" s="41">
        <v>125</v>
      </c>
      <c r="B126" s="25" t="s">
        <v>533</v>
      </c>
      <c r="C126" s="26">
        <v>0.5</v>
      </c>
      <c r="D126" s="26">
        <v>0.57735026918962573</v>
      </c>
      <c r="E126" s="27">
        <v>115.47005383792515</v>
      </c>
      <c r="U126" s="41">
        <v>210</v>
      </c>
      <c r="V126" s="25" t="s">
        <v>629</v>
      </c>
      <c r="W126" s="26">
        <v>1.25</v>
      </c>
      <c r="X126" s="26">
        <v>1.5</v>
      </c>
      <c r="Y126" s="27">
        <v>120</v>
      </c>
    </row>
    <row r="127" spans="1:25" ht="34" x14ac:dyDescent="0.2">
      <c r="A127" s="41">
        <v>126</v>
      </c>
      <c r="B127" s="28" t="s">
        <v>535</v>
      </c>
      <c r="C127" s="26">
        <v>0.25</v>
      </c>
      <c r="D127" s="26">
        <v>0.5</v>
      </c>
      <c r="E127" s="27">
        <v>200</v>
      </c>
      <c r="U127" s="41">
        <v>212</v>
      </c>
      <c r="V127" s="28" t="s">
        <v>632</v>
      </c>
      <c r="W127" s="26">
        <v>1.25</v>
      </c>
      <c r="X127" s="26">
        <v>0.5</v>
      </c>
      <c r="Y127" s="27">
        <v>40</v>
      </c>
    </row>
    <row r="128" spans="1:25" ht="17" x14ac:dyDescent="0.2">
      <c r="A128" s="41">
        <v>127</v>
      </c>
      <c r="B128" s="28" t="s">
        <v>341</v>
      </c>
      <c r="C128" s="26">
        <v>0.5</v>
      </c>
      <c r="D128" s="26">
        <v>0.57735026918962573</v>
      </c>
      <c r="E128" s="27">
        <v>115.47005383792515</v>
      </c>
      <c r="U128" s="41">
        <v>220</v>
      </c>
      <c r="V128" s="25" t="s">
        <v>644</v>
      </c>
      <c r="W128" s="26">
        <v>1.25</v>
      </c>
      <c r="X128" s="26">
        <v>1.8929694486000912</v>
      </c>
      <c r="Y128" s="27">
        <v>151.4375558880073</v>
      </c>
    </row>
    <row r="129" spans="1:25" ht="17" x14ac:dyDescent="0.2">
      <c r="A129" s="41">
        <v>128</v>
      </c>
      <c r="B129" s="25" t="s">
        <v>432</v>
      </c>
      <c r="C129" s="26">
        <v>0</v>
      </c>
      <c r="D129" s="26">
        <v>0</v>
      </c>
      <c r="E129" s="27" t="e">
        <v>#DIV/0!</v>
      </c>
      <c r="U129" s="41">
        <v>241</v>
      </c>
      <c r="V129" s="25" t="s">
        <v>457</v>
      </c>
      <c r="W129" s="26">
        <v>1.25</v>
      </c>
      <c r="X129" s="26">
        <v>1.5</v>
      </c>
      <c r="Y129" s="27">
        <v>120</v>
      </c>
    </row>
    <row r="130" spans="1:25" ht="17" x14ac:dyDescent="0.2">
      <c r="A130" s="41">
        <v>129</v>
      </c>
      <c r="B130" s="28" t="s">
        <v>539</v>
      </c>
      <c r="C130" s="26">
        <v>0.25</v>
      </c>
      <c r="D130" s="26">
        <v>0.5</v>
      </c>
      <c r="E130" s="27">
        <v>200</v>
      </c>
      <c r="U130" s="41">
        <v>244</v>
      </c>
      <c r="V130" s="25" t="s">
        <v>633</v>
      </c>
      <c r="W130" s="26">
        <v>1.25</v>
      </c>
      <c r="X130" s="26">
        <v>0.5</v>
      </c>
      <c r="Y130" s="27">
        <v>40</v>
      </c>
    </row>
    <row r="131" spans="1:25" ht="17" x14ac:dyDescent="0.2">
      <c r="A131" s="41">
        <v>130</v>
      </c>
      <c r="B131" s="28" t="s">
        <v>541</v>
      </c>
      <c r="C131" s="26">
        <v>0.5</v>
      </c>
      <c r="D131" s="26">
        <v>0.57735026918962573</v>
      </c>
      <c r="E131" s="27">
        <v>115.47005383792515</v>
      </c>
      <c r="U131" s="41">
        <v>311</v>
      </c>
      <c r="V131" s="29" t="s">
        <v>660</v>
      </c>
      <c r="W131" s="26">
        <v>1.25</v>
      </c>
      <c r="X131" s="26">
        <v>0.5</v>
      </c>
      <c r="Y131" s="27">
        <v>40</v>
      </c>
    </row>
    <row r="132" spans="1:25" ht="34" x14ac:dyDescent="0.2">
      <c r="A132" s="41">
        <v>131</v>
      </c>
      <c r="B132" s="25" t="s">
        <v>543</v>
      </c>
      <c r="C132" s="26">
        <v>0.5</v>
      </c>
      <c r="D132" s="26">
        <v>0.57735026918962573</v>
      </c>
      <c r="E132" s="27">
        <v>115.47005383792515</v>
      </c>
      <c r="U132" s="41">
        <v>358</v>
      </c>
      <c r="V132" s="28" t="s">
        <v>491</v>
      </c>
      <c r="W132" s="26">
        <v>1.25</v>
      </c>
      <c r="X132" s="26">
        <v>0.5</v>
      </c>
      <c r="Y132" s="27">
        <v>40</v>
      </c>
    </row>
    <row r="133" spans="1:25" ht="17" x14ac:dyDescent="0.2">
      <c r="A133" s="41">
        <v>132</v>
      </c>
      <c r="B133" s="29" t="s">
        <v>545</v>
      </c>
      <c r="C133" s="26">
        <v>1</v>
      </c>
      <c r="D133" s="26">
        <v>1.4142135623730951</v>
      </c>
      <c r="E133" s="27">
        <v>141.42135623730951</v>
      </c>
      <c r="U133" s="41">
        <v>380</v>
      </c>
      <c r="V133" s="28" t="s">
        <v>700</v>
      </c>
      <c r="W133" s="26">
        <v>1.25</v>
      </c>
      <c r="X133" s="26">
        <v>0.5</v>
      </c>
      <c r="Y133" s="27">
        <v>40</v>
      </c>
    </row>
    <row r="134" spans="1:25" ht="34" x14ac:dyDescent="0.2">
      <c r="A134" s="41">
        <v>133</v>
      </c>
      <c r="B134" s="25" t="s">
        <v>433</v>
      </c>
      <c r="C134" s="26">
        <v>0.5</v>
      </c>
      <c r="D134" s="26">
        <v>0.57735026918962573</v>
      </c>
      <c r="E134" s="27">
        <v>115.47005383792515</v>
      </c>
      <c r="U134" s="41">
        <v>415</v>
      </c>
      <c r="V134" s="28" t="s">
        <v>820</v>
      </c>
      <c r="W134" s="26">
        <v>1.25</v>
      </c>
      <c r="X134" s="26">
        <v>1.8929694486000912</v>
      </c>
      <c r="Y134" s="27">
        <v>151.4375558880073</v>
      </c>
    </row>
    <row r="135" spans="1:25" ht="34" x14ac:dyDescent="0.2">
      <c r="A135" s="41">
        <v>134</v>
      </c>
      <c r="B135" s="25" t="s">
        <v>548</v>
      </c>
      <c r="C135" s="26">
        <v>1</v>
      </c>
      <c r="D135" s="26">
        <v>0</v>
      </c>
      <c r="E135" s="27">
        <v>0</v>
      </c>
      <c r="U135" s="41">
        <v>432</v>
      </c>
      <c r="V135" s="28" t="s">
        <v>512</v>
      </c>
      <c r="W135" s="26">
        <v>1.25</v>
      </c>
      <c r="X135" s="26">
        <v>0.5</v>
      </c>
      <c r="Y135" s="27">
        <v>40</v>
      </c>
    </row>
    <row r="136" spans="1:25" ht="17" x14ac:dyDescent="0.2">
      <c r="A136" s="41">
        <v>135</v>
      </c>
      <c r="B136" s="28" t="s">
        <v>550</v>
      </c>
      <c r="C136" s="26">
        <v>0</v>
      </c>
      <c r="D136" s="26">
        <v>0</v>
      </c>
      <c r="E136" s="27" t="e">
        <v>#DIV/0!</v>
      </c>
      <c r="U136" s="41">
        <v>466</v>
      </c>
      <c r="V136" s="29" t="s">
        <v>843</v>
      </c>
      <c r="W136" s="26">
        <v>1.25</v>
      </c>
      <c r="X136" s="26">
        <v>0.5</v>
      </c>
      <c r="Y136" s="27">
        <v>40</v>
      </c>
    </row>
    <row r="137" spans="1:25" ht="34" x14ac:dyDescent="0.2">
      <c r="A137" s="41">
        <v>136</v>
      </c>
      <c r="B137" s="28" t="s">
        <v>552</v>
      </c>
      <c r="C137" s="26">
        <v>0.5</v>
      </c>
      <c r="D137" s="26">
        <v>0.57735026918962573</v>
      </c>
      <c r="E137" s="27">
        <v>115.47005383792515</v>
      </c>
      <c r="U137" s="41">
        <v>470</v>
      </c>
      <c r="V137" s="29" t="s">
        <v>846</v>
      </c>
      <c r="W137" s="26">
        <v>1.25</v>
      </c>
      <c r="X137" s="26">
        <v>0.5</v>
      </c>
      <c r="Y137" s="27">
        <v>40</v>
      </c>
    </row>
    <row r="138" spans="1:25" ht="17" x14ac:dyDescent="0.2">
      <c r="A138" s="41">
        <v>137</v>
      </c>
      <c r="B138" s="28" t="s">
        <v>554</v>
      </c>
      <c r="C138" s="26">
        <v>0</v>
      </c>
      <c r="D138" s="26">
        <v>0</v>
      </c>
      <c r="E138" s="27" t="e">
        <v>#DIV/0!</v>
      </c>
      <c r="U138" s="41">
        <v>490</v>
      </c>
      <c r="V138" s="29" t="s">
        <v>855</v>
      </c>
      <c r="W138" s="26">
        <v>1.25</v>
      </c>
      <c r="X138" s="26">
        <v>0.5</v>
      </c>
      <c r="Y138" s="27">
        <v>40</v>
      </c>
    </row>
    <row r="139" spans="1:25" ht="17" x14ac:dyDescent="0.2">
      <c r="A139" s="41">
        <v>138</v>
      </c>
      <c r="B139" s="28" t="s">
        <v>343</v>
      </c>
      <c r="C139" s="26">
        <v>0.75</v>
      </c>
      <c r="D139" s="26">
        <v>0.9574271077563381</v>
      </c>
      <c r="E139" s="27">
        <v>127.65694770084508</v>
      </c>
      <c r="U139" s="41">
        <v>493</v>
      </c>
      <c r="V139" s="29" t="s">
        <v>857</v>
      </c>
      <c r="W139" s="26">
        <v>1.25</v>
      </c>
      <c r="X139" s="26">
        <v>0.5</v>
      </c>
      <c r="Y139" s="27">
        <v>40</v>
      </c>
    </row>
    <row r="140" spans="1:25" ht="17" x14ac:dyDescent="0.2">
      <c r="A140" s="41">
        <v>139</v>
      </c>
      <c r="B140" s="25" t="s">
        <v>557</v>
      </c>
      <c r="C140" s="26">
        <v>0.5</v>
      </c>
      <c r="D140" s="26">
        <v>0.57735026918962573</v>
      </c>
      <c r="E140" s="27">
        <v>115.47005383792515</v>
      </c>
      <c r="U140" s="41">
        <v>495</v>
      </c>
      <c r="V140" s="29" t="s">
        <v>858</v>
      </c>
      <c r="W140" s="26">
        <v>1.25</v>
      </c>
      <c r="X140" s="26">
        <v>0.5</v>
      </c>
      <c r="Y140" s="27">
        <v>40</v>
      </c>
    </row>
    <row r="141" spans="1:25" ht="17" x14ac:dyDescent="0.2">
      <c r="A141" s="41">
        <v>140</v>
      </c>
      <c r="B141" s="25" t="s">
        <v>559</v>
      </c>
      <c r="C141" s="26">
        <v>1</v>
      </c>
      <c r="D141" s="26">
        <v>0</v>
      </c>
      <c r="E141" s="27">
        <v>0</v>
      </c>
      <c r="U141" s="41">
        <v>563</v>
      </c>
      <c r="V141" s="25" t="s">
        <v>765</v>
      </c>
      <c r="W141" s="26">
        <v>1.25</v>
      </c>
      <c r="X141" s="26">
        <v>0.9574271077563381</v>
      </c>
      <c r="Y141" s="27">
        <v>76.594168620507048</v>
      </c>
    </row>
    <row r="142" spans="1:25" ht="17" x14ac:dyDescent="0.2">
      <c r="A142" s="41">
        <v>141</v>
      </c>
      <c r="B142" s="29" t="s">
        <v>561</v>
      </c>
      <c r="C142" s="26">
        <v>0.5</v>
      </c>
      <c r="D142" s="26">
        <v>0.57735026918962573</v>
      </c>
      <c r="E142" s="27">
        <v>115.47005383792515</v>
      </c>
      <c r="U142" s="41">
        <v>579</v>
      </c>
      <c r="V142" s="29" t="s">
        <v>770</v>
      </c>
      <c r="W142" s="26">
        <v>1.25</v>
      </c>
      <c r="X142" s="26">
        <v>0.5</v>
      </c>
      <c r="Y142" s="27">
        <v>40</v>
      </c>
    </row>
    <row r="143" spans="1:25" ht="17" x14ac:dyDescent="0.2">
      <c r="A143" s="41">
        <v>142</v>
      </c>
      <c r="B143" s="25" t="s">
        <v>311</v>
      </c>
      <c r="C143" s="26">
        <v>146.25</v>
      </c>
      <c r="D143" s="26">
        <v>224.70183948216058</v>
      </c>
      <c r="E143" s="27">
        <v>153.64228340660551</v>
      </c>
      <c r="U143" s="41">
        <v>18</v>
      </c>
      <c r="V143" s="25" t="s">
        <v>344</v>
      </c>
      <c r="W143" s="26">
        <v>1</v>
      </c>
      <c r="X143" s="26">
        <v>0.81649658092772603</v>
      </c>
      <c r="Y143" s="27">
        <v>81.649658092772597</v>
      </c>
    </row>
    <row r="144" spans="1:25" ht="17" x14ac:dyDescent="0.2">
      <c r="A144" s="41">
        <v>143</v>
      </c>
      <c r="B144" s="25" t="s">
        <v>564</v>
      </c>
      <c r="C144" s="26">
        <v>0</v>
      </c>
      <c r="D144" s="26">
        <v>0</v>
      </c>
      <c r="E144" s="27" t="e">
        <v>#DIV/0!</v>
      </c>
      <c r="U144" s="41">
        <v>60</v>
      </c>
      <c r="V144" s="25" t="s">
        <v>417</v>
      </c>
      <c r="W144" s="26">
        <v>1</v>
      </c>
      <c r="X144" s="26">
        <v>0</v>
      </c>
      <c r="Y144" s="27">
        <v>0</v>
      </c>
    </row>
    <row r="145" spans="1:25" ht="17" x14ac:dyDescent="0.2">
      <c r="A145" s="41">
        <v>144</v>
      </c>
      <c r="B145" s="28" t="s">
        <v>435</v>
      </c>
      <c r="C145" s="26">
        <v>0.25</v>
      </c>
      <c r="D145" s="26">
        <v>0.5</v>
      </c>
      <c r="E145" s="27">
        <v>200</v>
      </c>
      <c r="U145" s="41">
        <v>68</v>
      </c>
      <c r="V145" s="25" t="s">
        <v>410</v>
      </c>
      <c r="W145" s="26">
        <v>1</v>
      </c>
      <c r="X145" s="26">
        <v>0.81649658092772603</v>
      </c>
      <c r="Y145" s="27">
        <v>81.649658092772597</v>
      </c>
    </row>
    <row r="146" spans="1:25" ht="17" x14ac:dyDescent="0.2">
      <c r="A146" s="41">
        <v>145</v>
      </c>
      <c r="B146" s="25" t="s">
        <v>567</v>
      </c>
      <c r="C146" s="26">
        <v>0</v>
      </c>
      <c r="D146" s="26">
        <v>0</v>
      </c>
      <c r="E146" s="27" t="e">
        <v>#DIV/0!</v>
      </c>
      <c r="U146" s="41">
        <v>83</v>
      </c>
      <c r="V146" s="28" t="s">
        <v>460</v>
      </c>
      <c r="W146" s="26">
        <v>1</v>
      </c>
      <c r="X146" s="26">
        <v>0.81649658092772603</v>
      </c>
      <c r="Y146" s="27">
        <v>81.649658092772597</v>
      </c>
    </row>
    <row r="147" spans="1:25" ht="17" x14ac:dyDescent="0.2">
      <c r="A147" s="41">
        <v>146</v>
      </c>
      <c r="B147" s="25" t="s">
        <v>569</v>
      </c>
      <c r="C147" s="26">
        <v>0.25</v>
      </c>
      <c r="D147" s="26">
        <v>0.5</v>
      </c>
      <c r="E147" s="27">
        <v>200</v>
      </c>
      <c r="U147" s="41">
        <v>117</v>
      </c>
      <c r="V147" s="25" t="s">
        <v>426</v>
      </c>
      <c r="W147" s="26">
        <v>1</v>
      </c>
      <c r="X147" s="26">
        <v>0.81649658092772603</v>
      </c>
      <c r="Y147" s="27">
        <v>81.649658092772597</v>
      </c>
    </row>
    <row r="148" spans="1:25" ht="17" x14ac:dyDescent="0.2">
      <c r="A148" s="41">
        <v>147</v>
      </c>
      <c r="B148" s="25" t="s">
        <v>571</v>
      </c>
      <c r="C148" s="26">
        <v>0</v>
      </c>
      <c r="D148" s="26">
        <v>0</v>
      </c>
      <c r="E148" s="27" t="e">
        <v>#DIV/0!</v>
      </c>
      <c r="U148" s="41">
        <v>132</v>
      </c>
      <c r="V148" s="29" t="s">
        <v>545</v>
      </c>
      <c r="W148" s="26">
        <v>1</v>
      </c>
      <c r="X148" s="26">
        <v>1.4142135623730951</v>
      </c>
      <c r="Y148" s="27">
        <v>141.42135623730951</v>
      </c>
    </row>
    <row r="149" spans="1:25" ht="17" x14ac:dyDescent="0.2">
      <c r="A149" s="41">
        <v>148</v>
      </c>
      <c r="B149" s="25" t="s">
        <v>573</v>
      </c>
      <c r="C149" s="26">
        <v>0</v>
      </c>
      <c r="D149" s="26">
        <v>0</v>
      </c>
      <c r="E149" s="27" t="e">
        <v>#DIV/0!</v>
      </c>
      <c r="U149" s="41">
        <v>134</v>
      </c>
      <c r="V149" s="25" t="s">
        <v>548</v>
      </c>
      <c r="W149" s="26">
        <v>1</v>
      </c>
      <c r="X149" s="26">
        <v>0</v>
      </c>
      <c r="Y149" s="27">
        <v>0</v>
      </c>
    </row>
    <row r="150" spans="1:25" ht="17" x14ac:dyDescent="0.2">
      <c r="A150" s="41">
        <v>149</v>
      </c>
      <c r="B150" s="25" t="s">
        <v>575</v>
      </c>
      <c r="C150" s="26">
        <v>0.5</v>
      </c>
      <c r="D150" s="26">
        <v>0.57735026918962573</v>
      </c>
      <c r="E150" s="27">
        <v>115.47005383792515</v>
      </c>
      <c r="U150" s="41">
        <v>140</v>
      </c>
      <c r="V150" s="25" t="s">
        <v>559</v>
      </c>
      <c r="W150" s="26">
        <v>1</v>
      </c>
      <c r="X150" s="26">
        <v>0</v>
      </c>
      <c r="Y150" s="27">
        <v>0</v>
      </c>
    </row>
    <row r="151" spans="1:25" ht="17" x14ac:dyDescent="0.2">
      <c r="A151" s="41">
        <v>150</v>
      </c>
      <c r="B151" s="25" t="s">
        <v>577</v>
      </c>
      <c r="C151" s="26">
        <v>0.25</v>
      </c>
      <c r="D151" s="26">
        <v>0.5</v>
      </c>
      <c r="E151" s="27">
        <v>200</v>
      </c>
      <c r="U151" s="41">
        <v>151</v>
      </c>
      <c r="V151" s="25" t="s">
        <v>345</v>
      </c>
      <c r="W151" s="26">
        <v>1</v>
      </c>
      <c r="X151" s="26">
        <v>0.81649658092772603</v>
      </c>
      <c r="Y151" s="27">
        <v>81.649658092772597</v>
      </c>
    </row>
    <row r="152" spans="1:25" ht="17" x14ac:dyDescent="0.2">
      <c r="A152" s="41">
        <v>151</v>
      </c>
      <c r="B152" s="25" t="s">
        <v>345</v>
      </c>
      <c r="C152" s="26">
        <v>1</v>
      </c>
      <c r="D152" s="26">
        <v>0.81649658092772603</v>
      </c>
      <c r="E152" s="27">
        <v>81.649658092772597</v>
      </c>
      <c r="U152" s="41">
        <v>154</v>
      </c>
      <c r="V152" s="25" t="s">
        <v>578</v>
      </c>
      <c r="W152" s="26">
        <v>1</v>
      </c>
      <c r="X152" s="26">
        <v>0</v>
      </c>
      <c r="Y152" s="27">
        <v>0</v>
      </c>
    </row>
    <row r="153" spans="1:25" ht="17" x14ac:dyDescent="0.2">
      <c r="A153" s="41">
        <v>152</v>
      </c>
      <c r="B153" s="25" t="s">
        <v>437</v>
      </c>
      <c r="C153" s="26">
        <v>0.25</v>
      </c>
      <c r="D153" s="26">
        <v>0.5</v>
      </c>
      <c r="E153" s="27">
        <v>200</v>
      </c>
      <c r="U153" s="41">
        <v>163</v>
      </c>
      <c r="V153" s="25" t="s">
        <v>587</v>
      </c>
      <c r="W153" s="26">
        <v>1</v>
      </c>
      <c r="X153" s="26">
        <v>0.81649658092772603</v>
      </c>
      <c r="Y153" s="27">
        <v>81.649658092772597</v>
      </c>
    </row>
    <row r="154" spans="1:25" ht="17" x14ac:dyDescent="0.2">
      <c r="A154" s="41">
        <v>153</v>
      </c>
      <c r="B154" s="25" t="s">
        <v>439</v>
      </c>
      <c r="C154" s="26">
        <v>2.5</v>
      </c>
      <c r="D154" s="26">
        <v>3</v>
      </c>
      <c r="E154" s="27">
        <v>120</v>
      </c>
      <c r="U154" s="41">
        <v>225</v>
      </c>
      <c r="V154" s="28" t="s">
        <v>653</v>
      </c>
      <c r="W154" s="26">
        <v>1</v>
      </c>
      <c r="X154" s="26">
        <v>0.81649658092772603</v>
      </c>
      <c r="Y154" s="27">
        <v>81.649658092772597</v>
      </c>
    </row>
    <row r="155" spans="1:25" ht="34" x14ac:dyDescent="0.2">
      <c r="A155" s="41">
        <v>154</v>
      </c>
      <c r="B155" s="25" t="s">
        <v>578</v>
      </c>
      <c r="C155" s="26">
        <v>1</v>
      </c>
      <c r="D155" s="26">
        <v>0</v>
      </c>
      <c r="E155" s="27">
        <v>0</v>
      </c>
      <c r="U155" s="41">
        <v>264</v>
      </c>
      <c r="V155" s="25" t="s">
        <v>716</v>
      </c>
      <c r="W155" s="26">
        <v>1</v>
      </c>
      <c r="X155" s="26">
        <v>0</v>
      </c>
      <c r="Y155" s="27">
        <v>0</v>
      </c>
    </row>
    <row r="156" spans="1:25" ht="17" x14ac:dyDescent="0.2">
      <c r="A156" s="41">
        <v>155</v>
      </c>
      <c r="B156" s="25" t="s">
        <v>579</v>
      </c>
      <c r="C156" s="26">
        <v>0.25</v>
      </c>
      <c r="D156" s="26">
        <v>0.9574271077563381</v>
      </c>
      <c r="E156" s="27">
        <v>382.97084310253524</v>
      </c>
      <c r="U156" s="41">
        <v>270</v>
      </c>
      <c r="V156" s="25" t="s">
        <v>643</v>
      </c>
      <c r="W156" s="26">
        <v>1</v>
      </c>
      <c r="X156" s="26">
        <v>0</v>
      </c>
      <c r="Y156" s="27">
        <v>0</v>
      </c>
    </row>
    <row r="157" spans="1:25" ht="17" x14ac:dyDescent="0.2">
      <c r="A157" s="41">
        <v>156</v>
      </c>
      <c r="B157" s="25" t="s">
        <v>580</v>
      </c>
      <c r="C157" s="26">
        <v>0.25</v>
      </c>
      <c r="D157" s="26">
        <v>0.5</v>
      </c>
      <c r="E157" s="27">
        <v>200</v>
      </c>
      <c r="U157" s="41">
        <v>276</v>
      </c>
      <c r="V157" s="25" t="s">
        <v>733</v>
      </c>
      <c r="W157" s="26">
        <v>1</v>
      </c>
      <c r="X157" s="26">
        <v>0</v>
      </c>
      <c r="Y157" s="27">
        <v>0</v>
      </c>
    </row>
    <row r="158" spans="1:25" ht="17" x14ac:dyDescent="0.2">
      <c r="A158" s="41">
        <v>157</v>
      </c>
      <c r="B158" s="25" t="s">
        <v>581</v>
      </c>
      <c r="C158" s="26">
        <v>0.25</v>
      </c>
      <c r="D158" s="26">
        <v>0.5</v>
      </c>
      <c r="E158" s="27">
        <v>200</v>
      </c>
      <c r="U158" s="41">
        <v>278</v>
      </c>
      <c r="V158" s="25" t="s">
        <v>464</v>
      </c>
      <c r="W158" s="26">
        <v>1</v>
      </c>
      <c r="X158" s="26">
        <v>0</v>
      </c>
      <c r="Y158" s="27">
        <v>0</v>
      </c>
    </row>
    <row r="159" spans="1:25" ht="17" x14ac:dyDescent="0.2">
      <c r="A159" s="41">
        <v>158</v>
      </c>
      <c r="B159" s="25" t="s">
        <v>582</v>
      </c>
      <c r="C159" s="26">
        <v>0</v>
      </c>
      <c r="D159" s="26">
        <v>0</v>
      </c>
      <c r="E159" s="27" t="e">
        <v>#DIV/0!</v>
      </c>
      <c r="U159" s="41">
        <v>292</v>
      </c>
      <c r="V159" s="25" t="s">
        <v>656</v>
      </c>
      <c r="W159" s="26">
        <v>1</v>
      </c>
      <c r="X159" s="26">
        <v>0</v>
      </c>
      <c r="Y159" s="27">
        <v>0</v>
      </c>
    </row>
    <row r="160" spans="1:25" ht="17" x14ac:dyDescent="0.2">
      <c r="A160" s="41">
        <v>159</v>
      </c>
      <c r="B160" s="25" t="s">
        <v>583</v>
      </c>
      <c r="C160" s="26">
        <v>0</v>
      </c>
      <c r="D160" s="26">
        <v>0</v>
      </c>
      <c r="E160" s="27" t="e">
        <v>#DIV/0!</v>
      </c>
      <c r="U160" s="41">
        <v>304</v>
      </c>
      <c r="V160" s="25" t="s">
        <v>363</v>
      </c>
      <c r="W160" s="26">
        <v>1</v>
      </c>
      <c r="X160" s="26">
        <v>0.81649658092772603</v>
      </c>
      <c r="Y160" s="27">
        <v>81.649658092772597</v>
      </c>
    </row>
    <row r="161" spans="1:25" ht="17" x14ac:dyDescent="0.2">
      <c r="A161" s="41">
        <v>160</v>
      </c>
      <c r="B161" s="25" t="s">
        <v>584</v>
      </c>
      <c r="C161" s="26">
        <v>0.5</v>
      </c>
      <c r="D161" s="26">
        <v>0.57735026918962573</v>
      </c>
      <c r="E161" s="27">
        <v>115.47005383792515</v>
      </c>
      <c r="U161" s="41">
        <v>307</v>
      </c>
      <c r="V161" s="25" t="s">
        <v>775</v>
      </c>
      <c r="W161" s="26">
        <v>1</v>
      </c>
      <c r="X161" s="26">
        <v>0</v>
      </c>
      <c r="Y161" s="27">
        <v>0</v>
      </c>
    </row>
    <row r="162" spans="1:25" ht="17" x14ac:dyDescent="0.2">
      <c r="A162" s="41">
        <v>161</v>
      </c>
      <c r="B162" s="25" t="s">
        <v>585</v>
      </c>
      <c r="C162" s="26">
        <v>1.25</v>
      </c>
      <c r="D162" s="26">
        <v>0.9574271077563381</v>
      </c>
      <c r="E162" s="27">
        <v>76.594168620507048</v>
      </c>
      <c r="U162" s="41">
        <v>328</v>
      </c>
      <c r="V162" s="25" t="s">
        <v>676</v>
      </c>
      <c r="W162" s="26">
        <v>1</v>
      </c>
      <c r="X162" s="26">
        <v>1.4142135623730951</v>
      </c>
      <c r="Y162" s="27">
        <v>141.42135623730951</v>
      </c>
    </row>
    <row r="163" spans="1:25" ht="17" x14ac:dyDescent="0.2">
      <c r="A163" s="41">
        <v>162</v>
      </c>
      <c r="B163" s="25" t="s">
        <v>586</v>
      </c>
      <c r="C163" s="26">
        <v>1.75</v>
      </c>
      <c r="D163" s="26">
        <v>1.707825127659933</v>
      </c>
      <c r="E163" s="27">
        <v>97.590007294853308</v>
      </c>
      <c r="U163" s="41">
        <v>356</v>
      </c>
      <c r="V163" s="25" t="s">
        <v>795</v>
      </c>
      <c r="W163" s="26">
        <v>1</v>
      </c>
      <c r="X163" s="26">
        <v>0.81649658092772603</v>
      </c>
      <c r="Y163" s="27">
        <v>81.649658092772597</v>
      </c>
    </row>
    <row r="164" spans="1:25" ht="34" x14ac:dyDescent="0.2">
      <c r="A164" s="41">
        <v>163</v>
      </c>
      <c r="B164" s="25" t="s">
        <v>587</v>
      </c>
      <c r="C164" s="26">
        <v>1</v>
      </c>
      <c r="D164" s="26">
        <v>0.81649658092772603</v>
      </c>
      <c r="E164" s="27">
        <v>81.649658092772597</v>
      </c>
      <c r="U164" s="41">
        <v>357</v>
      </c>
      <c r="V164" s="28" t="s">
        <v>686</v>
      </c>
      <c r="W164" s="26">
        <v>1</v>
      </c>
      <c r="X164" s="26">
        <v>0</v>
      </c>
      <c r="Y164" s="27">
        <v>0</v>
      </c>
    </row>
    <row r="165" spans="1:25" ht="17" x14ac:dyDescent="0.2">
      <c r="A165" s="41">
        <v>164</v>
      </c>
      <c r="B165" s="25" t="s">
        <v>588</v>
      </c>
      <c r="C165" s="26">
        <v>1.25</v>
      </c>
      <c r="D165" s="26">
        <v>0.9574271077563381</v>
      </c>
      <c r="E165" s="27">
        <v>76.594168620507048</v>
      </c>
      <c r="U165" s="41">
        <v>363</v>
      </c>
      <c r="V165" s="25" t="s">
        <v>798</v>
      </c>
      <c r="W165" s="26">
        <v>1</v>
      </c>
      <c r="X165" s="26">
        <v>0.81649658092772603</v>
      </c>
      <c r="Y165" s="27">
        <v>81.649658092772597</v>
      </c>
    </row>
    <row r="166" spans="1:25" ht="17" x14ac:dyDescent="0.2">
      <c r="A166" s="41">
        <v>165</v>
      </c>
      <c r="B166" s="25" t="s">
        <v>589</v>
      </c>
      <c r="C166" s="26">
        <v>0.75</v>
      </c>
      <c r="D166" s="26">
        <v>0.5</v>
      </c>
      <c r="E166" s="27">
        <v>66.666666666666671</v>
      </c>
      <c r="U166" s="41">
        <v>364</v>
      </c>
      <c r="V166" s="25" t="s">
        <v>799</v>
      </c>
      <c r="W166" s="26">
        <v>1</v>
      </c>
      <c r="X166" s="26">
        <v>0</v>
      </c>
      <c r="Y166" s="27">
        <v>0</v>
      </c>
    </row>
    <row r="167" spans="1:25" ht="17" x14ac:dyDescent="0.2">
      <c r="A167" s="41">
        <v>166</v>
      </c>
      <c r="B167" s="28" t="s">
        <v>590</v>
      </c>
      <c r="C167" s="26">
        <v>0.75</v>
      </c>
      <c r="D167" s="26">
        <v>0.5</v>
      </c>
      <c r="E167" s="27">
        <v>66.666666666666671</v>
      </c>
      <c r="U167" s="41">
        <v>379</v>
      </c>
      <c r="V167" s="28" t="s">
        <v>802</v>
      </c>
      <c r="W167" s="26">
        <v>1</v>
      </c>
      <c r="X167" s="26">
        <v>0</v>
      </c>
      <c r="Y167" s="27">
        <v>0</v>
      </c>
    </row>
    <row r="168" spans="1:25" ht="17" x14ac:dyDescent="0.2">
      <c r="A168" s="41">
        <v>167</v>
      </c>
      <c r="B168" s="25" t="s">
        <v>591</v>
      </c>
      <c r="C168" s="26">
        <v>1.5</v>
      </c>
      <c r="D168" s="26">
        <v>3</v>
      </c>
      <c r="E168" s="27">
        <v>200</v>
      </c>
      <c r="U168" s="41">
        <v>382</v>
      </c>
      <c r="V168" s="28" t="s">
        <v>804</v>
      </c>
      <c r="W168" s="26">
        <v>1</v>
      </c>
      <c r="X168" s="26">
        <v>0</v>
      </c>
      <c r="Y168" s="27">
        <v>0</v>
      </c>
    </row>
    <row r="169" spans="1:25" ht="17" x14ac:dyDescent="0.2">
      <c r="A169" s="41">
        <v>168</v>
      </c>
      <c r="B169" s="25" t="s">
        <v>592</v>
      </c>
      <c r="C169" s="26">
        <v>0</v>
      </c>
      <c r="D169" s="26">
        <v>0.81649658092772603</v>
      </c>
      <c r="E169" s="27" t="e">
        <v>#DIV/0!</v>
      </c>
      <c r="U169" s="41">
        <v>388</v>
      </c>
      <c r="V169" s="28" t="s">
        <v>702</v>
      </c>
      <c r="W169" s="26">
        <v>1</v>
      </c>
      <c r="X169" s="26">
        <v>0</v>
      </c>
      <c r="Y169" s="27">
        <v>0</v>
      </c>
    </row>
    <row r="170" spans="1:25" ht="17" x14ac:dyDescent="0.2">
      <c r="A170" s="41">
        <v>169</v>
      </c>
      <c r="B170" s="25" t="s">
        <v>593</v>
      </c>
      <c r="C170" s="26">
        <v>0.75</v>
      </c>
      <c r="D170" s="26">
        <v>0.9574271077563381</v>
      </c>
      <c r="E170" s="27">
        <v>127.65694770084508</v>
      </c>
      <c r="U170" s="41">
        <v>403</v>
      </c>
      <c r="V170" s="25" t="s">
        <v>710</v>
      </c>
      <c r="W170" s="26">
        <v>1</v>
      </c>
      <c r="X170" s="26">
        <v>0.81649658092772603</v>
      </c>
      <c r="Y170" s="27">
        <v>81.649658092772597</v>
      </c>
    </row>
    <row r="171" spans="1:25" ht="17" x14ac:dyDescent="0.2">
      <c r="A171" s="41">
        <v>170</v>
      </c>
      <c r="B171" s="29" t="s">
        <v>594</v>
      </c>
      <c r="C171" s="26">
        <v>13</v>
      </c>
      <c r="D171" s="26">
        <v>25.337718918639855</v>
      </c>
      <c r="E171" s="27">
        <v>194.90553014338349</v>
      </c>
      <c r="U171" s="41">
        <v>406</v>
      </c>
      <c r="V171" s="28" t="s">
        <v>816</v>
      </c>
      <c r="W171" s="26">
        <v>1</v>
      </c>
      <c r="X171" s="26">
        <v>0</v>
      </c>
      <c r="Y171" s="27">
        <v>0</v>
      </c>
    </row>
    <row r="172" spans="1:25" ht="17" x14ac:dyDescent="0.2">
      <c r="A172" s="41">
        <v>171</v>
      </c>
      <c r="B172" s="25" t="s">
        <v>595</v>
      </c>
      <c r="C172" s="26">
        <v>0.5</v>
      </c>
      <c r="D172" s="26">
        <v>0.57735026918962573</v>
      </c>
      <c r="E172" s="27">
        <v>115.47005383792515</v>
      </c>
      <c r="U172" s="41">
        <v>410</v>
      </c>
      <c r="V172" s="25" t="s">
        <v>818</v>
      </c>
      <c r="W172" s="26">
        <v>1</v>
      </c>
      <c r="X172" s="26">
        <v>1.1547005383792515</v>
      </c>
      <c r="Y172" s="27">
        <v>115.47005383792515</v>
      </c>
    </row>
    <row r="173" spans="1:25" ht="17" x14ac:dyDescent="0.2">
      <c r="A173" s="41">
        <v>172</v>
      </c>
      <c r="B173" s="25" t="s">
        <v>596</v>
      </c>
      <c r="C173" s="26">
        <v>22.25</v>
      </c>
      <c r="D173" s="26">
        <v>28.651643350193137</v>
      </c>
      <c r="E173" s="27">
        <v>128.77143078738487</v>
      </c>
      <c r="U173" s="41">
        <v>427</v>
      </c>
      <c r="V173" s="28" t="s">
        <v>826</v>
      </c>
      <c r="W173" s="26">
        <v>1</v>
      </c>
      <c r="X173" s="26">
        <v>0</v>
      </c>
      <c r="Y173" s="27">
        <v>0</v>
      </c>
    </row>
    <row r="174" spans="1:25" ht="17" x14ac:dyDescent="0.2">
      <c r="A174" s="41">
        <v>173</v>
      </c>
      <c r="B174" s="25" t="s">
        <v>441</v>
      </c>
      <c r="C174" s="26">
        <v>0.25</v>
      </c>
      <c r="D174" s="26">
        <v>0.5</v>
      </c>
      <c r="E174" s="27">
        <v>200</v>
      </c>
      <c r="U174" s="41">
        <v>452</v>
      </c>
      <c r="V174" s="29" t="s">
        <v>837</v>
      </c>
      <c r="W174" s="26">
        <v>1</v>
      </c>
      <c r="X174" s="26">
        <v>0</v>
      </c>
      <c r="Y174" s="27">
        <v>0</v>
      </c>
    </row>
    <row r="175" spans="1:25" ht="34" x14ac:dyDescent="0.2">
      <c r="A175" s="41">
        <v>174</v>
      </c>
      <c r="B175" s="25" t="s">
        <v>442</v>
      </c>
      <c r="C175" s="26">
        <v>146.75</v>
      </c>
      <c r="D175" s="26">
        <v>134.65851873040438</v>
      </c>
      <c r="E175" s="27">
        <v>91.760489765181859</v>
      </c>
      <c r="U175" s="41">
        <v>478</v>
      </c>
      <c r="V175" s="29" t="s">
        <v>736</v>
      </c>
      <c r="W175" s="26">
        <v>1</v>
      </c>
      <c r="X175" s="26">
        <v>0</v>
      </c>
      <c r="Y175" s="27">
        <v>0</v>
      </c>
    </row>
    <row r="176" spans="1:25" ht="17" x14ac:dyDescent="0.2">
      <c r="A176" s="41">
        <v>175</v>
      </c>
      <c r="B176" s="25" t="s">
        <v>315</v>
      </c>
      <c r="C176" s="26">
        <v>0</v>
      </c>
      <c r="D176" s="26">
        <v>0</v>
      </c>
      <c r="E176" s="27" t="e">
        <v>#DIV/0!</v>
      </c>
      <c r="U176" s="41">
        <v>511</v>
      </c>
      <c r="V176" s="25" t="s">
        <v>867</v>
      </c>
      <c r="W176" s="26">
        <v>1</v>
      </c>
      <c r="X176" s="26">
        <v>0</v>
      </c>
      <c r="Y176" s="27">
        <v>0</v>
      </c>
    </row>
    <row r="177" spans="1:25" ht="34" x14ac:dyDescent="0.2">
      <c r="A177" s="41">
        <v>176</v>
      </c>
      <c r="B177" s="28" t="s">
        <v>347</v>
      </c>
      <c r="C177" s="26">
        <v>-1</v>
      </c>
      <c r="D177" s="26">
        <v>0</v>
      </c>
      <c r="E177" s="27">
        <v>0</v>
      </c>
      <c r="U177" s="41">
        <v>525</v>
      </c>
      <c r="V177" s="25" t="s">
        <v>875</v>
      </c>
      <c r="W177" s="26">
        <v>1</v>
      </c>
      <c r="X177" s="26">
        <v>0</v>
      </c>
      <c r="Y177" s="27">
        <v>0</v>
      </c>
    </row>
    <row r="178" spans="1:25" ht="34" x14ac:dyDescent="0.2">
      <c r="A178" s="41">
        <v>177</v>
      </c>
      <c r="B178" s="25" t="s">
        <v>444</v>
      </c>
      <c r="C178" s="26">
        <v>0.25</v>
      </c>
      <c r="D178" s="26">
        <v>0.5</v>
      </c>
      <c r="E178" s="27">
        <v>200</v>
      </c>
      <c r="U178" s="41">
        <v>550</v>
      </c>
      <c r="V178" s="28" t="s">
        <v>758</v>
      </c>
      <c r="W178" s="26">
        <v>1</v>
      </c>
      <c r="X178" s="26">
        <v>0</v>
      </c>
      <c r="Y178" s="27">
        <v>0</v>
      </c>
    </row>
    <row r="179" spans="1:25" ht="51" x14ac:dyDescent="0.2">
      <c r="A179" s="41">
        <v>178</v>
      </c>
      <c r="B179" s="28" t="s">
        <v>597</v>
      </c>
      <c r="C179" s="26">
        <v>0.75</v>
      </c>
      <c r="D179" s="26">
        <v>0.5</v>
      </c>
      <c r="E179" s="27">
        <v>66.666666666666671</v>
      </c>
      <c r="U179" s="41">
        <v>573</v>
      </c>
      <c r="V179" s="29" t="s">
        <v>904</v>
      </c>
      <c r="W179" s="26">
        <v>1</v>
      </c>
      <c r="X179" s="26">
        <v>0.81649658092772603</v>
      </c>
      <c r="Y179" s="27">
        <v>81.649658092772597</v>
      </c>
    </row>
    <row r="180" spans="1:25" ht="17" x14ac:dyDescent="0.2">
      <c r="A180" s="41">
        <v>179</v>
      </c>
      <c r="B180" s="25" t="s">
        <v>598</v>
      </c>
      <c r="C180" s="26">
        <v>0.25</v>
      </c>
      <c r="D180" s="26">
        <v>0.5</v>
      </c>
      <c r="E180" s="27">
        <v>200</v>
      </c>
      <c r="U180" s="41">
        <v>590</v>
      </c>
      <c r="V180" s="29" t="s">
        <v>899</v>
      </c>
      <c r="W180" s="26">
        <v>1</v>
      </c>
      <c r="X180" s="26">
        <v>0</v>
      </c>
      <c r="Y180" s="27">
        <v>0</v>
      </c>
    </row>
    <row r="181" spans="1:25" ht="51" x14ac:dyDescent="0.2">
      <c r="A181" s="41">
        <v>180</v>
      </c>
      <c r="B181" s="25" t="s">
        <v>446</v>
      </c>
      <c r="C181" s="26">
        <v>0.25</v>
      </c>
      <c r="D181" s="26">
        <v>0.5</v>
      </c>
      <c r="E181" s="27">
        <v>200</v>
      </c>
      <c r="U181" s="41">
        <v>597</v>
      </c>
      <c r="V181" s="30" t="s">
        <v>576</v>
      </c>
      <c r="W181" s="26">
        <v>1</v>
      </c>
      <c r="X181" s="26">
        <v>0</v>
      </c>
      <c r="Y181" s="27">
        <v>0</v>
      </c>
    </row>
    <row r="182" spans="1:25" ht="17" x14ac:dyDescent="0.2">
      <c r="A182" s="41">
        <v>181</v>
      </c>
      <c r="B182" s="25" t="s">
        <v>599</v>
      </c>
      <c r="C182" s="26">
        <v>0.75</v>
      </c>
      <c r="D182" s="26">
        <v>0.9574271077563381</v>
      </c>
      <c r="E182" s="27">
        <v>127.65694770084508</v>
      </c>
      <c r="U182" s="41">
        <v>14</v>
      </c>
      <c r="V182" s="25" t="s">
        <v>336</v>
      </c>
      <c r="W182" s="26">
        <v>0.75</v>
      </c>
      <c r="X182" s="26">
        <v>0.5</v>
      </c>
      <c r="Y182" s="27">
        <v>66.666666666666671</v>
      </c>
    </row>
    <row r="183" spans="1:25" ht="17" x14ac:dyDescent="0.2">
      <c r="A183" s="41">
        <v>182</v>
      </c>
      <c r="B183" s="25" t="s">
        <v>600</v>
      </c>
      <c r="C183" s="26">
        <v>0.25</v>
      </c>
      <c r="D183" s="26">
        <v>0.5</v>
      </c>
      <c r="E183" s="27">
        <v>200</v>
      </c>
      <c r="U183" s="41">
        <v>15</v>
      </c>
      <c r="V183" s="25" t="s">
        <v>338</v>
      </c>
      <c r="W183" s="26">
        <v>0.75</v>
      </c>
      <c r="X183" s="26">
        <v>0.5</v>
      </c>
      <c r="Y183" s="27">
        <v>66.666666666666671</v>
      </c>
    </row>
    <row r="184" spans="1:25" ht="17" x14ac:dyDescent="0.2">
      <c r="A184" s="41">
        <v>183</v>
      </c>
      <c r="B184" s="25" t="s">
        <v>601</v>
      </c>
      <c r="C184" s="26">
        <v>0.25</v>
      </c>
      <c r="D184" s="26">
        <v>0.5</v>
      </c>
      <c r="E184" s="27">
        <v>200</v>
      </c>
      <c r="U184" s="41">
        <v>29</v>
      </c>
      <c r="V184" s="25" t="s">
        <v>366</v>
      </c>
      <c r="W184" s="26">
        <v>0.75</v>
      </c>
      <c r="X184" s="26">
        <v>0.5</v>
      </c>
      <c r="Y184" s="27">
        <v>66.666666666666671</v>
      </c>
    </row>
    <row r="185" spans="1:25" ht="17" x14ac:dyDescent="0.2">
      <c r="A185" s="41">
        <v>184</v>
      </c>
      <c r="B185" s="25" t="s">
        <v>602</v>
      </c>
      <c r="C185" s="26">
        <v>0</v>
      </c>
      <c r="D185" s="26">
        <v>0</v>
      </c>
      <c r="E185" s="27" t="e">
        <v>#DIV/0!</v>
      </c>
      <c r="U185" s="41">
        <v>37</v>
      </c>
      <c r="V185" s="25" t="s">
        <v>382</v>
      </c>
      <c r="W185" s="26">
        <v>0.75</v>
      </c>
      <c r="X185" s="26">
        <v>0.5</v>
      </c>
      <c r="Y185" s="27">
        <v>66.666666666666671</v>
      </c>
    </row>
    <row r="186" spans="1:25" ht="17" x14ac:dyDescent="0.2">
      <c r="A186" s="41">
        <v>185</v>
      </c>
      <c r="B186" s="25" t="s">
        <v>603</v>
      </c>
      <c r="C186" s="26">
        <v>0.5</v>
      </c>
      <c r="D186" s="26">
        <v>0.57735026918962573</v>
      </c>
      <c r="E186" s="27">
        <v>115.47005383792515</v>
      </c>
      <c r="U186" s="41">
        <v>38</v>
      </c>
      <c r="V186" s="25" t="s">
        <v>384</v>
      </c>
      <c r="W186" s="26">
        <v>0.75</v>
      </c>
      <c r="X186" s="26">
        <v>0.5</v>
      </c>
      <c r="Y186" s="27">
        <v>66.666666666666671</v>
      </c>
    </row>
    <row r="187" spans="1:25" ht="17" x14ac:dyDescent="0.2">
      <c r="A187" s="41">
        <v>186</v>
      </c>
      <c r="B187" s="25" t="s">
        <v>604</v>
      </c>
      <c r="C187" s="26">
        <v>0.5</v>
      </c>
      <c r="D187" s="26">
        <v>0.57735026918962573</v>
      </c>
      <c r="E187" s="27">
        <v>115.47005383792515</v>
      </c>
      <c r="U187" s="41">
        <v>47</v>
      </c>
      <c r="V187" s="25" t="s">
        <v>401</v>
      </c>
      <c r="W187" s="26">
        <v>0.75</v>
      </c>
      <c r="X187" s="26">
        <v>0.5</v>
      </c>
      <c r="Y187" s="27">
        <v>66.666666666666671</v>
      </c>
    </row>
    <row r="188" spans="1:25" ht="17" x14ac:dyDescent="0.2">
      <c r="A188" s="41">
        <v>187</v>
      </c>
      <c r="B188" s="28" t="s">
        <v>448</v>
      </c>
      <c r="C188" s="26">
        <v>0.25</v>
      </c>
      <c r="D188" s="26">
        <v>0.5</v>
      </c>
      <c r="E188" s="27">
        <v>200</v>
      </c>
      <c r="U188" s="41">
        <v>53</v>
      </c>
      <c r="V188" s="28" t="s">
        <v>406</v>
      </c>
      <c r="W188" s="26">
        <v>0.75</v>
      </c>
      <c r="X188" s="26">
        <v>0.5</v>
      </c>
      <c r="Y188" s="27">
        <v>66.666666666666671</v>
      </c>
    </row>
    <row r="189" spans="1:25" ht="34" x14ac:dyDescent="0.2">
      <c r="A189" s="41">
        <v>188</v>
      </c>
      <c r="B189" s="25" t="s">
        <v>605</v>
      </c>
      <c r="C189" s="26">
        <v>0</v>
      </c>
      <c r="D189" s="26">
        <v>0</v>
      </c>
      <c r="E189" s="27" t="e">
        <v>#DIV/0!</v>
      </c>
      <c r="U189" s="41">
        <v>70</v>
      </c>
      <c r="V189" s="28" t="s">
        <v>436</v>
      </c>
      <c r="W189" s="26">
        <v>0.75</v>
      </c>
      <c r="X189" s="26">
        <v>0.5</v>
      </c>
      <c r="Y189" s="27">
        <v>66.666666666666671</v>
      </c>
    </row>
    <row r="190" spans="1:25" ht="17" x14ac:dyDescent="0.2">
      <c r="A190" s="41">
        <v>189</v>
      </c>
      <c r="B190" s="25" t="s">
        <v>606</v>
      </c>
      <c r="C190" s="26">
        <v>0.75</v>
      </c>
      <c r="D190" s="26">
        <v>0.5</v>
      </c>
      <c r="E190" s="27">
        <v>66.666666666666671</v>
      </c>
      <c r="U190" s="41">
        <v>104</v>
      </c>
      <c r="V190" s="30" t="s">
        <v>496</v>
      </c>
      <c r="W190" s="26">
        <v>0.75</v>
      </c>
      <c r="X190" s="26">
        <v>0.5</v>
      </c>
      <c r="Y190" s="27">
        <v>66.666666666666671</v>
      </c>
    </row>
    <row r="191" spans="1:25" ht="17" x14ac:dyDescent="0.2">
      <c r="A191" s="41">
        <v>190</v>
      </c>
      <c r="B191" s="25" t="s">
        <v>607</v>
      </c>
      <c r="C191" s="26">
        <v>0.5</v>
      </c>
      <c r="D191" s="26">
        <v>0.57735026918962573</v>
      </c>
      <c r="E191" s="27">
        <v>115.47005383792515</v>
      </c>
      <c r="U191" s="41">
        <v>105</v>
      </c>
      <c r="V191" s="25" t="s">
        <v>498</v>
      </c>
      <c r="W191" s="26">
        <v>0.75</v>
      </c>
      <c r="X191" s="26">
        <v>0.9574271077563381</v>
      </c>
      <c r="Y191" s="27">
        <v>127.65694770084508</v>
      </c>
    </row>
    <row r="192" spans="1:25" ht="17" x14ac:dyDescent="0.2">
      <c r="A192" s="41">
        <v>191</v>
      </c>
      <c r="B192" s="25" t="s">
        <v>608</v>
      </c>
      <c r="C192" s="26">
        <v>0.25</v>
      </c>
      <c r="D192" s="26">
        <v>0.9574271077563381</v>
      </c>
      <c r="E192" s="27">
        <v>382.97084310253524</v>
      </c>
      <c r="U192" s="41">
        <v>118</v>
      </c>
      <c r="V192" s="25" t="s">
        <v>521</v>
      </c>
      <c r="W192" s="26">
        <v>0.75</v>
      </c>
      <c r="X192" s="26">
        <v>0.5</v>
      </c>
      <c r="Y192" s="27">
        <v>66.666666666666671</v>
      </c>
    </row>
    <row r="193" spans="1:25" ht="17" x14ac:dyDescent="0.2">
      <c r="A193" s="41">
        <v>192</v>
      </c>
      <c r="B193" s="25" t="s">
        <v>609</v>
      </c>
      <c r="C193" s="26">
        <v>1.25</v>
      </c>
      <c r="D193" s="26">
        <v>2.0615528128088303</v>
      </c>
      <c r="E193" s="27">
        <v>164.92422502470643</v>
      </c>
      <c r="U193" s="41">
        <v>123</v>
      </c>
      <c r="V193" s="25" t="s">
        <v>530</v>
      </c>
      <c r="W193" s="26">
        <v>0.75</v>
      </c>
      <c r="X193" s="26">
        <v>0.5</v>
      </c>
      <c r="Y193" s="27">
        <v>66.666666666666671</v>
      </c>
    </row>
    <row r="194" spans="1:25" ht="17" x14ac:dyDescent="0.2">
      <c r="A194" s="41">
        <v>193</v>
      </c>
      <c r="B194" s="25" t="s">
        <v>610</v>
      </c>
      <c r="C194" s="26">
        <v>0.25</v>
      </c>
      <c r="D194" s="26">
        <v>0.9574271077563381</v>
      </c>
      <c r="E194" s="27">
        <v>382.97084310253524</v>
      </c>
      <c r="U194" s="41">
        <v>138</v>
      </c>
      <c r="V194" s="28" t="s">
        <v>343</v>
      </c>
      <c r="W194" s="26">
        <v>0.75</v>
      </c>
      <c r="X194" s="26">
        <v>0.9574271077563381</v>
      </c>
      <c r="Y194" s="27">
        <v>127.65694770084508</v>
      </c>
    </row>
    <row r="195" spans="1:25" ht="17" x14ac:dyDescent="0.2">
      <c r="A195" s="41">
        <v>194</v>
      </c>
      <c r="B195" s="25" t="s">
        <v>611</v>
      </c>
      <c r="C195" s="26">
        <v>0.25</v>
      </c>
      <c r="D195" s="26">
        <v>0.5</v>
      </c>
      <c r="E195" s="27">
        <v>200</v>
      </c>
      <c r="U195" s="41">
        <v>165</v>
      </c>
      <c r="V195" s="25" t="s">
        <v>589</v>
      </c>
      <c r="W195" s="26">
        <v>0.75</v>
      </c>
      <c r="X195" s="26">
        <v>0.5</v>
      </c>
      <c r="Y195" s="27">
        <v>66.666666666666671</v>
      </c>
    </row>
    <row r="196" spans="1:25" ht="17" x14ac:dyDescent="0.2">
      <c r="A196" s="41">
        <v>195</v>
      </c>
      <c r="B196" s="25" t="s">
        <v>612</v>
      </c>
      <c r="C196" s="26">
        <v>0</v>
      </c>
      <c r="D196" s="26">
        <v>0.81649658092772603</v>
      </c>
      <c r="E196" s="27" t="e">
        <v>#DIV/0!</v>
      </c>
      <c r="U196" s="41">
        <v>166</v>
      </c>
      <c r="V196" s="28" t="s">
        <v>590</v>
      </c>
      <c r="W196" s="26">
        <v>0.75</v>
      </c>
      <c r="X196" s="26">
        <v>0.5</v>
      </c>
      <c r="Y196" s="27">
        <v>66.666666666666671</v>
      </c>
    </row>
    <row r="197" spans="1:25" ht="17" x14ac:dyDescent="0.2">
      <c r="A197" s="41">
        <v>196</v>
      </c>
      <c r="B197" s="25" t="s">
        <v>613</v>
      </c>
      <c r="C197" s="26">
        <v>0</v>
      </c>
      <c r="D197" s="26">
        <v>0</v>
      </c>
      <c r="E197" s="27" t="e">
        <v>#DIV/0!</v>
      </c>
      <c r="U197" s="41">
        <v>169</v>
      </c>
      <c r="V197" s="25" t="s">
        <v>593</v>
      </c>
      <c r="W197" s="26">
        <v>0.75</v>
      </c>
      <c r="X197" s="26">
        <v>0.9574271077563381</v>
      </c>
      <c r="Y197" s="27">
        <v>127.65694770084508</v>
      </c>
    </row>
    <row r="198" spans="1:25" ht="17" x14ac:dyDescent="0.2">
      <c r="A198" s="41">
        <v>197</v>
      </c>
      <c r="B198" s="25" t="s">
        <v>614</v>
      </c>
      <c r="C198" s="26">
        <v>5.25</v>
      </c>
      <c r="D198" s="26">
        <v>7.3654599313281173</v>
      </c>
      <c r="E198" s="27">
        <v>140.29447488244034</v>
      </c>
      <c r="U198" s="41">
        <v>178</v>
      </c>
      <c r="V198" s="28" t="s">
        <v>597</v>
      </c>
      <c r="W198" s="26">
        <v>0.75</v>
      </c>
      <c r="X198" s="26">
        <v>0.5</v>
      </c>
      <c r="Y198" s="27">
        <v>66.666666666666671</v>
      </c>
    </row>
    <row r="199" spans="1:25" ht="17" x14ac:dyDescent="0.2">
      <c r="A199" s="41">
        <v>198</v>
      </c>
      <c r="B199" s="25" t="s">
        <v>615</v>
      </c>
      <c r="C199" s="26">
        <v>0.75</v>
      </c>
      <c r="D199" s="26">
        <v>0.5</v>
      </c>
      <c r="E199" s="27">
        <v>66.666666666666671</v>
      </c>
      <c r="U199" s="41">
        <v>181</v>
      </c>
      <c r="V199" s="25" t="s">
        <v>599</v>
      </c>
      <c r="W199" s="26">
        <v>0.75</v>
      </c>
      <c r="X199" s="26">
        <v>0.9574271077563381</v>
      </c>
      <c r="Y199" s="27">
        <v>127.65694770084508</v>
      </c>
    </row>
    <row r="200" spans="1:25" ht="17" x14ac:dyDescent="0.2">
      <c r="A200" s="41">
        <v>199</v>
      </c>
      <c r="B200" s="25" t="s">
        <v>616</v>
      </c>
      <c r="C200" s="26">
        <v>10.75</v>
      </c>
      <c r="D200" s="26">
        <v>5.6789083458002736</v>
      </c>
      <c r="E200" s="27">
        <v>52.827054379537429</v>
      </c>
      <c r="U200" s="41">
        <v>189</v>
      </c>
      <c r="V200" s="25" t="s">
        <v>606</v>
      </c>
      <c r="W200" s="26">
        <v>0.75</v>
      </c>
      <c r="X200" s="26">
        <v>0.5</v>
      </c>
      <c r="Y200" s="27">
        <v>66.666666666666671</v>
      </c>
    </row>
    <row r="201" spans="1:25" ht="17" x14ac:dyDescent="0.2">
      <c r="A201" s="41">
        <v>200</v>
      </c>
      <c r="B201" s="25" t="s">
        <v>617</v>
      </c>
      <c r="C201" s="26">
        <v>0.5</v>
      </c>
      <c r="D201" s="26">
        <v>0.57735026918962573</v>
      </c>
      <c r="E201" s="27">
        <v>115.47005383792515</v>
      </c>
      <c r="U201" s="41">
        <v>198</v>
      </c>
      <c r="V201" s="25" t="s">
        <v>615</v>
      </c>
      <c r="W201" s="26">
        <v>0.75</v>
      </c>
      <c r="X201" s="26">
        <v>0.5</v>
      </c>
      <c r="Y201" s="27">
        <v>66.666666666666671</v>
      </c>
    </row>
    <row r="202" spans="1:25" ht="17" x14ac:dyDescent="0.2">
      <c r="A202" s="41">
        <v>201</v>
      </c>
      <c r="B202" s="25" t="s">
        <v>618</v>
      </c>
      <c r="C202" s="26">
        <v>0.5</v>
      </c>
      <c r="D202" s="26">
        <v>0.57735026918962573</v>
      </c>
      <c r="E202" s="27">
        <v>115.47005383792515</v>
      </c>
      <c r="U202" s="41">
        <v>207</v>
      </c>
      <c r="V202" s="25" t="s">
        <v>624</v>
      </c>
      <c r="W202" s="26">
        <v>0.75</v>
      </c>
      <c r="X202" s="26">
        <v>0.9574271077563381</v>
      </c>
      <c r="Y202" s="27">
        <v>127.65694770084508</v>
      </c>
    </row>
    <row r="203" spans="1:25" ht="17" x14ac:dyDescent="0.2">
      <c r="A203" s="41">
        <v>202</v>
      </c>
      <c r="B203" s="25" t="s">
        <v>619</v>
      </c>
      <c r="C203" s="26">
        <v>0.25</v>
      </c>
      <c r="D203" s="26">
        <v>0.5</v>
      </c>
      <c r="E203" s="27">
        <v>200</v>
      </c>
      <c r="U203" s="41">
        <v>227</v>
      </c>
      <c r="V203" s="25" t="s">
        <v>657</v>
      </c>
      <c r="W203" s="26">
        <v>0.75</v>
      </c>
      <c r="X203" s="26">
        <v>0.5</v>
      </c>
      <c r="Y203" s="27">
        <v>66.666666666666671</v>
      </c>
    </row>
    <row r="204" spans="1:25" ht="17" x14ac:dyDescent="0.2">
      <c r="A204" s="41">
        <v>203</v>
      </c>
      <c r="B204" s="25" t="s">
        <v>620</v>
      </c>
      <c r="C204" s="26">
        <v>0.25</v>
      </c>
      <c r="D204" s="26">
        <v>0.5</v>
      </c>
      <c r="E204" s="27">
        <v>200</v>
      </c>
      <c r="U204" s="41">
        <v>247</v>
      </c>
      <c r="V204" s="25" t="s">
        <v>689</v>
      </c>
      <c r="W204" s="26">
        <v>0.75</v>
      </c>
      <c r="X204" s="26">
        <v>0.5</v>
      </c>
      <c r="Y204" s="27">
        <v>66.666666666666671</v>
      </c>
    </row>
    <row r="205" spans="1:25" ht="17" x14ac:dyDescent="0.2">
      <c r="A205" s="41">
        <v>204</v>
      </c>
      <c r="B205" s="25" t="s">
        <v>317</v>
      </c>
      <c r="C205" s="26">
        <v>0.5</v>
      </c>
      <c r="D205" s="26">
        <v>0.57735026918962573</v>
      </c>
      <c r="E205" s="27">
        <v>115.47005383792515</v>
      </c>
      <c r="U205" s="41">
        <v>252</v>
      </c>
      <c r="V205" s="25" t="s">
        <v>461</v>
      </c>
      <c r="W205" s="26">
        <v>0.75</v>
      </c>
      <c r="X205" s="26">
        <v>0.5</v>
      </c>
      <c r="Y205" s="27">
        <v>66.666666666666671</v>
      </c>
    </row>
    <row r="206" spans="1:25" ht="17" x14ac:dyDescent="0.2">
      <c r="A206" s="41">
        <v>205</v>
      </c>
      <c r="B206" s="25" t="s">
        <v>450</v>
      </c>
      <c r="C206" s="26">
        <v>0</v>
      </c>
      <c r="D206" s="26">
        <v>0.81649658092772603</v>
      </c>
      <c r="E206" s="27" t="e">
        <v>#DIV/0!</v>
      </c>
      <c r="U206" s="41">
        <v>266</v>
      </c>
      <c r="V206" s="25" t="s">
        <v>462</v>
      </c>
      <c r="W206" s="26">
        <v>0.75</v>
      </c>
      <c r="X206" s="26">
        <v>0.5</v>
      </c>
      <c r="Y206" s="27">
        <v>66.666666666666671</v>
      </c>
    </row>
    <row r="207" spans="1:25" ht="17" x14ac:dyDescent="0.2">
      <c r="A207" s="41">
        <v>206</v>
      </c>
      <c r="B207" s="25" t="s">
        <v>622</v>
      </c>
      <c r="C207" s="26">
        <v>0.25</v>
      </c>
      <c r="D207" s="26">
        <v>0.5</v>
      </c>
      <c r="E207" s="27">
        <v>200</v>
      </c>
      <c r="U207" s="41">
        <v>269</v>
      </c>
      <c r="V207" s="25" t="s">
        <v>723</v>
      </c>
      <c r="W207" s="26">
        <v>0.75</v>
      </c>
      <c r="X207" s="26">
        <v>0.9574271077563381</v>
      </c>
      <c r="Y207" s="27">
        <v>127.65694770084508</v>
      </c>
    </row>
    <row r="208" spans="1:25" ht="17" x14ac:dyDescent="0.2">
      <c r="A208" s="41">
        <v>207</v>
      </c>
      <c r="B208" s="25" t="s">
        <v>624</v>
      </c>
      <c r="C208" s="26">
        <v>0.75</v>
      </c>
      <c r="D208" s="26">
        <v>0.9574271077563381</v>
      </c>
      <c r="E208" s="27">
        <v>127.65694770084508</v>
      </c>
      <c r="U208" s="41">
        <v>273</v>
      </c>
      <c r="V208" s="25" t="s">
        <v>729</v>
      </c>
      <c r="W208" s="26">
        <v>0.75</v>
      </c>
      <c r="X208" s="26">
        <v>0.5</v>
      </c>
      <c r="Y208" s="27">
        <v>66.666666666666671</v>
      </c>
    </row>
    <row r="209" spans="1:25" ht="17" x14ac:dyDescent="0.2">
      <c r="A209" s="41">
        <v>208</v>
      </c>
      <c r="B209" s="28" t="s">
        <v>349</v>
      </c>
      <c r="C209" s="26">
        <v>0.5</v>
      </c>
      <c r="D209" s="26">
        <v>0.57735026918962573</v>
      </c>
      <c r="E209" s="27">
        <v>115.47005383792515</v>
      </c>
      <c r="U209" s="41">
        <v>285</v>
      </c>
      <c r="V209" s="25" t="s">
        <v>745</v>
      </c>
      <c r="W209" s="26">
        <v>0.75</v>
      </c>
      <c r="X209" s="26">
        <v>0.5</v>
      </c>
      <c r="Y209" s="27">
        <v>66.666666666666671</v>
      </c>
    </row>
    <row r="210" spans="1:25" ht="17" x14ac:dyDescent="0.2">
      <c r="A210" s="41">
        <v>209</v>
      </c>
      <c r="B210" s="25" t="s">
        <v>627</v>
      </c>
      <c r="C210" s="26">
        <v>0.5</v>
      </c>
      <c r="D210" s="26">
        <v>0.57735026918962573</v>
      </c>
      <c r="E210" s="27">
        <v>115.47005383792515</v>
      </c>
      <c r="U210" s="41">
        <v>296</v>
      </c>
      <c r="V210" s="25" t="s">
        <v>762</v>
      </c>
      <c r="W210" s="26">
        <v>0.75</v>
      </c>
      <c r="X210" s="26">
        <v>0.5</v>
      </c>
      <c r="Y210" s="27">
        <v>66.666666666666671</v>
      </c>
    </row>
    <row r="211" spans="1:25" ht="34" x14ac:dyDescent="0.2">
      <c r="A211" s="41">
        <v>210</v>
      </c>
      <c r="B211" s="25" t="s">
        <v>629</v>
      </c>
      <c r="C211" s="26">
        <v>1.25</v>
      </c>
      <c r="D211" s="26">
        <v>1.5</v>
      </c>
      <c r="E211" s="27">
        <v>120</v>
      </c>
      <c r="U211" s="41">
        <v>297</v>
      </c>
      <c r="V211" s="28" t="s">
        <v>764</v>
      </c>
      <c r="W211" s="26">
        <v>0.75</v>
      </c>
      <c r="X211" s="26">
        <v>0.5</v>
      </c>
      <c r="Y211" s="27">
        <v>66.666666666666671</v>
      </c>
    </row>
    <row r="212" spans="1:25" ht="34" x14ac:dyDescent="0.2">
      <c r="A212" s="41">
        <v>211</v>
      </c>
      <c r="B212" s="28" t="s">
        <v>621</v>
      </c>
      <c r="C212" s="26">
        <v>0.5</v>
      </c>
      <c r="D212" s="26">
        <v>0.57735026918962573</v>
      </c>
      <c r="E212" s="27">
        <v>115.47005383792515</v>
      </c>
      <c r="U212" s="41">
        <v>301</v>
      </c>
      <c r="V212" s="28" t="s">
        <v>361</v>
      </c>
      <c r="W212" s="26">
        <v>0.75</v>
      </c>
      <c r="X212" s="26">
        <v>0.9574271077563381</v>
      </c>
      <c r="Y212" s="27">
        <v>127.65694770084508</v>
      </c>
    </row>
    <row r="213" spans="1:25" ht="34" x14ac:dyDescent="0.2">
      <c r="A213" s="41">
        <v>212</v>
      </c>
      <c r="B213" s="28" t="s">
        <v>632</v>
      </c>
      <c r="C213" s="26">
        <v>1.25</v>
      </c>
      <c r="D213" s="26">
        <v>0.5</v>
      </c>
      <c r="E213" s="27">
        <v>40</v>
      </c>
      <c r="U213" s="41">
        <v>312</v>
      </c>
      <c r="V213" s="28" t="s">
        <v>662</v>
      </c>
      <c r="W213" s="26">
        <v>0.75</v>
      </c>
      <c r="X213" s="26">
        <v>0.5</v>
      </c>
      <c r="Y213" s="27">
        <v>66.666666666666671</v>
      </c>
    </row>
    <row r="214" spans="1:25" ht="17" x14ac:dyDescent="0.2">
      <c r="A214" s="41">
        <v>213</v>
      </c>
      <c r="B214" s="25" t="s">
        <v>623</v>
      </c>
      <c r="C214" s="26">
        <v>0.25</v>
      </c>
      <c r="D214" s="26">
        <v>0.5</v>
      </c>
      <c r="E214" s="27">
        <v>200</v>
      </c>
      <c r="U214" s="41">
        <v>314</v>
      </c>
      <c r="V214" s="28" t="s">
        <v>780</v>
      </c>
      <c r="W214" s="26">
        <v>0.75</v>
      </c>
      <c r="X214" s="26">
        <v>0.5</v>
      </c>
      <c r="Y214" s="27">
        <v>66.666666666666671</v>
      </c>
    </row>
    <row r="215" spans="1:25" ht="17" x14ac:dyDescent="0.2">
      <c r="A215" s="41">
        <v>214</v>
      </c>
      <c r="B215" s="28" t="s">
        <v>635</v>
      </c>
      <c r="C215" s="26">
        <v>0.25</v>
      </c>
      <c r="D215" s="26">
        <v>0.5</v>
      </c>
      <c r="E215" s="27">
        <v>200</v>
      </c>
      <c r="U215" s="41">
        <v>318</v>
      </c>
      <c r="V215" s="25" t="s">
        <v>782</v>
      </c>
      <c r="W215" s="26">
        <v>0.75</v>
      </c>
      <c r="X215" s="26">
        <v>0.5</v>
      </c>
      <c r="Y215" s="27">
        <v>66.666666666666671</v>
      </c>
    </row>
    <row r="216" spans="1:25" ht="34" x14ac:dyDescent="0.2">
      <c r="A216" s="41">
        <v>215</v>
      </c>
      <c r="B216" s="28" t="s">
        <v>452</v>
      </c>
      <c r="C216" s="26">
        <v>2.5</v>
      </c>
      <c r="D216" s="26">
        <v>3.3166247903553998</v>
      </c>
      <c r="E216" s="27">
        <v>132.66499161421601</v>
      </c>
      <c r="U216" s="41">
        <v>336</v>
      </c>
      <c r="V216" s="25" t="s">
        <v>365</v>
      </c>
      <c r="W216" s="26">
        <v>0.75</v>
      </c>
      <c r="X216" s="26">
        <v>0.5</v>
      </c>
      <c r="Y216" s="27">
        <v>66.666666666666671</v>
      </c>
    </row>
    <row r="217" spans="1:25" ht="17" x14ac:dyDescent="0.2">
      <c r="A217" s="41">
        <v>216</v>
      </c>
      <c r="B217" s="25" t="s">
        <v>625</v>
      </c>
      <c r="C217" s="26">
        <v>0.5</v>
      </c>
      <c r="D217" s="26">
        <v>0.57735026918962573</v>
      </c>
      <c r="E217" s="27">
        <v>115.47005383792515</v>
      </c>
      <c r="U217" s="41">
        <v>339</v>
      </c>
      <c r="V217" s="25" t="s">
        <v>369</v>
      </c>
      <c r="W217" s="26">
        <v>0.75</v>
      </c>
      <c r="X217" s="26">
        <v>0.5</v>
      </c>
      <c r="Y217" s="27">
        <v>66.666666666666671</v>
      </c>
    </row>
    <row r="218" spans="1:25" ht="17" x14ac:dyDescent="0.2">
      <c r="A218" s="41">
        <v>217</v>
      </c>
      <c r="B218" s="25" t="s">
        <v>626</v>
      </c>
      <c r="C218" s="26">
        <v>0</v>
      </c>
      <c r="D218" s="26">
        <v>0</v>
      </c>
      <c r="E218" s="27" t="e">
        <v>#DIV/0!</v>
      </c>
      <c r="U218" s="41">
        <v>345</v>
      </c>
      <c r="V218" s="25" t="s">
        <v>486</v>
      </c>
      <c r="W218" s="26">
        <v>0.75</v>
      </c>
      <c r="X218" s="26">
        <v>0.5</v>
      </c>
      <c r="Y218" s="27">
        <v>66.666666666666671</v>
      </c>
    </row>
    <row r="219" spans="1:25" ht="17" x14ac:dyDescent="0.2">
      <c r="A219" s="41">
        <v>218</v>
      </c>
      <c r="B219" s="25" t="s">
        <v>640</v>
      </c>
      <c r="C219" s="26">
        <v>0</v>
      </c>
      <c r="D219" s="26">
        <v>0.81649658092772603</v>
      </c>
      <c r="E219" s="27" t="e">
        <v>#DIV/0!</v>
      </c>
      <c r="U219" s="41">
        <v>348</v>
      </c>
      <c r="V219" s="28" t="s">
        <v>487</v>
      </c>
      <c r="W219" s="26">
        <v>0.75</v>
      </c>
      <c r="X219" s="26">
        <v>0.5</v>
      </c>
      <c r="Y219" s="27">
        <v>66.666666666666671</v>
      </c>
    </row>
    <row r="220" spans="1:25" ht="17" x14ac:dyDescent="0.2">
      <c r="A220" s="41">
        <v>219</v>
      </c>
      <c r="B220" s="25" t="s">
        <v>642</v>
      </c>
      <c r="C220" s="26">
        <v>0.25</v>
      </c>
      <c r="D220" s="26">
        <v>0.5</v>
      </c>
      <c r="E220" s="27">
        <v>200</v>
      </c>
      <c r="U220" s="41">
        <v>349</v>
      </c>
      <c r="V220" s="25" t="s">
        <v>373</v>
      </c>
      <c r="W220" s="26">
        <v>0.75</v>
      </c>
      <c r="X220" s="26">
        <v>0.9574271077563381</v>
      </c>
      <c r="Y220" s="27">
        <v>127.65694770084508</v>
      </c>
    </row>
    <row r="221" spans="1:25" ht="34" x14ac:dyDescent="0.2">
      <c r="A221" s="41">
        <v>220</v>
      </c>
      <c r="B221" s="25" t="s">
        <v>644</v>
      </c>
      <c r="C221" s="26">
        <v>1.25</v>
      </c>
      <c r="D221" s="26">
        <v>1.8929694486000912</v>
      </c>
      <c r="E221" s="27">
        <v>151.4375558880073</v>
      </c>
      <c r="U221" s="41">
        <v>350</v>
      </c>
      <c r="V221" s="28" t="s">
        <v>489</v>
      </c>
      <c r="W221" s="26">
        <v>0.75</v>
      </c>
      <c r="X221" s="26">
        <v>0.5</v>
      </c>
      <c r="Y221" s="27">
        <v>66.666666666666671</v>
      </c>
    </row>
    <row r="222" spans="1:25" ht="17" x14ac:dyDescent="0.2">
      <c r="A222" s="41">
        <v>221</v>
      </c>
      <c r="B222" s="25" t="s">
        <v>646</v>
      </c>
      <c r="C222" s="26">
        <v>0.5</v>
      </c>
      <c r="D222" s="26">
        <v>1</v>
      </c>
      <c r="E222" s="27">
        <v>200</v>
      </c>
      <c r="U222" s="41">
        <v>365</v>
      </c>
      <c r="V222" s="28" t="s">
        <v>688</v>
      </c>
      <c r="W222" s="26">
        <v>0.75</v>
      </c>
      <c r="X222" s="26">
        <v>0.5</v>
      </c>
      <c r="Y222" s="27">
        <v>66.666666666666671</v>
      </c>
    </row>
    <row r="223" spans="1:25" ht="17" x14ac:dyDescent="0.2">
      <c r="A223" s="41">
        <v>222</v>
      </c>
      <c r="B223" s="25" t="s">
        <v>648</v>
      </c>
      <c r="C223" s="26">
        <v>2.75</v>
      </c>
      <c r="D223" s="26">
        <v>2.2173557826083452</v>
      </c>
      <c r="E223" s="27">
        <v>80.63111936757619</v>
      </c>
      <c r="U223" s="41">
        <v>372</v>
      </c>
      <c r="V223" s="25" t="s">
        <v>696</v>
      </c>
      <c r="W223" s="26">
        <v>0.75</v>
      </c>
      <c r="X223" s="26">
        <v>0.5</v>
      </c>
      <c r="Y223" s="27">
        <v>66.666666666666671</v>
      </c>
    </row>
    <row r="224" spans="1:25" ht="17" x14ac:dyDescent="0.2">
      <c r="A224" s="41">
        <v>223</v>
      </c>
      <c r="B224" s="25" t="s">
        <v>628</v>
      </c>
      <c r="C224" s="26">
        <v>0</v>
      </c>
      <c r="D224" s="26">
        <v>0</v>
      </c>
      <c r="E224" s="27" t="e">
        <v>#DIV/0!</v>
      </c>
      <c r="U224" s="41">
        <v>385</v>
      </c>
      <c r="V224" s="25" t="s">
        <v>701</v>
      </c>
      <c r="W224" s="26">
        <v>0.75</v>
      </c>
      <c r="X224" s="26">
        <v>0.5</v>
      </c>
      <c r="Y224" s="27">
        <v>66.666666666666671</v>
      </c>
    </row>
    <row r="225" spans="1:25" ht="17" x14ac:dyDescent="0.2">
      <c r="A225" s="41">
        <v>224</v>
      </c>
      <c r="B225" s="25" t="s">
        <v>651</v>
      </c>
      <c r="C225" s="26">
        <v>0</v>
      </c>
      <c r="D225" s="26">
        <v>0</v>
      </c>
      <c r="E225" s="27" t="e">
        <v>#DIV/0!</v>
      </c>
      <c r="U225" s="41">
        <v>387</v>
      </c>
      <c r="V225" s="25" t="s">
        <v>808</v>
      </c>
      <c r="W225" s="26">
        <v>0.75</v>
      </c>
      <c r="X225" s="26">
        <v>0.5</v>
      </c>
      <c r="Y225" s="27">
        <v>66.666666666666671</v>
      </c>
    </row>
    <row r="226" spans="1:25" ht="17" x14ac:dyDescent="0.2">
      <c r="A226" s="41">
        <v>225</v>
      </c>
      <c r="B226" s="28" t="s">
        <v>653</v>
      </c>
      <c r="C226" s="26">
        <v>1</v>
      </c>
      <c r="D226" s="26">
        <v>0.81649658092772603</v>
      </c>
      <c r="E226" s="27">
        <v>81.649658092772597</v>
      </c>
      <c r="U226" s="41">
        <v>395</v>
      </c>
      <c r="V226" s="25" t="s">
        <v>499</v>
      </c>
      <c r="W226" s="26">
        <v>0.75</v>
      </c>
      <c r="X226" s="26">
        <v>1.2583057392117916</v>
      </c>
      <c r="Y226" s="27">
        <v>167.7740985615722</v>
      </c>
    </row>
    <row r="227" spans="1:25" ht="17" x14ac:dyDescent="0.2">
      <c r="A227" s="41">
        <v>226</v>
      </c>
      <c r="B227" s="28" t="s">
        <v>655</v>
      </c>
      <c r="C227" s="26">
        <v>0.25</v>
      </c>
      <c r="D227" s="26">
        <v>0.5</v>
      </c>
      <c r="E227" s="27">
        <v>200</v>
      </c>
      <c r="U227" s="41">
        <v>411</v>
      </c>
      <c r="V227" s="25" t="s">
        <v>712</v>
      </c>
      <c r="W227" s="26">
        <v>0.75</v>
      </c>
      <c r="X227" s="26">
        <v>0.5</v>
      </c>
      <c r="Y227" s="27">
        <v>66.666666666666671</v>
      </c>
    </row>
    <row r="228" spans="1:25" ht="17" x14ac:dyDescent="0.2">
      <c r="A228" s="41">
        <v>227</v>
      </c>
      <c r="B228" s="25" t="s">
        <v>657</v>
      </c>
      <c r="C228" s="26">
        <v>0.75</v>
      </c>
      <c r="D228" s="26">
        <v>0.5</v>
      </c>
      <c r="E228" s="27">
        <v>66.666666666666671</v>
      </c>
      <c r="U228" s="41">
        <v>420</v>
      </c>
      <c r="V228" s="25" t="s">
        <v>383</v>
      </c>
      <c r="W228" s="26">
        <v>0.75</v>
      </c>
      <c r="X228" s="26">
        <v>0.9574271077563381</v>
      </c>
      <c r="Y228" s="27">
        <v>127.65694770084508</v>
      </c>
    </row>
    <row r="229" spans="1:25" ht="17" x14ac:dyDescent="0.2">
      <c r="A229" s="41">
        <v>228</v>
      </c>
      <c r="B229" s="28" t="s">
        <v>659</v>
      </c>
      <c r="C229" s="26">
        <v>0.5</v>
      </c>
      <c r="D229" s="26">
        <v>1</v>
      </c>
      <c r="E229" s="27">
        <v>200</v>
      </c>
      <c r="U229" s="41">
        <v>435</v>
      </c>
      <c r="V229" s="25" t="s">
        <v>516</v>
      </c>
      <c r="W229" s="26">
        <v>0.75</v>
      </c>
      <c r="X229" s="26">
        <v>0.5</v>
      </c>
      <c r="Y229" s="27">
        <v>66.666666666666671</v>
      </c>
    </row>
    <row r="230" spans="1:25" ht="17" x14ac:dyDescent="0.2">
      <c r="A230" s="41">
        <v>229</v>
      </c>
      <c r="B230" s="25" t="s">
        <v>661</v>
      </c>
      <c r="C230" s="26">
        <v>0.25</v>
      </c>
      <c r="D230" s="26">
        <v>0.5</v>
      </c>
      <c r="E230" s="27">
        <v>200</v>
      </c>
      <c r="U230" s="41">
        <v>444</v>
      </c>
      <c r="V230" s="29" t="s">
        <v>724</v>
      </c>
      <c r="W230" s="26">
        <v>0.75</v>
      </c>
      <c r="X230" s="26">
        <v>0.5</v>
      </c>
      <c r="Y230" s="27">
        <v>66.666666666666671</v>
      </c>
    </row>
    <row r="231" spans="1:25" ht="17" x14ac:dyDescent="0.2">
      <c r="A231" s="41">
        <v>230</v>
      </c>
      <c r="B231" s="28" t="s">
        <v>453</v>
      </c>
      <c r="C231" s="26">
        <v>0.25</v>
      </c>
      <c r="D231" s="26">
        <v>0.5</v>
      </c>
      <c r="E231" s="27">
        <v>200</v>
      </c>
      <c r="U231" s="41">
        <v>449</v>
      </c>
      <c r="V231" s="29" t="s">
        <v>836</v>
      </c>
      <c r="W231" s="26">
        <v>0.75</v>
      </c>
      <c r="X231" s="26">
        <v>0.9574271077563381</v>
      </c>
      <c r="Y231" s="27">
        <v>127.65694770084508</v>
      </c>
    </row>
    <row r="232" spans="1:25" ht="34" x14ac:dyDescent="0.2">
      <c r="A232" s="41">
        <v>231</v>
      </c>
      <c r="B232" s="28" t="s">
        <v>664</v>
      </c>
      <c r="C232" s="26">
        <v>0</v>
      </c>
      <c r="D232" s="26">
        <v>0</v>
      </c>
      <c r="E232" s="27" t="e">
        <v>#DIV/0!</v>
      </c>
      <c r="U232" s="41">
        <v>451</v>
      </c>
      <c r="V232" s="29" t="s">
        <v>727</v>
      </c>
      <c r="W232" s="26">
        <v>0.75</v>
      </c>
      <c r="X232" s="26">
        <v>0.5</v>
      </c>
      <c r="Y232" s="27">
        <v>66.666666666666671</v>
      </c>
    </row>
    <row r="233" spans="1:25" ht="17" x14ac:dyDescent="0.2">
      <c r="A233" s="41">
        <v>232</v>
      </c>
      <c r="B233" s="28" t="s">
        <v>666</v>
      </c>
      <c r="C233" s="26">
        <v>0.5</v>
      </c>
      <c r="D233" s="26">
        <v>0.57735026918962573</v>
      </c>
      <c r="E233" s="27">
        <v>115.47005383792515</v>
      </c>
      <c r="U233" s="41">
        <v>463</v>
      </c>
      <c r="V233" s="29" t="s">
        <v>732</v>
      </c>
      <c r="W233" s="26">
        <v>0.75</v>
      </c>
      <c r="X233" s="26">
        <v>0.5</v>
      </c>
      <c r="Y233" s="27">
        <v>66.666666666666671</v>
      </c>
    </row>
    <row r="234" spans="1:25" ht="17" x14ac:dyDescent="0.2">
      <c r="A234" s="41">
        <v>233</v>
      </c>
      <c r="B234" s="28" t="s">
        <v>668</v>
      </c>
      <c r="C234" s="26">
        <v>0.25</v>
      </c>
      <c r="D234" s="26">
        <v>0.5</v>
      </c>
      <c r="E234" s="27">
        <v>200</v>
      </c>
      <c r="U234" s="41">
        <v>464</v>
      </c>
      <c r="V234" s="29" t="s">
        <v>323</v>
      </c>
      <c r="W234" s="26">
        <v>0.75</v>
      </c>
      <c r="X234" s="26">
        <v>0.9574271077563381</v>
      </c>
      <c r="Y234" s="27">
        <v>127.65694770084508</v>
      </c>
    </row>
    <row r="235" spans="1:25" ht="17" x14ac:dyDescent="0.2">
      <c r="A235" s="41">
        <v>234</v>
      </c>
      <c r="B235" s="25" t="s">
        <v>670</v>
      </c>
      <c r="C235" s="26">
        <v>0.25</v>
      </c>
      <c r="D235" s="26">
        <v>0.5</v>
      </c>
      <c r="E235" s="27">
        <v>200</v>
      </c>
      <c r="U235" s="41">
        <v>467</v>
      </c>
      <c r="V235" s="29" t="s">
        <v>844</v>
      </c>
      <c r="W235" s="26">
        <v>0.75</v>
      </c>
      <c r="X235" s="26">
        <v>0.5</v>
      </c>
      <c r="Y235" s="27">
        <v>66.666666666666671</v>
      </c>
    </row>
    <row r="236" spans="1:25" ht="17" x14ac:dyDescent="0.2">
      <c r="A236" s="41">
        <v>235</v>
      </c>
      <c r="B236" s="25" t="s">
        <v>672</v>
      </c>
      <c r="C236" s="26">
        <v>1.5</v>
      </c>
      <c r="D236" s="26">
        <v>1</v>
      </c>
      <c r="E236" s="27">
        <v>66.666666666666671</v>
      </c>
      <c r="U236" s="41">
        <v>473</v>
      </c>
      <c r="V236" s="29" t="s">
        <v>848</v>
      </c>
      <c r="W236" s="26">
        <v>0.75</v>
      </c>
      <c r="X236" s="26">
        <v>0.5</v>
      </c>
      <c r="Y236" s="27">
        <v>66.666666666666671</v>
      </c>
    </row>
    <row r="237" spans="1:25" ht="34" x14ac:dyDescent="0.2">
      <c r="A237" s="41">
        <v>236</v>
      </c>
      <c r="B237" s="25" t="s">
        <v>674</v>
      </c>
      <c r="C237" s="26">
        <v>0.5</v>
      </c>
      <c r="D237" s="26">
        <v>0.57735026918962573</v>
      </c>
      <c r="E237" s="27">
        <v>115.47005383792515</v>
      </c>
      <c r="U237" s="41">
        <v>477</v>
      </c>
      <c r="V237" s="29" t="s">
        <v>850</v>
      </c>
      <c r="W237" s="26">
        <v>0.75</v>
      </c>
      <c r="X237" s="26">
        <v>0.5</v>
      </c>
      <c r="Y237" s="27">
        <v>66.666666666666671</v>
      </c>
    </row>
    <row r="238" spans="1:25" ht="17" x14ac:dyDescent="0.2">
      <c r="A238" s="41">
        <v>237</v>
      </c>
      <c r="B238" s="25" t="s">
        <v>455</v>
      </c>
      <c r="C238" s="26">
        <v>0</v>
      </c>
      <c r="D238" s="26">
        <v>0</v>
      </c>
      <c r="E238" s="27" t="e">
        <v>#DIV/0!</v>
      </c>
      <c r="U238" s="41">
        <v>500</v>
      </c>
      <c r="V238" s="29" t="s">
        <v>860</v>
      </c>
      <c r="W238" s="26">
        <v>0.75</v>
      </c>
      <c r="X238" s="26">
        <v>0.5</v>
      </c>
      <c r="Y238" s="27">
        <v>66.666666666666671</v>
      </c>
    </row>
    <row r="239" spans="1:25" ht="17" x14ac:dyDescent="0.2">
      <c r="A239" s="41">
        <v>238</v>
      </c>
      <c r="B239" s="25" t="s">
        <v>630</v>
      </c>
      <c r="C239" s="26">
        <v>0</v>
      </c>
      <c r="D239" s="26">
        <v>0</v>
      </c>
      <c r="E239" s="27" t="e">
        <v>#DIV/0!</v>
      </c>
      <c r="U239" s="41">
        <v>505</v>
      </c>
      <c r="V239" s="25" t="s">
        <v>864</v>
      </c>
      <c r="W239" s="26">
        <v>0.75</v>
      </c>
      <c r="X239" s="26">
        <v>0.5</v>
      </c>
      <c r="Y239" s="27">
        <v>66.666666666666671</v>
      </c>
    </row>
    <row r="240" spans="1:25" ht="34" x14ac:dyDescent="0.2">
      <c r="A240" s="41">
        <v>239</v>
      </c>
      <c r="B240" s="25" t="s">
        <v>678</v>
      </c>
      <c r="C240" s="26">
        <v>0.5</v>
      </c>
      <c r="D240" s="26">
        <v>0.57735026918962573</v>
      </c>
      <c r="E240" s="27">
        <v>115.47005383792515</v>
      </c>
      <c r="U240" s="41">
        <v>537</v>
      </c>
      <c r="V240" s="25" t="s">
        <v>756</v>
      </c>
      <c r="W240" s="26">
        <v>0.75</v>
      </c>
      <c r="X240" s="26">
        <v>0.5</v>
      </c>
      <c r="Y240" s="27">
        <v>66.666666666666671</v>
      </c>
    </row>
    <row r="241" spans="1:25" ht="17" x14ac:dyDescent="0.2">
      <c r="A241" s="41">
        <v>240</v>
      </c>
      <c r="B241" s="28" t="s">
        <v>680</v>
      </c>
      <c r="C241" s="26">
        <v>0.25</v>
      </c>
      <c r="D241" s="26">
        <v>0.5</v>
      </c>
      <c r="E241" s="27">
        <v>200</v>
      </c>
      <c r="U241" s="41">
        <v>542</v>
      </c>
      <c r="V241" s="25" t="s">
        <v>887</v>
      </c>
      <c r="W241" s="26">
        <v>0.75</v>
      </c>
      <c r="X241" s="26">
        <v>0.5</v>
      </c>
      <c r="Y241" s="27">
        <v>66.666666666666671</v>
      </c>
    </row>
    <row r="242" spans="1:25" ht="17" x14ac:dyDescent="0.2">
      <c r="A242" s="41">
        <v>241</v>
      </c>
      <c r="B242" s="25" t="s">
        <v>457</v>
      </c>
      <c r="C242" s="26">
        <v>1.25</v>
      </c>
      <c r="D242" s="26">
        <v>1.5</v>
      </c>
      <c r="E242" s="27">
        <v>120</v>
      </c>
      <c r="U242" s="41">
        <v>545</v>
      </c>
      <c r="V242" s="25" t="s">
        <v>885</v>
      </c>
      <c r="W242" s="26">
        <v>0.75</v>
      </c>
      <c r="X242" s="26">
        <v>0.5</v>
      </c>
      <c r="Y242" s="27">
        <v>66.666666666666671</v>
      </c>
    </row>
    <row r="243" spans="1:25" ht="17" x14ac:dyDescent="0.2">
      <c r="A243" s="41">
        <v>242</v>
      </c>
      <c r="B243" s="28" t="s">
        <v>631</v>
      </c>
      <c r="C243" s="26">
        <v>2.25</v>
      </c>
      <c r="D243" s="26">
        <v>0.9574271077563381</v>
      </c>
      <c r="E243" s="27">
        <v>42.552315900281691</v>
      </c>
      <c r="U243" s="41">
        <v>557</v>
      </c>
      <c r="V243" s="25" t="s">
        <v>761</v>
      </c>
      <c r="W243" s="26">
        <v>0.75</v>
      </c>
      <c r="X243" s="26">
        <v>0.9574271077563381</v>
      </c>
      <c r="Y243" s="27">
        <v>127.65694770084508</v>
      </c>
    </row>
    <row r="244" spans="1:25" ht="51" x14ac:dyDescent="0.2">
      <c r="A244" s="41">
        <v>243</v>
      </c>
      <c r="B244" s="28" t="s">
        <v>684</v>
      </c>
      <c r="C244" s="26">
        <v>0.5</v>
      </c>
      <c r="D244" s="26">
        <v>0.57735026918962573</v>
      </c>
      <c r="E244" s="27">
        <v>115.47005383792515</v>
      </c>
      <c r="U244" s="41">
        <v>575</v>
      </c>
      <c r="V244" s="30" t="s">
        <v>895</v>
      </c>
      <c r="W244" s="26">
        <v>0.75</v>
      </c>
      <c r="X244" s="26">
        <v>0.9574271077563381</v>
      </c>
      <c r="Y244" s="27">
        <v>127.65694770084508</v>
      </c>
    </row>
    <row r="245" spans="1:25" ht="17" x14ac:dyDescent="0.2">
      <c r="A245" s="41">
        <v>244</v>
      </c>
      <c r="B245" s="25" t="s">
        <v>633</v>
      </c>
      <c r="C245" s="26">
        <v>1.25</v>
      </c>
      <c r="D245" s="26">
        <v>0.5</v>
      </c>
      <c r="E245" s="27">
        <v>40</v>
      </c>
      <c r="U245" s="41">
        <v>580</v>
      </c>
      <c r="V245" s="29" t="s">
        <v>402</v>
      </c>
      <c r="W245" s="26">
        <v>0.75</v>
      </c>
      <c r="X245" s="26">
        <v>0.5</v>
      </c>
      <c r="Y245" s="27">
        <v>66.666666666666671</v>
      </c>
    </row>
    <row r="246" spans="1:25" ht="17" x14ac:dyDescent="0.2">
      <c r="A246" s="41">
        <v>245</v>
      </c>
      <c r="B246" s="25" t="s">
        <v>634</v>
      </c>
      <c r="C246" s="26">
        <v>0.25</v>
      </c>
      <c r="D246" s="26">
        <v>0.5</v>
      </c>
      <c r="E246" s="27">
        <v>200</v>
      </c>
      <c r="U246" s="41">
        <v>585</v>
      </c>
      <c r="V246" s="30" t="s">
        <v>897</v>
      </c>
      <c r="W246" s="26">
        <v>0.75</v>
      </c>
      <c r="X246" s="26">
        <v>0.5</v>
      </c>
      <c r="Y246" s="27">
        <v>66.666666666666671</v>
      </c>
    </row>
    <row r="247" spans="1:25" ht="17" x14ac:dyDescent="0.2">
      <c r="A247" s="41">
        <v>246</v>
      </c>
      <c r="B247" s="25" t="s">
        <v>459</v>
      </c>
      <c r="C247" s="26">
        <v>0.5</v>
      </c>
      <c r="D247" s="26">
        <v>0.57735026918962573</v>
      </c>
      <c r="E247" s="27">
        <v>115.47005383792515</v>
      </c>
      <c r="U247" s="41">
        <v>589</v>
      </c>
      <c r="V247" s="29" t="s">
        <v>898</v>
      </c>
      <c r="W247" s="26">
        <v>0.75</v>
      </c>
      <c r="X247" s="26">
        <v>0.5</v>
      </c>
      <c r="Y247" s="27">
        <v>66.666666666666671</v>
      </c>
    </row>
    <row r="248" spans="1:25" ht="17" x14ac:dyDescent="0.2">
      <c r="A248" s="41">
        <v>247</v>
      </c>
      <c r="B248" s="25" t="s">
        <v>689</v>
      </c>
      <c r="C248" s="26">
        <v>0.75</v>
      </c>
      <c r="D248" s="26">
        <v>0.5</v>
      </c>
      <c r="E248" s="27">
        <v>66.666666666666671</v>
      </c>
      <c r="U248" s="41">
        <v>592</v>
      </c>
      <c r="V248" s="29" t="s">
        <v>907</v>
      </c>
      <c r="W248" s="26">
        <v>0.75</v>
      </c>
      <c r="X248" s="26">
        <v>0.5</v>
      </c>
      <c r="Y248" s="27">
        <v>66.666666666666671</v>
      </c>
    </row>
    <row r="249" spans="1:25" ht="17" x14ac:dyDescent="0.2">
      <c r="A249" s="41">
        <v>248</v>
      </c>
      <c r="B249" s="25" t="s">
        <v>636</v>
      </c>
      <c r="C249" s="26">
        <v>10.75</v>
      </c>
      <c r="D249" s="26">
        <v>20.17217555611359</v>
      </c>
      <c r="E249" s="27">
        <v>187.64814470803341</v>
      </c>
      <c r="U249" s="41">
        <v>600</v>
      </c>
      <c r="V249" s="30" t="s">
        <v>903</v>
      </c>
      <c r="W249" s="26">
        <v>0.75</v>
      </c>
      <c r="X249" s="26">
        <v>0.5</v>
      </c>
      <c r="Y249" s="27">
        <v>66.666666666666671</v>
      </c>
    </row>
    <row r="250" spans="1:25" ht="17" x14ac:dyDescent="0.2">
      <c r="A250" s="41">
        <v>249</v>
      </c>
      <c r="B250" s="25" t="s">
        <v>692</v>
      </c>
      <c r="C250" s="26">
        <v>0</v>
      </c>
      <c r="D250" s="26">
        <v>0</v>
      </c>
      <c r="E250" s="27" t="e">
        <v>#DIV/0!</v>
      </c>
      <c r="U250" s="41">
        <v>1</v>
      </c>
      <c r="V250" s="25" t="s">
        <v>310</v>
      </c>
      <c r="W250" s="26">
        <v>0.5</v>
      </c>
      <c r="X250" s="26">
        <v>0.57735026918962573</v>
      </c>
      <c r="Y250" s="27">
        <v>115.47005383792515</v>
      </c>
    </row>
    <row r="251" spans="1:25" ht="17" x14ac:dyDescent="0.2">
      <c r="A251" s="41">
        <v>250</v>
      </c>
      <c r="B251" s="25" t="s">
        <v>637</v>
      </c>
      <c r="C251" s="26">
        <v>0.25</v>
      </c>
      <c r="D251" s="26">
        <v>0.5</v>
      </c>
      <c r="E251" s="27">
        <v>200</v>
      </c>
      <c r="U251" s="41">
        <v>3</v>
      </c>
      <c r="V251" s="25" t="s">
        <v>314</v>
      </c>
      <c r="W251" s="26">
        <v>0.5</v>
      </c>
      <c r="X251" s="26">
        <v>0.57735026918962573</v>
      </c>
      <c r="Y251" s="27">
        <v>115.47005383792515</v>
      </c>
    </row>
    <row r="252" spans="1:25" ht="34" x14ac:dyDescent="0.2">
      <c r="A252" s="41">
        <v>251</v>
      </c>
      <c r="B252" s="25" t="s">
        <v>638</v>
      </c>
      <c r="C252" s="26">
        <v>0.5</v>
      </c>
      <c r="D252" s="26">
        <v>0.57735026918962573</v>
      </c>
      <c r="E252" s="27">
        <v>115.47005383792515</v>
      </c>
      <c r="U252" s="41">
        <v>8</v>
      </c>
      <c r="V252" s="25" t="s">
        <v>324</v>
      </c>
      <c r="W252" s="26">
        <v>0.5</v>
      </c>
      <c r="X252" s="26">
        <v>0.57735026918962573</v>
      </c>
      <c r="Y252" s="27">
        <v>115.47005383792515</v>
      </c>
    </row>
    <row r="253" spans="1:25" ht="17" x14ac:dyDescent="0.2">
      <c r="A253" s="41">
        <v>252</v>
      </c>
      <c r="B253" s="25" t="s">
        <v>461</v>
      </c>
      <c r="C253" s="26">
        <v>0.75</v>
      </c>
      <c r="D253" s="26">
        <v>0.5</v>
      </c>
      <c r="E253" s="27">
        <v>66.666666666666671</v>
      </c>
      <c r="U253" s="41">
        <v>12</v>
      </c>
      <c r="V253" s="25" t="s">
        <v>332</v>
      </c>
      <c r="W253" s="26">
        <v>0.5</v>
      </c>
      <c r="X253" s="26">
        <v>0.57735026918962573</v>
      </c>
      <c r="Y253" s="27">
        <v>115.47005383792515</v>
      </c>
    </row>
    <row r="254" spans="1:25" ht="17" x14ac:dyDescent="0.2">
      <c r="A254" s="41">
        <v>253</v>
      </c>
      <c r="B254" s="25" t="s">
        <v>697</v>
      </c>
      <c r="C254" s="26">
        <v>0.25</v>
      </c>
      <c r="D254" s="26">
        <v>0.5</v>
      </c>
      <c r="E254" s="27">
        <v>200</v>
      </c>
      <c r="U254" s="41">
        <v>22</v>
      </c>
      <c r="V254" s="28" t="s">
        <v>352</v>
      </c>
      <c r="W254" s="26">
        <v>0.5</v>
      </c>
      <c r="X254" s="26">
        <v>0.57735026918962573</v>
      </c>
      <c r="Y254" s="27">
        <v>115.47005383792515</v>
      </c>
    </row>
    <row r="255" spans="1:25" ht="17" x14ac:dyDescent="0.2">
      <c r="A255" s="41">
        <v>254</v>
      </c>
      <c r="B255" s="25" t="s">
        <v>699</v>
      </c>
      <c r="C255" s="26">
        <v>0</v>
      </c>
      <c r="D255" s="26">
        <v>0</v>
      </c>
      <c r="E255" s="27" t="e">
        <v>#DIV/0!</v>
      </c>
      <c r="U255" s="41">
        <v>39</v>
      </c>
      <c r="V255" s="25" t="s">
        <v>386</v>
      </c>
      <c r="W255" s="26">
        <v>0.5</v>
      </c>
      <c r="X255" s="26">
        <v>0.57735026918962573</v>
      </c>
      <c r="Y255" s="27">
        <v>115.47005383792515</v>
      </c>
    </row>
    <row r="256" spans="1:25" ht="17" x14ac:dyDescent="0.2">
      <c r="A256" s="41">
        <v>255</v>
      </c>
      <c r="B256" s="25" t="s">
        <v>351</v>
      </c>
      <c r="C256" s="26">
        <v>0.25</v>
      </c>
      <c r="D256" s="26">
        <v>0.5</v>
      </c>
      <c r="E256" s="27">
        <v>200</v>
      </c>
      <c r="U256" s="41">
        <v>40</v>
      </c>
      <c r="V256" s="25" t="s">
        <v>388</v>
      </c>
      <c r="W256" s="26">
        <v>0.5</v>
      </c>
      <c r="X256" s="26">
        <v>0.57735026918962573</v>
      </c>
      <c r="Y256" s="27">
        <v>115.47005383792515</v>
      </c>
    </row>
    <row r="257" spans="1:25" ht="17" x14ac:dyDescent="0.2">
      <c r="A257" s="41">
        <v>256</v>
      </c>
      <c r="B257" s="25" t="s">
        <v>639</v>
      </c>
      <c r="C257" s="26">
        <v>1.5</v>
      </c>
      <c r="D257" s="26">
        <v>2.3804761428476167</v>
      </c>
      <c r="E257" s="27">
        <v>158.69840952317443</v>
      </c>
      <c r="U257" s="41">
        <v>49</v>
      </c>
      <c r="V257" s="25" t="s">
        <v>403</v>
      </c>
      <c r="W257" s="26">
        <v>0.5</v>
      </c>
      <c r="X257" s="26">
        <v>0.57735026918962573</v>
      </c>
      <c r="Y257" s="27">
        <v>115.47005383792515</v>
      </c>
    </row>
    <row r="258" spans="1:25" ht="17" x14ac:dyDescent="0.2">
      <c r="A258" s="41">
        <v>257</v>
      </c>
      <c r="B258" s="25" t="s">
        <v>703</v>
      </c>
      <c r="C258" s="26">
        <v>0</v>
      </c>
      <c r="D258" s="26">
        <v>0</v>
      </c>
      <c r="E258" s="27" t="e">
        <v>#DIV/0!</v>
      </c>
      <c r="U258" s="41">
        <v>50</v>
      </c>
      <c r="V258" s="28" t="s">
        <v>335</v>
      </c>
      <c r="W258" s="26">
        <v>0.5</v>
      </c>
      <c r="X258" s="26">
        <v>1</v>
      </c>
      <c r="Y258" s="27">
        <v>200</v>
      </c>
    </row>
    <row r="259" spans="1:25" ht="17" x14ac:dyDescent="0.2">
      <c r="A259" s="41">
        <v>258</v>
      </c>
      <c r="B259" s="25" t="s">
        <v>705</v>
      </c>
      <c r="C259" s="26">
        <v>0.25</v>
      </c>
      <c r="D259" s="26">
        <v>0.5</v>
      </c>
      <c r="E259" s="27">
        <v>200</v>
      </c>
      <c r="U259" s="41">
        <v>62</v>
      </c>
      <c r="V259" s="25" t="s">
        <v>421</v>
      </c>
      <c r="W259" s="26">
        <v>0.5</v>
      </c>
      <c r="X259" s="26">
        <v>1</v>
      </c>
      <c r="Y259" s="27">
        <v>200</v>
      </c>
    </row>
    <row r="260" spans="1:25" ht="17" x14ac:dyDescent="0.2">
      <c r="A260" s="41">
        <v>259</v>
      </c>
      <c r="B260" s="25" t="s">
        <v>707</v>
      </c>
      <c r="C260" s="26">
        <v>0.25</v>
      </c>
      <c r="D260" s="26">
        <v>0.5</v>
      </c>
      <c r="E260" s="27">
        <v>200</v>
      </c>
      <c r="U260" s="41">
        <v>65</v>
      </c>
      <c r="V260" s="25" t="s">
        <v>427</v>
      </c>
      <c r="W260" s="26">
        <v>0.5</v>
      </c>
      <c r="X260" s="26">
        <v>0.57735026918962573</v>
      </c>
      <c r="Y260" s="27">
        <v>115.47005383792515</v>
      </c>
    </row>
    <row r="261" spans="1:25" ht="17" x14ac:dyDescent="0.2">
      <c r="A261" s="41">
        <v>260</v>
      </c>
      <c r="B261" s="25" t="s">
        <v>709</v>
      </c>
      <c r="C261" s="26">
        <v>0</v>
      </c>
      <c r="D261" s="26">
        <v>0</v>
      </c>
      <c r="E261" s="27" t="e">
        <v>#DIV/0!</v>
      </c>
      <c r="U261" s="41">
        <v>66</v>
      </c>
      <c r="V261" s="25" t="s">
        <v>429</v>
      </c>
      <c r="W261" s="26">
        <v>0.5</v>
      </c>
      <c r="X261" s="26">
        <v>0.57735026918962573</v>
      </c>
      <c r="Y261" s="27">
        <v>115.47005383792515</v>
      </c>
    </row>
    <row r="262" spans="1:25" ht="17" x14ac:dyDescent="0.2">
      <c r="A262" s="41">
        <v>261</v>
      </c>
      <c r="B262" s="25" t="s">
        <v>711</v>
      </c>
      <c r="C262" s="26">
        <v>0.25</v>
      </c>
      <c r="D262" s="26">
        <v>0.5</v>
      </c>
      <c r="E262" s="27">
        <v>200</v>
      </c>
      <c r="U262" s="41">
        <v>82</v>
      </c>
      <c r="V262" s="28" t="s">
        <v>458</v>
      </c>
      <c r="W262" s="26">
        <v>0.5</v>
      </c>
      <c r="X262" s="26">
        <v>0.57735026918962573</v>
      </c>
      <c r="Y262" s="27">
        <v>115.47005383792515</v>
      </c>
    </row>
    <row r="263" spans="1:25" ht="17" x14ac:dyDescent="0.2">
      <c r="A263" s="41">
        <v>262</v>
      </c>
      <c r="B263" s="25" t="s">
        <v>713</v>
      </c>
      <c r="C263" s="26">
        <v>0</v>
      </c>
      <c r="D263" s="26">
        <v>0</v>
      </c>
      <c r="E263" s="27" t="e">
        <v>#DIV/0!</v>
      </c>
      <c r="U263" s="41">
        <v>84</v>
      </c>
      <c r="V263" s="28" t="s">
        <v>414</v>
      </c>
      <c r="W263" s="26">
        <v>0.5</v>
      </c>
      <c r="X263" s="26">
        <v>0.57735026918962573</v>
      </c>
      <c r="Y263" s="27">
        <v>115.47005383792515</v>
      </c>
    </row>
    <row r="264" spans="1:25" ht="17" x14ac:dyDescent="0.2">
      <c r="A264" s="41">
        <v>263</v>
      </c>
      <c r="B264" s="25" t="s">
        <v>353</v>
      </c>
      <c r="C264" s="26">
        <v>0</v>
      </c>
      <c r="D264" s="26">
        <v>0</v>
      </c>
      <c r="E264" s="27" t="e">
        <v>#DIV/0!</v>
      </c>
      <c r="U264" s="41">
        <v>90</v>
      </c>
      <c r="V264" s="29" t="s">
        <v>471</v>
      </c>
      <c r="W264" s="26">
        <v>0.5</v>
      </c>
      <c r="X264" s="26">
        <v>0.57735026918962573</v>
      </c>
      <c r="Y264" s="27">
        <v>115.47005383792515</v>
      </c>
    </row>
    <row r="265" spans="1:25" ht="17" x14ac:dyDescent="0.2">
      <c r="A265" s="41">
        <v>264</v>
      </c>
      <c r="B265" s="25" t="s">
        <v>716</v>
      </c>
      <c r="C265" s="26">
        <v>1</v>
      </c>
      <c r="D265" s="26">
        <v>0</v>
      </c>
      <c r="E265" s="27">
        <v>0</v>
      </c>
      <c r="U265" s="41">
        <v>91</v>
      </c>
      <c r="V265" s="25" t="s">
        <v>473</v>
      </c>
      <c r="W265" s="26">
        <v>0.5</v>
      </c>
      <c r="X265" s="26">
        <v>0.57735026918962573</v>
      </c>
      <c r="Y265" s="27">
        <v>115.47005383792515</v>
      </c>
    </row>
    <row r="266" spans="1:25" ht="17" x14ac:dyDescent="0.2">
      <c r="A266" s="41">
        <v>265</v>
      </c>
      <c r="B266" s="25" t="s">
        <v>718</v>
      </c>
      <c r="C266" s="26">
        <v>0.5</v>
      </c>
      <c r="D266" s="26">
        <v>0.57735026918962573</v>
      </c>
      <c r="E266" s="27">
        <v>115.47005383792515</v>
      </c>
      <c r="U266" s="41">
        <v>92</v>
      </c>
      <c r="V266" s="25" t="s">
        <v>475</v>
      </c>
      <c r="W266" s="26">
        <v>0.5</v>
      </c>
      <c r="X266" s="26">
        <v>0.57735026918962573</v>
      </c>
      <c r="Y266" s="27">
        <v>115.47005383792515</v>
      </c>
    </row>
    <row r="267" spans="1:25" ht="17" x14ac:dyDescent="0.2">
      <c r="A267" s="41">
        <v>266</v>
      </c>
      <c r="B267" s="25" t="s">
        <v>462</v>
      </c>
      <c r="C267" s="26">
        <v>0.75</v>
      </c>
      <c r="D267" s="26">
        <v>0.5</v>
      </c>
      <c r="E267" s="27">
        <v>66.666666666666671</v>
      </c>
      <c r="U267" s="41">
        <v>93</v>
      </c>
      <c r="V267" s="25" t="s">
        <v>477</v>
      </c>
      <c r="W267" s="26">
        <v>0.5</v>
      </c>
      <c r="X267" s="26">
        <v>0.57735026918962573</v>
      </c>
      <c r="Y267" s="27">
        <v>115.47005383792515</v>
      </c>
    </row>
    <row r="268" spans="1:25" ht="17" x14ac:dyDescent="0.2">
      <c r="A268" s="41">
        <v>267</v>
      </c>
      <c r="B268" s="25" t="s">
        <v>355</v>
      </c>
      <c r="C268" s="26">
        <v>0.5</v>
      </c>
      <c r="D268" s="26">
        <v>0.57735026918962573</v>
      </c>
      <c r="E268" s="27">
        <v>115.47005383792515</v>
      </c>
      <c r="U268" s="41">
        <v>121</v>
      </c>
      <c r="V268" s="25" t="s">
        <v>527</v>
      </c>
      <c r="W268" s="26">
        <v>0.5</v>
      </c>
      <c r="X268" s="26">
        <v>0.57735026918962573</v>
      </c>
      <c r="Y268" s="27">
        <v>115.47005383792515</v>
      </c>
    </row>
    <row r="269" spans="1:25" ht="34" x14ac:dyDescent="0.2">
      <c r="A269" s="41">
        <v>268</v>
      </c>
      <c r="B269" s="25" t="s">
        <v>641</v>
      </c>
      <c r="C269" s="26">
        <v>0.25</v>
      </c>
      <c r="D269" s="26">
        <v>0.5</v>
      </c>
      <c r="E269" s="27">
        <v>200</v>
      </c>
      <c r="U269" s="41">
        <v>125</v>
      </c>
      <c r="V269" s="25" t="s">
        <v>533</v>
      </c>
      <c r="W269" s="26">
        <v>0.5</v>
      </c>
      <c r="X269" s="26">
        <v>0.57735026918962573</v>
      </c>
      <c r="Y269" s="27">
        <v>115.47005383792515</v>
      </c>
    </row>
    <row r="270" spans="1:25" ht="17" x14ac:dyDescent="0.2">
      <c r="A270" s="41">
        <v>269</v>
      </c>
      <c r="B270" s="25" t="s">
        <v>723</v>
      </c>
      <c r="C270" s="26">
        <v>0.75</v>
      </c>
      <c r="D270" s="26">
        <v>0.9574271077563381</v>
      </c>
      <c r="E270" s="27">
        <v>127.65694770084508</v>
      </c>
      <c r="U270" s="41">
        <v>127</v>
      </c>
      <c r="V270" s="28" t="s">
        <v>341</v>
      </c>
      <c r="W270" s="26">
        <v>0.5</v>
      </c>
      <c r="X270" s="26">
        <v>0.57735026918962573</v>
      </c>
      <c r="Y270" s="27">
        <v>115.47005383792515</v>
      </c>
    </row>
    <row r="271" spans="1:25" ht="17" x14ac:dyDescent="0.2">
      <c r="A271" s="41">
        <v>270</v>
      </c>
      <c r="B271" s="25" t="s">
        <v>643</v>
      </c>
      <c r="C271" s="26">
        <v>1</v>
      </c>
      <c r="D271" s="26">
        <v>0</v>
      </c>
      <c r="E271" s="27">
        <v>0</v>
      </c>
      <c r="U271" s="41">
        <v>130</v>
      </c>
      <c r="V271" s="28" t="s">
        <v>541</v>
      </c>
      <c r="W271" s="26">
        <v>0.5</v>
      </c>
      <c r="X271" s="26">
        <v>0.57735026918962573</v>
      </c>
      <c r="Y271" s="27">
        <v>115.47005383792515</v>
      </c>
    </row>
    <row r="272" spans="1:25" ht="17" x14ac:dyDescent="0.2">
      <c r="A272" s="41">
        <v>271</v>
      </c>
      <c r="B272" s="25" t="s">
        <v>726</v>
      </c>
      <c r="C272" s="26">
        <v>0.5</v>
      </c>
      <c r="D272" s="26">
        <v>0.57735026918962573</v>
      </c>
      <c r="E272" s="27">
        <v>115.47005383792515</v>
      </c>
      <c r="U272" s="41">
        <v>131</v>
      </c>
      <c r="V272" s="25" t="s">
        <v>543</v>
      </c>
      <c r="W272" s="26">
        <v>0.5</v>
      </c>
      <c r="X272" s="26">
        <v>0.57735026918962573</v>
      </c>
      <c r="Y272" s="27">
        <v>115.47005383792515</v>
      </c>
    </row>
    <row r="273" spans="1:25" ht="17" x14ac:dyDescent="0.2">
      <c r="A273" s="41">
        <v>272</v>
      </c>
      <c r="B273" s="25" t="s">
        <v>645</v>
      </c>
      <c r="C273" s="26">
        <v>-0.5</v>
      </c>
      <c r="D273" s="26">
        <v>0.57735026918962573</v>
      </c>
      <c r="E273" s="27">
        <v>-115.47005383792515</v>
      </c>
      <c r="U273" s="41">
        <v>133</v>
      </c>
      <c r="V273" s="25" t="s">
        <v>433</v>
      </c>
      <c r="W273" s="26">
        <v>0.5</v>
      </c>
      <c r="X273" s="26">
        <v>0.57735026918962573</v>
      </c>
      <c r="Y273" s="27">
        <v>115.47005383792515</v>
      </c>
    </row>
    <row r="274" spans="1:25" ht="17" x14ac:dyDescent="0.2">
      <c r="A274" s="41">
        <v>273</v>
      </c>
      <c r="B274" s="25" t="s">
        <v>729</v>
      </c>
      <c r="C274" s="26">
        <v>0.75</v>
      </c>
      <c r="D274" s="26">
        <v>0.5</v>
      </c>
      <c r="E274" s="27">
        <v>66.666666666666671</v>
      </c>
      <c r="U274" s="41">
        <v>136</v>
      </c>
      <c r="V274" s="28" t="s">
        <v>552</v>
      </c>
      <c r="W274" s="26">
        <v>0.5</v>
      </c>
      <c r="X274" s="26">
        <v>0.57735026918962573</v>
      </c>
      <c r="Y274" s="27">
        <v>115.47005383792515</v>
      </c>
    </row>
    <row r="275" spans="1:25" ht="17" x14ac:dyDescent="0.2">
      <c r="A275" s="41">
        <v>274</v>
      </c>
      <c r="B275" s="25" t="s">
        <v>647</v>
      </c>
      <c r="C275" s="26">
        <v>0.5</v>
      </c>
      <c r="D275" s="26">
        <v>0.57735026918962573</v>
      </c>
      <c r="E275" s="27">
        <v>115.47005383792515</v>
      </c>
      <c r="U275" s="41">
        <v>139</v>
      </c>
      <c r="V275" s="25" t="s">
        <v>557</v>
      </c>
      <c r="W275" s="26">
        <v>0.5</v>
      </c>
      <c r="X275" s="26">
        <v>0.57735026918962573</v>
      </c>
      <c r="Y275" s="27">
        <v>115.47005383792515</v>
      </c>
    </row>
    <row r="276" spans="1:25" ht="17" x14ac:dyDescent="0.2">
      <c r="A276" s="41">
        <v>275</v>
      </c>
      <c r="B276" s="25" t="s">
        <v>357</v>
      </c>
      <c r="C276" s="26">
        <v>0.25</v>
      </c>
      <c r="D276" s="26">
        <v>0.5</v>
      </c>
      <c r="E276" s="27">
        <v>200</v>
      </c>
      <c r="U276" s="41">
        <v>141</v>
      </c>
      <c r="V276" s="29" t="s">
        <v>561</v>
      </c>
      <c r="W276" s="26">
        <v>0.5</v>
      </c>
      <c r="X276" s="26">
        <v>0.57735026918962573</v>
      </c>
      <c r="Y276" s="27">
        <v>115.47005383792515</v>
      </c>
    </row>
    <row r="277" spans="1:25" ht="17" x14ac:dyDescent="0.2">
      <c r="A277" s="41">
        <v>276</v>
      </c>
      <c r="B277" s="25" t="s">
        <v>733</v>
      </c>
      <c r="C277" s="26">
        <v>1</v>
      </c>
      <c r="D277" s="26">
        <v>0</v>
      </c>
      <c r="E277" s="27">
        <v>0</v>
      </c>
      <c r="U277" s="41">
        <v>149</v>
      </c>
      <c r="V277" s="25" t="s">
        <v>575</v>
      </c>
      <c r="W277" s="26">
        <v>0.5</v>
      </c>
      <c r="X277" s="26">
        <v>0.57735026918962573</v>
      </c>
      <c r="Y277" s="27">
        <v>115.47005383792515</v>
      </c>
    </row>
    <row r="278" spans="1:25" ht="17" x14ac:dyDescent="0.2">
      <c r="A278" s="41">
        <v>277</v>
      </c>
      <c r="B278" s="25" t="s">
        <v>735</v>
      </c>
      <c r="C278" s="26">
        <v>0.5</v>
      </c>
      <c r="D278" s="26">
        <v>0.57735026918962573</v>
      </c>
      <c r="E278" s="27">
        <v>115.47005383792515</v>
      </c>
      <c r="U278" s="41">
        <v>160</v>
      </c>
      <c r="V278" s="25" t="s">
        <v>584</v>
      </c>
      <c r="W278" s="26">
        <v>0.5</v>
      </c>
      <c r="X278" s="26">
        <v>0.57735026918962573</v>
      </c>
      <c r="Y278" s="27">
        <v>115.47005383792515</v>
      </c>
    </row>
    <row r="279" spans="1:25" ht="17" x14ac:dyDescent="0.2">
      <c r="A279" s="41">
        <v>278</v>
      </c>
      <c r="B279" s="25" t="s">
        <v>464</v>
      </c>
      <c r="C279" s="26">
        <v>1</v>
      </c>
      <c r="D279" s="26">
        <v>0</v>
      </c>
      <c r="E279" s="27">
        <v>0</v>
      </c>
      <c r="U279" s="41">
        <v>171</v>
      </c>
      <c r="V279" s="25" t="s">
        <v>595</v>
      </c>
      <c r="W279" s="26">
        <v>0.5</v>
      </c>
      <c r="X279" s="26">
        <v>0.57735026918962573</v>
      </c>
      <c r="Y279" s="27">
        <v>115.47005383792515</v>
      </c>
    </row>
    <row r="280" spans="1:25" ht="17" x14ac:dyDescent="0.2">
      <c r="A280" s="41">
        <v>279</v>
      </c>
      <c r="B280" s="25" t="s">
        <v>649</v>
      </c>
      <c r="C280" s="26">
        <v>316.5</v>
      </c>
      <c r="D280" s="26">
        <v>364.7505997253466</v>
      </c>
      <c r="E280" s="27">
        <v>115.24505520548077</v>
      </c>
      <c r="U280" s="41">
        <v>185</v>
      </c>
      <c r="V280" s="25" t="s">
        <v>603</v>
      </c>
      <c r="W280" s="26">
        <v>0.5</v>
      </c>
      <c r="X280" s="26">
        <v>0.57735026918962573</v>
      </c>
      <c r="Y280" s="27">
        <v>115.47005383792515</v>
      </c>
    </row>
    <row r="281" spans="1:25" ht="17" x14ac:dyDescent="0.2">
      <c r="A281" s="41">
        <v>280</v>
      </c>
      <c r="B281" s="25" t="s">
        <v>466</v>
      </c>
      <c r="C281" s="26">
        <v>0</v>
      </c>
      <c r="D281" s="26">
        <v>0</v>
      </c>
      <c r="E281" s="27" t="e">
        <v>#DIV/0!</v>
      </c>
      <c r="U281" s="41">
        <v>186</v>
      </c>
      <c r="V281" s="25" t="s">
        <v>604</v>
      </c>
      <c r="W281" s="26">
        <v>0.5</v>
      </c>
      <c r="X281" s="26">
        <v>0.57735026918962573</v>
      </c>
      <c r="Y281" s="27">
        <v>115.47005383792515</v>
      </c>
    </row>
    <row r="282" spans="1:25" ht="17" x14ac:dyDescent="0.2">
      <c r="A282" s="41">
        <v>281</v>
      </c>
      <c r="B282" s="25" t="s">
        <v>468</v>
      </c>
      <c r="C282" s="26">
        <v>4</v>
      </c>
      <c r="D282" s="26">
        <v>4.9665548085837798</v>
      </c>
      <c r="E282" s="27">
        <v>124.1638702145945</v>
      </c>
      <c r="U282" s="41">
        <v>190</v>
      </c>
      <c r="V282" s="25" t="s">
        <v>607</v>
      </c>
      <c r="W282" s="26">
        <v>0.5</v>
      </c>
      <c r="X282" s="26">
        <v>0.57735026918962573</v>
      </c>
      <c r="Y282" s="27">
        <v>115.47005383792515</v>
      </c>
    </row>
    <row r="283" spans="1:25" ht="17" x14ac:dyDescent="0.2">
      <c r="A283" s="41">
        <v>282</v>
      </c>
      <c r="B283" s="25" t="s">
        <v>469</v>
      </c>
      <c r="C283" s="26">
        <v>0.25</v>
      </c>
      <c r="D283" s="26">
        <v>0.5</v>
      </c>
      <c r="E283" s="27">
        <v>200</v>
      </c>
      <c r="U283" s="41">
        <v>200</v>
      </c>
      <c r="V283" s="25" t="s">
        <v>617</v>
      </c>
      <c r="W283" s="26">
        <v>0.5</v>
      </c>
      <c r="X283" s="26">
        <v>0.57735026918962573</v>
      </c>
      <c r="Y283" s="27">
        <v>115.47005383792515</v>
      </c>
    </row>
    <row r="284" spans="1:25" ht="17" x14ac:dyDescent="0.2">
      <c r="A284" s="41">
        <v>283</v>
      </c>
      <c r="B284" s="25" t="s">
        <v>650</v>
      </c>
      <c r="C284" s="26">
        <v>3.25</v>
      </c>
      <c r="D284" s="26">
        <v>2.9860788111948193</v>
      </c>
      <c r="E284" s="27">
        <v>91.879348036763673</v>
      </c>
      <c r="U284" s="41">
        <v>201</v>
      </c>
      <c r="V284" s="25" t="s">
        <v>618</v>
      </c>
      <c r="W284" s="26">
        <v>0.5</v>
      </c>
      <c r="X284" s="26">
        <v>0.57735026918962573</v>
      </c>
      <c r="Y284" s="27">
        <v>115.47005383792515</v>
      </c>
    </row>
    <row r="285" spans="1:25" ht="17" x14ac:dyDescent="0.2">
      <c r="A285" s="41">
        <v>284</v>
      </c>
      <c r="B285" s="25" t="s">
        <v>743</v>
      </c>
      <c r="C285" s="26">
        <v>0.5</v>
      </c>
      <c r="D285" s="26">
        <v>0.57735026918962573</v>
      </c>
      <c r="E285" s="27">
        <v>115.47005383792515</v>
      </c>
      <c r="U285" s="41">
        <v>204</v>
      </c>
      <c r="V285" s="25" t="s">
        <v>317</v>
      </c>
      <c r="W285" s="26">
        <v>0.5</v>
      </c>
      <c r="X285" s="26">
        <v>0.57735026918962573</v>
      </c>
      <c r="Y285" s="27">
        <v>115.47005383792515</v>
      </c>
    </row>
    <row r="286" spans="1:25" ht="17" x14ac:dyDescent="0.2">
      <c r="A286" s="41">
        <v>285</v>
      </c>
      <c r="B286" s="25" t="s">
        <v>745</v>
      </c>
      <c r="C286" s="26">
        <v>0.75</v>
      </c>
      <c r="D286" s="26">
        <v>0.5</v>
      </c>
      <c r="E286" s="27">
        <v>66.666666666666671</v>
      </c>
      <c r="U286" s="41">
        <v>208</v>
      </c>
      <c r="V286" s="28" t="s">
        <v>349</v>
      </c>
      <c r="W286" s="26">
        <v>0.5</v>
      </c>
      <c r="X286" s="26">
        <v>0.57735026918962573</v>
      </c>
      <c r="Y286" s="27">
        <v>115.47005383792515</v>
      </c>
    </row>
    <row r="287" spans="1:25" ht="17" x14ac:dyDescent="0.2">
      <c r="A287" s="41">
        <v>286</v>
      </c>
      <c r="B287" s="28" t="s">
        <v>747</v>
      </c>
      <c r="C287" s="26">
        <v>0</v>
      </c>
      <c r="D287" s="26">
        <v>0</v>
      </c>
      <c r="E287" s="27" t="e">
        <v>#DIV/0!</v>
      </c>
      <c r="U287" s="41">
        <v>209</v>
      </c>
      <c r="V287" s="25" t="s">
        <v>627</v>
      </c>
      <c r="W287" s="26">
        <v>0.5</v>
      </c>
      <c r="X287" s="26">
        <v>0.57735026918962573</v>
      </c>
      <c r="Y287" s="27">
        <v>115.47005383792515</v>
      </c>
    </row>
    <row r="288" spans="1:25" ht="34" x14ac:dyDescent="0.2">
      <c r="A288" s="41">
        <v>287</v>
      </c>
      <c r="B288" s="25" t="s">
        <v>749</v>
      </c>
      <c r="C288" s="26">
        <v>0</v>
      </c>
      <c r="D288" s="26">
        <v>0</v>
      </c>
      <c r="E288" s="27" t="e">
        <v>#DIV/0!</v>
      </c>
      <c r="U288" s="41">
        <v>211</v>
      </c>
      <c r="V288" s="28" t="s">
        <v>621</v>
      </c>
      <c r="W288" s="26">
        <v>0.5</v>
      </c>
      <c r="X288" s="26">
        <v>0.57735026918962573</v>
      </c>
      <c r="Y288" s="27">
        <v>115.47005383792515</v>
      </c>
    </row>
    <row r="289" spans="1:25" ht="17" x14ac:dyDescent="0.2">
      <c r="A289" s="41">
        <v>288</v>
      </c>
      <c r="B289" s="28" t="s">
        <v>652</v>
      </c>
      <c r="C289" s="26">
        <v>0.5</v>
      </c>
      <c r="D289" s="26">
        <v>0.57735026918962573</v>
      </c>
      <c r="E289" s="27">
        <v>115.47005383792515</v>
      </c>
      <c r="U289" s="41">
        <v>216</v>
      </c>
      <c r="V289" s="25" t="s">
        <v>625</v>
      </c>
      <c r="W289" s="26">
        <v>0.5</v>
      </c>
      <c r="X289" s="26">
        <v>0.57735026918962573</v>
      </c>
      <c r="Y289" s="27">
        <v>115.47005383792515</v>
      </c>
    </row>
    <row r="290" spans="1:25" ht="17" x14ac:dyDescent="0.2">
      <c r="A290" s="41">
        <v>289</v>
      </c>
      <c r="B290" s="28" t="s">
        <v>654</v>
      </c>
      <c r="C290" s="26">
        <v>0.5</v>
      </c>
      <c r="D290" s="26">
        <v>0.57735026918962573</v>
      </c>
      <c r="E290" s="27">
        <v>115.47005383792515</v>
      </c>
      <c r="U290" s="41">
        <v>221</v>
      </c>
      <c r="V290" s="25" t="s">
        <v>646</v>
      </c>
      <c r="W290" s="26">
        <v>0.5</v>
      </c>
      <c r="X290" s="26">
        <v>1</v>
      </c>
      <c r="Y290" s="27">
        <v>200</v>
      </c>
    </row>
    <row r="291" spans="1:25" ht="17" x14ac:dyDescent="0.2">
      <c r="A291" s="41">
        <v>290</v>
      </c>
      <c r="B291" s="25" t="s">
        <v>753</v>
      </c>
      <c r="C291" s="26">
        <v>1.75</v>
      </c>
      <c r="D291" s="26">
        <v>2.8722813232690143</v>
      </c>
      <c r="E291" s="27">
        <v>164.13036132965797</v>
      </c>
      <c r="U291" s="41">
        <v>228</v>
      </c>
      <c r="V291" s="28" t="s">
        <v>659</v>
      </c>
      <c r="W291" s="26">
        <v>0.5</v>
      </c>
      <c r="X291" s="26">
        <v>1</v>
      </c>
      <c r="Y291" s="27">
        <v>200</v>
      </c>
    </row>
    <row r="292" spans="1:25" ht="17" x14ac:dyDescent="0.2">
      <c r="A292" s="41">
        <v>291</v>
      </c>
      <c r="B292" s="25" t="s">
        <v>755</v>
      </c>
      <c r="C292" s="26">
        <v>0.25</v>
      </c>
      <c r="D292" s="26">
        <v>0.5</v>
      </c>
      <c r="E292" s="27">
        <v>200</v>
      </c>
      <c r="U292" s="41">
        <v>232</v>
      </c>
      <c r="V292" s="28" t="s">
        <v>666</v>
      </c>
      <c r="W292" s="26">
        <v>0.5</v>
      </c>
      <c r="X292" s="26">
        <v>0.57735026918962573</v>
      </c>
      <c r="Y292" s="27">
        <v>115.47005383792515</v>
      </c>
    </row>
    <row r="293" spans="1:25" ht="17" x14ac:dyDescent="0.2">
      <c r="A293" s="41">
        <v>292</v>
      </c>
      <c r="B293" s="25" t="s">
        <v>656</v>
      </c>
      <c r="C293" s="26">
        <v>1</v>
      </c>
      <c r="D293" s="26">
        <v>0</v>
      </c>
      <c r="E293" s="27">
        <v>0</v>
      </c>
      <c r="U293" s="41">
        <v>236</v>
      </c>
      <c r="V293" s="25" t="s">
        <v>674</v>
      </c>
      <c r="W293" s="26">
        <v>0.5</v>
      </c>
      <c r="X293" s="26">
        <v>0.57735026918962573</v>
      </c>
      <c r="Y293" s="27">
        <v>115.47005383792515</v>
      </c>
    </row>
    <row r="294" spans="1:25" ht="17" x14ac:dyDescent="0.2">
      <c r="A294" s="41">
        <v>293</v>
      </c>
      <c r="B294" s="25" t="s">
        <v>470</v>
      </c>
      <c r="C294" s="26">
        <v>0</v>
      </c>
      <c r="D294" s="26">
        <v>0</v>
      </c>
      <c r="E294" s="27" t="e">
        <v>#DIV/0!</v>
      </c>
      <c r="U294" s="41">
        <v>239</v>
      </c>
      <c r="V294" s="25" t="s">
        <v>678</v>
      </c>
      <c r="W294" s="26">
        <v>0.5</v>
      </c>
      <c r="X294" s="26">
        <v>0.57735026918962573</v>
      </c>
      <c r="Y294" s="27">
        <v>115.47005383792515</v>
      </c>
    </row>
    <row r="295" spans="1:25" ht="17" x14ac:dyDescent="0.2">
      <c r="A295" s="41">
        <v>294</v>
      </c>
      <c r="B295" s="28" t="s">
        <v>472</v>
      </c>
      <c r="C295" s="26">
        <v>0.25</v>
      </c>
      <c r="D295" s="26">
        <v>0.5</v>
      </c>
      <c r="E295" s="27">
        <v>200</v>
      </c>
      <c r="U295" s="41">
        <v>243</v>
      </c>
      <c r="V295" s="28" t="s">
        <v>684</v>
      </c>
      <c r="W295" s="26">
        <v>0.5</v>
      </c>
      <c r="X295" s="26">
        <v>0.57735026918962573</v>
      </c>
      <c r="Y295" s="27">
        <v>115.47005383792515</v>
      </c>
    </row>
    <row r="296" spans="1:25" ht="17" x14ac:dyDescent="0.2">
      <c r="A296" s="41">
        <v>295</v>
      </c>
      <c r="B296" s="25" t="s">
        <v>760</v>
      </c>
      <c r="C296" s="26">
        <v>6254.25</v>
      </c>
      <c r="D296" s="26">
        <v>653.82024797849954</v>
      </c>
      <c r="E296" s="27">
        <v>10.454015237294632</v>
      </c>
      <c r="U296" s="41">
        <v>246</v>
      </c>
      <c r="V296" s="25" t="s">
        <v>459</v>
      </c>
      <c r="W296" s="26">
        <v>0.5</v>
      </c>
      <c r="X296" s="26">
        <v>0.57735026918962573</v>
      </c>
      <c r="Y296" s="27">
        <v>115.47005383792515</v>
      </c>
    </row>
    <row r="297" spans="1:25" ht="34" x14ac:dyDescent="0.2">
      <c r="A297" s="41">
        <v>296</v>
      </c>
      <c r="B297" s="25" t="s">
        <v>762</v>
      </c>
      <c r="C297" s="26">
        <v>0.75</v>
      </c>
      <c r="D297" s="26">
        <v>0.5</v>
      </c>
      <c r="E297" s="27">
        <v>66.666666666666671</v>
      </c>
      <c r="U297" s="41">
        <v>251</v>
      </c>
      <c r="V297" s="25" t="s">
        <v>638</v>
      </c>
      <c r="W297" s="26">
        <v>0.5</v>
      </c>
      <c r="X297" s="26">
        <v>0.57735026918962573</v>
      </c>
      <c r="Y297" s="27">
        <v>115.47005383792515</v>
      </c>
    </row>
    <row r="298" spans="1:25" ht="17" x14ac:dyDescent="0.2">
      <c r="A298" s="41">
        <v>297</v>
      </c>
      <c r="B298" s="28" t="s">
        <v>764</v>
      </c>
      <c r="C298" s="26">
        <v>0.75</v>
      </c>
      <c r="D298" s="26">
        <v>0.5</v>
      </c>
      <c r="E298" s="27">
        <v>66.666666666666671</v>
      </c>
      <c r="U298" s="41">
        <v>265</v>
      </c>
      <c r="V298" s="25" t="s">
        <v>718</v>
      </c>
      <c r="W298" s="26">
        <v>0.5</v>
      </c>
      <c r="X298" s="26">
        <v>0.57735026918962573</v>
      </c>
      <c r="Y298" s="27">
        <v>115.47005383792515</v>
      </c>
    </row>
    <row r="299" spans="1:25" ht="17" x14ac:dyDescent="0.2">
      <c r="A299" s="41">
        <v>298</v>
      </c>
      <c r="B299" s="25" t="s">
        <v>766</v>
      </c>
      <c r="C299" s="26">
        <v>0.25</v>
      </c>
      <c r="D299" s="26">
        <v>0.5</v>
      </c>
      <c r="E299" s="27">
        <v>200</v>
      </c>
      <c r="U299" s="41">
        <v>267</v>
      </c>
      <c r="V299" s="25" t="s">
        <v>355</v>
      </c>
      <c r="W299" s="26">
        <v>0.5</v>
      </c>
      <c r="X299" s="26">
        <v>0.57735026918962573</v>
      </c>
      <c r="Y299" s="27">
        <v>115.47005383792515</v>
      </c>
    </row>
    <row r="300" spans="1:25" ht="34" x14ac:dyDescent="0.2">
      <c r="A300" s="41">
        <v>299</v>
      </c>
      <c r="B300" s="28" t="s">
        <v>658</v>
      </c>
      <c r="C300" s="26">
        <v>0</v>
      </c>
      <c r="D300" s="26">
        <v>0</v>
      </c>
      <c r="E300" s="27" t="e">
        <v>#DIV/0!</v>
      </c>
      <c r="U300" s="41">
        <v>271</v>
      </c>
      <c r="V300" s="25" t="s">
        <v>726</v>
      </c>
      <c r="W300" s="26">
        <v>0.5</v>
      </c>
      <c r="X300" s="26">
        <v>0.57735026918962573</v>
      </c>
      <c r="Y300" s="27">
        <v>115.47005383792515</v>
      </c>
    </row>
    <row r="301" spans="1:25" ht="17" x14ac:dyDescent="0.2">
      <c r="A301" s="41">
        <v>300</v>
      </c>
      <c r="B301" s="25" t="s">
        <v>359</v>
      </c>
      <c r="C301" s="26">
        <v>4.5</v>
      </c>
      <c r="D301" s="26">
        <v>1.2909944487358056</v>
      </c>
      <c r="E301" s="27">
        <v>28.688765527462344</v>
      </c>
      <c r="U301" s="41">
        <v>274</v>
      </c>
      <c r="V301" s="25" t="s">
        <v>647</v>
      </c>
      <c r="W301" s="26">
        <v>0.5</v>
      </c>
      <c r="X301" s="26">
        <v>0.57735026918962573</v>
      </c>
      <c r="Y301" s="27">
        <v>115.47005383792515</v>
      </c>
    </row>
    <row r="302" spans="1:25" ht="17" x14ac:dyDescent="0.2">
      <c r="A302" s="41">
        <v>301</v>
      </c>
      <c r="B302" s="28" t="s">
        <v>361</v>
      </c>
      <c r="C302" s="26">
        <v>0.75</v>
      </c>
      <c r="D302" s="26">
        <v>0.9574271077563381</v>
      </c>
      <c r="E302" s="27">
        <v>127.65694770084508</v>
      </c>
      <c r="U302" s="41">
        <v>277</v>
      </c>
      <c r="V302" s="25" t="s">
        <v>735</v>
      </c>
      <c r="W302" s="26">
        <v>0.5</v>
      </c>
      <c r="X302" s="26">
        <v>0.57735026918962573</v>
      </c>
      <c r="Y302" s="27">
        <v>115.47005383792515</v>
      </c>
    </row>
    <row r="303" spans="1:25" ht="17" x14ac:dyDescent="0.2">
      <c r="A303" s="41">
        <v>302</v>
      </c>
      <c r="B303" s="25" t="s">
        <v>474</v>
      </c>
      <c r="C303" s="26">
        <v>29.5</v>
      </c>
      <c r="D303" s="26">
        <v>11.561430130683084</v>
      </c>
      <c r="E303" s="27">
        <v>39.191288578586722</v>
      </c>
      <c r="U303" s="41">
        <v>284</v>
      </c>
      <c r="V303" s="25" t="s">
        <v>743</v>
      </c>
      <c r="W303" s="26">
        <v>0.5</v>
      </c>
      <c r="X303" s="26">
        <v>0.57735026918962573</v>
      </c>
      <c r="Y303" s="27">
        <v>115.47005383792515</v>
      </c>
    </row>
    <row r="304" spans="1:25" ht="17" x14ac:dyDescent="0.2">
      <c r="A304" s="41">
        <v>303</v>
      </c>
      <c r="B304" s="25" t="s">
        <v>319</v>
      </c>
      <c r="C304" s="26">
        <v>328.75</v>
      </c>
      <c r="D304" s="26">
        <v>115.79399811734631</v>
      </c>
      <c r="E304" s="27">
        <v>35.222508933033097</v>
      </c>
      <c r="U304" s="41">
        <v>288</v>
      </c>
      <c r="V304" s="28" t="s">
        <v>652</v>
      </c>
      <c r="W304" s="26">
        <v>0.5</v>
      </c>
      <c r="X304" s="26">
        <v>0.57735026918962573</v>
      </c>
      <c r="Y304" s="27">
        <v>115.47005383792515</v>
      </c>
    </row>
    <row r="305" spans="1:25" ht="17" x14ac:dyDescent="0.2">
      <c r="A305" s="41">
        <v>304</v>
      </c>
      <c r="B305" s="25" t="s">
        <v>363</v>
      </c>
      <c r="C305" s="26">
        <v>1</v>
      </c>
      <c r="D305" s="26">
        <v>0.81649658092772603</v>
      </c>
      <c r="E305" s="27">
        <v>81.649658092772597</v>
      </c>
      <c r="U305" s="41">
        <v>289</v>
      </c>
      <c r="V305" s="28" t="s">
        <v>654</v>
      </c>
      <c r="W305" s="26">
        <v>0.5</v>
      </c>
      <c r="X305" s="26">
        <v>0.57735026918962573</v>
      </c>
      <c r="Y305" s="27">
        <v>115.47005383792515</v>
      </c>
    </row>
    <row r="306" spans="1:25" ht="17" x14ac:dyDescent="0.2">
      <c r="A306" s="41">
        <v>305</v>
      </c>
      <c r="B306" s="25" t="s">
        <v>476</v>
      </c>
      <c r="C306" s="26">
        <v>0.5</v>
      </c>
      <c r="D306" s="26">
        <v>0.57735026918962573</v>
      </c>
      <c r="E306" s="27">
        <v>115.47005383792515</v>
      </c>
      <c r="U306" s="41">
        <v>305</v>
      </c>
      <c r="V306" s="25" t="s">
        <v>476</v>
      </c>
      <c r="W306" s="26">
        <v>0.5</v>
      </c>
      <c r="X306" s="26">
        <v>0.57735026918962573</v>
      </c>
      <c r="Y306" s="27">
        <v>115.47005383792515</v>
      </c>
    </row>
    <row r="307" spans="1:25" ht="34" x14ac:dyDescent="0.2">
      <c r="A307" s="41">
        <v>306</v>
      </c>
      <c r="B307" s="28" t="s">
        <v>774</v>
      </c>
      <c r="C307" s="26">
        <v>0.25</v>
      </c>
      <c r="D307" s="26">
        <v>0.9574271077563381</v>
      </c>
      <c r="E307" s="27">
        <v>382.97084310253524</v>
      </c>
      <c r="U307" s="41">
        <v>308</v>
      </c>
      <c r="V307" s="29" t="s">
        <v>776</v>
      </c>
      <c r="W307" s="26">
        <v>0.5</v>
      </c>
      <c r="X307" s="26">
        <v>0.57735026918962573</v>
      </c>
      <c r="Y307" s="27">
        <v>115.47005383792515</v>
      </c>
    </row>
    <row r="308" spans="1:25" ht="17" x14ac:dyDescent="0.2">
      <c r="A308" s="41">
        <v>307</v>
      </c>
      <c r="B308" s="25" t="s">
        <v>775</v>
      </c>
      <c r="C308" s="26">
        <v>1</v>
      </c>
      <c r="D308" s="26">
        <v>0</v>
      </c>
      <c r="E308" s="27">
        <v>0</v>
      </c>
      <c r="U308" s="41">
        <v>313</v>
      </c>
      <c r="V308" s="28" t="s">
        <v>779</v>
      </c>
      <c r="W308" s="26">
        <v>0.5</v>
      </c>
      <c r="X308" s="26">
        <v>0.57735026918962573</v>
      </c>
      <c r="Y308" s="27">
        <v>115.47005383792515</v>
      </c>
    </row>
    <row r="309" spans="1:25" ht="34" x14ac:dyDescent="0.2">
      <c r="A309" s="41">
        <v>308</v>
      </c>
      <c r="B309" s="29" t="s">
        <v>776</v>
      </c>
      <c r="C309" s="26">
        <v>0.5</v>
      </c>
      <c r="D309" s="26">
        <v>0.57735026918962573</v>
      </c>
      <c r="E309" s="27">
        <v>115.47005383792515</v>
      </c>
      <c r="U309" s="41">
        <v>317</v>
      </c>
      <c r="V309" s="28" t="s">
        <v>665</v>
      </c>
      <c r="W309" s="26">
        <v>0.5</v>
      </c>
      <c r="X309" s="26">
        <v>0.57735026918962573</v>
      </c>
      <c r="Y309" s="27">
        <v>115.47005383792515</v>
      </c>
    </row>
    <row r="310" spans="1:25" ht="17" x14ac:dyDescent="0.2">
      <c r="A310" s="41">
        <v>309</v>
      </c>
      <c r="B310" s="29" t="s">
        <v>777</v>
      </c>
      <c r="C310" s="26">
        <v>0</v>
      </c>
      <c r="D310" s="26">
        <v>0</v>
      </c>
      <c r="E310" s="27" t="e">
        <v>#DIV/0!</v>
      </c>
      <c r="U310" s="41">
        <v>319</v>
      </c>
      <c r="V310" s="25" t="s">
        <v>667</v>
      </c>
      <c r="W310" s="26">
        <v>0.5</v>
      </c>
      <c r="X310" s="26">
        <v>0.57735026918962573</v>
      </c>
      <c r="Y310" s="27">
        <v>115.47005383792515</v>
      </c>
    </row>
    <row r="311" spans="1:25" ht="17" x14ac:dyDescent="0.2">
      <c r="A311" s="41">
        <v>310</v>
      </c>
      <c r="B311" s="25" t="s">
        <v>778</v>
      </c>
      <c r="C311" s="26">
        <v>0</v>
      </c>
      <c r="D311" s="26">
        <v>0</v>
      </c>
      <c r="E311" s="27" t="e">
        <v>#DIV/0!</v>
      </c>
      <c r="U311" s="41">
        <v>343</v>
      </c>
      <c r="V311" s="25" t="s">
        <v>683</v>
      </c>
      <c r="W311" s="26">
        <v>0.5</v>
      </c>
      <c r="X311" s="26">
        <v>0.57735026918962573</v>
      </c>
      <c r="Y311" s="27">
        <v>115.47005383792515</v>
      </c>
    </row>
    <row r="312" spans="1:25" ht="34" x14ac:dyDescent="0.2">
      <c r="A312" s="41">
        <v>311</v>
      </c>
      <c r="B312" s="29" t="s">
        <v>660</v>
      </c>
      <c r="C312" s="26">
        <v>1.25</v>
      </c>
      <c r="D312" s="26">
        <v>0.5</v>
      </c>
      <c r="E312" s="27">
        <v>40</v>
      </c>
      <c r="U312" s="41">
        <v>351</v>
      </c>
      <c r="V312" s="28" t="s">
        <v>490</v>
      </c>
      <c r="W312" s="26">
        <v>0.5</v>
      </c>
      <c r="X312" s="26">
        <v>0.57735026918962573</v>
      </c>
      <c r="Y312" s="27">
        <v>115.47005383792515</v>
      </c>
    </row>
    <row r="313" spans="1:25" ht="17" x14ac:dyDescent="0.2">
      <c r="A313" s="41">
        <v>312</v>
      </c>
      <c r="B313" s="28" t="s">
        <v>662</v>
      </c>
      <c r="C313" s="26">
        <v>0.75</v>
      </c>
      <c r="D313" s="26">
        <v>0.5</v>
      </c>
      <c r="E313" s="27">
        <v>66.666666666666671</v>
      </c>
      <c r="U313" s="41">
        <v>353</v>
      </c>
      <c r="V313" s="25" t="s">
        <v>792</v>
      </c>
      <c r="W313" s="26">
        <v>0.5</v>
      </c>
      <c r="X313" s="26">
        <v>0.57735026918962573</v>
      </c>
      <c r="Y313" s="27">
        <v>115.47005383792515</v>
      </c>
    </row>
    <row r="314" spans="1:25" ht="34" x14ac:dyDescent="0.2">
      <c r="A314" s="41">
        <v>313</v>
      </c>
      <c r="B314" s="28" t="s">
        <v>779</v>
      </c>
      <c r="C314" s="26">
        <v>0.5</v>
      </c>
      <c r="D314" s="26">
        <v>0.57735026918962573</v>
      </c>
      <c r="E314" s="27">
        <v>115.47005383792515</v>
      </c>
      <c r="U314" s="41">
        <v>359</v>
      </c>
      <c r="V314" s="28" t="s">
        <v>796</v>
      </c>
      <c r="W314" s="26">
        <v>0.5</v>
      </c>
      <c r="X314" s="26">
        <v>0.57735026918962573</v>
      </c>
      <c r="Y314" s="27">
        <v>115.47005383792515</v>
      </c>
    </row>
    <row r="315" spans="1:25" ht="34" x14ac:dyDescent="0.2">
      <c r="A315" s="41">
        <v>314</v>
      </c>
      <c r="B315" s="28" t="s">
        <v>780</v>
      </c>
      <c r="C315" s="26">
        <v>0.75</v>
      </c>
      <c r="D315" s="26">
        <v>0.5</v>
      </c>
      <c r="E315" s="27">
        <v>66.666666666666671</v>
      </c>
      <c r="U315" s="41">
        <v>374</v>
      </c>
      <c r="V315" s="28" t="s">
        <v>321</v>
      </c>
      <c r="W315" s="26">
        <v>0.5</v>
      </c>
      <c r="X315" s="26">
        <v>1</v>
      </c>
      <c r="Y315" s="27">
        <v>200</v>
      </c>
    </row>
    <row r="316" spans="1:25" ht="17" x14ac:dyDescent="0.2">
      <c r="A316" s="41">
        <v>315</v>
      </c>
      <c r="B316" s="28" t="s">
        <v>781</v>
      </c>
      <c r="C316" s="26">
        <v>-0.25</v>
      </c>
      <c r="D316" s="26">
        <v>0.5</v>
      </c>
      <c r="E316" s="27">
        <v>-200</v>
      </c>
      <c r="U316" s="41">
        <v>386</v>
      </c>
      <c r="V316" s="25" t="s">
        <v>807</v>
      </c>
      <c r="W316" s="26">
        <v>0.5</v>
      </c>
      <c r="X316" s="26">
        <v>0.57735026918962573</v>
      </c>
      <c r="Y316" s="27">
        <v>115.47005383792515</v>
      </c>
    </row>
    <row r="317" spans="1:25" ht="34" x14ac:dyDescent="0.2">
      <c r="A317" s="41">
        <v>316</v>
      </c>
      <c r="B317" s="28" t="s">
        <v>663</v>
      </c>
      <c r="C317" s="26">
        <v>0.25</v>
      </c>
      <c r="D317" s="26">
        <v>0.5</v>
      </c>
      <c r="E317" s="27">
        <v>200</v>
      </c>
      <c r="U317" s="41">
        <v>390</v>
      </c>
      <c r="V317" s="28" t="s">
        <v>497</v>
      </c>
      <c r="W317" s="26">
        <v>0.5</v>
      </c>
      <c r="X317" s="26">
        <v>0.57735026918962573</v>
      </c>
      <c r="Y317" s="27">
        <v>115.47005383792515</v>
      </c>
    </row>
    <row r="318" spans="1:25" ht="34" x14ac:dyDescent="0.2">
      <c r="A318" s="41">
        <v>317</v>
      </c>
      <c r="B318" s="28" t="s">
        <v>665</v>
      </c>
      <c r="C318" s="26">
        <v>0.5</v>
      </c>
      <c r="D318" s="26">
        <v>0.57735026918962573</v>
      </c>
      <c r="E318" s="27">
        <v>115.47005383792515</v>
      </c>
      <c r="U318" s="41">
        <v>404</v>
      </c>
      <c r="V318" s="25" t="s">
        <v>815</v>
      </c>
      <c r="W318" s="26">
        <v>0.5</v>
      </c>
      <c r="X318" s="26">
        <v>0.57735026918962573</v>
      </c>
      <c r="Y318" s="27">
        <v>115.47005383792515</v>
      </c>
    </row>
    <row r="319" spans="1:25" ht="17" x14ac:dyDescent="0.2">
      <c r="A319" s="41">
        <v>318</v>
      </c>
      <c r="B319" s="25" t="s">
        <v>782</v>
      </c>
      <c r="C319" s="26">
        <v>0.75</v>
      </c>
      <c r="D319" s="26">
        <v>0.5</v>
      </c>
      <c r="E319" s="27">
        <v>66.666666666666671</v>
      </c>
      <c r="U319" s="41">
        <v>408</v>
      </c>
      <c r="V319" s="25" t="s">
        <v>505</v>
      </c>
      <c r="W319" s="26">
        <v>0.5</v>
      </c>
      <c r="X319" s="26">
        <v>0.57735026918962573</v>
      </c>
      <c r="Y319" s="27">
        <v>115.47005383792515</v>
      </c>
    </row>
    <row r="320" spans="1:25" ht="17" x14ac:dyDescent="0.2">
      <c r="A320" s="41">
        <v>319</v>
      </c>
      <c r="B320" s="25" t="s">
        <v>667</v>
      </c>
      <c r="C320" s="26">
        <v>0.5</v>
      </c>
      <c r="D320" s="26">
        <v>0.57735026918962573</v>
      </c>
      <c r="E320" s="27">
        <v>115.47005383792515</v>
      </c>
      <c r="U320" s="41">
        <v>413</v>
      </c>
      <c r="V320" s="25" t="s">
        <v>714</v>
      </c>
      <c r="W320" s="26">
        <v>0.5</v>
      </c>
      <c r="X320" s="26">
        <v>0.57735026918962573</v>
      </c>
      <c r="Y320" s="27">
        <v>115.47005383792515</v>
      </c>
    </row>
    <row r="321" spans="1:25" ht="17" x14ac:dyDescent="0.2">
      <c r="A321" s="41">
        <v>320</v>
      </c>
      <c r="B321" s="25" t="s">
        <v>669</v>
      </c>
      <c r="C321" s="26">
        <v>-0.25</v>
      </c>
      <c r="D321" s="26">
        <v>0.5</v>
      </c>
      <c r="E321" s="27">
        <v>-200</v>
      </c>
      <c r="U321" s="41">
        <v>414</v>
      </c>
      <c r="V321" s="25" t="s">
        <v>509</v>
      </c>
      <c r="W321" s="26">
        <v>0.5</v>
      </c>
      <c r="X321" s="26">
        <v>0.57735026918962573</v>
      </c>
      <c r="Y321" s="27">
        <v>115.47005383792515</v>
      </c>
    </row>
    <row r="322" spans="1:25" ht="34" x14ac:dyDescent="0.2">
      <c r="A322" s="41">
        <v>321</v>
      </c>
      <c r="B322" s="28" t="s">
        <v>783</v>
      </c>
      <c r="C322" s="26">
        <v>0</v>
      </c>
      <c r="D322" s="26">
        <v>0</v>
      </c>
      <c r="E322" s="27" t="e">
        <v>#DIV/0!</v>
      </c>
      <c r="U322" s="41">
        <v>418</v>
      </c>
      <c r="V322" s="25" t="s">
        <v>822</v>
      </c>
      <c r="W322" s="26">
        <v>0.5</v>
      </c>
      <c r="X322" s="26">
        <v>0.57735026918962573</v>
      </c>
      <c r="Y322" s="27">
        <v>115.47005383792515</v>
      </c>
    </row>
    <row r="323" spans="1:25" ht="34" x14ac:dyDescent="0.2">
      <c r="A323" s="41">
        <v>322</v>
      </c>
      <c r="B323" s="28" t="s">
        <v>478</v>
      </c>
      <c r="C323" s="26">
        <v>0.25</v>
      </c>
      <c r="D323" s="26">
        <v>0.5</v>
      </c>
      <c r="E323" s="27">
        <v>200</v>
      </c>
      <c r="U323" s="41">
        <v>428</v>
      </c>
      <c r="V323" s="28" t="s">
        <v>721</v>
      </c>
      <c r="W323" s="26">
        <v>0.5</v>
      </c>
      <c r="X323" s="26">
        <v>0.57735026918962573</v>
      </c>
      <c r="Y323" s="27">
        <v>115.47005383792515</v>
      </c>
    </row>
    <row r="324" spans="1:25" ht="34" x14ac:dyDescent="0.2">
      <c r="A324" s="41">
        <v>323</v>
      </c>
      <c r="B324" s="28" t="s">
        <v>671</v>
      </c>
      <c r="C324" s="26">
        <v>0.25</v>
      </c>
      <c r="D324" s="26">
        <v>0.5</v>
      </c>
      <c r="E324" s="27">
        <v>200</v>
      </c>
      <c r="U324" s="41">
        <v>430</v>
      </c>
      <c r="V324" s="28" t="s">
        <v>828</v>
      </c>
      <c r="W324" s="26">
        <v>0.5</v>
      </c>
      <c r="X324" s="26">
        <v>0.57735026918962573</v>
      </c>
      <c r="Y324" s="27">
        <v>115.47005383792515</v>
      </c>
    </row>
    <row r="325" spans="1:25" ht="34" x14ac:dyDescent="0.2">
      <c r="A325" s="41">
        <v>324</v>
      </c>
      <c r="B325" s="28" t="s">
        <v>673</v>
      </c>
      <c r="C325" s="26">
        <v>1.75</v>
      </c>
      <c r="D325" s="26">
        <v>0.9574271077563381</v>
      </c>
      <c r="E325" s="27">
        <v>54.710120443219317</v>
      </c>
      <c r="U325" s="41">
        <v>450</v>
      </c>
      <c r="V325" s="29" t="s">
        <v>522</v>
      </c>
      <c r="W325" s="26">
        <v>0.5</v>
      </c>
      <c r="X325" s="26">
        <v>0.57735026918962573</v>
      </c>
      <c r="Y325" s="27">
        <v>115.47005383792515</v>
      </c>
    </row>
    <row r="326" spans="1:25" ht="34" x14ac:dyDescent="0.2">
      <c r="A326" s="41">
        <v>325</v>
      </c>
      <c r="B326" s="25" t="s">
        <v>480</v>
      </c>
      <c r="C326" s="26">
        <v>0</v>
      </c>
      <c r="D326" s="26">
        <v>0</v>
      </c>
      <c r="E326" s="27" t="e">
        <v>#DIV/0!</v>
      </c>
      <c r="U326" s="41">
        <v>456</v>
      </c>
      <c r="V326" s="29" t="s">
        <v>730</v>
      </c>
      <c r="W326" s="26">
        <v>0.5</v>
      </c>
      <c r="X326" s="26">
        <v>0.57735026918962573</v>
      </c>
      <c r="Y326" s="27">
        <v>115.47005383792515</v>
      </c>
    </row>
    <row r="327" spans="1:25" ht="17" x14ac:dyDescent="0.2">
      <c r="A327" s="41">
        <v>326</v>
      </c>
      <c r="B327" s="25" t="s">
        <v>675</v>
      </c>
      <c r="C327" s="26">
        <v>0</v>
      </c>
      <c r="D327" s="26">
        <v>0</v>
      </c>
      <c r="E327" s="27" t="e">
        <v>#DIV/0!</v>
      </c>
      <c r="U327" s="41">
        <v>479</v>
      </c>
      <c r="V327" s="29" t="s">
        <v>737</v>
      </c>
      <c r="W327" s="26">
        <v>0.5</v>
      </c>
      <c r="X327" s="26">
        <v>0.57735026918962573</v>
      </c>
      <c r="Y327" s="27">
        <v>115.47005383792515</v>
      </c>
    </row>
    <row r="328" spans="1:25" ht="34" x14ac:dyDescent="0.2">
      <c r="A328" s="41">
        <v>327</v>
      </c>
      <c r="B328" s="25" t="s">
        <v>482</v>
      </c>
      <c r="C328" s="26">
        <v>0</v>
      </c>
      <c r="D328" s="26">
        <v>0</v>
      </c>
      <c r="E328" s="27" t="e">
        <v>#DIV/0!</v>
      </c>
      <c r="U328" s="41">
        <v>481</v>
      </c>
      <c r="V328" s="29" t="s">
        <v>852</v>
      </c>
      <c r="W328" s="26">
        <v>0.5</v>
      </c>
      <c r="X328" s="26">
        <v>0.57735026918962573</v>
      </c>
      <c r="Y328" s="27">
        <v>115.47005383792515</v>
      </c>
    </row>
    <row r="329" spans="1:25" ht="17" x14ac:dyDescent="0.2">
      <c r="A329" s="41">
        <v>328</v>
      </c>
      <c r="B329" s="25" t="s">
        <v>676</v>
      </c>
      <c r="C329" s="26">
        <v>1</v>
      </c>
      <c r="D329" s="26">
        <v>1.4142135623730951</v>
      </c>
      <c r="E329" s="27">
        <v>141.42135623730951</v>
      </c>
      <c r="U329" s="41">
        <v>488</v>
      </c>
      <c r="V329" s="30" t="s">
        <v>854</v>
      </c>
      <c r="W329" s="26">
        <v>0.5</v>
      </c>
      <c r="X329" s="26">
        <v>0.57735026918962573</v>
      </c>
      <c r="Y329" s="27">
        <v>115.47005383792515</v>
      </c>
    </row>
    <row r="330" spans="1:25" ht="17" x14ac:dyDescent="0.2">
      <c r="A330" s="41">
        <v>329</v>
      </c>
      <c r="B330" s="25" t="s">
        <v>784</v>
      </c>
      <c r="C330" s="26">
        <v>0</v>
      </c>
      <c r="D330" s="26">
        <v>0.81649658092772603</v>
      </c>
      <c r="E330" s="27" t="e">
        <v>#DIV/0!</v>
      </c>
      <c r="U330" s="41">
        <v>497</v>
      </c>
      <c r="V330" s="29" t="s">
        <v>859</v>
      </c>
      <c r="W330" s="26">
        <v>0.5</v>
      </c>
      <c r="X330" s="26">
        <v>0.57735026918962573</v>
      </c>
      <c r="Y330" s="27">
        <v>115.47005383792515</v>
      </c>
    </row>
    <row r="331" spans="1:25" ht="17" x14ac:dyDescent="0.2">
      <c r="A331" s="41">
        <v>330</v>
      </c>
      <c r="B331" s="25" t="s">
        <v>785</v>
      </c>
      <c r="C331" s="26">
        <v>0</v>
      </c>
      <c r="D331" s="26">
        <v>0</v>
      </c>
      <c r="E331" s="27" t="e">
        <v>#DIV/0!</v>
      </c>
      <c r="U331" s="41">
        <v>512</v>
      </c>
      <c r="V331" s="25" t="s">
        <v>750</v>
      </c>
      <c r="W331" s="26">
        <v>0.5</v>
      </c>
      <c r="X331" s="26">
        <v>0.57735026918962573</v>
      </c>
      <c r="Y331" s="27">
        <v>115.47005383792515</v>
      </c>
    </row>
    <row r="332" spans="1:25" ht="17" x14ac:dyDescent="0.2">
      <c r="A332" s="41">
        <v>331</v>
      </c>
      <c r="B332" s="25" t="s">
        <v>677</v>
      </c>
      <c r="C332" s="26">
        <v>0</v>
      </c>
      <c r="D332" s="26">
        <v>0.81649658092772603</v>
      </c>
      <c r="E332" s="27" t="e">
        <v>#DIV/0!</v>
      </c>
      <c r="U332" s="41">
        <v>513</v>
      </c>
      <c r="V332" s="25" t="s">
        <v>538</v>
      </c>
      <c r="W332" s="26">
        <v>0.5</v>
      </c>
      <c r="X332" s="26">
        <v>0.57735026918962573</v>
      </c>
      <c r="Y332" s="27">
        <v>115.47005383792515</v>
      </c>
    </row>
    <row r="333" spans="1:25" ht="17" x14ac:dyDescent="0.2">
      <c r="A333" s="41">
        <v>332</v>
      </c>
      <c r="B333" s="25" t="s">
        <v>786</v>
      </c>
      <c r="C333" s="26">
        <v>0</v>
      </c>
      <c r="D333" s="26">
        <v>0</v>
      </c>
      <c r="E333" s="27" t="e">
        <v>#DIV/0!</v>
      </c>
      <c r="U333" s="41">
        <v>515</v>
      </c>
      <c r="V333" s="25" t="s">
        <v>869</v>
      </c>
      <c r="W333" s="26">
        <v>0.5</v>
      </c>
      <c r="X333" s="26">
        <v>0.57735026918962573</v>
      </c>
      <c r="Y333" s="27">
        <v>115.47005383792515</v>
      </c>
    </row>
    <row r="334" spans="1:25" ht="34" x14ac:dyDescent="0.2">
      <c r="A334" s="41">
        <v>333</v>
      </c>
      <c r="B334" s="25" t="s">
        <v>787</v>
      </c>
      <c r="C334" s="26">
        <v>0.25</v>
      </c>
      <c r="D334" s="26">
        <v>0.5</v>
      </c>
      <c r="E334" s="27">
        <v>200</v>
      </c>
      <c r="U334" s="41">
        <v>518</v>
      </c>
      <c r="V334" s="25" t="s">
        <v>540</v>
      </c>
      <c r="W334" s="26">
        <v>0.5</v>
      </c>
      <c r="X334" s="26">
        <v>0.57735026918962573</v>
      </c>
      <c r="Y334" s="27">
        <v>115.47005383792515</v>
      </c>
    </row>
    <row r="335" spans="1:25" ht="17" x14ac:dyDescent="0.2">
      <c r="A335" s="41">
        <v>334</v>
      </c>
      <c r="B335" s="28" t="s">
        <v>679</v>
      </c>
      <c r="C335" s="26">
        <v>-0.25</v>
      </c>
      <c r="D335" s="26">
        <v>0.5</v>
      </c>
      <c r="E335" s="27">
        <v>-200</v>
      </c>
      <c r="U335" s="41">
        <v>519</v>
      </c>
      <c r="V335" s="25" t="s">
        <v>871</v>
      </c>
      <c r="W335" s="26">
        <v>0.5</v>
      </c>
      <c r="X335" s="26">
        <v>0.57735026918962573</v>
      </c>
      <c r="Y335" s="27">
        <v>115.47005383792515</v>
      </c>
    </row>
    <row r="336" spans="1:25" ht="17" x14ac:dyDescent="0.2">
      <c r="A336" s="41">
        <v>335</v>
      </c>
      <c r="B336" s="25" t="s">
        <v>681</v>
      </c>
      <c r="C336" s="26">
        <v>2.75</v>
      </c>
      <c r="D336" s="26">
        <v>3.0956959368344519</v>
      </c>
      <c r="E336" s="27">
        <v>112.57076133943461</v>
      </c>
      <c r="U336" s="41">
        <v>530</v>
      </c>
      <c r="V336" s="25" t="s">
        <v>879</v>
      </c>
      <c r="W336" s="26">
        <v>0.5</v>
      </c>
      <c r="X336" s="26">
        <v>0.57735026918962573</v>
      </c>
      <c r="Y336" s="27">
        <v>115.47005383792515</v>
      </c>
    </row>
    <row r="337" spans="1:25" ht="17" x14ac:dyDescent="0.2">
      <c r="A337" s="41">
        <v>336</v>
      </c>
      <c r="B337" s="25" t="s">
        <v>365</v>
      </c>
      <c r="C337" s="26">
        <v>0.75</v>
      </c>
      <c r="D337" s="26">
        <v>0.5</v>
      </c>
      <c r="E337" s="27">
        <v>66.666666666666671</v>
      </c>
      <c r="U337" s="41">
        <v>531</v>
      </c>
      <c r="V337" s="25" t="s">
        <v>751</v>
      </c>
      <c r="W337" s="26">
        <v>0.5</v>
      </c>
      <c r="X337" s="26">
        <v>0.57735026918962573</v>
      </c>
      <c r="Y337" s="27">
        <v>115.47005383792515</v>
      </c>
    </row>
    <row r="338" spans="1:25" ht="34" x14ac:dyDescent="0.2">
      <c r="A338" s="41">
        <v>337</v>
      </c>
      <c r="B338" s="25" t="s">
        <v>788</v>
      </c>
      <c r="C338" s="26">
        <v>0.25</v>
      </c>
      <c r="D338" s="26">
        <v>0.5</v>
      </c>
      <c r="E338" s="27">
        <v>200</v>
      </c>
      <c r="U338" s="41">
        <v>535</v>
      </c>
      <c r="V338" s="25" t="s">
        <v>881</v>
      </c>
      <c r="W338" s="26">
        <v>0.5</v>
      </c>
      <c r="X338" s="26">
        <v>0.57735026918962573</v>
      </c>
      <c r="Y338" s="27">
        <v>115.47005383792515</v>
      </c>
    </row>
    <row r="339" spans="1:25" ht="34" x14ac:dyDescent="0.2">
      <c r="A339" s="41">
        <v>338</v>
      </c>
      <c r="B339" s="25" t="s">
        <v>367</v>
      </c>
      <c r="C339" s="26">
        <v>0</v>
      </c>
      <c r="D339" s="26">
        <v>0</v>
      </c>
      <c r="E339" s="27" t="e">
        <v>#DIV/0!</v>
      </c>
      <c r="U339" s="41">
        <v>536</v>
      </c>
      <c r="V339" s="25" t="s">
        <v>327</v>
      </c>
      <c r="W339" s="26">
        <v>0.5</v>
      </c>
      <c r="X339" s="26">
        <v>0.57735026918962573</v>
      </c>
      <c r="Y339" s="27">
        <v>115.47005383792515</v>
      </c>
    </row>
    <row r="340" spans="1:25" ht="34" x14ac:dyDescent="0.2">
      <c r="A340" s="41">
        <v>339</v>
      </c>
      <c r="B340" s="25" t="s">
        <v>369</v>
      </c>
      <c r="C340" s="26">
        <v>0.75</v>
      </c>
      <c r="D340" s="26">
        <v>0.5</v>
      </c>
      <c r="E340" s="27">
        <v>66.666666666666671</v>
      </c>
      <c r="U340" s="41">
        <v>544</v>
      </c>
      <c r="V340" s="25" t="s">
        <v>884</v>
      </c>
      <c r="W340" s="26">
        <v>0.5</v>
      </c>
      <c r="X340" s="26">
        <v>0.57735026918962573</v>
      </c>
      <c r="Y340" s="27">
        <v>115.47005383792515</v>
      </c>
    </row>
    <row r="341" spans="1:25" ht="17" x14ac:dyDescent="0.2">
      <c r="A341" s="41">
        <v>340</v>
      </c>
      <c r="B341" s="25" t="s">
        <v>371</v>
      </c>
      <c r="C341" s="26">
        <v>0.25</v>
      </c>
      <c r="D341" s="26">
        <v>0.5</v>
      </c>
      <c r="E341" s="27">
        <v>200</v>
      </c>
      <c r="U341" s="41">
        <v>553</v>
      </c>
      <c r="V341" s="25" t="s">
        <v>553</v>
      </c>
      <c r="W341" s="26">
        <v>0.5</v>
      </c>
      <c r="X341" s="26">
        <v>0.57735026918962573</v>
      </c>
      <c r="Y341" s="27">
        <v>115.47005383792515</v>
      </c>
    </row>
    <row r="342" spans="1:25" ht="34" x14ac:dyDescent="0.2">
      <c r="A342" s="41">
        <v>341</v>
      </c>
      <c r="B342" s="25" t="s">
        <v>789</v>
      </c>
      <c r="C342" s="26">
        <v>2</v>
      </c>
      <c r="D342" s="26">
        <v>0.81649658092772603</v>
      </c>
      <c r="E342" s="27">
        <v>40.824829046386299</v>
      </c>
      <c r="U342" s="41">
        <v>586</v>
      </c>
      <c r="V342" s="30" t="s">
        <v>905</v>
      </c>
      <c r="W342" s="26">
        <v>0.5</v>
      </c>
      <c r="X342" s="26">
        <v>0.57735026918962573</v>
      </c>
      <c r="Y342" s="27">
        <v>115.47005383792515</v>
      </c>
    </row>
    <row r="343" spans="1:25" ht="34" x14ac:dyDescent="0.2">
      <c r="A343" s="41">
        <v>342</v>
      </c>
      <c r="B343" s="25" t="s">
        <v>682</v>
      </c>
      <c r="C343" s="26">
        <v>2</v>
      </c>
      <c r="D343" s="26">
        <v>0.81649658092772603</v>
      </c>
      <c r="E343" s="27">
        <v>40.824829046386299</v>
      </c>
      <c r="U343" s="41">
        <v>594</v>
      </c>
      <c r="V343" s="29" t="s">
        <v>908</v>
      </c>
      <c r="W343" s="26">
        <v>0.5</v>
      </c>
      <c r="X343" s="26">
        <v>0.57735026918962573</v>
      </c>
      <c r="Y343" s="27">
        <v>115.47005383792515</v>
      </c>
    </row>
    <row r="344" spans="1:25" ht="34" x14ac:dyDescent="0.2">
      <c r="A344" s="41">
        <v>343</v>
      </c>
      <c r="B344" s="25" t="s">
        <v>683</v>
      </c>
      <c r="C344" s="26">
        <v>0.5</v>
      </c>
      <c r="D344" s="26">
        <v>0.57735026918962573</v>
      </c>
      <c r="E344" s="27">
        <v>115.47005383792515</v>
      </c>
      <c r="U344" s="41">
        <v>599</v>
      </c>
      <c r="V344" s="30" t="s">
        <v>901</v>
      </c>
      <c r="W344" s="26">
        <v>0.5</v>
      </c>
      <c r="X344" s="26">
        <v>0.57735026918962573</v>
      </c>
      <c r="Y344" s="27">
        <v>115.47005383792515</v>
      </c>
    </row>
    <row r="345" spans="1:25" ht="17" x14ac:dyDescent="0.2">
      <c r="A345" s="41">
        <v>344</v>
      </c>
      <c r="B345" s="25" t="s">
        <v>484</v>
      </c>
      <c r="C345" s="26">
        <v>0</v>
      </c>
      <c r="D345" s="26">
        <v>0</v>
      </c>
      <c r="E345" s="27" t="e">
        <v>#DIV/0!</v>
      </c>
      <c r="U345" s="41">
        <v>4</v>
      </c>
      <c r="V345" s="25" t="s">
        <v>316</v>
      </c>
      <c r="W345" s="26">
        <v>0.25</v>
      </c>
      <c r="X345" s="26">
        <v>2.0615528128088303</v>
      </c>
      <c r="Y345" s="27">
        <v>824.62112512353212</v>
      </c>
    </row>
    <row r="346" spans="1:25" ht="17" x14ac:dyDescent="0.2">
      <c r="A346" s="41">
        <v>345</v>
      </c>
      <c r="B346" s="25" t="s">
        <v>486</v>
      </c>
      <c r="C346" s="26">
        <v>0.75</v>
      </c>
      <c r="D346" s="26">
        <v>0.5</v>
      </c>
      <c r="E346" s="27">
        <v>66.666666666666671</v>
      </c>
      <c r="U346" s="41">
        <v>5</v>
      </c>
      <c r="V346" s="25" t="s">
        <v>318</v>
      </c>
      <c r="W346" s="26">
        <v>0.25</v>
      </c>
      <c r="X346" s="26">
        <v>0.5</v>
      </c>
      <c r="Y346" s="27">
        <v>200</v>
      </c>
    </row>
    <row r="347" spans="1:25" ht="17" x14ac:dyDescent="0.2">
      <c r="A347" s="41">
        <v>346</v>
      </c>
      <c r="B347" s="25" t="s">
        <v>790</v>
      </c>
      <c r="C347" s="26">
        <v>0.25</v>
      </c>
      <c r="D347" s="26">
        <v>0.5</v>
      </c>
      <c r="E347" s="27">
        <v>200</v>
      </c>
      <c r="U347" s="41">
        <v>7</v>
      </c>
      <c r="V347" s="25" t="s">
        <v>322</v>
      </c>
      <c r="W347" s="26">
        <v>0.25</v>
      </c>
      <c r="X347" s="26">
        <v>0.5</v>
      </c>
      <c r="Y347" s="27">
        <v>200</v>
      </c>
    </row>
    <row r="348" spans="1:25" ht="17" x14ac:dyDescent="0.2">
      <c r="A348" s="41">
        <v>347</v>
      </c>
      <c r="B348" s="25" t="s">
        <v>685</v>
      </c>
      <c r="C348" s="26">
        <v>9.5</v>
      </c>
      <c r="D348" s="26">
        <v>12.476644848141934</v>
      </c>
      <c r="E348" s="27">
        <v>131.33310366465193</v>
      </c>
      <c r="U348" s="41">
        <v>16</v>
      </c>
      <c r="V348" s="25" t="s">
        <v>340</v>
      </c>
      <c r="W348" s="26">
        <v>0.25</v>
      </c>
      <c r="X348" s="26">
        <v>0.5</v>
      </c>
      <c r="Y348" s="27">
        <v>200</v>
      </c>
    </row>
    <row r="349" spans="1:25" ht="17" x14ac:dyDescent="0.2">
      <c r="A349" s="41">
        <v>348</v>
      </c>
      <c r="B349" s="28" t="s">
        <v>487</v>
      </c>
      <c r="C349" s="26">
        <v>0.75</v>
      </c>
      <c r="D349" s="26">
        <v>0.5</v>
      </c>
      <c r="E349" s="27">
        <v>66.666666666666671</v>
      </c>
      <c r="U349" s="41">
        <v>23</v>
      </c>
      <c r="V349" s="28" t="s">
        <v>354</v>
      </c>
      <c r="W349" s="26">
        <v>0.25</v>
      </c>
      <c r="X349" s="26">
        <v>0.5</v>
      </c>
      <c r="Y349" s="27">
        <v>200</v>
      </c>
    </row>
    <row r="350" spans="1:25" ht="34" x14ac:dyDescent="0.2">
      <c r="A350" s="41">
        <v>349</v>
      </c>
      <c r="B350" s="25" t="s">
        <v>373</v>
      </c>
      <c r="C350" s="26">
        <v>0.75</v>
      </c>
      <c r="D350" s="26">
        <v>0.9574271077563381</v>
      </c>
      <c r="E350" s="27">
        <v>127.65694770084508</v>
      </c>
      <c r="U350" s="41">
        <v>27</v>
      </c>
      <c r="V350" s="28" t="s">
        <v>362</v>
      </c>
      <c r="W350" s="26">
        <v>0.25</v>
      </c>
      <c r="X350" s="26">
        <v>0.5</v>
      </c>
      <c r="Y350" s="27">
        <v>200</v>
      </c>
    </row>
    <row r="351" spans="1:25" ht="34" x14ac:dyDescent="0.2">
      <c r="A351" s="41">
        <v>350</v>
      </c>
      <c r="B351" s="28" t="s">
        <v>489</v>
      </c>
      <c r="C351" s="26">
        <v>0.75</v>
      </c>
      <c r="D351" s="26">
        <v>0.5</v>
      </c>
      <c r="E351" s="27">
        <v>66.666666666666671</v>
      </c>
      <c r="U351" s="41">
        <v>32</v>
      </c>
      <c r="V351" s="25" t="s">
        <v>372</v>
      </c>
      <c r="W351" s="26">
        <v>0.25</v>
      </c>
      <c r="X351" s="26">
        <v>0.5</v>
      </c>
      <c r="Y351" s="27">
        <v>200</v>
      </c>
    </row>
    <row r="352" spans="1:25" ht="34" x14ac:dyDescent="0.2">
      <c r="A352" s="41">
        <v>351</v>
      </c>
      <c r="B352" s="28" t="s">
        <v>490</v>
      </c>
      <c r="C352" s="26">
        <v>0.5</v>
      </c>
      <c r="D352" s="26">
        <v>0.57735026918962573</v>
      </c>
      <c r="E352" s="27">
        <v>115.47005383792515</v>
      </c>
      <c r="U352" s="41">
        <v>35</v>
      </c>
      <c r="V352" s="28" t="s">
        <v>378</v>
      </c>
      <c r="W352" s="26">
        <v>0.25</v>
      </c>
      <c r="X352" s="26">
        <v>0.5</v>
      </c>
      <c r="Y352" s="27">
        <v>200</v>
      </c>
    </row>
    <row r="353" spans="1:25" ht="17" x14ac:dyDescent="0.2">
      <c r="A353" s="41">
        <v>352</v>
      </c>
      <c r="B353" s="25" t="s">
        <v>791</v>
      </c>
      <c r="C353" s="26">
        <v>38</v>
      </c>
      <c r="D353" s="26">
        <v>6.2716292407422598</v>
      </c>
      <c r="E353" s="27">
        <v>16.504287475637526</v>
      </c>
      <c r="U353" s="41">
        <v>46</v>
      </c>
      <c r="V353" s="25" t="s">
        <v>399</v>
      </c>
      <c r="W353" s="26">
        <v>0.25</v>
      </c>
      <c r="X353" s="26">
        <v>0.9574271077563381</v>
      </c>
      <c r="Y353" s="27">
        <v>382.97084310253524</v>
      </c>
    </row>
    <row r="354" spans="1:25" ht="19" x14ac:dyDescent="0.2">
      <c r="A354" s="41">
        <v>353</v>
      </c>
      <c r="B354" s="25" t="s">
        <v>792</v>
      </c>
      <c r="C354" s="26">
        <v>0.5</v>
      </c>
      <c r="D354" s="26">
        <v>0.57735026918962573</v>
      </c>
      <c r="E354" s="27">
        <v>115.47005383792515</v>
      </c>
      <c r="U354" s="41">
        <v>48</v>
      </c>
      <c r="V354" s="25" t="s">
        <v>1301</v>
      </c>
      <c r="W354" s="26">
        <v>0.25</v>
      </c>
      <c r="X354" s="26">
        <v>0.5</v>
      </c>
      <c r="Y354" s="27">
        <v>200</v>
      </c>
    </row>
    <row r="355" spans="1:25" ht="17" x14ac:dyDescent="0.2">
      <c r="A355" s="41">
        <v>354</v>
      </c>
      <c r="B355" s="25" t="s">
        <v>793</v>
      </c>
      <c r="C355" s="26">
        <v>0.25</v>
      </c>
      <c r="D355" s="26">
        <v>0.9574271077563381</v>
      </c>
      <c r="E355" s="27">
        <v>382.97084310253524</v>
      </c>
      <c r="U355" s="41">
        <v>51</v>
      </c>
      <c r="V355" s="28" t="s">
        <v>404</v>
      </c>
      <c r="W355" s="26">
        <v>0.25</v>
      </c>
      <c r="X355" s="26">
        <v>0.5</v>
      </c>
      <c r="Y355" s="27">
        <v>200</v>
      </c>
    </row>
    <row r="356" spans="1:25" ht="17" x14ac:dyDescent="0.2">
      <c r="A356" s="41">
        <v>355</v>
      </c>
      <c r="B356" s="25" t="s">
        <v>794</v>
      </c>
      <c r="C356" s="26">
        <v>1.5</v>
      </c>
      <c r="D356" s="26">
        <v>0.57735026918962573</v>
      </c>
      <c r="E356" s="27">
        <v>38.490017945975048</v>
      </c>
      <c r="U356" s="41">
        <v>58</v>
      </c>
      <c r="V356" s="25" t="s">
        <v>413</v>
      </c>
      <c r="W356" s="26">
        <v>0.25</v>
      </c>
      <c r="X356" s="26">
        <v>0.5</v>
      </c>
      <c r="Y356" s="27">
        <v>200</v>
      </c>
    </row>
    <row r="357" spans="1:25" ht="17" x14ac:dyDescent="0.2">
      <c r="A357" s="41">
        <v>356</v>
      </c>
      <c r="B357" s="25" t="s">
        <v>795</v>
      </c>
      <c r="C357" s="26">
        <v>1</v>
      </c>
      <c r="D357" s="26">
        <v>0.81649658092772603</v>
      </c>
      <c r="E357" s="27">
        <v>81.649658092772597</v>
      </c>
      <c r="U357" s="41">
        <v>61</v>
      </c>
      <c r="V357" s="25" t="s">
        <v>419</v>
      </c>
      <c r="W357" s="26">
        <v>0.25</v>
      </c>
      <c r="X357" s="26">
        <v>0.5</v>
      </c>
      <c r="Y357" s="27">
        <v>200</v>
      </c>
    </row>
    <row r="358" spans="1:25" ht="34" x14ac:dyDescent="0.2">
      <c r="A358" s="41">
        <v>357</v>
      </c>
      <c r="B358" s="28" t="s">
        <v>686</v>
      </c>
      <c r="C358" s="26">
        <v>1</v>
      </c>
      <c r="D358" s="26">
        <v>0</v>
      </c>
      <c r="E358" s="27">
        <v>0</v>
      </c>
      <c r="U358" s="41">
        <v>63</v>
      </c>
      <c r="V358" s="25" t="s">
        <v>423</v>
      </c>
      <c r="W358" s="26">
        <v>0.25</v>
      </c>
      <c r="X358" s="26">
        <v>0.5</v>
      </c>
      <c r="Y358" s="27">
        <v>200</v>
      </c>
    </row>
    <row r="359" spans="1:25" ht="34" x14ac:dyDescent="0.2">
      <c r="A359" s="41">
        <v>358</v>
      </c>
      <c r="B359" s="28" t="s">
        <v>491</v>
      </c>
      <c r="C359" s="26">
        <v>1.25</v>
      </c>
      <c r="D359" s="26">
        <v>0.5</v>
      </c>
      <c r="E359" s="27">
        <v>40</v>
      </c>
      <c r="U359" s="41">
        <v>64</v>
      </c>
      <c r="V359" s="25" t="s">
        <v>425</v>
      </c>
      <c r="W359" s="26">
        <v>0.25</v>
      </c>
      <c r="X359" s="26">
        <v>0.5</v>
      </c>
      <c r="Y359" s="27">
        <v>200</v>
      </c>
    </row>
    <row r="360" spans="1:25" ht="34" x14ac:dyDescent="0.2">
      <c r="A360" s="41">
        <v>359</v>
      </c>
      <c r="B360" s="28" t="s">
        <v>796</v>
      </c>
      <c r="C360" s="26">
        <v>0.5</v>
      </c>
      <c r="D360" s="26">
        <v>0.57735026918962573</v>
      </c>
      <c r="E360" s="27">
        <v>115.47005383792515</v>
      </c>
      <c r="U360" s="41">
        <v>69</v>
      </c>
      <c r="V360" s="28" t="s">
        <v>434</v>
      </c>
      <c r="W360" s="26">
        <v>0.25</v>
      </c>
      <c r="X360" s="26">
        <v>0.5</v>
      </c>
      <c r="Y360" s="27">
        <v>200</v>
      </c>
    </row>
    <row r="361" spans="1:25" ht="34" x14ac:dyDescent="0.2">
      <c r="A361" s="41">
        <v>360</v>
      </c>
      <c r="B361" s="28" t="s">
        <v>687</v>
      </c>
      <c r="C361" s="26">
        <v>2.75</v>
      </c>
      <c r="D361" s="26">
        <v>3.0956959368344519</v>
      </c>
      <c r="E361" s="27">
        <v>112.57076133943461</v>
      </c>
      <c r="U361" s="41">
        <v>72</v>
      </c>
      <c r="V361" s="28" t="s">
        <v>440</v>
      </c>
      <c r="W361" s="26">
        <v>0.25</v>
      </c>
      <c r="X361" s="26">
        <v>0.5</v>
      </c>
      <c r="Y361" s="27">
        <v>200</v>
      </c>
    </row>
    <row r="362" spans="1:25" ht="17" x14ac:dyDescent="0.2">
      <c r="A362" s="41">
        <v>361</v>
      </c>
      <c r="B362" s="28" t="s">
        <v>493</v>
      </c>
      <c r="C362" s="26">
        <v>0</v>
      </c>
      <c r="D362" s="26">
        <v>0</v>
      </c>
      <c r="E362" s="27" t="e">
        <v>#DIV/0!</v>
      </c>
      <c r="U362" s="41">
        <v>74</v>
      </c>
      <c r="V362" s="25" t="s">
        <v>443</v>
      </c>
      <c r="W362" s="26">
        <v>0.25</v>
      </c>
      <c r="X362" s="26">
        <v>0.5</v>
      </c>
      <c r="Y362" s="27">
        <v>200</v>
      </c>
    </row>
    <row r="363" spans="1:25" ht="34" x14ac:dyDescent="0.2">
      <c r="A363" s="41">
        <v>362</v>
      </c>
      <c r="B363" s="28" t="s">
        <v>797</v>
      </c>
      <c r="C363" s="26">
        <v>0.25</v>
      </c>
      <c r="D363" s="26">
        <v>0.5</v>
      </c>
      <c r="E363" s="27">
        <v>200</v>
      </c>
      <c r="U363" s="41">
        <v>76</v>
      </c>
      <c r="V363" s="25" t="s">
        <v>447</v>
      </c>
      <c r="W363" s="26">
        <v>0.25</v>
      </c>
      <c r="X363" s="26">
        <v>0.5</v>
      </c>
      <c r="Y363" s="27">
        <v>200</v>
      </c>
    </row>
    <row r="364" spans="1:25" ht="17" x14ac:dyDescent="0.2">
      <c r="A364" s="41">
        <v>363</v>
      </c>
      <c r="B364" s="25" t="s">
        <v>798</v>
      </c>
      <c r="C364" s="26">
        <v>1</v>
      </c>
      <c r="D364" s="26">
        <v>0.81649658092772603</v>
      </c>
      <c r="E364" s="27">
        <v>81.649658092772597</v>
      </c>
      <c r="U364" s="41">
        <v>85</v>
      </c>
      <c r="V364" s="28" t="s">
        <v>463</v>
      </c>
      <c r="W364" s="26">
        <v>0.25</v>
      </c>
      <c r="X364" s="26">
        <v>0.5</v>
      </c>
      <c r="Y364" s="27">
        <v>200</v>
      </c>
    </row>
    <row r="365" spans="1:25" ht="17" x14ac:dyDescent="0.2">
      <c r="A365" s="41">
        <v>364</v>
      </c>
      <c r="B365" s="25" t="s">
        <v>799</v>
      </c>
      <c r="C365" s="26">
        <v>1</v>
      </c>
      <c r="D365" s="26">
        <v>0</v>
      </c>
      <c r="E365" s="27">
        <v>0</v>
      </c>
      <c r="U365" s="41">
        <v>86</v>
      </c>
      <c r="V365" s="28" t="s">
        <v>465</v>
      </c>
      <c r="W365" s="26">
        <v>0.25</v>
      </c>
      <c r="X365" s="26">
        <v>0.5</v>
      </c>
      <c r="Y365" s="27">
        <v>200</v>
      </c>
    </row>
    <row r="366" spans="1:25" ht="17" x14ac:dyDescent="0.2">
      <c r="A366" s="41">
        <v>365</v>
      </c>
      <c r="B366" s="28" t="s">
        <v>688</v>
      </c>
      <c r="C366" s="26">
        <v>0.75</v>
      </c>
      <c r="D366" s="26">
        <v>0.5</v>
      </c>
      <c r="E366" s="27">
        <v>66.666666666666671</v>
      </c>
      <c r="U366" s="41">
        <v>87</v>
      </c>
      <c r="V366" s="28" t="s">
        <v>467</v>
      </c>
      <c r="W366" s="26">
        <v>0.25</v>
      </c>
      <c r="X366" s="26">
        <v>0.5</v>
      </c>
      <c r="Y366" s="27">
        <v>200</v>
      </c>
    </row>
    <row r="367" spans="1:25" ht="34" x14ac:dyDescent="0.2">
      <c r="A367" s="41">
        <v>366</v>
      </c>
      <c r="B367" s="28" t="s">
        <v>690</v>
      </c>
      <c r="C367" s="26">
        <v>13.5</v>
      </c>
      <c r="D367" s="26">
        <v>12.396235987858034</v>
      </c>
      <c r="E367" s="27">
        <v>91.82397028042989</v>
      </c>
      <c r="U367" s="41">
        <v>88</v>
      </c>
      <c r="V367" s="25" t="s">
        <v>416</v>
      </c>
      <c r="W367" s="26">
        <v>0.25</v>
      </c>
      <c r="X367" s="26">
        <v>0.5</v>
      </c>
      <c r="Y367" s="27">
        <v>200</v>
      </c>
    </row>
    <row r="368" spans="1:25" ht="34" x14ac:dyDescent="0.2">
      <c r="A368" s="41">
        <v>367</v>
      </c>
      <c r="B368" s="28" t="s">
        <v>800</v>
      </c>
      <c r="C368" s="26">
        <v>0.25</v>
      </c>
      <c r="D368" s="26">
        <v>0.5</v>
      </c>
      <c r="E368" s="27">
        <v>200</v>
      </c>
      <c r="U368" s="41">
        <v>95</v>
      </c>
      <c r="V368" s="25" t="s">
        <v>481</v>
      </c>
      <c r="W368" s="26">
        <v>0.25</v>
      </c>
      <c r="X368" s="26">
        <v>0.5</v>
      </c>
      <c r="Y368" s="27">
        <v>200</v>
      </c>
    </row>
    <row r="369" spans="1:25" ht="34" x14ac:dyDescent="0.2">
      <c r="A369" s="41">
        <v>368</v>
      </c>
      <c r="B369" s="28" t="s">
        <v>691</v>
      </c>
      <c r="C369" s="26">
        <v>0.25</v>
      </c>
      <c r="D369" s="26">
        <v>0.5</v>
      </c>
      <c r="E369" s="27">
        <v>200</v>
      </c>
      <c r="U369" s="41">
        <v>98</v>
      </c>
      <c r="V369" s="25" t="s">
        <v>418</v>
      </c>
      <c r="W369" s="26">
        <v>0.25</v>
      </c>
      <c r="X369" s="26">
        <v>0.5</v>
      </c>
      <c r="Y369" s="27">
        <v>200</v>
      </c>
    </row>
    <row r="370" spans="1:25" ht="34" x14ac:dyDescent="0.2">
      <c r="A370" s="41">
        <v>369</v>
      </c>
      <c r="B370" s="28" t="s">
        <v>693</v>
      </c>
      <c r="C370" s="26">
        <v>0.25</v>
      </c>
      <c r="D370" s="26">
        <v>0.5</v>
      </c>
      <c r="E370" s="27">
        <v>200</v>
      </c>
      <c r="U370" s="41">
        <v>99</v>
      </c>
      <c r="V370" s="25" t="s">
        <v>488</v>
      </c>
      <c r="W370" s="26">
        <v>0.25</v>
      </c>
      <c r="X370" s="26">
        <v>0.9574271077563381</v>
      </c>
      <c r="Y370" s="27">
        <v>382.97084310253524</v>
      </c>
    </row>
    <row r="371" spans="1:25" ht="34" x14ac:dyDescent="0.2">
      <c r="A371" s="41">
        <v>370</v>
      </c>
      <c r="B371" s="28" t="s">
        <v>694</v>
      </c>
      <c r="C371" s="26">
        <v>10.75</v>
      </c>
      <c r="D371" s="26">
        <v>18.191115047370424</v>
      </c>
      <c r="E371" s="27">
        <v>169.21967485925975</v>
      </c>
      <c r="U371" s="41">
        <v>106</v>
      </c>
      <c r="V371" s="25" t="s">
        <v>500</v>
      </c>
      <c r="W371" s="26">
        <v>0.25</v>
      </c>
      <c r="X371" s="26">
        <v>0.5</v>
      </c>
      <c r="Y371" s="27">
        <v>200</v>
      </c>
    </row>
    <row r="372" spans="1:25" ht="34" x14ac:dyDescent="0.2">
      <c r="A372" s="41">
        <v>371</v>
      </c>
      <c r="B372" s="28" t="s">
        <v>695</v>
      </c>
      <c r="C372" s="26">
        <v>9.25</v>
      </c>
      <c r="D372" s="26">
        <v>6.6520673478250352</v>
      </c>
      <c r="E372" s="27">
        <v>71.914241598108489</v>
      </c>
      <c r="U372" s="41">
        <v>108</v>
      </c>
      <c r="V372" s="25" t="s">
        <v>504</v>
      </c>
      <c r="W372" s="26">
        <v>0.25</v>
      </c>
      <c r="X372" s="26">
        <v>0.5</v>
      </c>
      <c r="Y372" s="27">
        <v>200</v>
      </c>
    </row>
    <row r="373" spans="1:25" ht="17" x14ac:dyDescent="0.2">
      <c r="A373" s="41">
        <v>372</v>
      </c>
      <c r="B373" s="25" t="s">
        <v>696</v>
      </c>
      <c r="C373" s="26">
        <v>0.75</v>
      </c>
      <c r="D373" s="26">
        <v>0.5</v>
      </c>
      <c r="E373" s="27">
        <v>66.666666666666671</v>
      </c>
      <c r="U373" s="41">
        <v>112</v>
      </c>
      <c r="V373" s="25" t="s">
        <v>511</v>
      </c>
      <c r="W373" s="26">
        <v>0.25</v>
      </c>
      <c r="X373" s="26">
        <v>0.5</v>
      </c>
      <c r="Y373" s="27">
        <v>200</v>
      </c>
    </row>
    <row r="374" spans="1:25" ht="17" x14ac:dyDescent="0.2">
      <c r="A374" s="41">
        <v>373</v>
      </c>
      <c r="B374" s="25" t="s">
        <v>375</v>
      </c>
      <c r="C374" s="26">
        <v>0</v>
      </c>
      <c r="D374" s="26">
        <v>0</v>
      </c>
      <c r="E374" s="27" t="e">
        <v>#DIV/0!</v>
      </c>
      <c r="U374" s="41">
        <v>114</v>
      </c>
      <c r="V374" s="25" t="s">
        <v>515</v>
      </c>
      <c r="W374" s="26">
        <v>0.25</v>
      </c>
      <c r="X374" s="26">
        <v>0.5</v>
      </c>
      <c r="Y374" s="27">
        <v>200</v>
      </c>
    </row>
    <row r="375" spans="1:25" ht="17" x14ac:dyDescent="0.2">
      <c r="A375" s="41">
        <v>374</v>
      </c>
      <c r="B375" s="28" t="s">
        <v>321</v>
      </c>
      <c r="C375" s="26">
        <v>0.5</v>
      </c>
      <c r="D375" s="26">
        <v>1</v>
      </c>
      <c r="E375" s="27">
        <v>200</v>
      </c>
      <c r="U375" s="41">
        <v>116</v>
      </c>
      <c r="V375" s="25" t="s">
        <v>339</v>
      </c>
      <c r="W375" s="26">
        <v>0.25</v>
      </c>
      <c r="X375" s="26">
        <v>0.5</v>
      </c>
      <c r="Y375" s="27">
        <v>200</v>
      </c>
    </row>
    <row r="376" spans="1:25" ht="34" x14ac:dyDescent="0.2">
      <c r="A376" s="41">
        <v>375</v>
      </c>
      <c r="B376" s="28" t="s">
        <v>698</v>
      </c>
      <c r="C376" s="26">
        <v>0.25</v>
      </c>
      <c r="D376" s="26">
        <v>0.5</v>
      </c>
      <c r="E376" s="27">
        <v>200</v>
      </c>
      <c r="U376" s="41">
        <v>119</v>
      </c>
      <c r="V376" s="25" t="s">
        <v>523</v>
      </c>
      <c r="W376" s="26">
        <v>0.25</v>
      </c>
      <c r="X376" s="26">
        <v>0.5</v>
      </c>
      <c r="Y376" s="27">
        <v>200</v>
      </c>
    </row>
    <row r="377" spans="1:25" ht="17" x14ac:dyDescent="0.2">
      <c r="A377" s="41">
        <v>376</v>
      </c>
      <c r="B377" s="28" t="s">
        <v>801</v>
      </c>
      <c r="C377" s="26">
        <v>0.25</v>
      </c>
      <c r="D377" s="26">
        <v>0.5</v>
      </c>
      <c r="E377" s="27">
        <v>200</v>
      </c>
      <c r="U377" s="41">
        <v>126</v>
      </c>
      <c r="V377" s="28" t="s">
        <v>535</v>
      </c>
      <c r="W377" s="26">
        <v>0.25</v>
      </c>
      <c r="X377" s="26">
        <v>0.5</v>
      </c>
      <c r="Y377" s="27">
        <v>200</v>
      </c>
    </row>
    <row r="378" spans="1:25" ht="17" x14ac:dyDescent="0.2">
      <c r="A378" s="41">
        <v>377</v>
      </c>
      <c r="B378" s="28" t="s">
        <v>495</v>
      </c>
      <c r="C378" s="26">
        <v>0.25</v>
      </c>
      <c r="D378" s="26">
        <v>0.5</v>
      </c>
      <c r="E378" s="27">
        <v>200</v>
      </c>
      <c r="U378" s="41">
        <v>129</v>
      </c>
      <c r="V378" s="28" t="s">
        <v>539</v>
      </c>
      <c r="W378" s="26">
        <v>0.25</v>
      </c>
      <c r="X378" s="26">
        <v>0.5</v>
      </c>
      <c r="Y378" s="27">
        <v>200</v>
      </c>
    </row>
    <row r="379" spans="1:25" ht="17" x14ac:dyDescent="0.2">
      <c r="A379" s="41">
        <v>378</v>
      </c>
      <c r="B379" s="28" t="s">
        <v>377</v>
      </c>
      <c r="C379" s="26">
        <v>0</v>
      </c>
      <c r="D379" s="26">
        <v>0</v>
      </c>
      <c r="E379" s="27" t="e">
        <v>#DIV/0!</v>
      </c>
      <c r="U379" s="41">
        <v>144</v>
      </c>
      <c r="V379" s="28" t="s">
        <v>435</v>
      </c>
      <c r="W379" s="26">
        <v>0.25</v>
      </c>
      <c r="X379" s="26">
        <v>0.5</v>
      </c>
      <c r="Y379" s="27">
        <v>200</v>
      </c>
    </row>
    <row r="380" spans="1:25" ht="17" x14ac:dyDescent="0.2">
      <c r="A380" s="41">
        <v>379</v>
      </c>
      <c r="B380" s="28" t="s">
        <v>802</v>
      </c>
      <c r="C380" s="26">
        <v>1</v>
      </c>
      <c r="D380" s="26">
        <v>0</v>
      </c>
      <c r="E380" s="27">
        <v>0</v>
      </c>
      <c r="U380" s="41">
        <v>146</v>
      </c>
      <c r="V380" s="25" t="s">
        <v>569</v>
      </c>
      <c r="W380" s="26">
        <v>0.25</v>
      </c>
      <c r="X380" s="26">
        <v>0.5</v>
      </c>
      <c r="Y380" s="27">
        <v>200</v>
      </c>
    </row>
    <row r="381" spans="1:25" ht="17" x14ac:dyDescent="0.2">
      <c r="A381" s="41">
        <v>380</v>
      </c>
      <c r="B381" s="28" t="s">
        <v>700</v>
      </c>
      <c r="C381" s="26">
        <v>1.25</v>
      </c>
      <c r="D381" s="26">
        <v>0.5</v>
      </c>
      <c r="E381" s="27">
        <v>40</v>
      </c>
      <c r="U381" s="41">
        <v>150</v>
      </c>
      <c r="V381" s="25" t="s">
        <v>577</v>
      </c>
      <c r="W381" s="26">
        <v>0.25</v>
      </c>
      <c r="X381" s="26">
        <v>0.5</v>
      </c>
      <c r="Y381" s="27">
        <v>200</v>
      </c>
    </row>
    <row r="382" spans="1:25" ht="34" x14ac:dyDescent="0.2">
      <c r="A382" s="41">
        <v>381</v>
      </c>
      <c r="B382" s="28" t="s">
        <v>803</v>
      </c>
      <c r="C382" s="26">
        <v>0</v>
      </c>
      <c r="D382" s="26">
        <v>0</v>
      </c>
      <c r="E382" s="27" t="e">
        <v>#DIV/0!</v>
      </c>
      <c r="U382" s="41">
        <v>152</v>
      </c>
      <c r="V382" s="25" t="s">
        <v>437</v>
      </c>
      <c r="W382" s="26">
        <v>0.25</v>
      </c>
      <c r="X382" s="26">
        <v>0.5</v>
      </c>
      <c r="Y382" s="27">
        <v>200</v>
      </c>
    </row>
    <row r="383" spans="1:25" ht="34" x14ac:dyDescent="0.2">
      <c r="A383" s="41">
        <v>382</v>
      </c>
      <c r="B383" s="28" t="s">
        <v>804</v>
      </c>
      <c r="C383" s="26">
        <v>1</v>
      </c>
      <c r="D383" s="26">
        <v>0</v>
      </c>
      <c r="E383" s="27">
        <v>0</v>
      </c>
      <c r="U383" s="41">
        <v>155</v>
      </c>
      <c r="V383" s="25" t="s">
        <v>579</v>
      </c>
      <c r="W383" s="26">
        <v>0.25</v>
      </c>
      <c r="X383" s="26">
        <v>0.9574271077563381</v>
      </c>
      <c r="Y383" s="27">
        <v>382.97084310253524</v>
      </c>
    </row>
    <row r="384" spans="1:25" ht="34" x14ac:dyDescent="0.2">
      <c r="A384" s="41">
        <v>383</v>
      </c>
      <c r="B384" s="28" t="s">
        <v>805</v>
      </c>
      <c r="C384" s="26">
        <v>85</v>
      </c>
      <c r="D384" s="26">
        <v>28.095076674273972</v>
      </c>
      <c r="E384" s="27">
        <v>33.053031381498791</v>
      </c>
      <c r="U384" s="41">
        <v>156</v>
      </c>
      <c r="V384" s="25" t="s">
        <v>580</v>
      </c>
      <c r="W384" s="26">
        <v>0.25</v>
      </c>
      <c r="X384" s="26">
        <v>0.5</v>
      </c>
      <c r="Y384" s="27">
        <v>200</v>
      </c>
    </row>
    <row r="385" spans="1:25" ht="34" x14ac:dyDescent="0.2">
      <c r="A385" s="41">
        <v>384</v>
      </c>
      <c r="B385" s="28" t="s">
        <v>806</v>
      </c>
      <c r="C385" s="26">
        <v>0.25</v>
      </c>
      <c r="D385" s="26">
        <v>0.5</v>
      </c>
      <c r="E385" s="27">
        <v>200</v>
      </c>
      <c r="U385" s="41">
        <v>157</v>
      </c>
      <c r="V385" s="25" t="s">
        <v>581</v>
      </c>
      <c r="W385" s="26">
        <v>0.25</v>
      </c>
      <c r="X385" s="26">
        <v>0.5</v>
      </c>
      <c r="Y385" s="27">
        <v>200</v>
      </c>
    </row>
    <row r="386" spans="1:25" ht="17" x14ac:dyDescent="0.2">
      <c r="A386" s="41">
        <v>385</v>
      </c>
      <c r="B386" s="25" t="s">
        <v>701</v>
      </c>
      <c r="C386" s="26">
        <v>0.75</v>
      </c>
      <c r="D386" s="26">
        <v>0.5</v>
      </c>
      <c r="E386" s="27">
        <v>66.666666666666671</v>
      </c>
      <c r="U386" s="41">
        <v>173</v>
      </c>
      <c r="V386" s="25" t="s">
        <v>441</v>
      </c>
      <c r="W386" s="26">
        <v>0.25</v>
      </c>
      <c r="X386" s="26">
        <v>0.5</v>
      </c>
      <c r="Y386" s="27">
        <v>200</v>
      </c>
    </row>
    <row r="387" spans="1:25" ht="17" x14ac:dyDescent="0.2">
      <c r="A387" s="41">
        <v>386</v>
      </c>
      <c r="B387" s="25" t="s">
        <v>807</v>
      </c>
      <c r="C387" s="26">
        <v>0.5</v>
      </c>
      <c r="D387" s="26">
        <v>0.57735026918962573</v>
      </c>
      <c r="E387" s="27">
        <v>115.47005383792515</v>
      </c>
      <c r="U387" s="41">
        <v>177</v>
      </c>
      <c r="V387" s="25" t="s">
        <v>444</v>
      </c>
      <c r="W387" s="26">
        <v>0.25</v>
      </c>
      <c r="X387" s="26">
        <v>0.5</v>
      </c>
      <c r="Y387" s="27">
        <v>200</v>
      </c>
    </row>
    <row r="388" spans="1:25" ht="17" x14ac:dyDescent="0.2">
      <c r="A388" s="41">
        <v>387</v>
      </c>
      <c r="B388" s="25" t="s">
        <v>808</v>
      </c>
      <c r="C388" s="26">
        <v>0.75</v>
      </c>
      <c r="D388" s="26">
        <v>0.5</v>
      </c>
      <c r="E388" s="27">
        <v>66.666666666666671</v>
      </c>
      <c r="U388" s="41">
        <v>179</v>
      </c>
      <c r="V388" s="25" t="s">
        <v>598</v>
      </c>
      <c r="W388" s="26">
        <v>0.25</v>
      </c>
      <c r="X388" s="26">
        <v>0.5</v>
      </c>
      <c r="Y388" s="27">
        <v>200</v>
      </c>
    </row>
    <row r="389" spans="1:25" ht="17" x14ac:dyDescent="0.2">
      <c r="A389" s="41">
        <v>388</v>
      </c>
      <c r="B389" s="28" t="s">
        <v>702</v>
      </c>
      <c r="C389" s="26">
        <v>1</v>
      </c>
      <c r="D389" s="26">
        <v>0</v>
      </c>
      <c r="E389" s="27">
        <v>0</v>
      </c>
      <c r="U389" s="41">
        <v>180</v>
      </c>
      <c r="V389" s="25" t="s">
        <v>446</v>
      </c>
      <c r="W389" s="26">
        <v>0.25</v>
      </c>
      <c r="X389" s="26">
        <v>0.5</v>
      </c>
      <c r="Y389" s="27">
        <v>200</v>
      </c>
    </row>
    <row r="390" spans="1:25" ht="17" x14ac:dyDescent="0.2">
      <c r="A390" s="41">
        <v>389</v>
      </c>
      <c r="B390" s="25" t="s">
        <v>809</v>
      </c>
      <c r="C390" s="26">
        <v>0.25</v>
      </c>
      <c r="D390" s="26">
        <v>0.5</v>
      </c>
      <c r="E390" s="27">
        <v>200</v>
      </c>
      <c r="U390" s="41">
        <v>182</v>
      </c>
      <c r="V390" s="25" t="s">
        <v>600</v>
      </c>
      <c r="W390" s="26">
        <v>0.25</v>
      </c>
      <c r="X390" s="26">
        <v>0.5</v>
      </c>
      <c r="Y390" s="27">
        <v>200</v>
      </c>
    </row>
    <row r="391" spans="1:25" ht="34" x14ac:dyDescent="0.2">
      <c r="A391" s="41">
        <v>390</v>
      </c>
      <c r="B391" s="28" t="s">
        <v>497</v>
      </c>
      <c r="C391" s="26">
        <v>0.5</v>
      </c>
      <c r="D391" s="26">
        <v>0.57735026918962573</v>
      </c>
      <c r="E391" s="27">
        <v>115.47005383792515</v>
      </c>
      <c r="U391" s="41">
        <v>183</v>
      </c>
      <c r="V391" s="25" t="s">
        <v>601</v>
      </c>
      <c r="W391" s="26">
        <v>0.25</v>
      </c>
      <c r="X391" s="26">
        <v>0.5</v>
      </c>
      <c r="Y391" s="27">
        <v>200</v>
      </c>
    </row>
    <row r="392" spans="1:25" ht="34" x14ac:dyDescent="0.2">
      <c r="A392" s="41">
        <v>391</v>
      </c>
      <c r="B392" s="28" t="s">
        <v>810</v>
      </c>
      <c r="C392" s="26">
        <v>0.25</v>
      </c>
      <c r="D392" s="26">
        <v>0.5</v>
      </c>
      <c r="E392" s="27">
        <v>200</v>
      </c>
      <c r="U392" s="41">
        <v>187</v>
      </c>
      <c r="V392" s="28" t="s">
        <v>448</v>
      </c>
      <c r="W392" s="26">
        <v>0.25</v>
      </c>
      <c r="X392" s="26">
        <v>0.5</v>
      </c>
      <c r="Y392" s="27">
        <v>200</v>
      </c>
    </row>
    <row r="393" spans="1:25" ht="34" x14ac:dyDescent="0.2">
      <c r="A393" s="41">
        <v>392</v>
      </c>
      <c r="B393" s="28" t="s">
        <v>811</v>
      </c>
      <c r="C393" s="26">
        <v>5.25</v>
      </c>
      <c r="D393" s="26">
        <v>2.9860788111948193</v>
      </c>
      <c r="E393" s="27">
        <v>56.877691641806081</v>
      </c>
      <c r="U393" s="41">
        <v>191</v>
      </c>
      <c r="V393" s="25" t="s">
        <v>608</v>
      </c>
      <c r="W393" s="26">
        <v>0.25</v>
      </c>
      <c r="X393" s="26">
        <v>0.9574271077563381</v>
      </c>
      <c r="Y393" s="27">
        <v>382.97084310253524</v>
      </c>
    </row>
    <row r="394" spans="1:25" ht="34" x14ac:dyDescent="0.2">
      <c r="A394" s="41">
        <v>393</v>
      </c>
      <c r="B394" s="28" t="s">
        <v>704</v>
      </c>
      <c r="C394" s="26">
        <v>6.5</v>
      </c>
      <c r="D394" s="26">
        <v>9.6781540939719832</v>
      </c>
      <c r="E394" s="27">
        <v>148.89467836879973</v>
      </c>
      <c r="U394" s="41">
        <v>193</v>
      </c>
      <c r="V394" s="25" t="s">
        <v>610</v>
      </c>
      <c r="W394" s="26">
        <v>0.25</v>
      </c>
      <c r="X394" s="26">
        <v>0.9574271077563381</v>
      </c>
      <c r="Y394" s="27">
        <v>382.97084310253524</v>
      </c>
    </row>
    <row r="395" spans="1:25" ht="34" x14ac:dyDescent="0.2">
      <c r="A395" s="41">
        <v>394</v>
      </c>
      <c r="B395" s="28" t="s">
        <v>812</v>
      </c>
      <c r="C395" s="26">
        <v>0</v>
      </c>
      <c r="D395" s="26">
        <v>0</v>
      </c>
      <c r="E395" s="27" t="e">
        <v>#DIV/0!</v>
      </c>
      <c r="U395" s="41">
        <v>194</v>
      </c>
      <c r="V395" s="25" t="s">
        <v>611</v>
      </c>
      <c r="W395" s="26">
        <v>0.25</v>
      </c>
      <c r="X395" s="26">
        <v>0.5</v>
      </c>
      <c r="Y395" s="27">
        <v>200</v>
      </c>
    </row>
    <row r="396" spans="1:25" ht="17" x14ac:dyDescent="0.2">
      <c r="A396" s="41">
        <v>395</v>
      </c>
      <c r="B396" s="25" t="s">
        <v>499</v>
      </c>
      <c r="C396" s="26">
        <v>0.75</v>
      </c>
      <c r="D396" s="26">
        <v>1.2583057392117916</v>
      </c>
      <c r="E396" s="27">
        <v>167.7740985615722</v>
      </c>
      <c r="U396" s="41">
        <v>202</v>
      </c>
      <c r="V396" s="25" t="s">
        <v>619</v>
      </c>
      <c r="W396" s="26">
        <v>0.25</v>
      </c>
      <c r="X396" s="26">
        <v>0.5</v>
      </c>
      <c r="Y396" s="27">
        <v>200</v>
      </c>
    </row>
    <row r="397" spans="1:25" ht="17" x14ac:dyDescent="0.2">
      <c r="A397" s="41">
        <v>396</v>
      </c>
      <c r="B397" s="25" t="s">
        <v>813</v>
      </c>
      <c r="C397" s="26">
        <v>0</v>
      </c>
      <c r="D397" s="26">
        <v>0</v>
      </c>
      <c r="E397" s="27" t="e">
        <v>#DIV/0!</v>
      </c>
      <c r="U397" s="41">
        <v>203</v>
      </c>
      <c r="V397" s="25" t="s">
        <v>620</v>
      </c>
      <c r="W397" s="26">
        <v>0.25</v>
      </c>
      <c r="X397" s="26">
        <v>0.5</v>
      </c>
      <c r="Y397" s="27">
        <v>200</v>
      </c>
    </row>
    <row r="398" spans="1:25" ht="17" x14ac:dyDescent="0.2">
      <c r="A398" s="41">
        <v>397</v>
      </c>
      <c r="B398" s="25" t="s">
        <v>379</v>
      </c>
      <c r="C398" s="26">
        <v>43.75</v>
      </c>
      <c r="D398" s="26">
        <v>45.006481014775339</v>
      </c>
      <c r="E398" s="27">
        <v>102.87195660520077</v>
      </c>
      <c r="U398" s="41">
        <v>206</v>
      </c>
      <c r="V398" s="25" t="s">
        <v>622</v>
      </c>
      <c r="W398" s="26">
        <v>0.25</v>
      </c>
      <c r="X398" s="26">
        <v>0.5</v>
      </c>
      <c r="Y398" s="27">
        <v>200</v>
      </c>
    </row>
    <row r="399" spans="1:25" ht="17" x14ac:dyDescent="0.2">
      <c r="A399" s="41">
        <v>398</v>
      </c>
      <c r="B399" s="25" t="s">
        <v>706</v>
      </c>
      <c r="C399" s="26">
        <v>0.25</v>
      </c>
      <c r="D399" s="26">
        <v>0.5</v>
      </c>
      <c r="E399" s="27">
        <v>200</v>
      </c>
      <c r="U399" s="41">
        <v>213</v>
      </c>
      <c r="V399" s="25" t="s">
        <v>623</v>
      </c>
      <c r="W399" s="26">
        <v>0.25</v>
      </c>
      <c r="X399" s="26">
        <v>0.5</v>
      </c>
      <c r="Y399" s="27">
        <v>200</v>
      </c>
    </row>
    <row r="400" spans="1:25" ht="34" x14ac:dyDescent="0.2">
      <c r="A400" s="41">
        <v>399</v>
      </c>
      <c r="B400" s="28" t="s">
        <v>708</v>
      </c>
      <c r="C400" s="26">
        <v>6.25</v>
      </c>
      <c r="D400" s="26">
        <v>4.2720018726587652</v>
      </c>
      <c r="E400" s="27">
        <v>68.352029962540243</v>
      </c>
      <c r="U400" s="41">
        <v>214</v>
      </c>
      <c r="V400" s="28" t="s">
        <v>635</v>
      </c>
      <c r="W400" s="26">
        <v>0.25</v>
      </c>
      <c r="X400" s="26">
        <v>0.5</v>
      </c>
      <c r="Y400" s="27">
        <v>200</v>
      </c>
    </row>
    <row r="401" spans="1:25" ht="34" x14ac:dyDescent="0.2">
      <c r="A401" s="41">
        <v>400</v>
      </c>
      <c r="B401" s="28" t="s">
        <v>501</v>
      </c>
      <c r="C401" s="26">
        <v>0.25</v>
      </c>
      <c r="D401" s="26">
        <v>0.9574271077563381</v>
      </c>
      <c r="E401" s="27">
        <v>382.97084310253524</v>
      </c>
      <c r="U401" s="41">
        <v>219</v>
      </c>
      <c r="V401" s="25" t="s">
        <v>642</v>
      </c>
      <c r="W401" s="26">
        <v>0.25</v>
      </c>
      <c r="X401" s="26">
        <v>0.5</v>
      </c>
      <c r="Y401" s="27">
        <v>200</v>
      </c>
    </row>
    <row r="402" spans="1:25" ht="17" x14ac:dyDescent="0.2">
      <c r="A402" s="41">
        <v>401</v>
      </c>
      <c r="B402" s="25" t="s">
        <v>814</v>
      </c>
      <c r="C402" s="26">
        <v>0</v>
      </c>
      <c r="D402" s="26">
        <v>0</v>
      </c>
      <c r="E402" s="27" t="e">
        <v>#DIV/0!</v>
      </c>
      <c r="U402" s="41">
        <v>226</v>
      </c>
      <c r="V402" s="28" t="s">
        <v>655</v>
      </c>
      <c r="W402" s="26">
        <v>0.25</v>
      </c>
      <c r="X402" s="26">
        <v>0.5</v>
      </c>
      <c r="Y402" s="27">
        <v>200</v>
      </c>
    </row>
    <row r="403" spans="1:25" ht="17" x14ac:dyDescent="0.2">
      <c r="A403" s="41">
        <v>402</v>
      </c>
      <c r="B403" s="25" t="s">
        <v>381</v>
      </c>
      <c r="C403" s="26">
        <v>19</v>
      </c>
      <c r="D403" s="26">
        <v>17.869900204906948</v>
      </c>
      <c r="E403" s="27">
        <v>94.052106341615513</v>
      </c>
      <c r="U403" s="41">
        <v>229</v>
      </c>
      <c r="V403" s="25" t="s">
        <v>661</v>
      </c>
      <c r="W403" s="26">
        <v>0.25</v>
      </c>
      <c r="X403" s="26">
        <v>0.5</v>
      </c>
      <c r="Y403" s="27">
        <v>200</v>
      </c>
    </row>
    <row r="404" spans="1:25" ht="17" x14ac:dyDescent="0.2">
      <c r="A404" s="41">
        <v>403</v>
      </c>
      <c r="B404" s="25" t="s">
        <v>710</v>
      </c>
      <c r="C404" s="26">
        <v>1</v>
      </c>
      <c r="D404" s="26">
        <v>0.81649658092772603</v>
      </c>
      <c r="E404" s="27">
        <v>81.649658092772597</v>
      </c>
      <c r="U404" s="41">
        <v>230</v>
      </c>
      <c r="V404" s="28" t="s">
        <v>453</v>
      </c>
      <c r="W404" s="26">
        <v>0.25</v>
      </c>
      <c r="X404" s="26">
        <v>0.5</v>
      </c>
      <c r="Y404" s="27">
        <v>200</v>
      </c>
    </row>
    <row r="405" spans="1:25" ht="17" x14ac:dyDescent="0.2">
      <c r="A405" s="41">
        <v>404</v>
      </c>
      <c r="B405" s="25" t="s">
        <v>815</v>
      </c>
      <c r="C405" s="26">
        <v>0.5</v>
      </c>
      <c r="D405" s="26">
        <v>0.57735026918962573</v>
      </c>
      <c r="E405" s="27">
        <v>115.47005383792515</v>
      </c>
      <c r="U405" s="41">
        <v>233</v>
      </c>
      <c r="V405" s="28" t="s">
        <v>668</v>
      </c>
      <c r="W405" s="26">
        <v>0.25</v>
      </c>
      <c r="X405" s="26">
        <v>0.5</v>
      </c>
      <c r="Y405" s="27">
        <v>200</v>
      </c>
    </row>
    <row r="406" spans="1:25" ht="17" x14ac:dyDescent="0.2">
      <c r="A406" s="41">
        <v>405</v>
      </c>
      <c r="B406" s="25" t="s">
        <v>503</v>
      </c>
      <c r="C406" s="26">
        <v>0.25</v>
      </c>
      <c r="D406" s="26">
        <v>0.5</v>
      </c>
      <c r="E406" s="27">
        <v>200</v>
      </c>
      <c r="U406" s="41">
        <v>234</v>
      </c>
      <c r="V406" s="25" t="s">
        <v>670</v>
      </c>
      <c r="W406" s="26">
        <v>0.25</v>
      </c>
      <c r="X406" s="26">
        <v>0.5</v>
      </c>
      <c r="Y406" s="27">
        <v>200</v>
      </c>
    </row>
    <row r="407" spans="1:25" ht="17" x14ac:dyDescent="0.2">
      <c r="A407" s="41">
        <v>406</v>
      </c>
      <c r="B407" s="28" t="s">
        <v>816</v>
      </c>
      <c r="C407" s="26">
        <v>1</v>
      </c>
      <c r="D407" s="26">
        <v>0</v>
      </c>
      <c r="E407" s="27">
        <v>0</v>
      </c>
      <c r="U407" s="41">
        <v>240</v>
      </c>
      <c r="V407" s="28" t="s">
        <v>680</v>
      </c>
      <c r="W407" s="26">
        <v>0.25</v>
      </c>
      <c r="X407" s="26">
        <v>0.5</v>
      </c>
      <c r="Y407" s="27">
        <v>200</v>
      </c>
    </row>
    <row r="408" spans="1:25" ht="17" x14ac:dyDescent="0.2">
      <c r="A408" s="41">
        <v>407</v>
      </c>
      <c r="B408" s="25" t="s">
        <v>817</v>
      </c>
      <c r="C408" s="26">
        <v>0</v>
      </c>
      <c r="D408" s="26">
        <v>0</v>
      </c>
      <c r="E408" s="27" t="e">
        <v>#DIV/0!</v>
      </c>
      <c r="U408" s="41">
        <v>245</v>
      </c>
      <c r="V408" s="25" t="s">
        <v>634</v>
      </c>
      <c r="W408" s="26">
        <v>0.25</v>
      </c>
      <c r="X408" s="26">
        <v>0.5</v>
      </c>
      <c r="Y408" s="27">
        <v>200</v>
      </c>
    </row>
    <row r="409" spans="1:25" ht="17" x14ac:dyDescent="0.2">
      <c r="A409" s="41">
        <v>408</v>
      </c>
      <c r="B409" s="25" t="s">
        <v>505</v>
      </c>
      <c r="C409" s="26">
        <v>0.5</v>
      </c>
      <c r="D409" s="26">
        <v>0.57735026918962573</v>
      </c>
      <c r="E409" s="27">
        <v>115.47005383792515</v>
      </c>
      <c r="U409" s="41">
        <v>250</v>
      </c>
      <c r="V409" s="25" t="s">
        <v>637</v>
      </c>
      <c r="W409" s="26">
        <v>0.25</v>
      </c>
      <c r="X409" s="26">
        <v>0.5</v>
      </c>
      <c r="Y409" s="27">
        <v>200</v>
      </c>
    </row>
    <row r="410" spans="1:25" ht="17" x14ac:dyDescent="0.2">
      <c r="A410" s="41">
        <v>409</v>
      </c>
      <c r="B410" s="25" t="s">
        <v>507</v>
      </c>
      <c r="C410" s="26">
        <v>0</v>
      </c>
      <c r="D410" s="26">
        <v>0</v>
      </c>
      <c r="E410" s="27" t="e">
        <v>#DIV/0!</v>
      </c>
      <c r="U410" s="41">
        <v>253</v>
      </c>
      <c r="V410" s="25" t="s">
        <v>697</v>
      </c>
      <c r="W410" s="26">
        <v>0.25</v>
      </c>
      <c r="X410" s="26">
        <v>0.5</v>
      </c>
      <c r="Y410" s="27">
        <v>200</v>
      </c>
    </row>
    <row r="411" spans="1:25" ht="17" x14ac:dyDescent="0.2">
      <c r="A411" s="41">
        <v>410</v>
      </c>
      <c r="B411" s="25" t="s">
        <v>818</v>
      </c>
      <c r="C411" s="26">
        <v>1</v>
      </c>
      <c r="D411" s="26">
        <v>1.1547005383792515</v>
      </c>
      <c r="E411" s="27">
        <v>115.47005383792515</v>
      </c>
      <c r="U411" s="41">
        <v>255</v>
      </c>
      <c r="V411" s="25" t="s">
        <v>351</v>
      </c>
      <c r="W411" s="26">
        <v>0.25</v>
      </c>
      <c r="X411" s="26">
        <v>0.5</v>
      </c>
      <c r="Y411" s="27">
        <v>200</v>
      </c>
    </row>
    <row r="412" spans="1:25" ht="17" x14ac:dyDescent="0.2">
      <c r="A412" s="41">
        <v>411</v>
      </c>
      <c r="B412" s="25" t="s">
        <v>712</v>
      </c>
      <c r="C412" s="26">
        <v>0.75</v>
      </c>
      <c r="D412" s="26">
        <v>0.5</v>
      </c>
      <c r="E412" s="27">
        <v>66.666666666666671</v>
      </c>
      <c r="U412" s="41">
        <v>258</v>
      </c>
      <c r="V412" s="25" t="s">
        <v>705</v>
      </c>
      <c r="W412" s="26">
        <v>0.25</v>
      </c>
      <c r="X412" s="26">
        <v>0.5</v>
      </c>
      <c r="Y412" s="27">
        <v>200</v>
      </c>
    </row>
    <row r="413" spans="1:25" ht="17" x14ac:dyDescent="0.2">
      <c r="A413" s="41">
        <v>412</v>
      </c>
      <c r="B413" s="25" t="s">
        <v>819</v>
      </c>
      <c r="C413" s="26">
        <v>0.25</v>
      </c>
      <c r="D413" s="26">
        <v>0.5</v>
      </c>
      <c r="E413" s="27">
        <v>200</v>
      </c>
      <c r="U413" s="41">
        <v>259</v>
      </c>
      <c r="V413" s="25" t="s">
        <v>707</v>
      </c>
      <c r="W413" s="26">
        <v>0.25</v>
      </c>
      <c r="X413" s="26">
        <v>0.5</v>
      </c>
      <c r="Y413" s="27">
        <v>200</v>
      </c>
    </row>
    <row r="414" spans="1:25" ht="17" x14ac:dyDescent="0.2">
      <c r="A414" s="41">
        <v>413</v>
      </c>
      <c r="B414" s="25" t="s">
        <v>714</v>
      </c>
      <c r="C414" s="26">
        <v>0.5</v>
      </c>
      <c r="D414" s="26">
        <v>0.57735026918962573</v>
      </c>
      <c r="E414" s="27">
        <v>115.47005383792515</v>
      </c>
      <c r="U414" s="41">
        <v>261</v>
      </c>
      <c r="V414" s="25" t="s">
        <v>711</v>
      </c>
      <c r="W414" s="26">
        <v>0.25</v>
      </c>
      <c r="X414" s="26">
        <v>0.5</v>
      </c>
      <c r="Y414" s="27">
        <v>200</v>
      </c>
    </row>
    <row r="415" spans="1:25" ht="17" x14ac:dyDescent="0.2">
      <c r="A415" s="41">
        <v>414</v>
      </c>
      <c r="B415" s="25" t="s">
        <v>509</v>
      </c>
      <c r="C415" s="26">
        <v>0.5</v>
      </c>
      <c r="D415" s="26">
        <v>0.57735026918962573</v>
      </c>
      <c r="E415" s="27">
        <v>115.47005383792515</v>
      </c>
      <c r="U415" s="41">
        <v>268</v>
      </c>
      <c r="V415" s="25" t="s">
        <v>641</v>
      </c>
      <c r="W415" s="26">
        <v>0.25</v>
      </c>
      <c r="X415" s="26">
        <v>0.5</v>
      </c>
      <c r="Y415" s="27">
        <v>200</v>
      </c>
    </row>
    <row r="416" spans="1:25" ht="34" x14ac:dyDescent="0.2">
      <c r="A416" s="41">
        <v>415</v>
      </c>
      <c r="B416" s="28" t="s">
        <v>820</v>
      </c>
      <c r="C416" s="26">
        <v>1.25</v>
      </c>
      <c r="D416" s="26">
        <v>1.8929694486000912</v>
      </c>
      <c r="E416" s="27">
        <v>151.4375558880073</v>
      </c>
      <c r="U416" s="41">
        <v>275</v>
      </c>
      <c r="V416" s="25" t="s">
        <v>357</v>
      </c>
      <c r="W416" s="26">
        <v>0.25</v>
      </c>
      <c r="X416" s="26">
        <v>0.5</v>
      </c>
      <c r="Y416" s="27">
        <v>200</v>
      </c>
    </row>
    <row r="417" spans="1:25" ht="34" x14ac:dyDescent="0.2">
      <c r="A417" s="41">
        <v>416</v>
      </c>
      <c r="B417" s="28" t="s">
        <v>821</v>
      </c>
      <c r="C417" s="26">
        <v>0</v>
      </c>
      <c r="D417" s="26">
        <v>0</v>
      </c>
      <c r="E417" s="27" t="e">
        <v>#DIV/0!</v>
      </c>
      <c r="U417" s="41">
        <v>282</v>
      </c>
      <c r="V417" s="25" t="s">
        <v>469</v>
      </c>
      <c r="W417" s="26">
        <v>0.25</v>
      </c>
      <c r="X417" s="26">
        <v>0.5</v>
      </c>
      <c r="Y417" s="27">
        <v>200</v>
      </c>
    </row>
    <row r="418" spans="1:25" ht="34" x14ac:dyDescent="0.2">
      <c r="A418" s="41">
        <v>417</v>
      </c>
      <c r="B418" s="28" t="s">
        <v>715</v>
      </c>
      <c r="C418" s="26">
        <v>361.25</v>
      </c>
      <c r="D418" s="26">
        <v>721.16682073798518</v>
      </c>
      <c r="E418" s="27">
        <v>199.63095383750453</v>
      </c>
      <c r="U418" s="41">
        <v>291</v>
      </c>
      <c r="V418" s="25" t="s">
        <v>755</v>
      </c>
      <c r="W418" s="26">
        <v>0.25</v>
      </c>
      <c r="X418" s="26">
        <v>0.5</v>
      </c>
      <c r="Y418" s="27">
        <v>200</v>
      </c>
    </row>
    <row r="419" spans="1:25" ht="17" x14ac:dyDescent="0.2">
      <c r="A419" s="41">
        <v>418</v>
      </c>
      <c r="B419" s="25" t="s">
        <v>822</v>
      </c>
      <c r="C419" s="26">
        <v>0.5</v>
      </c>
      <c r="D419" s="26">
        <v>0.57735026918962573</v>
      </c>
      <c r="E419" s="27">
        <v>115.47005383792515</v>
      </c>
      <c r="U419" s="41">
        <v>294</v>
      </c>
      <c r="V419" s="28" t="s">
        <v>472</v>
      </c>
      <c r="W419" s="26">
        <v>0.25</v>
      </c>
      <c r="X419" s="26">
        <v>0.5</v>
      </c>
      <c r="Y419" s="27">
        <v>200</v>
      </c>
    </row>
    <row r="420" spans="1:25" ht="17" x14ac:dyDescent="0.2">
      <c r="A420" s="41">
        <v>419</v>
      </c>
      <c r="B420" s="25" t="s">
        <v>823</v>
      </c>
      <c r="C420" s="26">
        <v>16</v>
      </c>
      <c r="D420" s="26">
        <v>14.98888477061141</v>
      </c>
      <c r="E420" s="27">
        <v>93.680529816321311</v>
      </c>
      <c r="U420" s="41">
        <v>298</v>
      </c>
      <c r="V420" s="25" t="s">
        <v>766</v>
      </c>
      <c r="W420" s="26">
        <v>0.25</v>
      </c>
      <c r="X420" s="26">
        <v>0.5</v>
      </c>
      <c r="Y420" s="27">
        <v>200</v>
      </c>
    </row>
    <row r="421" spans="1:25" ht="34" x14ac:dyDescent="0.2">
      <c r="A421" s="41">
        <v>420</v>
      </c>
      <c r="B421" s="25" t="s">
        <v>383</v>
      </c>
      <c r="C421" s="26">
        <v>0.75</v>
      </c>
      <c r="D421" s="26">
        <v>0.9574271077563381</v>
      </c>
      <c r="E421" s="27">
        <v>127.65694770084508</v>
      </c>
      <c r="U421" s="41">
        <v>306</v>
      </c>
      <c r="V421" s="28" t="s">
        <v>774</v>
      </c>
      <c r="W421" s="26">
        <v>0.25</v>
      </c>
      <c r="X421" s="26">
        <v>0.9574271077563381</v>
      </c>
      <c r="Y421" s="27">
        <v>382.97084310253524</v>
      </c>
    </row>
    <row r="422" spans="1:25" ht="34" x14ac:dyDescent="0.2">
      <c r="A422" s="41">
        <v>421</v>
      </c>
      <c r="B422" s="25" t="s">
        <v>824</v>
      </c>
      <c r="C422" s="26">
        <v>901</v>
      </c>
      <c r="D422" s="26">
        <v>1462.5404837701644</v>
      </c>
      <c r="E422" s="27">
        <v>162.32413804330349</v>
      </c>
      <c r="U422" s="41">
        <v>316</v>
      </c>
      <c r="V422" s="28" t="s">
        <v>663</v>
      </c>
      <c r="W422" s="26">
        <v>0.25</v>
      </c>
      <c r="X422" s="26">
        <v>0.5</v>
      </c>
      <c r="Y422" s="27">
        <v>200</v>
      </c>
    </row>
    <row r="423" spans="1:25" ht="34" x14ac:dyDescent="0.2">
      <c r="A423" s="41">
        <v>422</v>
      </c>
      <c r="B423" s="28" t="s">
        <v>717</v>
      </c>
      <c r="C423" s="26">
        <v>0</v>
      </c>
      <c r="D423" s="26">
        <v>0</v>
      </c>
      <c r="E423" s="27" t="e">
        <v>#DIV/0!</v>
      </c>
      <c r="U423" s="41">
        <v>322</v>
      </c>
      <c r="V423" s="28" t="s">
        <v>478</v>
      </c>
      <c r="W423" s="26">
        <v>0.25</v>
      </c>
      <c r="X423" s="26">
        <v>0.5</v>
      </c>
      <c r="Y423" s="27">
        <v>200</v>
      </c>
    </row>
    <row r="424" spans="1:25" ht="34" x14ac:dyDescent="0.2">
      <c r="A424" s="41">
        <v>423</v>
      </c>
      <c r="B424" s="28" t="s">
        <v>719</v>
      </c>
      <c r="C424" s="26">
        <v>5</v>
      </c>
      <c r="D424" s="26">
        <v>3.8297084310253524</v>
      </c>
      <c r="E424" s="27">
        <v>76.594168620507048</v>
      </c>
      <c r="U424" s="41">
        <v>323</v>
      </c>
      <c r="V424" s="28" t="s">
        <v>671</v>
      </c>
      <c r="W424" s="26">
        <v>0.25</v>
      </c>
      <c r="X424" s="26">
        <v>0.5</v>
      </c>
      <c r="Y424" s="27">
        <v>200</v>
      </c>
    </row>
    <row r="425" spans="1:25" ht="34" x14ac:dyDescent="0.2">
      <c r="A425" s="41">
        <v>424</v>
      </c>
      <c r="B425" s="28" t="s">
        <v>720</v>
      </c>
      <c r="C425" s="26">
        <v>0</v>
      </c>
      <c r="D425" s="26">
        <v>0</v>
      </c>
      <c r="E425" s="27" t="e">
        <v>#DIV/0!</v>
      </c>
      <c r="U425" s="41">
        <v>333</v>
      </c>
      <c r="V425" s="25" t="s">
        <v>787</v>
      </c>
      <c r="W425" s="26">
        <v>0.25</v>
      </c>
      <c r="X425" s="26">
        <v>0.5</v>
      </c>
      <c r="Y425" s="27">
        <v>200</v>
      </c>
    </row>
    <row r="426" spans="1:25" ht="17" x14ac:dyDescent="0.2">
      <c r="A426" s="41">
        <v>425</v>
      </c>
      <c r="B426" s="28" t="s">
        <v>825</v>
      </c>
      <c r="C426" s="26">
        <v>-0.5</v>
      </c>
      <c r="D426" s="26">
        <v>0.57735026918962573</v>
      </c>
      <c r="E426" s="27">
        <v>-115.47005383792515</v>
      </c>
      <c r="U426" s="41">
        <v>337</v>
      </c>
      <c r="V426" s="25" t="s">
        <v>788</v>
      </c>
      <c r="W426" s="26">
        <v>0.25</v>
      </c>
      <c r="X426" s="26">
        <v>0.5</v>
      </c>
      <c r="Y426" s="27">
        <v>200</v>
      </c>
    </row>
    <row r="427" spans="1:25" ht="17" x14ac:dyDescent="0.2">
      <c r="A427" s="41">
        <v>426</v>
      </c>
      <c r="B427" s="28" t="s">
        <v>385</v>
      </c>
      <c r="C427" s="26">
        <v>0</v>
      </c>
      <c r="D427" s="26">
        <v>0</v>
      </c>
      <c r="E427" s="27" t="e">
        <v>#DIV/0!</v>
      </c>
      <c r="U427" s="41">
        <v>340</v>
      </c>
      <c r="V427" s="25" t="s">
        <v>371</v>
      </c>
      <c r="W427" s="26">
        <v>0.25</v>
      </c>
      <c r="X427" s="26">
        <v>0.5</v>
      </c>
      <c r="Y427" s="27">
        <v>200</v>
      </c>
    </row>
    <row r="428" spans="1:25" ht="34" x14ac:dyDescent="0.2">
      <c r="A428" s="41">
        <v>427</v>
      </c>
      <c r="B428" s="28" t="s">
        <v>826</v>
      </c>
      <c r="C428" s="26">
        <v>1</v>
      </c>
      <c r="D428" s="26">
        <v>0</v>
      </c>
      <c r="E428" s="27">
        <v>0</v>
      </c>
      <c r="U428" s="41">
        <v>346</v>
      </c>
      <c r="V428" s="25" t="s">
        <v>790</v>
      </c>
      <c r="W428" s="26">
        <v>0.25</v>
      </c>
      <c r="X428" s="26">
        <v>0.5</v>
      </c>
      <c r="Y428" s="27">
        <v>200</v>
      </c>
    </row>
    <row r="429" spans="1:25" ht="34" x14ac:dyDescent="0.2">
      <c r="A429" s="41">
        <v>428</v>
      </c>
      <c r="B429" s="28" t="s">
        <v>721</v>
      </c>
      <c r="C429" s="26">
        <v>0.5</v>
      </c>
      <c r="D429" s="26">
        <v>0.57735026918962573</v>
      </c>
      <c r="E429" s="27">
        <v>115.47005383792515</v>
      </c>
      <c r="U429" s="41">
        <v>354</v>
      </c>
      <c r="V429" s="25" t="s">
        <v>793</v>
      </c>
      <c r="W429" s="26">
        <v>0.25</v>
      </c>
      <c r="X429" s="26">
        <v>0.9574271077563381</v>
      </c>
      <c r="Y429" s="27">
        <v>382.97084310253524</v>
      </c>
    </row>
    <row r="430" spans="1:25" ht="34" x14ac:dyDescent="0.2">
      <c r="A430" s="41">
        <v>429</v>
      </c>
      <c r="B430" s="28" t="s">
        <v>827</v>
      </c>
      <c r="C430" s="26">
        <v>0.25</v>
      </c>
      <c r="D430" s="26">
        <v>0.5</v>
      </c>
      <c r="E430" s="27">
        <v>200</v>
      </c>
      <c r="U430" s="41">
        <v>362</v>
      </c>
      <c r="V430" s="28" t="s">
        <v>797</v>
      </c>
      <c r="W430" s="26">
        <v>0.25</v>
      </c>
      <c r="X430" s="26">
        <v>0.5</v>
      </c>
      <c r="Y430" s="27">
        <v>200</v>
      </c>
    </row>
    <row r="431" spans="1:25" ht="34" x14ac:dyDescent="0.2">
      <c r="A431" s="41">
        <v>430</v>
      </c>
      <c r="B431" s="28" t="s">
        <v>828</v>
      </c>
      <c r="C431" s="26">
        <v>0.5</v>
      </c>
      <c r="D431" s="26">
        <v>0.57735026918962573</v>
      </c>
      <c r="E431" s="27">
        <v>115.47005383792515</v>
      </c>
      <c r="U431" s="41">
        <v>367</v>
      </c>
      <c r="V431" s="28" t="s">
        <v>800</v>
      </c>
      <c r="W431" s="26">
        <v>0.25</v>
      </c>
      <c r="X431" s="26">
        <v>0.5</v>
      </c>
      <c r="Y431" s="27">
        <v>200</v>
      </c>
    </row>
    <row r="432" spans="1:25" ht="34" x14ac:dyDescent="0.2">
      <c r="A432" s="41">
        <v>431</v>
      </c>
      <c r="B432" s="28" t="s">
        <v>510</v>
      </c>
      <c r="C432" s="26">
        <v>0</v>
      </c>
      <c r="D432" s="26">
        <v>0</v>
      </c>
      <c r="E432" s="27" t="e">
        <v>#DIV/0!</v>
      </c>
      <c r="U432" s="41">
        <v>368</v>
      </c>
      <c r="V432" s="28" t="s">
        <v>691</v>
      </c>
      <c r="W432" s="26">
        <v>0.25</v>
      </c>
      <c r="X432" s="26">
        <v>0.5</v>
      </c>
      <c r="Y432" s="27">
        <v>200</v>
      </c>
    </row>
    <row r="433" spans="1:25" ht="34" x14ac:dyDescent="0.2">
      <c r="A433" s="41">
        <v>432</v>
      </c>
      <c r="B433" s="28" t="s">
        <v>512</v>
      </c>
      <c r="C433" s="26">
        <v>1.25</v>
      </c>
      <c r="D433" s="26">
        <v>0.5</v>
      </c>
      <c r="E433" s="27">
        <v>40</v>
      </c>
      <c r="U433" s="41">
        <v>369</v>
      </c>
      <c r="V433" s="28" t="s">
        <v>693</v>
      </c>
      <c r="W433" s="26">
        <v>0.25</v>
      </c>
      <c r="X433" s="26">
        <v>0.5</v>
      </c>
      <c r="Y433" s="27">
        <v>200</v>
      </c>
    </row>
    <row r="434" spans="1:25" ht="34" x14ac:dyDescent="0.2">
      <c r="A434" s="41">
        <v>433</v>
      </c>
      <c r="B434" s="28" t="s">
        <v>722</v>
      </c>
      <c r="C434" s="26">
        <v>1.5</v>
      </c>
      <c r="D434" s="26">
        <v>1.2909944487358056</v>
      </c>
      <c r="E434" s="27">
        <v>86.066296582387039</v>
      </c>
      <c r="U434" s="41">
        <v>375</v>
      </c>
      <c r="V434" s="28" t="s">
        <v>698</v>
      </c>
      <c r="W434" s="26">
        <v>0.25</v>
      </c>
      <c r="X434" s="26">
        <v>0.5</v>
      </c>
      <c r="Y434" s="27">
        <v>200</v>
      </c>
    </row>
    <row r="435" spans="1:25" ht="34" x14ac:dyDescent="0.2">
      <c r="A435" s="41">
        <v>434</v>
      </c>
      <c r="B435" s="28" t="s">
        <v>514</v>
      </c>
      <c r="C435" s="26">
        <v>5.25</v>
      </c>
      <c r="D435" s="26">
        <v>3.4034296427770228</v>
      </c>
      <c r="E435" s="27">
        <v>64.827231290990909</v>
      </c>
      <c r="U435" s="41">
        <v>376</v>
      </c>
      <c r="V435" s="28" t="s">
        <v>801</v>
      </c>
      <c r="W435" s="26">
        <v>0.25</v>
      </c>
      <c r="X435" s="26">
        <v>0.5</v>
      </c>
      <c r="Y435" s="27">
        <v>200</v>
      </c>
    </row>
    <row r="436" spans="1:25" ht="17" x14ac:dyDescent="0.2">
      <c r="A436" s="41">
        <v>435</v>
      </c>
      <c r="B436" s="25" t="s">
        <v>516</v>
      </c>
      <c r="C436" s="26">
        <v>0.75</v>
      </c>
      <c r="D436" s="26">
        <v>0.5</v>
      </c>
      <c r="E436" s="27">
        <v>66.666666666666671</v>
      </c>
      <c r="U436" s="41">
        <v>377</v>
      </c>
      <c r="V436" s="28" t="s">
        <v>495</v>
      </c>
      <c r="W436" s="26">
        <v>0.25</v>
      </c>
      <c r="X436" s="26">
        <v>0.5</v>
      </c>
      <c r="Y436" s="27">
        <v>200</v>
      </c>
    </row>
    <row r="437" spans="1:25" ht="17" x14ac:dyDescent="0.2">
      <c r="A437" s="41">
        <v>436</v>
      </c>
      <c r="B437" s="25" t="s">
        <v>829</v>
      </c>
      <c r="C437" s="26">
        <v>-0.25</v>
      </c>
      <c r="D437" s="26">
        <v>0.5</v>
      </c>
      <c r="E437" s="27">
        <v>-200</v>
      </c>
      <c r="U437" s="41">
        <v>384</v>
      </c>
      <c r="V437" s="28" t="s">
        <v>806</v>
      </c>
      <c r="W437" s="26">
        <v>0.25</v>
      </c>
      <c r="X437" s="26">
        <v>0.5</v>
      </c>
      <c r="Y437" s="27">
        <v>200</v>
      </c>
    </row>
    <row r="438" spans="1:25" ht="17" x14ac:dyDescent="0.2">
      <c r="A438" s="41">
        <v>437</v>
      </c>
      <c r="B438" s="25" t="s">
        <v>830</v>
      </c>
      <c r="C438" s="26">
        <v>0</v>
      </c>
      <c r="D438" s="26">
        <v>0</v>
      </c>
      <c r="E438" s="27" t="e">
        <v>#DIV/0!</v>
      </c>
      <c r="U438" s="41">
        <v>389</v>
      </c>
      <c r="V438" s="25" t="s">
        <v>809</v>
      </c>
      <c r="W438" s="26">
        <v>0.25</v>
      </c>
      <c r="X438" s="26">
        <v>0.5</v>
      </c>
      <c r="Y438" s="27">
        <v>200</v>
      </c>
    </row>
    <row r="439" spans="1:25" ht="34" x14ac:dyDescent="0.2">
      <c r="A439" s="41">
        <v>438</v>
      </c>
      <c r="B439" s="25" t="s">
        <v>387</v>
      </c>
      <c r="C439" s="26">
        <v>0</v>
      </c>
      <c r="D439" s="26">
        <v>0</v>
      </c>
      <c r="E439" s="27" t="e">
        <v>#DIV/0!</v>
      </c>
      <c r="U439" s="41">
        <v>391</v>
      </c>
      <c r="V439" s="28" t="s">
        <v>810</v>
      </c>
      <c r="W439" s="26">
        <v>0.25</v>
      </c>
      <c r="X439" s="26">
        <v>0.5</v>
      </c>
      <c r="Y439" s="27">
        <v>200</v>
      </c>
    </row>
    <row r="440" spans="1:25" ht="17" x14ac:dyDescent="0.2">
      <c r="A440" s="41">
        <v>439</v>
      </c>
      <c r="B440" s="25" t="s">
        <v>518</v>
      </c>
      <c r="C440" s="26">
        <v>738.25</v>
      </c>
      <c r="D440" s="26">
        <v>65.64233897924926</v>
      </c>
      <c r="E440" s="27">
        <v>8.8916138136470391</v>
      </c>
      <c r="U440" s="41">
        <v>398</v>
      </c>
      <c r="V440" s="25" t="s">
        <v>706</v>
      </c>
      <c r="W440" s="26">
        <v>0.25</v>
      </c>
      <c r="X440" s="26">
        <v>0.5</v>
      </c>
      <c r="Y440" s="27">
        <v>200</v>
      </c>
    </row>
    <row r="441" spans="1:25" ht="34" x14ac:dyDescent="0.2">
      <c r="A441" s="41">
        <v>440</v>
      </c>
      <c r="B441" s="25" t="s">
        <v>831</v>
      </c>
      <c r="C441" s="26">
        <v>37.5</v>
      </c>
      <c r="D441" s="26">
        <v>18.430047929038782</v>
      </c>
      <c r="E441" s="27">
        <v>49.146794477436757</v>
      </c>
      <c r="U441" s="41">
        <v>400</v>
      </c>
      <c r="V441" s="28" t="s">
        <v>501</v>
      </c>
      <c r="W441" s="26">
        <v>0.25</v>
      </c>
      <c r="X441" s="26">
        <v>0.9574271077563381</v>
      </c>
      <c r="Y441" s="27">
        <v>382.97084310253524</v>
      </c>
    </row>
    <row r="442" spans="1:25" ht="34" x14ac:dyDescent="0.2">
      <c r="A442" s="41">
        <v>441</v>
      </c>
      <c r="B442" s="28" t="s">
        <v>832</v>
      </c>
      <c r="C442" s="26">
        <v>57.5</v>
      </c>
      <c r="D442" s="26">
        <v>72.95889253545451</v>
      </c>
      <c r="E442" s="27">
        <v>126.88503049644262</v>
      </c>
      <c r="U442" s="41">
        <v>405</v>
      </c>
      <c r="V442" s="25" t="s">
        <v>503</v>
      </c>
      <c r="W442" s="26">
        <v>0.25</v>
      </c>
      <c r="X442" s="26">
        <v>0.5</v>
      </c>
      <c r="Y442" s="27">
        <v>200</v>
      </c>
    </row>
    <row r="443" spans="1:25" ht="51" x14ac:dyDescent="0.2">
      <c r="A443" s="41">
        <v>442</v>
      </c>
      <c r="B443" s="25" t="s">
        <v>519</v>
      </c>
      <c r="C443" s="26">
        <v>0.25</v>
      </c>
      <c r="D443" s="26">
        <v>0.5</v>
      </c>
      <c r="E443" s="27">
        <v>200</v>
      </c>
      <c r="U443" s="41">
        <v>412</v>
      </c>
      <c r="V443" s="25" t="s">
        <v>819</v>
      </c>
      <c r="W443" s="26">
        <v>0.25</v>
      </c>
      <c r="X443" s="26">
        <v>0.5</v>
      </c>
      <c r="Y443" s="27">
        <v>200</v>
      </c>
    </row>
    <row r="444" spans="1:25" ht="34" x14ac:dyDescent="0.2">
      <c r="A444" s="41">
        <v>443</v>
      </c>
      <c r="B444" s="29" t="s">
        <v>833</v>
      </c>
      <c r="C444" s="26">
        <v>6</v>
      </c>
      <c r="D444" s="26">
        <v>8.0415587212098796</v>
      </c>
      <c r="E444" s="27">
        <v>134.02597868683134</v>
      </c>
      <c r="U444" s="41">
        <v>429</v>
      </c>
      <c r="V444" s="28" t="s">
        <v>827</v>
      </c>
      <c r="W444" s="26">
        <v>0.25</v>
      </c>
      <c r="X444" s="26">
        <v>0.5</v>
      </c>
      <c r="Y444" s="27">
        <v>200</v>
      </c>
    </row>
    <row r="445" spans="1:25" ht="34" x14ac:dyDescent="0.2">
      <c r="A445" s="41">
        <v>444</v>
      </c>
      <c r="B445" s="29" t="s">
        <v>724</v>
      </c>
      <c r="C445" s="26">
        <v>0.75</v>
      </c>
      <c r="D445" s="26">
        <v>0.5</v>
      </c>
      <c r="E445" s="27">
        <v>66.666666666666671</v>
      </c>
      <c r="U445" s="41">
        <v>442</v>
      </c>
      <c r="V445" s="25" t="s">
        <v>519</v>
      </c>
      <c r="W445" s="26">
        <v>0.25</v>
      </c>
      <c r="X445" s="26">
        <v>0.5</v>
      </c>
      <c r="Y445" s="27">
        <v>200</v>
      </c>
    </row>
    <row r="446" spans="1:25" ht="17" x14ac:dyDescent="0.2">
      <c r="A446" s="41">
        <v>445</v>
      </c>
      <c r="B446" s="30" t="s">
        <v>834</v>
      </c>
      <c r="C446" s="26">
        <v>8.75</v>
      </c>
      <c r="D446" s="26">
        <v>5.9090326337452783</v>
      </c>
      <c r="E446" s="27">
        <v>67.531801528517462</v>
      </c>
      <c r="U446" s="41">
        <v>446</v>
      </c>
      <c r="V446" s="30" t="s">
        <v>520</v>
      </c>
      <c r="W446" s="26">
        <v>0.25</v>
      </c>
      <c r="X446" s="26">
        <v>0.5</v>
      </c>
      <c r="Y446" s="27">
        <v>200</v>
      </c>
    </row>
    <row r="447" spans="1:25" ht="34" x14ac:dyDescent="0.2">
      <c r="A447" s="41">
        <v>446</v>
      </c>
      <c r="B447" s="30" t="s">
        <v>520</v>
      </c>
      <c r="C447" s="26">
        <v>0.25</v>
      </c>
      <c r="D447" s="26">
        <v>0.5</v>
      </c>
      <c r="E447" s="27">
        <v>200</v>
      </c>
      <c r="U447" s="41">
        <v>448</v>
      </c>
      <c r="V447" s="29" t="s">
        <v>725</v>
      </c>
      <c r="W447" s="26">
        <v>0.25</v>
      </c>
      <c r="X447" s="26">
        <v>0.5</v>
      </c>
      <c r="Y447" s="27">
        <v>200</v>
      </c>
    </row>
    <row r="448" spans="1:25" ht="34" x14ac:dyDescent="0.2">
      <c r="A448" s="41">
        <v>447</v>
      </c>
      <c r="B448" s="30" t="s">
        <v>835</v>
      </c>
      <c r="C448" s="26">
        <v>2.75</v>
      </c>
      <c r="D448" s="26">
        <v>2.0615528128088303</v>
      </c>
      <c r="E448" s="27">
        <v>74.965556829412009</v>
      </c>
      <c r="U448" s="41">
        <v>453</v>
      </c>
      <c r="V448" s="29" t="s">
        <v>838</v>
      </c>
      <c r="W448" s="26">
        <v>0.25</v>
      </c>
      <c r="X448" s="26">
        <v>0.5</v>
      </c>
      <c r="Y448" s="27">
        <v>200</v>
      </c>
    </row>
    <row r="449" spans="1:25" ht="34" x14ac:dyDescent="0.2">
      <c r="A449" s="41">
        <v>448</v>
      </c>
      <c r="B449" s="29" t="s">
        <v>725</v>
      </c>
      <c r="C449" s="26">
        <v>0.25</v>
      </c>
      <c r="D449" s="26">
        <v>0.5</v>
      </c>
      <c r="E449" s="27">
        <v>200</v>
      </c>
      <c r="U449" s="41">
        <v>455</v>
      </c>
      <c r="V449" s="29" t="s">
        <v>728</v>
      </c>
      <c r="W449" s="26">
        <v>0.25</v>
      </c>
      <c r="X449" s="26">
        <v>0.5</v>
      </c>
      <c r="Y449" s="27">
        <v>200</v>
      </c>
    </row>
    <row r="450" spans="1:25" ht="51" x14ac:dyDescent="0.2">
      <c r="A450" s="41">
        <v>449</v>
      </c>
      <c r="B450" s="29" t="s">
        <v>836</v>
      </c>
      <c r="C450" s="26">
        <v>0.75</v>
      </c>
      <c r="D450" s="26">
        <v>0.9574271077563381</v>
      </c>
      <c r="E450" s="27">
        <v>127.65694770084508</v>
      </c>
      <c r="U450" s="41">
        <v>458</v>
      </c>
      <c r="V450" s="29" t="s">
        <v>731</v>
      </c>
      <c r="W450" s="26">
        <v>0.25</v>
      </c>
      <c r="X450" s="26">
        <v>0.5</v>
      </c>
      <c r="Y450" s="27">
        <v>200</v>
      </c>
    </row>
    <row r="451" spans="1:25" ht="34" x14ac:dyDescent="0.2">
      <c r="A451" s="41">
        <v>450</v>
      </c>
      <c r="B451" s="29" t="s">
        <v>522</v>
      </c>
      <c r="C451" s="26">
        <v>0.5</v>
      </c>
      <c r="D451" s="26">
        <v>0.57735026918962573</v>
      </c>
      <c r="E451" s="27">
        <v>115.47005383792515</v>
      </c>
      <c r="U451" s="41">
        <v>459</v>
      </c>
      <c r="V451" s="29" t="s">
        <v>526</v>
      </c>
      <c r="W451" s="26">
        <v>0.25</v>
      </c>
      <c r="X451" s="26">
        <v>0.5</v>
      </c>
      <c r="Y451" s="27">
        <v>200</v>
      </c>
    </row>
    <row r="452" spans="1:25" ht="34" x14ac:dyDescent="0.2">
      <c r="A452" s="41">
        <v>451</v>
      </c>
      <c r="B452" s="29" t="s">
        <v>727</v>
      </c>
      <c r="C452" s="26">
        <v>0.75</v>
      </c>
      <c r="D452" s="26">
        <v>0.5</v>
      </c>
      <c r="E452" s="27">
        <v>66.666666666666671</v>
      </c>
      <c r="U452" s="41">
        <v>461</v>
      </c>
      <c r="V452" s="29" t="s">
        <v>841</v>
      </c>
      <c r="W452" s="26">
        <v>0.25</v>
      </c>
      <c r="X452" s="26">
        <v>0.5</v>
      </c>
      <c r="Y452" s="27">
        <v>200</v>
      </c>
    </row>
    <row r="453" spans="1:25" ht="17" x14ac:dyDescent="0.2">
      <c r="A453" s="41">
        <v>452</v>
      </c>
      <c r="B453" s="29" t="s">
        <v>837</v>
      </c>
      <c r="C453" s="26">
        <v>1</v>
      </c>
      <c r="D453" s="26">
        <v>0</v>
      </c>
      <c r="E453" s="27">
        <v>0</v>
      </c>
      <c r="U453" s="41">
        <v>476</v>
      </c>
      <c r="V453" s="29" t="s">
        <v>734</v>
      </c>
      <c r="W453" s="26">
        <v>0.25</v>
      </c>
      <c r="X453" s="26">
        <v>0.5</v>
      </c>
      <c r="Y453" s="27">
        <v>200</v>
      </c>
    </row>
    <row r="454" spans="1:25" ht="34" x14ac:dyDescent="0.2">
      <c r="A454" s="41">
        <v>453</v>
      </c>
      <c r="B454" s="29" t="s">
        <v>838</v>
      </c>
      <c r="C454" s="26">
        <v>0.25</v>
      </c>
      <c r="D454" s="26">
        <v>0.5</v>
      </c>
      <c r="E454" s="27">
        <v>200</v>
      </c>
      <c r="U454" s="41">
        <v>482</v>
      </c>
      <c r="V454" s="29" t="s">
        <v>325</v>
      </c>
      <c r="W454" s="26">
        <v>0.25</v>
      </c>
      <c r="X454" s="26">
        <v>0.5</v>
      </c>
      <c r="Y454" s="27">
        <v>200</v>
      </c>
    </row>
    <row r="455" spans="1:25" ht="34" x14ac:dyDescent="0.2">
      <c r="A455" s="41">
        <v>454</v>
      </c>
      <c r="B455" s="29" t="s">
        <v>839</v>
      </c>
      <c r="C455" s="26">
        <v>34.5</v>
      </c>
      <c r="D455" s="26">
        <v>15.864005379054392</v>
      </c>
      <c r="E455" s="27">
        <v>45.982624287114184</v>
      </c>
      <c r="U455" s="41">
        <v>483</v>
      </c>
      <c r="V455" s="29" t="s">
        <v>532</v>
      </c>
      <c r="W455" s="26">
        <v>0.25</v>
      </c>
      <c r="X455" s="26">
        <v>0.5</v>
      </c>
      <c r="Y455" s="27">
        <v>200</v>
      </c>
    </row>
    <row r="456" spans="1:25" ht="34" x14ac:dyDescent="0.2">
      <c r="A456" s="41">
        <v>455</v>
      </c>
      <c r="B456" s="29" t="s">
        <v>728</v>
      </c>
      <c r="C456" s="26">
        <v>0.25</v>
      </c>
      <c r="D456" s="26">
        <v>0.5</v>
      </c>
      <c r="E456" s="27">
        <v>200</v>
      </c>
      <c r="U456" s="41">
        <v>487</v>
      </c>
      <c r="V456" s="29" t="s">
        <v>739</v>
      </c>
      <c r="W456" s="26">
        <v>0.25</v>
      </c>
      <c r="X456" s="26">
        <v>0.5</v>
      </c>
      <c r="Y456" s="27">
        <v>200</v>
      </c>
    </row>
    <row r="457" spans="1:25" ht="51" x14ac:dyDescent="0.2">
      <c r="A457" s="41">
        <v>456</v>
      </c>
      <c r="B457" s="29" t="s">
        <v>730</v>
      </c>
      <c r="C457" s="26">
        <v>0.5</v>
      </c>
      <c r="D457" s="26">
        <v>0.57735026918962573</v>
      </c>
      <c r="E457" s="27">
        <v>115.47005383792515</v>
      </c>
      <c r="U457" s="41">
        <v>489</v>
      </c>
      <c r="V457" s="29" t="s">
        <v>740</v>
      </c>
      <c r="W457" s="26">
        <v>0.25</v>
      </c>
      <c r="X457" s="26">
        <v>0.5</v>
      </c>
      <c r="Y457" s="27">
        <v>200</v>
      </c>
    </row>
    <row r="458" spans="1:25" ht="51" x14ac:dyDescent="0.2">
      <c r="A458" s="41">
        <v>457</v>
      </c>
      <c r="B458" s="30" t="s">
        <v>524</v>
      </c>
      <c r="C458" s="26">
        <v>0</v>
      </c>
      <c r="D458" s="26">
        <v>0</v>
      </c>
      <c r="E458" s="27" t="e">
        <v>#DIV/0!</v>
      </c>
      <c r="U458" s="41">
        <v>492</v>
      </c>
      <c r="V458" s="29" t="s">
        <v>856</v>
      </c>
      <c r="W458" s="26">
        <v>0.25</v>
      </c>
      <c r="X458" s="26">
        <v>0.5</v>
      </c>
      <c r="Y458" s="27">
        <v>200</v>
      </c>
    </row>
    <row r="459" spans="1:25" ht="51" x14ac:dyDescent="0.2">
      <c r="A459" s="41">
        <v>458</v>
      </c>
      <c r="B459" s="29" t="s">
        <v>731</v>
      </c>
      <c r="C459" s="26">
        <v>0.25</v>
      </c>
      <c r="D459" s="26">
        <v>0.5</v>
      </c>
      <c r="E459" s="27">
        <v>200</v>
      </c>
      <c r="U459" s="41">
        <v>494</v>
      </c>
      <c r="V459" s="29" t="s">
        <v>741</v>
      </c>
      <c r="W459" s="26">
        <v>0.25</v>
      </c>
      <c r="X459" s="26">
        <v>0.5</v>
      </c>
      <c r="Y459" s="27">
        <v>200</v>
      </c>
    </row>
    <row r="460" spans="1:25" ht="34" x14ac:dyDescent="0.2">
      <c r="A460" s="41">
        <v>459</v>
      </c>
      <c r="B460" s="29" t="s">
        <v>526</v>
      </c>
      <c r="C460" s="26">
        <v>0.25</v>
      </c>
      <c r="D460" s="26">
        <v>0.5</v>
      </c>
      <c r="E460" s="27">
        <v>200</v>
      </c>
      <c r="U460" s="41">
        <v>496</v>
      </c>
      <c r="V460" s="30" t="s">
        <v>534</v>
      </c>
      <c r="W460" s="26">
        <v>0.25</v>
      </c>
      <c r="X460" s="26">
        <v>0.5</v>
      </c>
      <c r="Y460" s="27">
        <v>200</v>
      </c>
    </row>
    <row r="461" spans="1:25" ht="51" x14ac:dyDescent="0.2">
      <c r="A461" s="41">
        <v>460</v>
      </c>
      <c r="B461" s="29" t="s">
        <v>840</v>
      </c>
      <c r="C461" s="26">
        <v>0</v>
      </c>
      <c r="D461" s="26">
        <v>0</v>
      </c>
      <c r="E461" s="27" t="e">
        <v>#DIV/0!</v>
      </c>
      <c r="U461" s="41">
        <v>501</v>
      </c>
      <c r="V461" s="29" t="s">
        <v>746</v>
      </c>
      <c r="W461" s="26">
        <v>0.25</v>
      </c>
      <c r="X461" s="26">
        <v>0.5</v>
      </c>
      <c r="Y461" s="27">
        <v>200</v>
      </c>
    </row>
    <row r="462" spans="1:25" ht="51" x14ac:dyDescent="0.2">
      <c r="A462" s="41">
        <v>461</v>
      </c>
      <c r="B462" s="29" t="s">
        <v>841</v>
      </c>
      <c r="C462" s="26">
        <v>0.25</v>
      </c>
      <c r="D462" s="26">
        <v>0.5</v>
      </c>
      <c r="E462" s="27">
        <v>200</v>
      </c>
      <c r="U462" s="41">
        <v>508</v>
      </c>
      <c r="V462" s="25" t="s">
        <v>865</v>
      </c>
      <c r="W462" s="26">
        <v>0.25</v>
      </c>
      <c r="X462" s="26">
        <v>0.5</v>
      </c>
      <c r="Y462" s="27">
        <v>200</v>
      </c>
    </row>
    <row r="463" spans="1:25" ht="51" x14ac:dyDescent="0.2">
      <c r="A463" s="41">
        <v>462</v>
      </c>
      <c r="B463" s="29" t="s">
        <v>389</v>
      </c>
      <c r="C463" s="26">
        <v>-0.25</v>
      </c>
      <c r="D463" s="26">
        <v>0.5</v>
      </c>
      <c r="E463" s="27">
        <v>-200</v>
      </c>
      <c r="U463" s="41">
        <v>517</v>
      </c>
      <c r="V463" s="25" t="s">
        <v>394</v>
      </c>
      <c r="W463" s="26">
        <v>0.25</v>
      </c>
      <c r="X463" s="26">
        <v>0.5</v>
      </c>
      <c r="Y463" s="27">
        <v>200</v>
      </c>
    </row>
    <row r="464" spans="1:25" ht="17" x14ac:dyDescent="0.2">
      <c r="A464" s="41">
        <v>463</v>
      </c>
      <c r="B464" s="29" t="s">
        <v>732</v>
      </c>
      <c r="C464" s="26">
        <v>0.75</v>
      </c>
      <c r="D464" s="26">
        <v>0.5</v>
      </c>
      <c r="E464" s="27">
        <v>66.666666666666671</v>
      </c>
      <c r="U464" s="41">
        <v>520</v>
      </c>
      <c r="V464" s="25" t="s">
        <v>872</v>
      </c>
      <c r="W464" s="26">
        <v>0.25</v>
      </c>
      <c r="X464" s="26">
        <v>0.5</v>
      </c>
      <c r="Y464" s="27">
        <v>200</v>
      </c>
    </row>
    <row r="465" spans="1:25" ht="17" x14ac:dyDescent="0.2">
      <c r="A465" s="41">
        <v>464</v>
      </c>
      <c r="B465" s="29" t="s">
        <v>323</v>
      </c>
      <c r="C465" s="26">
        <v>0.75</v>
      </c>
      <c r="D465" s="26">
        <v>0.9574271077563381</v>
      </c>
      <c r="E465" s="27">
        <v>127.65694770084508</v>
      </c>
      <c r="U465" s="41">
        <v>523</v>
      </c>
      <c r="V465" s="25" t="s">
        <v>873</v>
      </c>
      <c r="W465" s="26">
        <v>0.25</v>
      </c>
      <c r="X465" s="26">
        <v>0.5</v>
      </c>
      <c r="Y465" s="27">
        <v>200</v>
      </c>
    </row>
    <row r="466" spans="1:25" ht="34" x14ac:dyDescent="0.2">
      <c r="A466" s="41">
        <v>465</v>
      </c>
      <c r="B466" s="29" t="s">
        <v>842</v>
      </c>
      <c r="C466" s="26">
        <v>0</v>
      </c>
      <c r="D466" s="26">
        <v>0</v>
      </c>
      <c r="E466" s="27" t="e">
        <v>#DIV/0!</v>
      </c>
      <c r="U466" s="41">
        <v>541</v>
      </c>
      <c r="V466" s="25" t="s">
        <v>882</v>
      </c>
      <c r="W466" s="26">
        <v>0.25</v>
      </c>
      <c r="X466" s="26">
        <v>0.5</v>
      </c>
      <c r="Y466" s="27">
        <v>200</v>
      </c>
    </row>
    <row r="467" spans="1:25" ht="17" x14ac:dyDescent="0.2">
      <c r="A467" s="41">
        <v>466</v>
      </c>
      <c r="B467" s="29" t="s">
        <v>843</v>
      </c>
      <c r="C467" s="26">
        <v>1.25</v>
      </c>
      <c r="D467" s="26">
        <v>0.5</v>
      </c>
      <c r="E467" s="27">
        <v>40</v>
      </c>
      <c r="U467" s="41">
        <v>543</v>
      </c>
      <c r="V467" s="25" t="s">
        <v>883</v>
      </c>
      <c r="W467" s="26">
        <v>0.25</v>
      </c>
      <c r="X467" s="26">
        <v>0.5</v>
      </c>
      <c r="Y467" s="27">
        <v>200</v>
      </c>
    </row>
    <row r="468" spans="1:25" ht="17" x14ac:dyDescent="0.2">
      <c r="A468" s="41">
        <v>467</v>
      </c>
      <c r="B468" s="29" t="s">
        <v>844</v>
      </c>
      <c r="C468" s="26">
        <v>0.75</v>
      </c>
      <c r="D468" s="26">
        <v>0.5</v>
      </c>
      <c r="E468" s="27">
        <v>66.666666666666671</v>
      </c>
      <c r="U468" s="41">
        <v>547</v>
      </c>
      <c r="V468" s="25" t="s">
        <v>888</v>
      </c>
      <c r="W468" s="26">
        <v>0.25</v>
      </c>
      <c r="X468" s="26">
        <v>0.5</v>
      </c>
      <c r="Y468" s="27">
        <v>200</v>
      </c>
    </row>
    <row r="469" spans="1:25" ht="34" x14ac:dyDescent="0.2">
      <c r="A469" s="41">
        <v>468</v>
      </c>
      <c r="B469" s="30" t="s">
        <v>528</v>
      </c>
      <c r="C469" s="26">
        <v>2</v>
      </c>
      <c r="D469" s="26">
        <v>0.81649658092772603</v>
      </c>
      <c r="E469" s="27">
        <v>40.824829046386299</v>
      </c>
      <c r="U469" s="41">
        <v>551</v>
      </c>
      <c r="V469" s="25" t="s">
        <v>551</v>
      </c>
      <c r="W469" s="26">
        <v>0.25</v>
      </c>
      <c r="X469" s="26">
        <v>0.5</v>
      </c>
      <c r="Y469" s="27">
        <v>200</v>
      </c>
    </row>
    <row r="470" spans="1:25" ht="51" x14ac:dyDescent="0.2">
      <c r="A470" s="41">
        <v>469</v>
      </c>
      <c r="B470" s="30" t="s">
        <v>845</v>
      </c>
      <c r="C470" s="26">
        <v>18.75</v>
      </c>
      <c r="D470" s="26">
        <v>17.689450716929191</v>
      </c>
      <c r="E470" s="27">
        <v>94.343737156955683</v>
      </c>
      <c r="U470" s="41">
        <v>552</v>
      </c>
      <c r="V470" s="25" t="s">
        <v>759</v>
      </c>
      <c r="W470" s="26">
        <v>0.25</v>
      </c>
      <c r="X470" s="26">
        <v>0.5</v>
      </c>
      <c r="Y470" s="27">
        <v>200</v>
      </c>
    </row>
    <row r="471" spans="1:25" ht="34" x14ac:dyDescent="0.2">
      <c r="A471" s="41">
        <v>470</v>
      </c>
      <c r="B471" s="29" t="s">
        <v>846</v>
      </c>
      <c r="C471" s="26">
        <v>1.25</v>
      </c>
      <c r="D471" s="26">
        <v>0.5</v>
      </c>
      <c r="E471" s="27">
        <v>40</v>
      </c>
      <c r="U471" s="41">
        <v>556</v>
      </c>
      <c r="V471" s="25" t="s">
        <v>902</v>
      </c>
      <c r="W471" s="26">
        <v>0.25</v>
      </c>
      <c r="X471" s="26">
        <v>0.5</v>
      </c>
      <c r="Y471" s="27">
        <v>200</v>
      </c>
    </row>
    <row r="472" spans="1:25" ht="34" x14ac:dyDescent="0.2">
      <c r="A472" s="41">
        <v>471</v>
      </c>
      <c r="B472" s="29" t="s">
        <v>529</v>
      </c>
      <c r="C472" s="26">
        <v>3.5</v>
      </c>
      <c r="D472" s="26">
        <v>2.0816659994661326</v>
      </c>
      <c r="E472" s="27">
        <v>59.476171413318077</v>
      </c>
      <c r="U472" s="41">
        <v>559</v>
      </c>
      <c r="V472" s="25" t="s">
        <v>398</v>
      </c>
      <c r="W472" s="26">
        <v>0.25</v>
      </c>
      <c r="X472" s="26">
        <v>0.5</v>
      </c>
      <c r="Y472" s="27">
        <v>200</v>
      </c>
    </row>
    <row r="473" spans="1:25" ht="17" x14ac:dyDescent="0.2">
      <c r="A473" s="41">
        <v>472</v>
      </c>
      <c r="B473" s="29" t="s">
        <v>847</v>
      </c>
      <c r="C473" s="26">
        <v>1.5</v>
      </c>
      <c r="D473" s="26">
        <v>1.2909944487358056</v>
      </c>
      <c r="E473" s="27">
        <v>86.066296582387039</v>
      </c>
      <c r="U473" s="41">
        <v>560</v>
      </c>
      <c r="V473" s="25" t="s">
        <v>889</v>
      </c>
      <c r="W473" s="26">
        <v>0.25</v>
      </c>
      <c r="X473" s="26">
        <v>0.5</v>
      </c>
      <c r="Y473" s="27">
        <v>200</v>
      </c>
    </row>
    <row r="474" spans="1:25" ht="51" x14ac:dyDescent="0.2">
      <c r="A474" s="41">
        <v>473</v>
      </c>
      <c r="B474" s="29" t="s">
        <v>848</v>
      </c>
      <c r="C474" s="26">
        <v>0.75</v>
      </c>
      <c r="D474" s="26">
        <v>0.5</v>
      </c>
      <c r="E474" s="27">
        <v>66.666666666666671</v>
      </c>
      <c r="U474" s="41">
        <v>568</v>
      </c>
      <c r="V474" s="29" t="s">
        <v>768</v>
      </c>
      <c r="W474" s="26">
        <v>0.25</v>
      </c>
      <c r="X474" s="26">
        <v>0.5</v>
      </c>
      <c r="Y474" s="27">
        <v>200</v>
      </c>
    </row>
    <row r="475" spans="1:25" ht="34" x14ac:dyDescent="0.2">
      <c r="A475" s="41">
        <v>474</v>
      </c>
      <c r="B475" s="29" t="s">
        <v>849</v>
      </c>
      <c r="C475" s="26">
        <v>1.5</v>
      </c>
      <c r="D475" s="26">
        <v>0.57735026918962573</v>
      </c>
      <c r="E475" s="27">
        <v>38.490017945975048</v>
      </c>
      <c r="U475" s="41">
        <v>581</v>
      </c>
      <c r="V475" s="29" t="s">
        <v>331</v>
      </c>
      <c r="W475" s="26">
        <v>0.25</v>
      </c>
      <c r="X475" s="26">
        <v>0.5</v>
      </c>
      <c r="Y475" s="27">
        <v>200</v>
      </c>
    </row>
    <row r="476" spans="1:25" ht="17" x14ac:dyDescent="0.2">
      <c r="A476" s="41">
        <v>475</v>
      </c>
      <c r="B476" s="29" t="s">
        <v>531</v>
      </c>
      <c r="C476" s="26">
        <v>0</v>
      </c>
      <c r="D476" s="26">
        <v>0</v>
      </c>
      <c r="E476" s="27" t="e">
        <v>#DIV/0!</v>
      </c>
      <c r="U476" s="41">
        <v>582</v>
      </c>
      <c r="V476" s="25" t="s">
        <v>771</v>
      </c>
      <c r="W476" s="26">
        <v>0.25</v>
      </c>
      <c r="X476" s="26">
        <v>0.5</v>
      </c>
      <c r="Y476" s="27">
        <v>200</v>
      </c>
    </row>
    <row r="477" spans="1:25" ht="17" x14ac:dyDescent="0.2">
      <c r="A477" s="41">
        <v>476</v>
      </c>
      <c r="B477" s="29" t="s">
        <v>734</v>
      </c>
      <c r="C477" s="26">
        <v>0.25</v>
      </c>
      <c r="D477" s="26">
        <v>0.5</v>
      </c>
      <c r="E477" s="27">
        <v>200</v>
      </c>
      <c r="U477" s="41">
        <v>591</v>
      </c>
      <c r="V477" s="29" t="s">
        <v>772</v>
      </c>
      <c r="W477" s="26">
        <v>0.25</v>
      </c>
      <c r="X477" s="26">
        <v>0.5</v>
      </c>
      <c r="Y477" s="27">
        <v>200</v>
      </c>
    </row>
    <row r="478" spans="1:25" ht="34" x14ac:dyDescent="0.2">
      <c r="A478" s="41">
        <v>477</v>
      </c>
      <c r="B478" s="29" t="s">
        <v>850</v>
      </c>
      <c r="C478" s="26">
        <v>0.75</v>
      </c>
      <c r="D478" s="26">
        <v>0.5</v>
      </c>
      <c r="E478" s="27">
        <v>66.666666666666671</v>
      </c>
      <c r="U478" s="41">
        <v>598</v>
      </c>
      <c r="V478" s="30" t="s">
        <v>773</v>
      </c>
      <c r="W478" s="26">
        <v>0.25</v>
      </c>
      <c r="X478" s="26">
        <v>0.5</v>
      </c>
      <c r="Y478" s="27">
        <v>200</v>
      </c>
    </row>
    <row r="479" spans="1:25" ht="34" x14ac:dyDescent="0.2">
      <c r="A479" s="41">
        <v>478</v>
      </c>
      <c r="B479" s="29" t="s">
        <v>736</v>
      </c>
      <c r="C479" s="26">
        <v>1</v>
      </c>
      <c r="D479" s="26">
        <v>0</v>
      </c>
      <c r="E479" s="27">
        <v>0</v>
      </c>
      <c r="U479" s="41">
        <v>9</v>
      </c>
      <c r="V479" s="25" t="s">
        <v>326</v>
      </c>
      <c r="W479" s="26">
        <v>0</v>
      </c>
      <c r="X479" s="26">
        <v>0</v>
      </c>
      <c r="Y479" s="27" t="e">
        <v>#DIV/0!</v>
      </c>
    </row>
    <row r="480" spans="1:25" ht="17" x14ac:dyDescent="0.2">
      <c r="A480" s="41">
        <v>479</v>
      </c>
      <c r="B480" s="29" t="s">
        <v>737</v>
      </c>
      <c r="C480" s="26">
        <v>0.5</v>
      </c>
      <c r="D480" s="26">
        <v>0.57735026918962573</v>
      </c>
      <c r="E480" s="27">
        <v>115.47005383792515</v>
      </c>
      <c r="U480" s="41">
        <v>10</v>
      </c>
      <c r="V480" s="25" t="s">
        <v>328</v>
      </c>
      <c r="W480" s="26">
        <v>0</v>
      </c>
      <c r="X480" s="26">
        <v>0</v>
      </c>
      <c r="Y480" s="27" t="e">
        <v>#DIV/0!</v>
      </c>
    </row>
    <row r="481" spans="1:25" ht="34" x14ac:dyDescent="0.2">
      <c r="A481" s="41">
        <v>480</v>
      </c>
      <c r="B481" s="29" t="s">
        <v>851</v>
      </c>
      <c r="C481" s="26">
        <v>22</v>
      </c>
      <c r="D481" s="26">
        <v>6.6833125519211407</v>
      </c>
      <c r="E481" s="27">
        <v>30.378693417823367</v>
      </c>
      <c r="U481" s="41">
        <v>11</v>
      </c>
      <c r="V481" s="25" t="s">
        <v>330</v>
      </c>
      <c r="W481" s="26">
        <v>0</v>
      </c>
      <c r="X481" s="26">
        <v>0</v>
      </c>
      <c r="Y481" s="27" t="e">
        <v>#DIV/0!</v>
      </c>
    </row>
    <row r="482" spans="1:25" ht="34" x14ac:dyDescent="0.2">
      <c r="A482" s="41">
        <v>481</v>
      </c>
      <c r="B482" s="29" t="s">
        <v>852</v>
      </c>
      <c r="C482" s="26">
        <v>0.5</v>
      </c>
      <c r="D482" s="26">
        <v>0.57735026918962573</v>
      </c>
      <c r="E482" s="27">
        <v>115.47005383792515</v>
      </c>
      <c r="U482" s="41">
        <v>21</v>
      </c>
      <c r="V482" s="28" t="s">
        <v>350</v>
      </c>
      <c r="W482" s="26">
        <v>0</v>
      </c>
      <c r="X482" s="26">
        <v>0</v>
      </c>
      <c r="Y482" s="27" t="e">
        <v>#DIV/0!</v>
      </c>
    </row>
    <row r="483" spans="1:25" ht="34" x14ac:dyDescent="0.2">
      <c r="A483" s="41">
        <v>482</v>
      </c>
      <c r="B483" s="29" t="s">
        <v>325</v>
      </c>
      <c r="C483" s="26">
        <v>0.25</v>
      </c>
      <c r="D483" s="26">
        <v>0.5</v>
      </c>
      <c r="E483" s="27">
        <v>200</v>
      </c>
      <c r="U483" s="41">
        <v>25</v>
      </c>
      <c r="V483" s="25" t="s">
        <v>358</v>
      </c>
      <c r="W483" s="26">
        <v>0</v>
      </c>
      <c r="X483" s="26">
        <v>0</v>
      </c>
      <c r="Y483" s="27" t="e">
        <v>#DIV/0!</v>
      </c>
    </row>
    <row r="484" spans="1:25" ht="17" x14ac:dyDescent="0.2">
      <c r="A484" s="41">
        <v>483</v>
      </c>
      <c r="B484" s="29" t="s">
        <v>532</v>
      </c>
      <c r="C484" s="26">
        <v>0.25</v>
      </c>
      <c r="D484" s="26">
        <v>0.5</v>
      </c>
      <c r="E484" s="27">
        <v>200</v>
      </c>
      <c r="U484" s="41">
        <v>34</v>
      </c>
      <c r="V484" s="28" t="s">
        <v>376</v>
      </c>
      <c r="W484" s="26">
        <v>0</v>
      </c>
      <c r="X484" s="26">
        <v>0</v>
      </c>
      <c r="Y484" s="27" t="e">
        <v>#DIV/0!</v>
      </c>
    </row>
    <row r="485" spans="1:25" ht="34" x14ac:dyDescent="0.2">
      <c r="A485" s="41">
        <v>484</v>
      </c>
      <c r="B485" s="29" t="s">
        <v>853</v>
      </c>
      <c r="C485" s="26">
        <v>0</v>
      </c>
      <c r="D485" s="26">
        <v>0</v>
      </c>
      <c r="E485" s="27" t="e">
        <v>#DIV/0!</v>
      </c>
      <c r="U485" s="41">
        <v>57</v>
      </c>
      <c r="V485" s="28" t="s">
        <v>411</v>
      </c>
      <c r="W485" s="26">
        <v>0</v>
      </c>
      <c r="X485" s="26">
        <v>0</v>
      </c>
      <c r="Y485" s="27" t="e">
        <v>#DIV/0!</v>
      </c>
    </row>
    <row r="486" spans="1:25" ht="17" x14ac:dyDescent="0.2">
      <c r="A486" s="41">
        <v>485</v>
      </c>
      <c r="B486" s="29" t="s">
        <v>738</v>
      </c>
      <c r="C486" s="26">
        <v>0</v>
      </c>
      <c r="D486" s="26">
        <v>0</v>
      </c>
      <c r="E486" s="27" t="e">
        <v>#DIV/0!</v>
      </c>
      <c r="U486" s="41">
        <v>67</v>
      </c>
      <c r="V486" s="25" t="s">
        <v>431</v>
      </c>
      <c r="W486" s="26">
        <v>0</v>
      </c>
      <c r="X486" s="26">
        <v>0</v>
      </c>
      <c r="Y486" s="27" t="e">
        <v>#DIV/0!</v>
      </c>
    </row>
    <row r="487" spans="1:25" ht="17" x14ac:dyDescent="0.2">
      <c r="A487" s="41">
        <v>486</v>
      </c>
      <c r="B487" s="29" t="s">
        <v>391</v>
      </c>
      <c r="C487" s="26">
        <v>0</v>
      </c>
      <c r="D487" s="26">
        <v>0</v>
      </c>
      <c r="E487" s="27" t="e">
        <v>#DIV/0!</v>
      </c>
      <c r="U487" s="41">
        <v>71</v>
      </c>
      <c r="V487" s="28" t="s">
        <v>438</v>
      </c>
      <c r="W487" s="26">
        <v>0</v>
      </c>
      <c r="X487" s="26">
        <v>0</v>
      </c>
      <c r="Y487" s="27" t="e">
        <v>#DIV/0!</v>
      </c>
    </row>
    <row r="488" spans="1:25" ht="17" x14ac:dyDescent="0.2">
      <c r="A488" s="41">
        <v>487</v>
      </c>
      <c r="B488" s="29" t="s">
        <v>739</v>
      </c>
      <c r="C488" s="26">
        <v>0.25</v>
      </c>
      <c r="D488" s="26">
        <v>0.5</v>
      </c>
      <c r="E488" s="27">
        <v>200</v>
      </c>
      <c r="U488" s="41">
        <v>81</v>
      </c>
      <c r="V488" s="25" t="s">
        <v>456</v>
      </c>
      <c r="W488" s="26">
        <v>0</v>
      </c>
      <c r="X488" s="26">
        <v>0</v>
      </c>
      <c r="Y488" s="27" t="e">
        <v>#DIV/0!</v>
      </c>
    </row>
    <row r="489" spans="1:25" ht="34" x14ac:dyDescent="0.2">
      <c r="A489" s="41">
        <v>488</v>
      </c>
      <c r="B489" s="30" t="s">
        <v>854</v>
      </c>
      <c r="C489" s="26">
        <v>0.5</v>
      </c>
      <c r="D489" s="26">
        <v>0.57735026918962573</v>
      </c>
      <c r="E489" s="27">
        <v>115.47005383792515</v>
      </c>
      <c r="U489" s="41">
        <v>89</v>
      </c>
      <c r="V489" s="25" t="s">
        <v>313</v>
      </c>
      <c r="W489" s="26">
        <v>0</v>
      </c>
      <c r="X489" s="26">
        <v>0</v>
      </c>
      <c r="Y489" s="27" t="e">
        <v>#DIV/0!</v>
      </c>
    </row>
    <row r="490" spans="1:25" ht="17" x14ac:dyDescent="0.2">
      <c r="A490" s="41">
        <v>489</v>
      </c>
      <c r="B490" s="29" t="s">
        <v>740</v>
      </c>
      <c r="C490" s="26">
        <v>0.25</v>
      </c>
      <c r="D490" s="26">
        <v>0.5</v>
      </c>
      <c r="E490" s="27">
        <v>200</v>
      </c>
      <c r="U490" s="41">
        <v>94</v>
      </c>
      <c r="V490" s="25" t="s">
        <v>479</v>
      </c>
      <c r="W490" s="26">
        <v>0</v>
      </c>
      <c r="X490" s="26">
        <v>0</v>
      </c>
      <c r="Y490" s="27" t="e">
        <v>#DIV/0!</v>
      </c>
    </row>
    <row r="491" spans="1:25" ht="17" x14ac:dyDescent="0.2">
      <c r="A491" s="41">
        <v>490</v>
      </c>
      <c r="B491" s="29" t="s">
        <v>855</v>
      </c>
      <c r="C491" s="26">
        <v>1.25</v>
      </c>
      <c r="D491" s="26">
        <v>0.5</v>
      </c>
      <c r="E491" s="27">
        <v>40</v>
      </c>
      <c r="U491" s="41">
        <v>96</v>
      </c>
      <c r="V491" s="25" t="s">
        <v>483</v>
      </c>
      <c r="W491" s="26">
        <v>0</v>
      </c>
      <c r="X491" s="26">
        <v>0</v>
      </c>
      <c r="Y491" s="27" t="e">
        <v>#DIV/0!</v>
      </c>
    </row>
    <row r="492" spans="1:25" ht="17" x14ac:dyDescent="0.2">
      <c r="A492" s="41">
        <v>491</v>
      </c>
      <c r="B492" s="29" t="s">
        <v>392</v>
      </c>
      <c r="C492" s="26">
        <v>1.75</v>
      </c>
      <c r="D492" s="26">
        <v>0.5</v>
      </c>
      <c r="E492" s="27">
        <v>28.571428571428573</v>
      </c>
      <c r="U492" s="41">
        <v>97</v>
      </c>
      <c r="V492" s="25" t="s">
        <v>485</v>
      </c>
      <c r="W492" s="26">
        <v>0</v>
      </c>
      <c r="X492" s="26">
        <v>0</v>
      </c>
      <c r="Y492" s="27" t="e">
        <v>#DIV/0!</v>
      </c>
    </row>
    <row r="493" spans="1:25" ht="17" x14ac:dyDescent="0.2">
      <c r="A493" s="41">
        <v>492</v>
      </c>
      <c r="B493" s="29" t="s">
        <v>856</v>
      </c>
      <c r="C493" s="26">
        <v>0.25</v>
      </c>
      <c r="D493" s="26">
        <v>0.5</v>
      </c>
      <c r="E493" s="27">
        <v>200</v>
      </c>
      <c r="U493" s="41">
        <v>109</v>
      </c>
      <c r="V493" s="28" t="s">
        <v>506</v>
      </c>
      <c r="W493" s="26">
        <v>0</v>
      </c>
      <c r="X493" s="26">
        <v>0</v>
      </c>
      <c r="Y493" s="27" t="e">
        <v>#DIV/0!</v>
      </c>
    </row>
    <row r="494" spans="1:25" ht="17" x14ac:dyDescent="0.2">
      <c r="A494" s="41">
        <v>493</v>
      </c>
      <c r="B494" s="29" t="s">
        <v>857</v>
      </c>
      <c r="C494" s="26">
        <v>1.25</v>
      </c>
      <c r="D494" s="26">
        <v>0.5</v>
      </c>
      <c r="E494" s="27">
        <v>40</v>
      </c>
      <c r="U494" s="41">
        <v>113</v>
      </c>
      <c r="V494" s="25" t="s">
        <v>513</v>
      </c>
      <c r="W494" s="26">
        <v>0</v>
      </c>
      <c r="X494" s="26">
        <v>0</v>
      </c>
      <c r="Y494" s="27" t="e">
        <v>#DIV/0!</v>
      </c>
    </row>
    <row r="495" spans="1:25" ht="17" x14ac:dyDescent="0.2">
      <c r="A495" s="41">
        <v>494</v>
      </c>
      <c r="B495" s="29" t="s">
        <v>741</v>
      </c>
      <c r="C495" s="26">
        <v>0.25</v>
      </c>
      <c r="D495" s="26">
        <v>0.5</v>
      </c>
      <c r="E495" s="27">
        <v>200</v>
      </c>
      <c r="U495" s="41">
        <v>120</v>
      </c>
      <c r="V495" s="25" t="s">
        <v>525</v>
      </c>
      <c r="W495" s="26">
        <v>0</v>
      </c>
      <c r="X495" s="26">
        <v>0</v>
      </c>
      <c r="Y495" s="27" t="e">
        <v>#DIV/0!</v>
      </c>
    </row>
    <row r="496" spans="1:25" ht="17" x14ac:dyDescent="0.2">
      <c r="A496" s="41">
        <v>495</v>
      </c>
      <c r="B496" s="29" t="s">
        <v>858</v>
      </c>
      <c r="C496" s="26">
        <v>1.25</v>
      </c>
      <c r="D496" s="26">
        <v>0.5</v>
      </c>
      <c r="E496" s="27">
        <v>40</v>
      </c>
      <c r="U496" s="41">
        <v>128</v>
      </c>
      <c r="V496" s="25" t="s">
        <v>432</v>
      </c>
      <c r="W496" s="26">
        <v>0</v>
      </c>
      <c r="X496" s="26">
        <v>0</v>
      </c>
      <c r="Y496" s="27" t="e">
        <v>#DIV/0!</v>
      </c>
    </row>
    <row r="497" spans="1:25" ht="17" x14ac:dyDescent="0.2">
      <c r="A497" s="41">
        <v>496</v>
      </c>
      <c r="B497" s="30" t="s">
        <v>534</v>
      </c>
      <c r="C497" s="26">
        <v>0.25</v>
      </c>
      <c r="D497" s="26">
        <v>0.5</v>
      </c>
      <c r="E497" s="27">
        <v>200</v>
      </c>
      <c r="U497" s="41">
        <v>135</v>
      </c>
      <c r="V497" s="28" t="s">
        <v>550</v>
      </c>
      <c r="W497" s="26">
        <v>0</v>
      </c>
      <c r="X497" s="26">
        <v>0</v>
      </c>
      <c r="Y497" s="27" t="e">
        <v>#DIV/0!</v>
      </c>
    </row>
    <row r="498" spans="1:25" ht="17" x14ac:dyDescent="0.2">
      <c r="A498" s="41">
        <v>497</v>
      </c>
      <c r="B498" s="29" t="s">
        <v>859</v>
      </c>
      <c r="C498" s="26">
        <v>0.5</v>
      </c>
      <c r="D498" s="26">
        <v>0.57735026918962573</v>
      </c>
      <c r="E498" s="27">
        <v>115.47005383792515</v>
      </c>
      <c r="U498" s="41">
        <v>137</v>
      </c>
      <c r="V498" s="28" t="s">
        <v>554</v>
      </c>
      <c r="W498" s="26">
        <v>0</v>
      </c>
      <c r="X498" s="26">
        <v>0</v>
      </c>
      <c r="Y498" s="27" t="e">
        <v>#DIV/0!</v>
      </c>
    </row>
    <row r="499" spans="1:25" ht="17" x14ac:dyDescent="0.2">
      <c r="A499" s="41">
        <v>498</v>
      </c>
      <c r="B499" s="29" t="s">
        <v>742</v>
      </c>
      <c r="C499" s="26">
        <v>0</v>
      </c>
      <c r="D499" s="26">
        <v>0</v>
      </c>
      <c r="E499" s="27" t="e">
        <v>#DIV/0!</v>
      </c>
      <c r="U499" s="41">
        <v>143</v>
      </c>
      <c r="V499" s="25" t="s">
        <v>564</v>
      </c>
      <c r="W499" s="26">
        <v>0</v>
      </c>
      <c r="X499" s="26">
        <v>0</v>
      </c>
      <c r="Y499" s="27" t="e">
        <v>#DIV/0!</v>
      </c>
    </row>
    <row r="500" spans="1:25" ht="17" x14ac:dyDescent="0.2">
      <c r="A500" s="41">
        <v>499</v>
      </c>
      <c r="B500" s="29" t="s">
        <v>744</v>
      </c>
      <c r="C500" s="26">
        <v>0</v>
      </c>
      <c r="D500" s="26">
        <v>0</v>
      </c>
      <c r="E500" s="27" t="e">
        <v>#DIV/0!</v>
      </c>
      <c r="U500" s="41">
        <v>145</v>
      </c>
      <c r="V500" s="25" t="s">
        <v>567</v>
      </c>
      <c r="W500" s="26">
        <v>0</v>
      </c>
      <c r="X500" s="26">
        <v>0</v>
      </c>
      <c r="Y500" s="27" t="e">
        <v>#DIV/0!</v>
      </c>
    </row>
    <row r="501" spans="1:25" ht="17" x14ac:dyDescent="0.2">
      <c r="A501" s="41">
        <v>500</v>
      </c>
      <c r="B501" s="29" t="s">
        <v>860</v>
      </c>
      <c r="C501" s="26">
        <v>0.75</v>
      </c>
      <c r="D501" s="26">
        <v>0.5</v>
      </c>
      <c r="E501" s="27">
        <v>66.666666666666671</v>
      </c>
      <c r="U501" s="41">
        <v>147</v>
      </c>
      <c r="V501" s="25" t="s">
        <v>571</v>
      </c>
      <c r="W501" s="26">
        <v>0</v>
      </c>
      <c r="X501" s="26">
        <v>0</v>
      </c>
      <c r="Y501" s="27" t="e">
        <v>#DIV/0!</v>
      </c>
    </row>
    <row r="502" spans="1:25" ht="17" x14ac:dyDescent="0.2">
      <c r="A502" s="41">
        <v>501</v>
      </c>
      <c r="B502" s="29" t="s">
        <v>746</v>
      </c>
      <c r="C502" s="26">
        <v>0.25</v>
      </c>
      <c r="D502" s="26">
        <v>0.5</v>
      </c>
      <c r="E502" s="27">
        <v>200</v>
      </c>
      <c r="U502" s="41">
        <v>148</v>
      </c>
      <c r="V502" s="25" t="s">
        <v>573</v>
      </c>
      <c r="W502" s="26">
        <v>0</v>
      </c>
      <c r="X502" s="26">
        <v>0</v>
      </c>
      <c r="Y502" s="27" t="e">
        <v>#DIV/0!</v>
      </c>
    </row>
    <row r="503" spans="1:25" ht="34" x14ac:dyDescent="0.2">
      <c r="A503" s="41">
        <v>502</v>
      </c>
      <c r="B503" s="30" t="s">
        <v>861</v>
      </c>
      <c r="C503" s="26">
        <v>0</v>
      </c>
      <c r="D503" s="26">
        <v>0</v>
      </c>
      <c r="E503" s="27" t="e">
        <v>#DIV/0!</v>
      </c>
      <c r="U503" s="41">
        <v>158</v>
      </c>
      <c r="V503" s="25" t="s">
        <v>582</v>
      </c>
      <c r="W503" s="26">
        <v>0</v>
      </c>
      <c r="X503" s="26">
        <v>0</v>
      </c>
      <c r="Y503" s="27" t="e">
        <v>#DIV/0!</v>
      </c>
    </row>
    <row r="504" spans="1:25" ht="34" x14ac:dyDescent="0.2">
      <c r="A504" s="41">
        <v>503</v>
      </c>
      <c r="B504" s="30" t="s">
        <v>862</v>
      </c>
      <c r="C504" s="26">
        <v>94.25</v>
      </c>
      <c r="D504" s="26">
        <v>38.887658710701523</v>
      </c>
      <c r="E504" s="27">
        <v>41.260115342919384</v>
      </c>
      <c r="U504" s="41">
        <v>159</v>
      </c>
      <c r="V504" s="25" t="s">
        <v>583</v>
      </c>
      <c r="W504" s="26">
        <v>0</v>
      </c>
      <c r="X504" s="26">
        <v>0</v>
      </c>
      <c r="Y504" s="27" t="e">
        <v>#DIV/0!</v>
      </c>
    </row>
    <row r="505" spans="1:25" ht="17" x14ac:dyDescent="0.2">
      <c r="A505" s="41">
        <v>504</v>
      </c>
      <c r="B505" s="25" t="s">
        <v>863</v>
      </c>
      <c r="C505" s="26">
        <v>0</v>
      </c>
      <c r="D505" s="26">
        <v>0</v>
      </c>
      <c r="E505" s="27" t="e">
        <v>#DIV/0!</v>
      </c>
      <c r="U505" s="41">
        <v>168</v>
      </c>
      <c r="V505" s="25" t="s">
        <v>592</v>
      </c>
      <c r="W505" s="26">
        <v>0</v>
      </c>
      <c r="X505" s="26">
        <v>0.81649658092772603</v>
      </c>
      <c r="Y505" s="27" t="e">
        <v>#DIV/0!</v>
      </c>
    </row>
    <row r="506" spans="1:25" ht="17" x14ac:dyDescent="0.2">
      <c r="A506" s="41">
        <v>505</v>
      </c>
      <c r="B506" s="25" t="s">
        <v>864</v>
      </c>
      <c r="C506" s="26">
        <v>0.75</v>
      </c>
      <c r="D506" s="26">
        <v>0.5</v>
      </c>
      <c r="E506" s="27">
        <v>66.666666666666671</v>
      </c>
      <c r="U506" s="41">
        <v>175</v>
      </c>
      <c r="V506" s="25" t="s">
        <v>315</v>
      </c>
      <c r="W506" s="26">
        <v>0</v>
      </c>
      <c r="X506" s="26">
        <v>0</v>
      </c>
      <c r="Y506" s="27" t="e">
        <v>#DIV/0!</v>
      </c>
    </row>
    <row r="507" spans="1:25" ht="17" x14ac:dyDescent="0.2">
      <c r="A507" s="41">
        <v>506</v>
      </c>
      <c r="B507" s="25" t="s">
        <v>536</v>
      </c>
      <c r="C507" s="26">
        <v>0</v>
      </c>
      <c r="D507" s="26">
        <v>0</v>
      </c>
      <c r="E507" s="27" t="e">
        <v>#DIV/0!</v>
      </c>
      <c r="U507" s="41">
        <v>184</v>
      </c>
      <c r="V507" s="25" t="s">
        <v>602</v>
      </c>
      <c r="W507" s="26">
        <v>0</v>
      </c>
      <c r="X507" s="26">
        <v>0</v>
      </c>
      <c r="Y507" s="27" t="e">
        <v>#DIV/0!</v>
      </c>
    </row>
    <row r="508" spans="1:25" ht="17" x14ac:dyDescent="0.2">
      <c r="A508" s="41">
        <v>507</v>
      </c>
      <c r="B508" s="25" t="s">
        <v>748</v>
      </c>
      <c r="C508" s="26">
        <v>0</v>
      </c>
      <c r="D508" s="26">
        <v>0</v>
      </c>
      <c r="E508" s="27" t="e">
        <v>#DIV/0!</v>
      </c>
      <c r="U508" s="41">
        <v>188</v>
      </c>
      <c r="V508" s="25" t="s">
        <v>605</v>
      </c>
      <c r="W508" s="26">
        <v>0</v>
      </c>
      <c r="X508" s="26">
        <v>0</v>
      </c>
      <c r="Y508" s="27" t="e">
        <v>#DIV/0!</v>
      </c>
    </row>
    <row r="509" spans="1:25" ht="17" x14ac:dyDescent="0.2">
      <c r="A509" s="41">
        <v>508</v>
      </c>
      <c r="B509" s="25" t="s">
        <v>865</v>
      </c>
      <c r="C509" s="26">
        <v>0.25</v>
      </c>
      <c r="D509" s="26">
        <v>0.5</v>
      </c>
      <c r="E509" s="27">
        <v>200</v>
      </c>
      <c r="U509" s="41">
        <v>195</v>
      </c>
      <c r="V509" s="25" t="s">
        <v>612</v>
      </c>
      <c r="W509" s="26">
        <v>0</v>
      </c>
      <c r="X509" s="26">
        <v>0.81649658092772603</v>
      </c>
      <c r="Y509" s="27" t="e">
        <v>#DIV/0!</v>
      </c>
    </row>
    <row r="510" spans="1:25" ht="17" x14ac:dyDescent="0.2">
      <c r="A510" s="41">
        <v>509</v>
      </c>
      <c r="B510" s="25" t="s">
        <v>537</v>
      </c>
      <c r="C510" s="26">
        <v>0</v>
      </c>
      <c r="D510" s="26">
        <v>0</v>
      </c>
      <c r="E510" s="27" t="e">
        <v>#DIV/0!</v>
      </c>
      <c r="U510" s="41">
        <v>196</v>
      </c>
      <c r="V510" s="25" t="s">
        <v>613</v>
      </c>
      <c r="W510" s="26">
        <v>0</v>
      </c>
      <c r="X510" s="26">
        <v>0</v>
      </c>
      <c r="Y510" s="27" t="e">
        <v>#DIV/0!</v>
      </c>
    </row>
    <row r="511" spans="1:25" ht="17" x14ac:dyDescent="0.2">
      <c r="A511" s="41">
        <v>510</v>
      </c>
      <c r="B511" s="25" t="s">
        <v>866</v>
      </c>
      <c r="C511" s="26">
        <v>0</v>
      </c>
      <c r="D511" s="26">
        <v>0.81649658092772603</v>
      </c>
      <c r="E511" s="27" t="e">
        <v>#DIV/0!</v>
      </c>
      <c r="U511" s="41">
        <v>205</v>
      </c>
      <c r="V511" s="25" t="s">
        <v>450</v>
      </c>
      <c r="W511" s="26">
        <v>0</v>
      </c>
      <c r="X511" s="26">
        <v>0.81649658092772603</v>
      </c>
      <c r="Y511" s="27" t="e">
        <v>#DIV/0!</v>
      </c>
    </row>
    <row r="512" spans="1:25" ht="17" x14ac:dyDescent="0.2">
      <c r="A512" s="41">
        <v>511</v>
      </c>
      <c r="B512" s="25" t="s">
        <v>867</v>
      </c>
      <c r="C512" s="26">
        <v>1</v>
      </c>
      <c r="D512" s="26">
        <v>0</v>
      </c>
      <c r="E512" s="27">
        <v>0</v>
      </c>
      <c r="U512" s="41">
        <v>217</v>
      </c>
      <c r="V512" s="25" t="s">
        <v>626</v>
      </c>
      <c r="W512" s="26">
        <v>0</v>
      </c>
      <c r="X512" s="26">
        <v>0</v>
      </c>
      <c r="Y512" s="27" t="e">
        <v>#DIV/0!</v>
      </c>
    </row>
    <row r="513" spans="1:25" ht="17" x14ac:dyDescent="0.2">
      <c r="A513" s="41">
        <v>512</v>
      </c>
      <c r="B513" s="25" t="s">
        <v>750</v>
      </c>
      <c r="C513" s="26">
        <v>0.5</v>
      </c>
      <c r="D513" s="26">
        <v>0.57735026918962573</v>
      </c>
      <c r="E513" s="27">
        <v>115.47005383792515</v>
      </c>
      <c r="U513" s="41">
        <v>218</v>
      </c>
      <c r="V513" s="25" t="s">
        <v>640</v>
      </c>
      <c r="W513" s="26">
        <v>0</v>
      </c>
      <c r="X513" s="26">
        <v>0.81649658092772603</v>
      </c>
      <c r="Y513" s="27" t="e">
        <v>#DIV/0!</v>
      </c>
    </row>
    <row r="514" spans="1:25" ht="17" x14ac:dyDescent="0.2">
      <c r="A514" s="41">
        <v>513</v>
      </c>
      <c r="B514" s="25" t="s">
        <v>538</v>
      </c>
      <c r="C514" s="26">
        <v>0.5</v>
      </c>
      <c r="D514" s="26">
        <v>0.57735026918962573</v>
      </c>
      <c r="E514" s="27">
        <v>115.47005383792515</v>
      </c>
      <c r="U514" s="41">
        <v>223</v>
      </c>
      <c r="V514" s="25" t="s">
        <v>628</v>
      </c>
      <c r="W514" s="26">
        <v>0</v>
      </c>
      <c r="X514" s="26">
        <v>0</v>
      </c>
      <c r="Y514" s="27" t="e">
        <v>#DIV/0!</v>
      </c>
    </row>
    <row r="515" spans="1:25" ht="17" x14ac:dyDescent="0.2">
      <c r="A515" s="41">
        <v>514</v>
      </c>
      <c r="B515" s="25" t="s">
        <v>868</v>
      </c>
      <c r="C515" s="26">
        <v>172.75</v>
      </c>
      <c r="D515" s="26">
        <v>330.93843838393872</v>
      </c>
      <c r="E515" s="27">
        <v>191.57073133657812</v>
      </c>
      <c r="U515" s="41">
        <v>224</v>
      </c>
      <c r="V515" s="25" t="s">
        <v>651</v>
      </c>
      <c r="W515" s="26">
        <v>0</v>
      </c>
      <c r="X515" s="26">
        <v>0</v>
      </c>
      <c r="Y515" s="27" t="e">
        <v>#DIV/0!</v>
      </c>
    </row>
    <row r="516" spans="1:25" ht="17" x14ac:dyDescent="0.2">
      <c r="A516" s="41">
        <v>515</v>
      </c>
      <c r="B516" s="25" t="s">
        <v>869</v>
      </c>
      <c r="C516" s="26">
        <v>0.5</v>
      </c>
      <c r="D516" s="26">
        <v>0.57735026918962573</v>
      </c>
      <c r="E516" s="27">
        <v>115.47005383792515</v>
      </c>
      <c r="U516" s="41">
        <v>231</v>
      </c>
      <c r="V516" s="28" t="s">
        <v>664</v>
      </c>
      <c r="W516" s="26">
        <v>0</v>
      </c>
      <c r="X516" s="26">
        <v>0</v>
      </c>
      <c r="Y516" s="27" t="e">
        <v>#DIV/0!</v>
      </c>
    </row>
    <row r="517" spans="1:25" ht="17" x14ac:dyDescent="0.2">
      <c r="A517" s="41">
        <v>516</v>
      </c>
      <c r="B517" s="25" t="s">
        <v>870</v>
      </c>
      <c r="C517" s="26">
        <v>4</v>
      </c>
      <c r="D517" s="26">
        <v>3.8297084310253524</v>
      </c>
      <c r="E517" s="27">
        <v>95.74271077563381</v>
      </c>
      <c r="U517" s="41">
        <v>237</v>
      </c>
      <c r="V517" s="25" t="s">
        <v>455</v>
      </c>
      <c r="W517" s="26">
        <v>0</v>
      </c>
      <c r="X517" s="26">
        <v>0</v>
      </c>
      <c r="Y517" s="27" t="e">
        <v>#DIV/0!</v>
      </c>
    </row>
    <row r="518" spans="1:25" ht="17" x14ac:dyDescent="0.2">
      <c r="A518" s="41">
        <v>517</v>
      </c>
      <c r="B518" s="25" t="s">
        <v>394</v>
      </c>
      <c r="C518" s="26">
        <v>0.25</v>
      </c>
      <c r="D518" s="26">
        <v>0.5</v>
      </c>
      <c r="E518" s="27">
        <v>200</v>
      </c>
      <c r="U518" s="41">
        <v>238</v>
      </c>
      <c r="V518" s="25" t="s">
        <v>630</v>
      </c>
      <c r="W518" s="26">
        <v>0</v>
      </c>
      <c r="X518" s="26">
        <v>0</v>
      </c>
      <c r="Y518" s="27" t="e">
        <v>#DIV/0!</v>
      </c>
    </row>
    <row r="519" spans="1:25" ht="17" x14ac:dyDescent="0.2">
      <c r="A519" s="41">
        <v>518</v>
      </c>
      <c r="B519" s="25" t="s">
        <v>540</v>
      </c>
      <c r="C519" s="26">
        <v>0.5</v>
      </c>
      <c r="D519" s="26">
        <v>0.57735026918962573</v>
      </c>
      <c r="E519" s="27">
        <v>115.47005383792515</v>
      </c>
      <c r="U519" s="41">
        <v>249</v>
      </c>
      <c r="V519" s="25" t="s">
        <v>692</v>
      </c>
      <c r="W519" s="26">
        <v>0</v>
      </c>
      <c r="X519" s="26">
        <v>0</v>
      </c>
      <c r="Y519" s="27" t="e">
        <v>#DIV/0!</v>
      </c>
    </row>
    <row r="520" spans="1:25" ht="17" x14ac:dyDescent="0.2">
      <c r="A520" s="41">
        <v>519</v>
      </c>
      <c r="B520" s="25" t="s">
        <v>871</v>
      </c>
      <c r="C520" s="26">
        <v>0.5</v>
      </c>
      <c r="D520" s="26">
        <v>0.57735026918962573</v>
      </c>
      <c r="E520" s="27">
        <v>115.47005383792515</v>
      </c>
      <c r="U520" s="41">
        <v>254</v>
      </c>
      <c r="V520" s="25" t="s">
        <v>699</v>
      </c>
      <c r="W520" s="26">
        <v>0</v>
      </c>
      <c r="X520" s="26">
        <v>0</v>
      </c>
      <c r="Y520" s="27" t="e">
        <v>#DIV/0!</v>
      </c>
    </row>
    <row r="521" spans="1:25" ht="17" x14ac:dyDescent="0.2">
      <c r="A521" s="41">
        <v>520</v>
      </c>
      <c r="B521" s="25" t="s">
        <v>872</v>
      </c>
      <c r="C521" s="26">
        <v>0.25</v>
      </c>
      <c r="D521" s="26">
        <v>0.5</v>
      </c>
      <c r="E521" s="27">
        <v>200</v>
      </c>
      <c r="U521" s="41">
        <v>257</v>
      </c>
      <c r="V521" s="25" t="s">
        <v>703</v>
      </c>
      <c r="W521" s="26">
        <v>0</v>
      </c>
      <c r="X521" s="26">
        <v>0</v>
      </c>
      <c r="Y521" s="27" t="e">
        <v>#DIV/0!</v>
      </c>
    </row>
    <row r="522" spans="1:25" ht="17" x14ac:dyDescent="0.2">
      <c r="A522" s="41">
        <v>521</v>
      </c>
      <c r="B522" s="25" t="s">
        <v>542</v>
      </c>
      <c r="C522" s="26">
        <v>0</v>
      </c>
      <c r="D522" s="26">
        <v>0</v>
      </c>
      <c r="E522" s="27" t="e">
        <v>#DIV/0!</v>
      </c>
      <c r="U522" s="41">
        <v>260</v>
      </c>
      <c r="V522" s="25" t="s">
        <v>709</v>
      </c>
      <c r="W522" s="26">
        <v>0</v>
      </c>
      <c r="X522" s="26">
        <v>0</v>
      </c>
      <c r="Y522" s="27" t="e">
        <v>#DIV/0!</v>
      </c>
    </row>
    <row r="523" spans="1:25" ht="17" x14ac:dyDescent="0.2">
      <c r="A523" s="41">
        <v>522</v>
      </c>
      <c r="B523" s="25" t="s">
        <v>544</v>
      </c>
      <c r="C523" s="26">
        <v>3.5</v>
      </c>
      <c r="D523" s="26">
        <v>3.1091263510296048</v>
      </c>
      <c r="E523" s="27">
        <v>88.832181457988696</v>
      </c>
      <c r="U523" s="41">
        <v>262</v>
      </c>
      <c r="V523" s="25" t="s">
        <v>713</v>
      </c>
      <c r="W523" s="26">
        <v>0</v>
      </c>
      <c r="X523" s="26">
        <v>0</v>
      </c>
      <c r="Y523" s="27" t="e">
        <v>#DIV/0!</v>
      </c>
    </row>
    <row r="524" spans="1:25" ht="17" x14ac:dyDescent="0.2">
      <c r="A524" s="41">
        <v>523</v>
      </c>
      <c r="B524" s="25" t="s">
        <v>873</v>
      </c>
      <c r="C524" s="26">
        <v>0.25</v>
      </c>
      <c r="D524" s="26">
        <v>0.5</v>
      </c>
      <c r="E524" s="27">
        <v>200</v>
      </c>
      <c r="U524" s="41">
        <v>263</v>
      </c>
      <c r="V524" s="25" t="s">
        <v>353</v>
      </c>
      <c r="W524" s="26">
        <v>0</v>
      </c>
      <c r="X524" s="26">
        <v>0</v>
      </c>
      <c r="Y524" s="27" t="e">
        <v>#DIV/0!</v>
      </c>
    </row>
    <row r="525" spans="1:25" ht="17" x14ac:dyDescent="0.2">
      <c r="A525" s="41">
        <v>524</v>
      </c>
      <c r="B525" s="25" t="s">
        <v>874</v>
      </c>
      <c r="C525" s="26">
        <v>3</v>
      </c>
      <c r="D525" s="26">
        <v>2.4494897427831779</v>
      </c>
      <c r="E525" s="27">
        <v>81.649658092772597</v>
      </c>
      <c r="U525" s="41">
        <v>280</v>
      </c>
      <c r="V525" s="25" t="s">
        <v>466</v>
      </c>
      <c r="W525" s="26">
        <v>0</v>
      </c>
      <c r="X525" s="26">
        <v>0</v>
      </c>
      <c r="Y525" s="27" t="e">
        <v>#DIV/0!</v>
      </c>
    </row>
    <row r="526" spans="1:25" ht="34" x14ac:dyDescent="0.2">
      <c r="A526" s="41">
        <v>525</v>
      </c>
      <c r="B526" s="25" t="s">
        <v>875</v>
      </c>
      <c r="C526" s="26">
        <v>1</v>
      </c>
      <c r="D526" s="26">
        <v>0</v>
      </c>
      <c r="E526" s="27">
        <v>0</v>
      </c>
      <c r="U526" s="41">
        <v>286</v>
      </c>
      <c r="V526" s="28" t="s">
        <v>747</v>
      </c>
      <c r="W526" s="26">
        <v>0</v>
      </c>
      <c r="X526" s="26">
        <v>0</v>
      </c>
      <c r="Y526" s="27" t="e">
        <v>#DIV/0!</v>
      </c>
    </row>
    <row r="527" spans="1:25" ht="34" x14ac:dyDescent="0.2">
      <c r="A527" s="41">
        <v>526</v>
      </c>
      <c r="B527" s="25" t="s">
        <v>876</v>
      </c>
      <c r="C527" s="26">
        <v>4.25</v>
      </c>
      <c r="D527" s="26">
        <v>1.5</v>
      </c>
      <c r="E527" s="27">
        <v>35.294117647058826</v>
      </c>
      <c r="U527" s="41">
        <v>287</v>
      </c>
      <c r="V527" s="25" t="s">
        <v>749</v>
      </c>
      <c r="W527" s="26">
        <v>0</v>
      </c>
      <c r="X527" s="26">
        <v>0</v>
      </c>
      <c r="Y527" s="27" t="e">
        <v>#DIV/0!</v>
      </c>
    </row>
    <row r="528" spans="1:25" ht="34" x14ac:dyDescent="0.2">
      <c r="A528" s="41">
        <v>527</v>
      </c>
      <c r="B528" s="28" t="s">
        <v>877</v>
      </c>
      <c r="C528" s="26">
        <v>10.75</v>
      </c>
      <c r="D528" s="26">
        <v>9.1787798753429097</v>
      </c>
      <c r="E528" s="27">
        <v>85.383998840399158</v>
      </c>
      <c r="U528" s="41">
        <v>293</v>
      </c>
      <c r="V528" s="25" t="s">
        <v>470</v>
      </c>
      <c r="W528" s="26">
        <v>0</v>
      </c>
      <c r="X528" s="26">
        <v>0</v>
      </c>
      <c r="Y528" s="27" t="e">
        <v>#DIV/0!</v>
      </c>
    </row>
    <row r="529" spans="1:25" ht="34" x14ac:dyDescent="0.2">
      <c r="A529" s="41">
        <v>528</v>
      </c>
      <c r="B529" s="25" t="s">
        <v>396</v>
      </c>
      <c r="C529" s="26">
        <v>43</v>
      </c>
      <c r="D529" s="26">
        <v>13.291601358251256</v>
      </c>
      <c r="E529" s="27">
        <v>30.910700833142453</v>
      </c>
      <c r="U529" s="41">
        <v>299</v>
      </c>
      <c r="V529" s="28" t="s">
        <v>658</v>
      </c>
      <c r="W529" s="26">
        <v>0</v>
      </c>
      <c r="X529" s="26">
        <v>0</v>
      </c>
      <c r="Y529" s="27" t="e">
        <v>#DIV/0!</v>
      </c>
    </row>
    <row r="530" spans="1:25" ht="17" x14ac:dyDescent="0.2">
      <c r="A530" s="41">
        <v>529</v>
      </c>
      <c r="B530" s="25" t="s">
        <v>878</v>
      </c>
      <c r="C530" s="26">
        <v>0</v>
      </c>
      <c r="D530" s="26">
        <v>0</v>
      </c>
      <c r="E530" s="27" t="e">
        <v>#DIV/0!</v>
      </c>
      <c r="U530" s="41">
        <v>309</v>
      </c>
      <c r="V530" s="29" t="s">
        <v>777</v>
      </c>
      <c r="W530" s="26">
        <v>0</v>
      </c>
      <c r="X530" s="26">
        <v>0</v>
      </c>
      <c r="Y530" s="27" t="e">
        <v>#DIV/0!</v>
      </c>
    </row>
    <row r="531" spans="1:25" ht="17" x14ac:dyDescent="0.2">
      <c r="A531" s="41">
        <v>530</v>
      </c>
      <c r="B531" s="25" t="s">
        <v>879</v>
      </c>
      <c r="C531" s="26">
        <v>0.5</v>
      </c>
      <c r="D531" s="26">
        <v>0.57735026918962573</v>
      </c>
      <c r="E531" s="27">
        <v>115.47005383792515</v>
      </c>
      <c r="U531" s="41">
        <v>310</v>
      </c>
      <c r="V531" s="25" t="s">
        <v>778</v>
      </c>
      <c r="W531" s="26">
        <v>0</v>
      </c>
      <c r="X531" s="26">
        <v>0</v>
      </c>
      <c r="Y531" s="27" t="e">
        <v>#DIV/0!</v>
      </c>
    </row>
    <row r="532" spans="1:25" ht="17" x14ac:dyDescent="0.2">
      <c r="A532" s="41">
        <v>531</v>
      </c>
      <c r="B532" s="25" t="s">
        <v>751</v>
      </c>
      <c r="C532" s="26">
        <v>0.5</v>
      </c>
      <c r="D532" s="26">
        <v>0.57735026918962573</v>
      </c>
      <c r="E532" s="27">
        <v>115.47005383792515</v>
      </c>
      <c r="U532" s="41">
        <v>321</v>
      </c>
      <c r="V532" s="28" t="s">
        <v>783</v>
      </c>
      <c r="W532" s="26">
        <v>0</v>
      </c>
      <c r="X532" s="26">
        <v>0</v>
      </c>
      <c r="Y532" s="27" t="e">
        <v>#DIV/0!</v>
      </c>
    </row>
    <row r="533" spans="1:25" ht="17" x14ac:dyDescent="0.2">
      <c r="A533" s="41">
        <v>532</v>
      </c>
      <c r="B533" s="25" t="s">
        <v>752</v>
      </c>
      <c r="C533" s="26">
        <v>0</v>
      </c>
      <c r="D533" s="26">
        <v>0</v>
      </c>
      <c r="E533" s="27" t="e">
        <v>#DIV/0!</v>
      </c>
      <c r="U533" s="41">
        <v>325</v>
      </c>
      <c r="V533" s="25" t="s">
        <v>480</v>
      </c>
      <c r="W533" s="26">
        <v>0</v>
      </c>
      <c r="X533" s="26">
        <v>0</v>
      </c>
      <c r="Y533" s="27" t="e">
        <v>#DIV/0!</v>
      </c>
    </row>
    <row r="534" spans="1:25" ht="17" x14ac:dyDescent="0.2">
      <c r="A534" s="41">
        <v>533</v>
      </c>
      <c r="B534" s="25" t="s">
        <v>880</v>
      </c>
      <c r="C534" s="26">
        <v>0</v>
      </c>
      <c r="D534" s="26">
        <v>0</v>
      </c>
      <c r="E534" s="27" t="e">
        <v>#DIV/0!</v>
      </c>
      <c r="U534" s="41">
        <v>326</v>
      </c>
      <c r="V534" s="25" t="s">
        <v>675</v>
      </c>
      <c r="W534" s="26">
        <v>0</v>
      </c>
      <c r="X534" s="26">
        <v>0</v>
      </c>
      <c r="Y534" s="27" t="e">
        <v>#DIV/0!</v>
      </c>
    </row>
    <row r="535" spans="1:25" ht="34" x14ac:dyDescent="0.2">
      <c r="A535" s="41">
        <v>534</v>
      </c>
      <c r="B535" s="29" t="s">
        <v>754</v>
      </c>
      <c r="C535" s="26">
        <v>0</v>
      </c>
      <c r="D535" s="26">
        <v>0</v>
      </c>
      <c r="E535" s="27" t="e">
        <v>#DIV/0!</v>
      </c>
      <c r="U535" s="41">
        <v>327</v>
      </c>
      <c r="V535" s="25" t="s">
        <v>482</v>
      </c>
      <c r="W535" s="26">
        <v>0</v>
      </c>
      <c r="X535" s="26">
        <v>0</v>
      </c>
      <c r="Y535" s="27" t="e">
        <v>#DIV/0!</v>
      </c>
    </row>
    <row r="536" spans="1:25" ht="34" x14ac:dyDescent="0.2">
      <c r="A536" s="41">
        <v>535</v>
      </c>
      <c r="B536" s="25" t="s">
        <v>881</v>
      </c>
      <c r="C536" s="26">
        <v>0.5</v>
      </c>
      <c r="D536" s="26">
        <v>0.57735026918962573</v>
      </c>
      <c r="E536" s="27">
        <v>115.47005383792515</v>
      </c>
      <c r="U536" s="41">
        <v>329</v>
      </c>
      <c r="V536" s="25" t="s">
        <v>784</v>
      </c>
      <c r="W536" s="26">
        <v>0</v>
      </c>
      <c r="X536" s="26">
        <v>0.81649658092772603</v>
      </c>
      <c r="Y536" s="27" t="e">
        <v>#DIV/0!</v>
      </c>
    </row>
    <row r="537" spans="1:25" ht="34" x14ac:dyDescent="0.2">
      <c r="A537" s="41">
        <v>536</v>
      </c>
      <c r="B537" s="25" t="s">
        <v>327</v>
      </c>
      <c r="C537" s="26">
        <v>0.5</v>
      </c>
      <c r="D537" s="26">
        <v>0.57735026918962573</v>
      </c>
      <c r="E537" s="27">
        <v>115.47005383792515</v>
      </c>
      <c r="U537" s="41">
        <v>330</v>
      </c>
      <c r="V537" s="25" t="s">
        <v>785</v>
      </c>
      <c r="W537" s="26">
        <v>0</v>
      </c>
      <c r="X537" s="26">
        <v>0</v>
      </c>
      <c r="Y537" s="27" t="e">
        <v>#DIV/0!</v>
      </c>
    </row>
    <row r="538" spans="1:25" ht="34" x14ac:dyDescent="0.2">
      <c r="A538" s="41">
        <v>537</v>
      </c>
      <c r="B538" s="25" t="s">
        <v>756</v>
      </c>
      <c r="C538" s="26">
        <v>0.75</v>
      </c>
      <c r="D538" s="26">
        <v>0.5</v>
      </c>
      <c r="E538" s="27">
        <v>66.666666666666671</v>
      </c>
      <c r="U538" s="41">
        <v>331</v>
      </c>
      <c r="V538" s="25" t="s">
        <v>677</v>
      </c>
      <c r="W538" s="26">
        <v>0</v>
      </c>
      <c r="X538" s="26">
        <v>0.81649658092772603</v>
      </c>
      <c r="Y538" s="27" t="e">
        <v>#DIV/0!</v>
      </c>
    </row>
    <row r="539" spans="1:25" ht="34" x14ac:dyDescent="0.2">
      <c r="A539" s="41">
        <v>538</v>
      </c>
      <c r="B539" s="25" t="s">
        <v>546</v>
      </c>
      <c r="C539" s="26">
        <v>45.75</v>
      </c>
      <c r="D539" s="26">
        <v>86.853804368797412</v>
      </c>
      <c r="E539" s="27">
        <v>189.8443811339834</v>
      </c>
      <c r="U539" s="41">
        <v>332</v>
      </c>
      <c r="V539" s="25" t="s">
        <v>786</v>
      </c>
      <c r="W539" s="26">
        <v>0</v>
      </c>
      <c r="X539" s="26">
        <v>0</v>
      </c>
      <c r="Y539" s="27" t="e">
        <v>#DIV/0!</v>
      </c>
    </row>
    <row r="540" spans="1:25" ht="51" x14ac:dyDescent="0.2">
      <c r="A540" s="41">
        <v>539</v>
      </c>
      <c r="B540" s="25" t="s">
        <v>329</v>
      </c>
      <c r="C540" s="26">
        <v>6.75</v>
      </c>
      <c r="D540" s="26">
        <v>1.5</v>
      </c>
      <c r="E540" s="27">
        <v>22.222222222222221</v>
      </c>
      <c r="U540" s="41">
        <v>338</v>
      </c>
      <c r="V540" s="25" t="s">
        <v>367</v>
      </c>
      <c r="W540" s="26">
        <v>0</v>
      </c>
      <c r="X540" s="26">
        <v>0</v>
      </c>
      <c r="Y540" s="27" t="e">
        <v>#DIV/0!</v>
      </c>
    </row>
    <row r="541" spans="1:25" ht="51" x14ac:dyDescent="0.2">
      <c r="A541" s="41">
        <v>540</v>
      </c>
      <c r="B541" s="25" t="s">
        <v>547</v>
      </c>
      <c r="C541" s="26">
        <v>2949.5</v>
      </c>
      <c r="D541" s="26">
        <v>407.28573098829116</v>
      </c>
      <c r="E541" s="27">
        <v>13.808636412554371</v>
      </c>
      <c r="U541" s="41">
        <v>344</v>
      </c>
      <c r="V541" s="25" t="s">
        <v>484</v>
      </c>
      <c r="W541" s="26">
        <v>0</v>
      </c>
      <c r="X541" s="26">
        <v>0</v>
      </c>
      <c r="Y541" s="27" t="e">
        <v>#DIV/0!</v>
      </c>
    </row>
    <row r="542" spans="1:25" ht="34" x14ac:dyDescent="0.2">
      <c r="A542" s="41">
        <v>541</v>
      </c>
      <c r="B542" s="25" t="s">
        <v>882</v>
      </c>
      <c r="C542" s="26">
        <v>0.25</v>
      </c>
      <c r="D542" s="26">
        <v>0.5</v>
      </c>
      <c r="E542" s="27">
        <v>200</v>
      </c>
      <c r="U542" s="41">
        <v>361</v>
      </c>
      <c r="V542" s="28" t="s">
        <v>493</v>
      </c>
      <c r="W542" s="26">
        <v>0</v>
      </c>
      <c r="X542" s="26">
        <v>0</v>
      </c>
      <c r="Y542" s="27" t="e">
        <v>#DIV/0!</v>
      </c>
    </row>
    <row r="543" spans="1:25" ht="17" x14ac:dyDescent="0.2">
      <c r="A543" s="41">
        <v>542</v>
      </c>
      <c r="B543" s="25" t="s">
        <v>887</v>
      </c>
      <c r="C543" s="26">
        <v>0.75</v>
      </c>
      <c r="D543" s="26">
        <v>0.5</v>
      </c>
      <c r="E543" s="27">
        <v>66.666666666666671</v>
      </c>
      <c r="U543" s="41">
        <v>373</v>
      </c>
      <c r="V543" s="25" t="s">
        <v>375</v>
      </c>
      <c r="W543" s="26">
        <v>0</v>
      </c>
      <c r="X543" s="26">
        <v>0</v>
      </c>
      <c r="Y543" s="27" t="e">
        <v>#DIV/0!</v>
      </c>
    </row>
    <row r="544" spans="1:25" ht="17" x14ac:dyDescent="0.2">
      <c r="A544" s="41">
        <v>543</v>
      </c>
      <c r="B544" s="25" t="s">
        <v>883</v>
      </c>
      <c r="C544" s="26">
        <v>0.25</v>
      </c>
      <c r="D544" s="26">
        <v>0.5</v>
      </c>
      <c r="E544" s="27">
        <v>200</v>
      </c>
      <c r="U544" s="41">
        <v>378</v>
      </c>
      <c r="V544" s="28" t="s">
        <v>377</v>
      </c>
      <c r="W544" s="26">
        <v>0</v>
      </c>
      <c r="X544" s="26">
        <v>0</v>
      </c>
      <c r="Y544" s="27" t="e">
        <v>#DIV/0!</v>
      </c>
    </row>
    <row r="545" spans="1:25" ht="17" x14ac:dyDescent="0.2">
      <c r="A545" s="41">
        <v>544</v>
      </c>
      <c r="B545" s="25" t="s">
        <v>884</v>
      </c>
      <c r="C545" s="26">
        <v>0.5</v>
      </c>
      <c r="D545" s="26">
        <v>0.57735026918962573</v>
      </c>
      <c r="E545" s="27">
        <v>115.47005383792515</v>
      </c>
      <c r="U545" s="41">
        <v>381</v>
      </c>
      <c r="V545" s="28" t="s">
        <v>803</v>
      </c>
      <c r="W545" s="26">
        <v>0</v>
      </c>
      <c r="X545" s="26">
        <v>0</v>
      </c>
      <c r="Y545" s="27" t="e">
        <v>#DIV/0!</v>
      </c>
    </row>
    <row r="546" spans="1:25" ht="17" x14ac:dyDescent="0.2">
      <c r="A546" s="41">
        <v>545</v>
      </c>
      <c r="B546" s="25" t="s">
        <v>885</v>
      </c>
      <c r="C546" s="26">
        <v>0.75</v>
      </c>
      <c r="D546" s="26">
        <v>0.5</v>
      </c>
      <c r="E546" s="27">
        <v>66.666666666666671</v>
      </c>
      <c r="U546" s="41">
        <v>394</v>
      </c>
      <c r="V546" s="28" t="s">
        <v>812</v>
      </c>
      <c r="W546" s="26">
        <v>0</v>
      </c>
      <c r="X546" s="26">
        <v>0</v>
      </c>
      <c r="Y546" s="27" t="e">
        <v>#DIV/0!</v>
      </c>
    </row>
    <row r="547" spans="1:25" ht="17" x14ac:dyDescent="0.2">
      <c r="A547" s="41">
        <v>546</v>
      </c>
      <c r="B547" s="25" t="s">
        <v>886</v>
      </c>
      <c r="C547" s="26">
        <v>3.5</v>
      </c>
      <c r="D547" s="26">
        <v>1.2909944487358056</v>
      </c>
      <c r="E547" s="27">
        <v>36.885555678165872</v>
      </c>
      <c r="U547" s="41">
        <v>396</v>
      </c>
      <c r="V547" s="25" t="s">
        <v>813</v>
      </c>
      <c r="W547" s="26">
        <v>0</v>
      </c>
      <c r="X547" s="26">
        <v>0</v>
      </c>
      <c r="Y547" s="27" t="e">
        <v>#DIV/0!</v>
      </c>
    </row>
    <row r="548" spans="1:25" ht="17" x14ac:dyDescent="0.2">
      <c r="A548" s="41">
        <v>547</v>
      </c>
      <c r="B548" s="25" t="s">
        <v>888</v>
      </c>
      <c r="C548" s="26">
        <v>0.25</v>
      </c>
      <c r="D548" s="26">
        <v>0.5</v>
      </c>
      <c r="E548" s="27">
        <v>200</v>
      </c>
      <c r="U548" s="41">
        <v>401</v>
      </c>
      <c r="V548" s="25" t="s">
        <v>814</v>
      </c>
      <c r="W548" s="26">
        <v>0</v>
      </c>
      <c r="X548" s="26">
        <v>0</v>
      </c>
      <c r="Y548" s="27" t="e">
        <v>#DIV/0!</v>
      </c>
    </row>
    <row r="549" spans="1:25" ht="34" x14ac:dyDescent="0.2">
      <c r="A549" s="41">
        <v>548</v>
      </c>
      <c r="B549" s="25" t="s">
        <v>549</v>
      </c>
      <c r="C549" s="26">
        <v>1.5</v>
      </c>
      <c r="D549" s="26">
        <v>1</v>
      </c>
      <c r="E549" s="27">
        <v>66.666666666666671</v>
      </c>
      <c r="U549" s="41">
        <v>407</v>
      </c>
      <c r="V549" s="25" t="s">
        <v>817</v>
      </c>
      <c r="W549" s="26">
        <v>0</v>
      </c>
      <c r="X549" s="26">
        <v>0</v>
      </c>
      <c r="Y549" s="27" t="e">
        <v>#DIV/0!</v>
      </c>
    </row>
    <row r="550" spans="1:25" ht="51" x14ac:dyDescent="0.2">
      <c r="A550" s="41">
        <v>549</v>
      </c>
      <c r="B550" s="25" t="s">
        <v>757</v>
      </c>
      <c r="C550" s="26">
        <v>1.5</v>
      </c>
      <c r="D550" s="26">
        <v>1</v>
      </c>
      <c r="E550" s="27">
        <v>66.666666666666671</v>
      </c>
      <c r="U550" s="41">
        <v>409</v>
      </c>
      <c r="V550" s="25" t="s">
        <v>507</v>
      </c>
      <c r="W550" s="26">
        <v>0</v>
      </c>
      <c r="X550" s="26">
        <v>0</v>
      </c>
      <c r="Y550" s="27" t="e">
        <v>#DIV/0!</v>
      </c>
    </row>
    <row r="551" spans="1:25" ht="34" x14ac:dyDescent="0.2">
      <c r="A551" s="41">
        <v>550</v>
      </c>
      <c r="B551" s="28" t="s">
        <v>758</v>
      </c>
      <c r="C551" s="26">
        <v>1</v>
      </c>
      <c r="D551" s="26">
        <v>0</v>
      </c>
      <c r="E551" s="27">
        <v>0</v>
      </c>
      <c r="U551" s="41">
        <v>416</v>
      </c>
      <c r="V551" s="28" t="s">
        <v>821</v>
      </c>
      <c r="W551" s="26">
        <v>0</v>
      </c>
      <c r="X551" s="26">
        <v>0</v>
      </c>
      <c r="Y551" s="27" t="e">
        <v>#DIV/0!</v>
      </c>
    </row>
    <row r="552" spans="1:25" ht="34" x14ac:dyDescent="0.2">
      <c r="A552" s="41">
        <v>551</v>
      </c>
      <c r="B552" s="25" t="s">
        <v>551</v>
      </c>
      <c r="C552" s="26">
        <v>0.25</v>
      </c>
      <c r="D552" s="26">
        <v>0.5</v>
      </c>
      <c r="E552" s="27">
        <v>200</v>
      </c>
      <c r="U552" s="41">
        <v>422</v>
      </c>
      <c r="V552" s="28" t="s">
        <v>717</v>
      </c>
      <c r="W552" s="26">
        <v>0</v>
      </c>
      <c r="X552" s="26">
        <v>0</v>
      </c>
      <c r="Y552" s="27" t="e">
        <v>#DIV/0!</v>
      </c>
    </row>
    <row r="553" spans="1:25" ht="34" x14ac:dyDescent="0.2">
      <c r="A553" s="41">
        <v>552</v>
      </c>
      <c r="B553" s="25" t="s">
        <v>759</v>
      </c>
      <c r="C553" s="26">
        <v>0.25</v>
      </c>
      <c r="D553" s="26">
        <v>0.5</v>
      </c>
      <c r="E553" s="27">
        <v>200</v>
      </c>
      <c r="U553" s="41">
        <v>424</v>
      </c>
      <c r="V553" s="28" t="s">
        <v>720</v>
      </c>
      <c r="W553" s="26">
        <v>0</v>
      </c>
      <c r="X553" s="26">
        <v>0</v>
      </c>
      <c r="Y553" s="27" t="e">
        <v>#DIV/0!</v>
      </c>
    </row>
    <row r="554" spans="1:25" ht="17" x14ac:dyDescent="0.2">
      <c r="A554" s="41">
        <v>553</v>
      </c>
      <c r="B554" s="25" t="s">
        <v>553</v>
      </c>
      <c r="C554" s="26">
        <v>0.5</v>
      </c>
      <c r="D554" s="26">
        <v>0.57735026918962573</v>
      </c>
      <c r="E554" s="27">
        <v>115.47005383792515</v>
      </c>
      <c r="U554" s="41">
        <v>426</v>
      </c>
      <c r="V554" s="28" t="s">
        <v>385</v>
      </c>
      <c r="W554" s="26">
        <v>0</v>
      </c>
      <c r="X554" s="26">
        <v>0</v>
      </c>
      <c r="Y554" s="27" t="e">
        <v>#DIV/0!</v>
      </c>
    </row>
    <row r="555" spans="1:25" ht="51" x14ac:dyDescent="0.2">
      <c r="A555" s="41">
        <v>554</v>
      </c>
      <c r="B555" s="28" t="s">
        <v>555</v>
      </c>
      <c r="C555" s="26">
        <v>0</v>
      </c>
      <c r="D555" s="26">
        <v>0</v>
      </c>
      <c r="E555" s="27" t="e">
        <v>#DIV/0!</v>
      </c>
      <c r="U555" s="41">
        <v>431</v>
      </c>
      <c r="V555" s="28" t="s">
        <v>510</v>
      </c>
      <c r="W555" s="26">
        <v>0</v>
      </c>
      <c r="X555" s="26">
        <v>0</v>
      </c>
      <c r="Y555" s="27" t="e">
        <v>#DIV/0!</v>
      </c>
    </row>
    <row r="556" spans="1:25" ht="68" x14ac:dyDescent="0.2">
      <c r="A556" s="41">
        <v>555</v>
      </c>
      <c r="B556" s="28" t="s">
        <v>556</v>
      </c>
      <c r="C556" s="26">
        <v>145.25</v>
      </c>
      <c r="D556" s="26">
        <v>22.066188313042801</v>
      </c>
      <c r="E556" s="27">
        <v>15.1918680296336</v>
      </c>
      <c r="U556" s="41">
        <v>437</v>
      </c>
      <c r="V556" s="25" t="s">
        <v>830</v>
      </c>
      <c r="W556" s="26">
        <v>0</v>
      </c>
      <c r="X556" s="26">
        <v>0</v>
      </c>
      <c r="Y556" s="27" t="e">
        <v>#DIV/0!</v>
      </c>
    </row>
    <row r="557" spans="1:25" ht="17" x14ac:dyDescent="0.2">
      <c r="A557" s="41">
        <v>556</v>
      </c>
      <c r="B557" s="25" t="s">
        <v>902</v>
      </c>
      <c r="C557" s="26">
        <v>0.25</v>
      </c>
      <c r="D557" s="26">
        <v>0.5</v>
      </c>
      <c r="E557" s="27">
        <v>200</v>
      </c>
      <c r="U557" s="41">
        <v>438</v>
      </c>
      <c r="V557" s="25" t="s">
        <v>387</v>
      </c>
      <c r="W557" s="26">
        <v>0</v>
      </c>
      <c r="X557" s="26">
        <v>0</v>
      </c>
      <c r="Y557" s="27" t="e">
        <v>#DIV/0!</v>
      </c>
    </row>
    <row r="558" spans="1:25" ht="34" x14ac:dyDescent="0.2">
      <c r="A558" s="41">
        <v>557</v>
      </c>
      <c r="B558" s="25" t="s">
        <v>761</v>
      </c>
      <c r="C558" s="26">
        <v>0.75</v>
      </c>
      <c r="D558" s="26">
        <v>0.9574271077563381</v>
      </c>
      <c r="E558" s="27">
        <v>127.65694770084508</v>
      </c>
      <c r="U558" s="41">
        <v>457</v>
      </c>
      <c r="V558" s="30" t="s">
        <v>524</v>
      </c>
      <c r="W558" s="26">
        <v>0</v>
      </c>
      <c r="X558" s="26">
        <v>0</v>
      </c>
      <c r="Y558" s="27" t="e">
        <v>#DIV/0!</v>
      </c>
    </row>
    <row r="559" spans="1:25" ht="68" x14ac:dyDescent="0.2">
      <c r="A559" s="41">
        <v>558</v>
      </c>
      <c r="B559" s="25" t="s">
        <v>763</v>
      </c>
      <c r="C559" s="26">
        <v>72</v>
      </c>
      <c r="D559" s="26">
        <v>28.600699292150182</v>
      </c>
      <c r="E559" s="27">
        <v>39.723193461319703</v>
      </c>
      <c r="U559" s="41">
        <v>460</v>
      </c>
      <c r="V559" s="29" t="s">
        <v>840</v>
      </c>
      <c r="W559" s="26">
        <v>0</v>
      </c>
      <c r="X559" s="26">
        <v>0</v>
      </c>
      <c r="Y559" s="27" t="e">
        <v>#DIV/0!</v>
      </c>
    </row>
    <row r="560" spans="1:25" ht="17" x14ac:dyDescent="0.2">
      <c r="A560" s="41">
        <v>559</v>
      </c>
      <c r="B560" s="25" t="s">
        <v>398</v>
      </c>
      <c r="C560" s="26">
        <v>0.25</v>
      </c>
      <c r="D560" s="26">
        <v>0.5</v>
      </c>
      <c r="E560" s="27">
        <v>200</v>
      </c>
      <c r="U560" s="41">
        <v>465</v>
      </c>
      <c r="V560" s="29" t="s">
        <v>842</v>
      </c>
      <c r="W560" s="26">
        <v>0</v>
      </c>
      <c r="X560" s="26">
        <v>0</v>
      </c>
      <c r="Y560" s="27" t="e">
        <v>#DIV/0!</v>
      </c>
    </row>
    <row r="561" spans="1:25" ht="17" x14ac:dyDescent="0.2">
      <c r="A561" s="41">
        <v>560</v>
      </c>
      <c r="B561" s="25" t="s">
        <v>889</v>
      </c>
      <c r="C561" s="26">
        <v>0.25</v>
      </c>
      <c r="D561" s="26">
        <v>0.5</v>
      </c>
      <c r="E561" s="27">
        <v>200</v>
      </c>
      <c r="U561" s="41">
        <v>475</v>
      </c>
      <c r="V561" s="29" t="s">
        <v>531</v>
      </c>
      <c r="W561" s="26">
        <v>0</v>
      </c>
      <c r="X561" s="26">
        <v>0</v>
      </c>
      <c r="Y561" s="27" t="e">
        <v>#DIV/0!</v>
      </c>
    </row>
    <row r="562" spans="1:25" ht="68" x14ac:dyDescent="0.2">
      <c r="A562" s="41">
        <v>561</v>
      </c>
      <c r="B562" s="29" t="s">
        <v>400</v>
      </c>
      <c r="C562" s="26">
        <v>2.25</v>
      </c>
      <c r="D562" s="26">
        <v>1.2583057392117916</v>
      </c>
      <c r="E562" s="27">
        <v>55.924699520524065</v>
      </c>
      <c r="U562" s="41">
        <v>484</v>
      </c>
      <c r="V562" s="29" t="s">
        <v>853</v>
      </c>
      <c r="W562" s="26">
        <v>0</v>
      </c>
      <c r="X562" s="26">
        <v>0</v>
      </c>
      <c r="Y562" s="27" t="e">
        <v>#DIV/0!</v>
      </c>
    </row>
    <row r="563" spans="1:25" ht="51" x14ac:dyDescent="0.2">
      <c r="A563" s="41">
        <v>562</v>
      </c>
      <c r="B563" s="28" t="s">
        <v>558</v>
      </c>
      <c r="C563" s="26">
        <v>7.75</v>
      </c>
      <c r="D563" s="26">
        <v>0.9574271077563381</v>
      </c>
      <c r="E563" s="27">
        <v>12.353898164597911</v>
      </c>
      <c r="U563" s="41">
        <v>485</v>
      </c>
      <c r="V563" s="29" t="s">
        <v>738</v>
      </c>
      <c r="W563" s="26">
        <v>0</v>
      </c>
      <c r="X563" s="26">
        <v>0</v>
      </c>
      <c r="Y563" s="27" t="e">
        <v>#DIV/0!</v>
      </c>
    </row>
    <row r="564" spans="1:25" ht="17" x14ac:dyDescent="0.2">
      <c r="A564" s="41">
        <v>563</v>
      </c>
      <c r="B564" s="25" t="s">
        <v>765</v>
      </c>
      <c r="C564" s="26">
        <v>1.25</v>
      </c>
      <c r="D564" s="26">
        <v>0.9574271077563381</v>
      </c>
      <c r="E564" s="27">
        <v>76.594168620507048</v>
      </c>
      <c r="U564" s="41">
        <v>486</v>
      </c>
      <c r="V564" s="29" t="s">
        <v>391</v>
      </c>
      <c r="W564" s="26">
        <v>0</v>
      </c>
      <c r="X564" s="26">
        <v>0</v>
      </c>
      <c r="Y564" s="27" t="e">
        <v>#DIV/0!</v>
      </c>
    </row>
    <row r="565" spans="1:25" ht="34" x14ac:dyDescent="0.2">
      <c r="A565" s="41">
        <v>564</v>
      </c>
      <c r="B565" s="29" t="s">
        <v>890</v>
      </c>
      <c r="C565" s="26">
        <v>1.75</v>
      </c>
      <c r="D565" s="26">
        <v>0.5</v>
      </c>
      <c r="E565" s="27">
        <v>28.571428571428573</v>
      </c>
      <c r="U565" s="41">
        <v>498</v>
      </c>
      <c r="V565" s="29" t="s">
        <v>742</v>
      </c>
      <c r="W565" s="26">
        <v>0</v>
      </c>
      <c r="X565" s="26">
        <v>0</v>
      </c>
      <c r="Y565" s="27" t="e">
        <v>#DIV/0!</v>
      </c>
    </row>
    <row r="566" spans="1:25" ht="34" x14ac:dyDescent="0.2">
      <c r="A566" s="41">
        <v>565</v>
      </c>
      <c r="B566" s="29" t="s">
        <v>767</v>
      </c>
      <c r="C566" s="26">
        <v>5.25</v>
      </c>
      <c r="D566" s="26">
        <v>2.0615528128088303</v>
      </c>
      <c r="E566" s="27">
        <v>39.2676726249301</v>
      </c>
      <c r="U566" s="41">
        <v>499</v>
      </c>
      <c r="V566" s="29" t="s">
        <v>744</v>
      </c>
      <c r="W566" s="26">
        <v>0</v>
      </c>
      <c r="X566" s="26">
        <v>0</v>
      </c>
      <c r="Y566" s="27" t="e">
        <v>#DIV/0!</v>
      </c>
    </row>
    <row r="567" spans="1:25" ht="51" x14ac:dyDescent="0.2">
      <c r="A567" s="41">
        <v>566</v>
      </c>
      <c r="B567" s="29" t="s">
        <v>560</v>
      </c>
      <c r="C567" s="26">
        <v>0</v>
      </c>
      <c r="D567" s="26">
        <v>0</v>
      </c>
      <c r="E567" s="27" t="e">
        <v>#DIV/0!</v>
      </c>
      <c r="U567" s="41">
        <v>502</v>
      </c>
      <c r="V567" s="30" t="s">
        <v>861</v>
      </c>
      <c r="W567" s="26">
        <v>0</v>
      </c>
      <c r="X567" s="26">
        <v>0</v>
      </c>
      <c r="Y567" s="27" t="e">
        <v>#DIV/0!</v>
      </c>
    </row>
    <row r="568" spans="1:25" ht="51" x14ac:dyDescent="0.2">
      <c r="A568" s="41">
        <v>567</v>
      </c>
      <c r="B568" s="29" t="s">
        <v>891</v>
      </c>
      <c r="C568" s="26">
        <v>5039</v>
      </c>
      <c r="D568" s="26">
        <v>242.30971916124207</v>
      </c>
      <c r="E568" s="27">
        <v>4.8086866275301068</v>
      </c>
      <c r="U568" s="41">
        <v>504</v>
      </c>
      <c r="V568" s="25" t="s">
        <v>863</v>
      </c>
      <c r="W568" s="26">
        <v>0</v>
      </c>
      <c r="X568" s="26">
        <v>0</v>
      </c>
      <c r="Y568" s="27" t="e">
        <v>#DIV/0!</v>
      </c>
    </row>
    <row r="569" spans="1:25" ht="51" x14ac:dyDescent="0.2">
      <c r="A569" s="41">
        <v>568</v>
      </c>
      <c r="B569" s="29" t="s">
        <v>768</v>
      </c>
      <c r="C569" s="26">
        <v>0.25</v>
      </c>
      <c r="D569" s="26">
        <v>0.5</v>
      </c>
      <c r="E569" s="27">
        <v>200</v>
      </c>
      <c r="U569" s="41">
        <v>506</v>
      </c>
      <c r="V569" s="25" t="s">
        <v>536</v>
      </c>
      <c r="W569" s="26">
        <v>0</v>
      </c>
      <c r="X569" s="26">
        <v>0</v>
      </c>
      <c r="Y569" s="27" t="e">
        <v>#DIV/0!</v>
      </c>
    </row>
    <row r="570" spans="1:25" ht="51" x14ac:dyDescent="0.2">
      <c r="A570" s="41">
        <v>569</v>
      </c>
      <c r="B570" s="29" t="s">
        <v>892</v>
      </c>
      <c r="C570" s="26">
        <v>129.5</v>
      </c>
      <c r="D570" s="26">
        <v>63.715513547853213</v>
      </c>
      <c r="E570" s="27">
        <v>49.201168762821013</v>
      </c>
      <c r="U570" s="41">
        <v>507</v>
      </c>
      <c r="V570" s="25" t="s">
        <v>748</v>
      </c>
      <c r="W570" s="26">
        <v>0</v>
      </c>
      <c r="X570" s="26">
        <v>0</v>
      </c>
      <c r="Y570" s="27" t="e">
        <v>#DIV/0!</v>
      </c>
    </row>
    <row r="571" spans="1:25" ht="68" x14ac:dyDescent="0.2">
      <c r="A571" s="41">
        <v>570</v>
      </c>
      <c r="B571" s="29" t="s">
        <v>893</v>
      </c>
      <c r="C571" s="26">
        <v>0</v>
      </c>
      <c r="D571" s="26">
        <v>0</v>
      </c>
      <c r="E571" s="27" t="e">
        <v>#DIV/0!</v>
      </c>
      <c r="U571" s="41">
        <v>509</v>
      </c>
      <c r="V571" s="25" t="s">
        <v>537</v>
      </c>
      <c r="W571" s="26">
        <v>0</v>
      </c>
      <c r="X571" s="26">
        <v>0</v>
      </c>
      <c r="Y571" s="27" t="e">
        <v>#DIV/0!</v>
      </c>
    </row>
    <row r="572" spans="1:25" ht="68" x14ac:dyDescent="0.2">
      <c r="A572" s="41">
        <v>571</v>
      </c>
      <c r="B572" s="29" t="s">
        <v>562</v>
      </c>
      <c r="C572" s="26">
        <v>341.25</v>
      </c>
      <c r="D572" s="26">
        <v>156.5</v>
      </c>
      <c r="E572" s="27">
        <v>45.860805860805861</v>
      </c>
      <c r="U572" s="41">
        <v>510</v>
      </c>
      <c r="V572" s="25" t="s">
        <v>866</v>
      </c>
      <c r="W572" s="26">
        <v>0</v>
      </c>
      <c r="X572" s="26">
        <v>0.81649658092772603</v>
      </c>
      <c r="Y572" s="27" t="e">
        <v>#DIV/0!</v>
      </c>
    </row>
    <row r="573" spans="1:25" ht="51" x14ac:dyDescent="0.2">
      <c r="A573" s="41">
        <v>572</v>
      </c>
      <c r="B573" s="29" t="s">
        <v>894</v>
      </c>
      <c r="C573" s="26">
        <v>422.75</v>
      </c>
      <c r="D573" s="26">
        <v>62.355833728689731</v>
      </c>
      <c r="E573" s="27">
        <v>14.750049374024774</v>
      </c>
      <c r="U573" s="41">
        <v>521</v>
      </c>
      <c r="V573" s="25" t="s">
        <v>542</v>
      </c>
      <c r="W573" s="26">
        <v>0</v>
      </c>
      <c r="X573" s="26">
        <v>0</v>
      </c>
      <c r="Y573" s="27" t="e">
        <v>#DIV/0!</v>
      </c>
    </row>
    <row r="574" spans="1:25" ht="51" x14ac:dyDescent="0.2">
      <c r="A574" s="41">
        <v>573</v>
      </c>
      <c r="B574" s="29" t="s">
        <v>904</v>
      </c>
      <c r="C574" s="26">
        <v>1</v>
      </c>
      <c r="D574" s="26">
        <v>0.81649658092772603</v>
      </c>
      <c r="E574" s="27">
        <v>81.649658092772597</v>
      </c>
      <c r="U574" s="41">
        <v>529</v>
      </c>
      <c r="V574" s="25" t="s">
        <v>878</v>
      </c>
      <c r="W574" s="26">
        <v>0</v>
      </c>
      <c r="X574" s="26">
        <v>0</v>
      </c>
      <c r="Y574" s="27" t="e">
        <v>#DIV/0!</v>
      </c>
    </row>
    <row r="575" spans="1:25" ht="68" x14ac:dyDescent="0.2">
      <c r="A575" s="41">
        <v>574</v>
      </c>
      <c r="B575" s="30" t="s">
        <v>563</v>
      </c>
      <c r="C575" s="26">
        <v>14100.5</v>
      </c>
      <c r="D575" s="26">
        <v>843.16447584877142</v>
      </c>
      <c r="E575" s="27">
        <v>5.9796778543226932</v>
      </c>
      <c r="U575" s="41">
        <v>532</v>
      </c>
      <c r="V575" s="25" t="s">
        <v>752</v>
      </c>
      <c r="W575" s="26">
        <v>0</v>
      </c>
      <c r="X575" s="26">
        <v>0</v>
      </c>
      <c r="Y575" s="27" t="e">
        <v>#DIV/0!</v>
      </c>
    </row>
    <row r="576" spans="1:25" ht="68" x14ac:dyDescent="0.2">
      <c r="A576" s="41">
        <v>575</v>
      </c>
      <c r="B576" s="30" t="s">
        <v>895</v>
      </c>
      <c r="C576" s="26">
        <v>0.75</v>
      </c>
      <c r="D576" s="26">
        <v>0.9574271077563381</v>
      </c>
      <c r="E576" s="27">
        <v>127.65694770084508</v>
      </c>
      <c r="U576" s="41">
        <v>533</v>
      </c>
      <c r="V576" s="25" t="s">
        <v>880</v>
      </c>
      <c r="W576" s="26">
        <v>0</v>
      </c>
      <c r="X576" s="26">
        <v>0</v>
      </c>
      <c r="Y576" s="27" t="e">
        <v>#DIV/0!</v>
      </c>
    </row>
    <row r="577" spans="1:25" ht="68" x14ac:dyDescent="0.2">
      <c r="A577" s="41">
        <v>576</v>
      </c>
      <c r="B577" s="30" t="s">
        <v>769</v>
      </c>
      <c r="C577" s="26">
        <v>2749.25</v>
      </c>
      <c r="D577" s="26">
        <v>146.84544028785277</v>
      </c>
      <c r="E577" s="27">
        <v>5.3412909079877338</v>
      </c>
      <c r="U577" s="41">
        <v>534</v>
      </c>
      <c r="V577" s="29" t="s">
        <v>754</v>
      </c>
      <c r="W577" s="26">
        <v>0</v>
      </c>
      <c r="X577" s="26">
        <v>0</v>
      </c>
      <c r="Y577" s="27" t="e">
        <v>#DIV/0!</v>
      </c>
    </row>
    <row r="578" spans="1:25" ht="85" x14ac:dyDescent="0.2">
      <c r="A578" s="41">
        <v>577</v>
      </c>
      <c r="B578" s="29" t="s">
        <v>565</v>
      </c>
      <c r="C578" s="26">
        <v>2.75</v>
      </c>
      <c r="D578" s="26">
        <v>1.707825127659933</v>
      </c>
      <c r="E578" s="27">
        <v>62.102731914906649</v>
      </c>
      <c r="U578" s="41">
        <v>554</v>
      </c>
      <c r="V578" s="28" t="s">
        <v>555</v>
      </c>
      <c r="W578" s="26">
        <v>0</v>
      </c>
      <c r="X578" s="26">
        <v>0</v>
      </c>
      <c r="Y578" s="27" t="e">
        <v>#DIV/0!</v>
      </c>
    </row>
    <row r="579" spans="1:25" ht="85" x14ac:dyDescent="0.2">
      <c r="A579" s="41">
        <v>578</v>
      </c>
      <c r="B579" s="29" t="s">
        <v>896</v>
      </c>
      <c r="C579" s="26">
        <v>2383.25</v>
      </c>
      <c r="D579" s="26">
        <v>171.08745327073714</v>
      </c>
      <c r="E579" s="27">
        <v>7.1787455479172193</v>
      </c>
      <c r="U579" s="41">
        <v>566</v>
      </c>
      <c r="V579" s="29" t="s">
        <v>560</v>
      </c>
      <c r="W579" s="26">
        <v>0</v>
      </c>
      <c r="X579" s="26">
        <v>0</v>
      </c>
      <c r="Y579" s="27" t="e">
        <v>#DIV/0!</v>
      </c>
    </row>
    <row r="580" spans="1:25" ht="51" x14ac:dyDescent="0.2">
      <c r="A580" s="41">
        <v>579</v>
      </c>
      <c r="B580" s="29" t="s">
        <v>770</v>
      </c>
      <c r="C580" s="26">
        <v>1.25</v>
      </c>
      <c r="D580" s="26">
        <v>0.5</v>
      </c>
      <c r="E580" s="27">
        <v>40</v>
      </c>
      <c r="U580" s="41">
        <v>570</v>
      </c>
      <c r="V580" s="29" t="s">
        <v>893</v>
      </c>
      <c r="W580" s="26">
        <v>0</v>
      </c>
      <c r="X580" s="26">
        <v>0</v>
      </c>
      <c r="Y580" s="27" t="e">
        <v>#DIV/0!</v>
      </c>
    </row>
    <row r="581" spans="1:25" ht="17" x14ac:dyDescent="0.2">
      <c r="A581" s="41">
        <v>580</v>
      </c>
      <c r="B581" s="29" t="s">
        <v>402</v>
      </c>
      <c r="C581" s="26">
        <v>0.75</v>
      </c>
      <c r="D581" s="26">
        <v>0.5</v>
      </c>
      <c r="E581" s="27">
        <v>66.666666666666671</v>
      </c>
      <c r="U581" s="41">
        <v>583</v>
      </c>
      <c r="V581" s="29" t="s">
        <v>566</v>
      </c>
      <c r="W581" s="26">
        <v>0</v>
      </c>
      <c r="X581" s="26">
        <v>0</v>
      </c>
      <c r="Y581" s="27" t="e">
        <v>#DIV/0!</v>
      </c>
    </row>
    <row r="582" spans="1:25" ht="34" x14ac:dyDescent="0.2">
      <c r="A582" s="41">
        <v>581</v>
      </c>
      <c r="B582" s="29" t="s">
        <v>331</v>
      </c>
      <c r="C582" s="26">
        <v>0.25</v>
      </c>
      <c r="D582" s="26">
        <v>0.5</v>
      </c>
      <c r="E582" s="27">
        <v>200</v>
      </c>
      <c r="U582" s="41">
        <v>584</v>
      </c>
      <c r="V582" s="29" t="s">
        <v>568</v>
      </c>
      <c r="W582" s="26">
        <v>0</v>
      </c>
      <c r="X582" s="26">
        <v>0</v>
      </c>
      <c r="Y582" s="27" t="e">
        <v>#DIV/0!</v>
      </c>
    </row>
    <row r="583" spans="1:25" ht="17" x14ac:dyDescent="0.2">
      <c r="A583" s="41">
        <v>582</v>
      </c>
      <c r="B583" s="25" t="s">
        <v>771</v>
      </c>
      <c r="C583" s="26">
        <v>0.25</v>
      </c>
      <c r="D583" s="26">
        <v>0.5</v>
      </c>
      <c r="E583" s="27">
        <v>200</v>
      </c>
      <c r="U583" s="41">
        <v>587</v>
      </c>
      <c r="V583" s="25" t="s">
        <v>906</v>
      </c>
      <c r="W583" s="26">
        <v>0</v>
      </c>
      <c r="X583" s="26">
        <v>0</v>
      </c>
      <c r="Y583" s="27" t="e">
        <v>#DIV/0!</v>
      </c>
    </row>
    <row r="584" spans="1:25" ht="34" x14ac:dyDescent="0.2">
      <c r="A584" s="41">
        <v>583</v>
      </c>
      <c r="B584" s="29" t="s">
        <v>566</v>
      </c>
      <c r="C584" s="26">
        <v>0</v>
      </c>
      <c r="D584" s="26">
        <v>0</v>
      </c>
      <c r="E584" s="27" t="e">
        <v>#DIV/0!</v>
      </c>
      <c r="U584" s="41">
        <v>593</v>
      </c>
      <c r="V584" s="29" t="s">
        <v>572</v>
      </c>
      <c r="W584" s="26">
        <v>0</v>
      </c>
      <c r="X584" s="26">
        <v>0</v>
      </c>
      <c r="Y584" s="27" t="e">
        <v>#DIV/0!</v>
      </c>
    </row>
    <row r="585" spans="1:25" ht="34" x14ac:dyDescent="0.2">
      <c r="A585" s="41">
        <v>584</v>
      </c>
      <c r="B585" s="29" t="s">
        <v>568</v>
      </c>
      <c r="C585" s="26">
        <v>0</v>
      </c>
      <c r="D585" s="26">
        <v>0</v>
      </c>
      <c r="E585" s="27" t="e">
        <v>#DIV/0!</v>
      </c>
      <c r="U585" s="41">
        <v>595</v>
      </c>
      <c r="V585" s="29" t="s">
        <v>574</v>
      </c>
      <c r="W585" s="26">
        <v>0</v>
      </c>
      <c r="X585" s="26">
        <v>0</v>
      </c>
      <c r="Y585" s="27" t="e">
        <v>#DIV/0!</v>
      </c>
    </row>
    <row r="586" spans="1:25" ht="51" x14ac:dyDescent="0.2">
      <c r="A586" s="41">
        <v>585</v>
      </c>
      <c r="B586" s="30" t="s">
        <v>897</v>
      </c>
      <c r="C586" s="26">
        <v>0.75</v>
      </c>
      <c r="D586" s="26">
        <v>0.5</v>
      </c>
      <c r="E586" s="27">
        <v>66.666666666666671</v>
      </c>
      <c r="U586" s="41">
        <v>596</v>
      </c>
      <c r="V586" s="30" t="s">
        <v>900</v>
      </c>
      <c r="W586" s="26">
        <v>0</v>
      </c>
      <c r="X586" s="26">
        <v>0</v>
      </c>
      <c r="Y586" s="27" t="e">
        <v>#DIV/0!</v>
      </c>
    </row>
    <row r="587" spans="1:25" ht="34" x14ac:dyDescent="0.2">
      <c r="A587" s="41">
        <v>586</v>
      </c>
      <c r="B587" s="30" t="s">
        <v>905</v>
      </c>
      <c r="C587" s="26">
        <v>0.5</v>
      </c>
      <c r="D587" s="26">
        <v>0.57735026918962573</v>
      </c>
      <c r="E587" s="27">
        <v>115.47005383792515</v>
      </c>
      <c r="U587" s="41">
        <v>31</v>
      </c>
      <c r="V587" s="25" t="s">
        <v>370</v>
      </c>
      <c r="W587" s="26">
        <v>-0.25</v>
      </c>
      <c r="X587" s="26">
        <v>0.5</v>
      </c>
      <c r="Y587" s="27">
        <v>-200</v>
      </c>
    </row>
    <row r="588" spans="1:25" ht="17" x14ac:dyDescent="0.2">
      <c r="A588" s="41">
        <v>587</v>
      </c>
      <c r="B588" s="25" t="s">
        <v>906</v>
      </c>
      <c r="C588" s="26">
        <v>0</v>
      </c>
      <c r="D588" s="26">
        <v>0</v>
      </c>
      <c r="E588" s="27" t="e">
        <v>#DIV/0!</v>
      </c>
      <c r="U588" s="41">
        <v>33</v>
      </c>
      <c r="V588" s="25" t="s">
        <v>374</v>
      </c>
      <c r="W588" s="26">
        <v>-0.25</v>
      </c>
      <c r="X588" s="26">
        <v>0.5</v>
      </c>
      <c r="Y588" s="27">
        <v>-200</v>
      </c>
    </row>
    <row r="589" spans="1:25" ht="17" x14ac:dyDescent="0.2">
      <c r="A589" s="41">
        <v>588</v>
      </c>
      <c r="B589" s="25" t="s">
        <v>570</v>
      </c>
      <c r="C589" s="26">
        <v>3</v>
      </c>
      <c r="D589" s="26">
        <v>5.3541261347363367</v>
      </c>
      <c r="E589" s="27">
        <v>178.47087115787789</v>
      </c>
      <c r="U589" s="41">
        <v>36</v>
      </c>
      <c r="V589" s="25" t="s">
        <v>380</v>
      </c>
      <c r="W589" s="26">
        <v>-0.25</v>
      </c>
      <c r="X589" s="26">
        <v>0.5</v>
      </c>
      <c r="Y589" s="27">
        <v>-200</v>
      </c>
    </row>
    <row r="590" spans="1:25" ht="17" x14ac:dyDescent="0.2">
      <c r="A590" s="41">
        <v>589</v>
      </c>
      <c r="B590" s="29" t="s">
        <v>898</v>
      </c>
      <c r="C590" s="26">
        <v>0.75</v>
      </c>
      <c r="D590" s="26">
        <v>0.5</v>
      </c>
      <c r="E590" s="27">
        <v>66.666666666666671</v>
      </c>
      <c r="U590" s="41">
        <v>59</v>
      </c>
      <c r="V590" s="25" t="s">
        <v>415</v>
      </c>
      <c r="W590" s="26">
        <v>-0.25</v>
      </c>
      <c r="X590" s="26">
        <v>0.9574271077563381</v>
      </c>
      <c r="Y590" s="27">
        <v>-382.97084310253524</v>
      </c>
    </row>
    <row r="591" spans="1:25" ht="17" x14ac:dyDescent="0.2">
      <c r="A591" s="41">
        <v>590</v>
      </c>
      <c r="B591" s="29" t="s">
        <v>899</v>
      </c>
      <c r="C591" s="26">
        <v>1</v>
      </c>
      <c r="D591" s="26">
        <v>0</v>
      </c>
      <c r="E591" s="27">
        <v>0</v>
      </c>
      <c r="U591" s="41">
        <v>78</v>
      </c>
      <c r="V591" s="25" t="s">
        <v>451</v>
      </c>
      <c r="W591" s="26">
        <v>-0.25</v>
      </c>
      <c r="X591" s="26">
        <v>0.5</v>
      </c>
      <c r="Y591" s="27">
        <v>-200</v>
      </c>
    </row>
    <row r="592" spans="1:25" ht="17" x14ac:dyDescent="0.2">
      <c r="A592" s="41">
        <v>591</v>
      </c>
      <c r="B592" s="29" t="s">
        <v>772</v>
      </c>
      <c r="C592" s="26">
        <v>0.25</v>
      </c>
      <c r="D592" s="26">
        <v>0.5</v>
      </c>
      <c r="E592" s="27">
        <v>200</v>
      </c>
      <c r="U592" s="41">
        <v>80</v>
      </c>
      <c r="V592" s="25" t="s">
        <v>454</v>
      </c>
      <c r="W592" s="26">
        <v>-0.25</v>
      </c>
      <c r="X592" s="26">
        <v>0.5</v>
      </c>
      <c r="Y592" s="27">
        <v>-200</v>
      </c>
    </row>
    <row r="593" spans="1:25" ht="17" x14ac:dyDescent="0.2">
      <c r="A593" s="41">
        <v>592</v>
      </c>
      <c r="B593" s="29" t="s">
        <v>907</v>
      </c>
      <c r="C593" s="26">
        <v>0.75</v>
      </c>
      <c r="D593" s="26">
        <v>0.5</v>
      </c>
      <c r="E593" s="27">
        <v>66.666666666666671</v>
      </c>
      <c r="U593" s="41">
        <v>110</v>
      </c>
      <c r="V593" s="25" t="s">
        <v>508</v>
      </c>
      <c r="W593" s="26">
        <v>-0.25</v>
      </c>
      <c r="X593" s="26">
        <v>0.5</v>
      </c>
      <c r="Y593" s="27">
        <v>-200</v>
      </c>
    </row>
    <row r="594" spans="1:25" ht="34" x14ac:dyDescent="0.2">
      <c r="A594" s="41">
        <v>593</v>
      </c>
      <c r="B594" s="29" t="s">
        <v>572</v>
      </c>
      <c r="C594" s="26">
        <v>0</v>
      </c>
      <c r="D594" s="26">
        <v>0</v>
      </c>
      <c r="E594" s="27" t="e">
        <v>#DIV/0!</v>
      </c>
      <c r="U594" s="41">
        <v>315</v>
      </c>
      <c r="V594" s="28" t="s">
        <v>781</v>
      </c>
      <c r="W594" s="26">
        <v>-0.25</v>
      </c>
      <c r="X594" s="26">
        <v>0.5</v>
      </c>
      <c r="Y594" s="27">
        <v>-200</v>
      </c>
    </row>
    <row r="595" spans="1:25" ht="17" x14ac:dyDescent="0.2">
      <c r="A595" s="41">
        <v>594</v>
      </c>
      <c r="B595" s="29" t="s">
        <v>908</v>
      </c>
      <c r="C595" s="26">
        <v>0.5</v>
      </c>
      <c r="D595" s="26">
        <v>0.57735026918962573</v>
      </c>
      <c r="E595" s="27">
        <v>115.47005383792515</v>
      </c>
      <c r="U595" s="41">
        <v>320</v>
      </c>
      <c r="V595" s="25" t="s">
        <v>669</v>
      </c>
      <c r="W595" s="26">
        <v>-0.25</v>
      </c>
      <c r="X595" s="26">
        <v>0.5</v>
      </c>
      <c r="Y595" s="27">
        <v>-200</v>
      </c>
    </row>
    <row r="596" spans="1:25" ht="34" x14ac:dyDescent="0.2">
      <c r="A596" s="41">
        <v>595</v>
      </c>
      <c r="B596" s="29" t="s">
        <v>574</v>
      </c>
      <c r="C596" s="26">
        <v>0</v>
      </c>
      <c r="D596" s="26">
        <v>0</v>
      </c>
      <c r="E596" s="27" t="e">
        <v>#DIV/0!</v>
      </c>
      <c r="U596" s="41">
        <v>334</v>
      </c>
      <c r="V596" s="28" t="s">
        <v>679</v>
      </c>
      <c r="W596" s="26">
        <v>-0.25</v>
      </c>
      <c r="X596" s="26">
        <v>0.5</v>
      </c>
      <c r="Y596" s="27">
        <v>-200</v>
      </c>
    </row>
    <row r="597" spans="1:25" ht="51" x14ac:dyDescent="0.2">
      <c r="A597" s="41">
        <v>596</v>
      </c>
      <c r="B597" s="30" t="s">
        <v>900</v>
      </c>
      <c r="C597" s="26">
        <v>0</v>
      </c>
      <c r="D597" s="26">
        <v>0</v>
      </c>
      <c r="E597" s="27" t="e">
        <v>#DIV/0!</v>
      </c>
      <c r="U597" s="41">
        <v>436</v>
      </c>
      <c r="V597" s="25" t="s">
        <v>829</v>
      </c>
      <c r="W597" s="26">
        <v>-0.25</v>
      </c>
      <c r="X597" s="26">
        <v>0.5</v>
      </c>
      <c r="Y597" s="27">
        <v>-200</v>
      </c>
    </row>
    <row r="598" spans="1:25" ht="51" x14ac:dyDescent="0.2">
      <c r="A598" s="41">
        <v>597</v>
      </c>
      <c r="B598" s="30" t="s">
        <v>576</v>
      </c>
      <c r="C598" s="26">
        <v>1</v>
      </c>
      <c r="D598" s="26">
        <v>0</v>
      </c>
      <c r="E598" s="27">
        <v>0</v>
      </c>
      <c r="U598" s="41">
        <v>462</v>
      </c>
      <c r="V598" s="29" t="s">
        <v>389</v>
      </c>
      <c r="W598" s="26">
        <v>-0.25</v>
      </c>
      <c r="X598" s="26">
        <v>0.5</v>
      </c>
      <c r="Y598" s="27">
        <v>-200</v>
      </c>
    </row>
    <row r="599" spans="1:25" ht="34" x14ac:dyDescent="0.2">
      <c r="A599" s="41">
        <v>598</v>
      </c>
      <c r="B599" s="30" t="s">
        <v>773</v>
      </c>
      <c r="C599" s="26">
        <v>0.25</v>
      </c>
      <c r="D599" s="26">
        <v>0.5</v>
      </c>
      <c r="E599" s="27">
        <v>200</v>
      </c>
      <c r="U599" s="41">
        <v>272</v>
      </c>
      <c r="V599" s="25" t="s">
        <v>645</v>
      </c>
      <c r="W599" s="26">
        <v>-0.5</v>
      </c>
      <c r="X599" s="26">
        <v>0.57735026918962573</v>
      </c>
      <c r="Y599" s="27">
        <v>-115.47005383792515</v>
      </c>
    </row>
    <row r="600" spans="1:25" ht="17" x14ac:dyDescent="0.2">
      <c r="A600" s="41">
        <v>599</v>
      </c>
      <c r="B600" s="30" t="s">
        <v>901</v>
      </c>
      <c r="C600" s="26">
        <v>0.5</v>
      </c>
      <c r="D600" s="26">
        <v>0.57735026918962573</v>
      </c>
      <c r="E600" s="27">
        <v>115.47005383792515</v>
      </c>
      <c r="U600" s="41">
        <v>425</v>
      </c>
      <c r="V600" s="28" t="s">
        <v>825</v>
      </c>
      <c r="W600" s="26">
        <v>-0.5</v>
      </c>
      <c r="X600" s="26">
        <v>0.57735026918962573</v>
      </c>
      <c r="Y600" s="27">
        <v>-115.47005383792515</v>
      </c>
    </row>
    <row r="601" spans="1:25" ht="18" thickBot="1" x14ac:dyDescent="0.25">
      <c r="A601" s="42">
        <v>600</v>
      </c>
      <c r="B601" s="32" t="s">
        <v>903</v>
      </c>
      <c r="C601" s="33">
        <v>0.75</v>
      </c>
      <c r="D601" s="33">
        <v>0.5</v>
      </c>
      <c r="E601" s="34">
        <v>66.666666666666671</v>
      </c>
      <c r="U601" s="42">
        <v>176</v>
      </c>
      <c r="V601" s="57" t="s">
        <v>347</v>
      </c>
      <c r="W601" s="33">
        <v>-1</v>
      </c>
      <c r="X601" s="33">
        <v>0</v>
      </c>
      <c r="Y601" s="34">
        <v>0</v>
      </c>
    </row>
    <row r="602" spans="1:25" x14ac:dyDescent="0.2">
      <c r="A602" s="5"/>
      <c r="B602" s="36"/>
      <c r="U602" s="5"/>
      <c r="V602" s="36"/>
    </row>
    <row r="604" spans="1:25" x14ac:dyDescent="0.2">
      <c r="B604" s="36"/>
      <c r="V604" s="36"/>
    </row>
    <row r="607" spans="1:25" x14ac:dyDescent="0.2">
      <c r="B607" s="36"/>
      <c r="V607" s="36"/>
    </row>
    <row r="608" spans="1:25" x14ac:dyDescent="0.2">
      <c r="B608" s="38"/>
      <c r="V608" s="38"/>
    </row>
    <row r="609" spans="2:22" x14ac:dyDescent="0.2">
      <c r="B609" s="36"/>
      <c r="V609" s="36"/>
    </row>
    <row r="623" spans="2:22" x14ac:dyDescent="0.2">
      <c r="B623" s="36"/>
      <c r="V623" s="3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49854-9EEF-4721-BDAB-C57F3B32F72E}">
  <dimension ref="A1:O359"/>
  <sheetViews>
    <sheetView tabSelected="1" workbookViewId="0">
      <pane ySplit="1" topLeftCell="A2" activePane="bottomLeft" state="frozen"/>
      <selection pane="bottomLeft" activeCell="F23" sqref="F23"/>
    </sheetView>
  </sheetViews>
  <sheetFormatPr baseColWidth="10" defaultColWidth="8.83203125" defaultRowHeight="16" x14ac:dyDescent="0.2"/>
  <cols>
    <col min="1" max="2" width="13.5" style="4" customWidth="1"/>
    <col min="3" max="3" width="10.83203125" style="4" customWidth="1"/>
    <col min="4" max="4" width="13.83203125" style="4" bestFit="1" customWidth="1"/>
    <col min="5" max="5" width="12" style="4" customWidth="1"/>
    <col min="6" max="6" width="11.1640625" style="4" bestFit="1" customWidth="1"/>
    <col min="7" max="7" width="12.33203125" style="4" customWidth="1"/>
    <col min="8" max="8" width="13.83203125" style="4" bestFit="1" customWidth="1"/>
  </cols>
  <sheetData>
    <row r="1" spans="1:15" x14ac:dyDescent="0.2">
      <c r="A1" s="7"/>
      <c r="B1" s="7"/>
      <c r="C1" s="59" t="s">
        <v>912</v>
      </c>
      <c r="D1" s="59"/>
      <c r="E1" s="59" t="s">
        <v>913</v>
      </c>
      <c r="F1" s="59"/>
      <c r="G1" s="59" t="s">
        <v>914</v>
      </c>
      <c r="H1" s="60"/>
    </row>
    <row r="2" spans="1:15" ht="34" x14ac:dyDescent="0.2">
      <c r="A2" s="7" t="s">
        <v>304</v>
      </c>
      <c r="B2" s="7" t="s">
        <v>303</v>
      </c>
      <c r="C2" s="7" t="s">
        <v>306</v>
      </c>
      <c r="D2" s="7" t="s">
        <v>911</v>
      </c>
      <c r="E2" s="7" t="s">
        <v>306</v>
      </c>
      <c r="F2" s="7" t="s">
        <v>911</v>
      </c>
      <c r="G2" s="7" t="s">
        <v>306</v>
      </c>
      <c r="H2" s="7" t="s">
        <v>911</v>
      </c>
      <c r="I2" s="3"/>
      <c r="K2" s="3"/>
    </row>
    <row r="3" spans="1:15" ht="17" x14ac:dyDescent="0.2">
      <c r="A3" s="41">
        <v>1</v>
      </c>
      <c r="B3" s="58" t="s">
        <v>0</v>
      </c>
      <c r="C3" s="58">
        <v>18417.333299999998</v>
      </c>
      <c r="D3" s="58">
        <v>1123.5078000000001</v>
      </c>
      <c r="E3" s="58">
        <v>36021.33</v>
      </c>
      <c r="F3" s="58">
        <v>1532.1189999999999</v>
      </c>
      <c r="G3" s="58">
        <v>426.66666700000002</v>
      </c>
      <c r="H3" s="58">
        <v>85.333333300000007</v>
      </c>
    </row>
    <row r="4" spans="1:15" ht="17" x14ac:dyDescent="0.2">
      <c r="A4" s="41">
        <v>2</v>
      </c>
      <c r="B4" s="11" t="s">
        <v>1</v>
      </c>
      <c r="C4" s="11">
        <v>10623</v>
      </c>
      <c r="D4" s="11">
        <v>3043.5765700000002</v>
      </c>
      <c r="E4" s="11">
        <v>19874</v>
      </c>
      <c r="F4" s="11">
        <v>1544.1469999999999</v>
      </c>
      <c r="G4" s="11">
        <v>171.33333300000001</v>
      </c>
      <c r="H4" s="11">
        <v>85.668612199999998</v>
      </c>
      <c r="I4" s="2"/>
      <c r="J4" s="2"/>
      <c r="K4" s="2"/>
      <c r="L4" s="2"/>
      <c r="M4" s="2"/>
      <c r="N4" s="2"/>
      <c r="O4" s="2"/>
    </row>
    <row r="5" spans="1:15" ht="17" x14ac:dyDescent="0.2">
      <c r="A5" s="41">
        <v>3</v>
      </c>
      <c r="B5" s="11" t="s">
        <v>2</v>
      </c>
      <c r="C5" s="11">
        <v>343.33333299999998</v>
      </c>
      <c r="D5" s="11">
        <v>226.904777</v>
      </c>
      <c r="E5" s="11">
        <v>-172</v>
      </c>
      <c r="F5" s="11">
        <v>86</v>
      </c>
      <c r="G5" s="11">
        <v>-129</v>
      </c>
      <c r="H5" s="11">
        <v>129</v>
      </c>
      <c r="I5" s="2"/>
      <c r="J5" s="2"/>
      <c r="K5" s="2"/>
      <c r="L5" s="2"/>
      <c r="M5" s="2"/>
      <c r="N5" s="2"/>
      <c r="O5" s="2"/>
    </row>
    <row r="6" spans="1:15" ht="17" x14ac:dyDescent="0.2">
      <c r="A6" s="41">
        <v>4</v>
      </c>
      <c r="B6" s="11" t="s">
        <v>3</v>
      </c>
      <c r="C6" s="11">
        <v>428.66666700000002</v>
      </c>
      <c r="D6" s="11">
        <v>547.23801400000002</v>
      </c>
      <c r="E6" s="11">
        <v>-2484</v>
      </c>
      <c r="F6" s="11">
        <v>43</v>
      </c>
      <c r="G6" s="11">
        <v>-2656</v>
      </c>
      <c r="H6" s="11">
        <v>43</v>
      </c>
      <c r="I6" s="2"/>
      <c r="J6" s="2"/>
      <c r="K6" s="2"/>
      <c r="L6" s="2"/>
      <c r="M6" s="2"/>
      <c r="N6" s="2"/>
      <c r="O6" s="2"/>
    </row>
    <row r="7" spans="1:15" ht="17" x14ac:dyDescent="0.2">
      <c r="A7" s="41">
        <v>5</v>
      </c>
      <c r="B7" s="11" t="s">
        <v>4</v>
      </c>
      <c r="C7" s="11">
        <v>25912.666700000002</v>
      </c>
      <c r="D7" s="11">
        <v>833.59349299999997</v>
      </c>
      <c r="E7" s="11">
        <v>2869.6669999999999</v>
      </c>
      <c r="F7" s="11">
        <v>2742.6619999999998</v>
      </c>
      <c r="G7" s="11">
        <v>2398.6666700000001</v>
      </c>
      <c r="H7" s="11">
        <v>1458.2071599999999</v>
      </c>
      <c r="I7" s="2"/>
      <c r="J7" s="2"/>
      <c r="K7" s="2"/>
      <c r="L7" s="2"/>
      <c r="M7" s="2"/>
      <c r="N7" s="2"/>
      <c r="O7" s="2"/>
    </row>
    <row r="8" spans="1:15" ht="17" x14ac:dyDescent="0.2">
      <c r="A8" s="41">
        <v>6</v>
      </c>
      <c r="B8" s="11" t="s">
        <v>5</v>
      </c>
      <c r="C8" s="11">
        <v>1499.6666700000001</v>
      </c>
      <c r="D8" s="11">
        <v>238.66596799999999</v>
      </c>
      <c r="E8" s="11">
        <v>-1456</v>
      </c>
      <c r="F8" s="11">
        <v>731.74130000000002</v>
      </c>
      <c r="G8" s="11">
        <v>171.33333300000001</v>
      </c>
      <c r="H8" s="11">
        <v>85.668612199999998</v>
      </c>
      <c r="I8" s="2"/>
      <c r="J8" s="2"/>
      <c r="K8" s="2"/>
      <c r="L8" s="2"/>
      <c r="M8" s="2"/>
      <c r="N8" s="2"/>
      <c r="O8" s="2"/>
    </row>
    <row r="9" spans="1:15" ht="17" x14ac:dyDescent="0.2">
      <c r="A9" s="41">
        <v>7</v>
      </c>
      <c r="B9" s="11" t="s">
        <v>6</v>
      </c>
      <c r="C9" s="11">
        <v>41933.333299999998</v>
      </c>
      <c r="D9" s="11">
        <v>814.33353799999998</v>
      </c>
      <c r="E9" s="11">
        <v>45617</v>
      </c>
      <c r="F9" s="11">
        <v>731.03369999999995</v>
      </c>
      <c r="G9" s="11">
        <v>28826.666700000002</v>
      </c>
      <c r="H9" s="11">
        <v>3325.97586</v>
      </c>
      <c r="I9" s="2"/>
      <c r="J9" s="2"/>
      <c r="K9" s="2"/>
      <c r="L9" s="2"/>
      <c r="M9" s="2"/>
      <c r="N9" s="2"/>
      <c r="O9" s="2"/>
    </row>
    <row r="10" spans="1:15" ht="17" x14ac:dyDescent="0.2">
      <c r="A10" s="41">
        <v>8</v>
      </c>
      <c r="B10" s="11" t="s">
        <v>7</v>
      </c>
      <c r="C10" s="11">
        <v>1971.6666700000001</v>
      </c>
      <c r="D10" s="11">
        <v>476.64254</v>
      </c>
      <c r="E10" s="11">
        <v>215</v>
      </c>
      <c r="F10" s="11">
        <v>43</v>
      </c>
      <c r="G10" s="11">
        <v>-128.33332999999999</v>
      </c>
      <c r="H10" s="11">
        <v>73.901586199999997</v>
      </c>
      <c r="I10" s="2"/>
      <c r="J10" s="2"/>
      <c r="K10" s="2"/>
      <c r="L10" s="2"/>
      <c r="M10" s="2"/>
      <c r="N10" s="2"/>
      <c r="O10" s="2"/>
    </row>
    <row r="11" spans="1:15" ht="17" x14ac:dyDescent="0.2">
      <c r="A11" s="41">
        <v>9</v>
      </c>
      <c r="B11" s="11" t="s">
        <v>8</v>
      </c>
      <c r="C11" s="11">
        <v>-1028</v>
      </c>
      <c r="D11" s="11">
        <v>147.801669</v>
      </c>
      <c r="E11" s="11">
        <v>856.66669999999999</v>
      </c>
      <c r="F11" s="11">
        <v>227.03110000000001</v>
      </c>
      <c r="G11" s="11">
        <v>471.66666700000002</v>
      </c>
      <c r="H11" s="11">
        <v>300.33333299999998</v>
      </c>
      <c r="I11" s="2"/>
      <c r="J11" s="2"/>
      <c r="K11" s="2"/>
      <c r="L11" s="2"/>
      <c r="M11" s="2"/>
      <c r="N11" s="2"/>
      <c r="O11" s="2"/>
    </row>
    <row r="12" spans="1:15" ht="17" x14ac:dyDescent="0.2">
      <c r="A12" s="41">
        <v>10</v>
      </c>
      <c r="B12" s="11" t="s">
        <v>9</v>
      </c>
      <c r="C12" s="11">
        <v>342.66666700000002</v>
      </c>
      <c r="D12" s="11">
        <v>600.23810100000003</v>
      </c>
      <c r="E12" s="11">
        <v>2441.3330000000001</v>
      </c>
      <c r="F12" s="11">
        <v>267.73450000000003</v>
      </c>
      <c r="G12" s="11">
        <v>-1713.6667</v>
      </c>
      <c r="H12" s="11">
        <v>186.55323899999999</v>
      </c>
      <c r="I12" s="2"/>
      <c r="J12" s="2"/>
      <c r="K12" s="2"/>
      <c r="L12" s="2"/>
      <c r="M12" s="2"/>
      <c r="N12" s="2"/>
      <c r="O12" s="2"/>
    </row>
    <row r="13" spans="1:15" ht="17" x14ac:dyDescent="0.2">
      <c r="A13" s="41">
        <v>11</v>
      </c>
      <c r="B13" s="11" t="s">
        <v>10</v>
      </c>
      <c r="C13" s="11">
        <v>44.3333333</v>
      </c>
      <c r="D13" s="11">
        <v>42.3333333</v>
      </c>
      <c r="E13" s="11">
        <v>771.33330000000001</v>
      </c>
      <c r="F13" s="11">
        <v>1038.3230000000001</v>
      </c>
      <c r="G13" s="11">
        <v>-984.66666999999995</v>
      </c>
      <c r="H13" s="11">
        <v>482.574116</v>
      </c>
      <c r="I13" s="2"/>
      <c r="J13" s="2"/>
      <c r="K13" s="2"/>
      <c r="L13" s="2"/>
      <c r="M13" s="2"/>
      <c r="N13" s="2"/>
      <c r="O13" s="2"/>
    </row>
    <row r="14" spans="1:15" ht="17" x14ac:dyDescent="0.2">
      <c r="A14" s="41">
        <v>12</v>
      </c>
      <c r="B14" s="11" t="s">
        <v>11</v>
      </c>
      <c r="C14" s="11">
        <v>13193</v>
      </c>
      <c r="D14" s="11">
        <v>1457.68344</v>
      </c>
      <c r="E14" s="11">
        <v>8651.6669999999995</v>
      </c>
      <c r="F14" s="11">
        <v>2445.7510000000002</v>
      </c>
      <c r="G14" s="11">
        <v>3554.6666700000001</v>
      </c>
      <c r="H14" s="11">
        <v>2037.4143999999999</v>
      </c>
      <c r="I14" s="2"/>
      <c r="J14" s="2"/>
      <c r="K14" s="2"/>
      <c r="L14" s="2"/>
      <c r="M14" s="2"/>
      <c r="N14" s="2"/>
      <c r="O14" s="2"/>
    </row>
    <row r="15" spans="1:15" ht="17" x14ac:dyDescent="0.2">
      <c r="A15" s="41">
        <v>13</v>
      </c>
      <c r="B15" s="11" t="s">
        <v>12</v>
      </c>
      <c r="C15" s="11">
        <v>7325</v>
      </c>
      <c r="D15" s="11">
        <v>1420.3022000000001</v>
      </c>
      <c r="E15" s="11">
        <v>8781</v>
      </c>
      <c r="F15" s="11">
        <v>792.78049999999996</v>
      </c>
      <c r="G15" s="11">
        <v>2355.3333299999999</v>
      </c>
      <c r="H15" s="11">
        <v>1246.59006</v>
      </c>
      <c r="I15" s="2"/>
      <c r="J15" s="2"/>
      <c r="K15" s="2"/>
      <c r="L15" s="2"/>
      <c r="M15" s="2"/>
      <c r="N15" s="2"/>
      <c r="O15" s="2"/>
    </row>
    <row r="16" spans="1:15" ht="17" x14ac:dyDescent="0.2">
      <c r="A16" s="41">
        <v>14</v>
      </c>
      <c r="B16" s="11" t="s">
        <v>13</v>
      </c>
      <c r="C16" s="11">
        <v>-2827.3332999999998</v>
      </c>
      <c r="D16" s="11">
        <v>74.478930700000006</v>
      </c>
      <c r="E16" s="11">
        <v>770.33330000000001</v>
      </c>
      <c r="F16" s="11">
        <v>607.62</v>
      </c>
      <c r="G16" s="11">
        <v>428</v>
      </c>
      <c r="H16" s="11">
        <v>732.79465100000004</v>
      </c>
      <c r="I16" s="2"/>
      <c r="J16" s="2"/>
      <c r="K16" s="2"/>
      <c r="L16" s="2"/>
      <c r="M16" s="2"/>
      <c r="N16" s="2"/>
      <c r="O16" s="2"/>
    </row>
    <row r="17" spans="1:15" ht="17" x14ac:dyDescent="0.2">
      <c r="A17" s="41">
        <v>15</v>
      </c>
      <c r="B17" s="11" t="s">
        <v>14</v>
      </c>
      <c r="C17" s="11">
        <v>-2827.3332999999998</v>
      </c>
      <c r="D17" s="11">
        <v>1548.7906399999999</v>
      </c>
      <c r="E17" s="11">
        <v>2356</v>
      </c>
      <c r="F17" s="11">
        <v>1472.9570000000001</v>
      </c>
      <c r="G17" s="11">
        <v>2228</v>
      </c>
      <c r="H17" s="11">
        <v>1208.14624</v>
      </c>
      <c r="I17" s="2"/>
      <c r="J17" s="2"/>
      <c r="K17" s="2"/>
      <c r="L17" s="2"/>
      <c r="M17" s="2"/>
      <c r="N17" s="2"/>
      <c r="O17" s="2"/>
    </row>
    <row r="18" spans="1:15" ht="17" x14ac:dyDescent="0.2">
      <c r="A18" s="41">
        <v>16</v>
      </c>
      <c r="B18" s="11" t="s">
        <v>15</v>
      </c>
      <c r="C18" s="11">
        <v>-2570</v>
      </c>
      <c r="D18" s="11">
        <v>392.13773099999997</v>
      </c>
      <c r="E18" s="11">
        <v>-3854.67</v>
      </c>
      <c r="F18" s="11">
        <v>256.66669999999999</v>
      </c>
      <c r="G18" s="11">
        <v>-3769.3332999999998</v>
      </c>
      <c r="H18" s="11">
        <v>238.216521</v>
      </c>
      <c r="I18" s="2"/>
      <c r="J18" s="2"/>
      <c r="K18" s="2"/>
      <c r="L18" s="2"/>
      <c r="M18" s="2"/>
      <c r="N18" s="2"/>
      <c r="O18" s="2"/>
    </row>
    <row r="19" spans="1:15" ht="17" x14ac:dyDescent="0.2">
      <c r="A19" s="41">
        <v>17</v>
      </c>
      <c r="B19" s="11" t="s">
        <v>16</v>
      </c>
      <c r="C19" s="11">
        <v>-1583.6667</v>
      </c>
      <c r="D19" s="11">
        <v>113.264195</v>
      </c>
      <c r="E19" s="11">
        <v>-1669.67</v>
      </c>
      <c r="F19" s="11">
        <v>128.33330000000001</v>
      </c>
      <c r="G19" s="11">
        <v>642.33333300000004</v>
      </c>
      <c r="H19" s="11">
        <v>128.33333300000001</v>
      </c>
      <c r="I19" s="2"/>
      <c r="J19" s="2"/>
      <c r="K19" s="2"/>
      <c r="L19" s="2"/>
      <c r="M19" s="2"/>
      <c r="N19" s="2"/>
      <c r="O19" s="2"/>
    </row>
    <row r="20" spans="1:15" ht="17" x14ac:dyDescent="0.2">
      <c r="A20" s="41">
        <v>18</v>
      </c>
      <c r="B20" s="11" t="s">
        <v>17</v>
      </c>
      <c r="C20" s="11">
        <v>1457.3333299999999</v>
      </c>
      <c r="D20" s="11">
        <v>342.66666700000002</v>
      </c>
      <c r="E20" s="11">
        <v>86</v>
      </c>
      <c r="F20" s="11">
        <v>86</v>
      </c>
      <c r="G20" s="11">
        <v>1885.3333299999999</v>
      </c>
      <c r="H20" s="11">
        <v>942.66666699999996</v>
      </c>
      <c r="I20" s="2"/>
      <c r="J20" s="2"/>
      <c r="K20" s="2"/>
      <c r="L20" s="2"/>
      <c r="M20" s="2"/>
      <c r="N20" s="2"/>
      <c r="O20" s="2"/>
    </row>
    <row r="21" spans="1:15" ht="17" x14ac:dyDescent="0.2">
      <c r="A21" s="41">
        <v>19</v>
      </c>
      <c r="B21" s="11" t="s">
        <v>18</v>
      </c>
      <c r="C21" s="11">
        <v>24584.333299999998</v>
      </c>
      <c r="D21" s="11">
        <v>3929.6976300000001</v>
      </c>
      <c r="E21" s="11">
        <v>9765.3330000000005</v>
      </c>
      <c r="F21" s="11">
        <v>3342.15</v>
      </c>
      <c r="G21" s="11">
        <v>11521</v>
      </c>
      <c r="H21" s="11">
        <v>3581.31349</v>
      </c>
      <c r="I21" s="2"/>
      <c r="J21" s="2"/>
      <c r="K21" s="2"/>
      <c r="L21" s="2"/>
      <c r="M21" s="2"/>
      <c r="N21" s="2"/>
      <c r="O21" s="2"/>
    </row>
    <row r="22" spans="1:15" ht="17" x14ac:dyDescent="0.2">
      <c r="A22" s="41">
        <v>20</v>
      </c>
      <c r="B22" s="11" t="s">
        <v>19</v>
      </c>
      <c r="C22" s="11">
        <v>42918.333299999998</v>
      </c>
      <c r="D22" s="11">
        <v>3617.2372700000001</v>
      </c>
      <c r="E22" s="11">
        <v>11566.33</v>
      </c>
      <c r="F22" s="11">
        <v>972.67809999999997</v>
      </c>
      <c r="G22" s="11">
        <v>7924</v>
      </c>
      <c r="H22" s="11">
        <v>408.72647699999999</v>
      </c>
      <c r="I22" s="2"/>
      <c r="J22" s="2"/>
      <c r="K22" s="2"/>
      <c r="L22" s="2"/>
      <c r="M22" s="2"/>
      <c r="N22" s="2"/>
      <c r="O22" s="2"/>
    </row>
    <row r="23" spans="1:15" ht="17" x14ac:dyDescent="0.2">
      <c r="A23" s="41">
        <v>21</v>
      </c>
      <c r="B23" s="11" t="s">
        <v>20</v>
      </c>
      <c r="C23" s="11">
        <v>18933</v>
      </c>
      <c r="D23" s="11">
        <v>2706.08986</v>
      </c>
      <c r="E23" s="11">
        <v>8438.6669999999995</v>
      </c>
      <c r="F23" s="11">
        <v>2051.3159999999998</v>
      </c>
      <c r="G23" s="11">
        <v>3469.6666700000001</v>
      </c>
      <c r="H23" s="11">
        <v>74.189696799999993</v>
      </c>
      <c r="I23" s="2"/>
      <c r="J23" s="2"/>
      <c r="K23" s="2"/>
      <c r="L23" s="2"/>
      <c r="M23" s="2"/>
      <c r="N23" s="2"/>
      <c r="O23" s="2"/>
    </row>
    <row r="24" spans="1:15" ht="17" x14ac:dyDescent="0.2">
      <c r="A24" s="41">
        <v>22</v>
      </c>
      <c r="B24" s="11" t="s">
        <v>21</v>
      </c>
      <c r="C24" s="11">
        <v>-2014</v>
      </c>
      <c r="D24" s="11">
        <v>1336.3278</v>
      </c>
      <c r="E24" s="11">
        <v>1498</v>
      </c>
      <c r="F24" s="11">
        <v>1080.913</v>
      </c>
      <c r="G24" s="11">
        <v>1798.3333299999999</v>
      </c>
      <c r="H24" s="11">
        <v>981.43506000000002</v>
      </c>
      <c r="I24" s="2"/>
      <c r="J24" s="2"/>
      <c r="K24" s="2"/>
      <c r="L24" s="2"/>
      <c r="M24" s="2"/>
      <c r="N24" s="2"/>
      <c r="O24" s="2"/>
    </row>
    <row r="25" spans="1:15" ht="17" x14ac:dyDescent="0.2">
      <c r="A25" s="41">
        <v>23</v>
      </c>
      <c r="B25" s="11" t="s">
        <v>22</v>
      </c>
      <c r="C25" s="11">
        <v>8395.6666700000005</v>
      </c>
      <c r="D25" s="11">
        <v>1319.1058</v>
      </c>
      <c r="E25" s="11">
        <v>6125.3329999999996</v>
      </c>
      <c r="F25" s="11">
        <v>2523.683</v>
      </c>
      <c r="G25" s="11">
        <v>470.66666700000002</v>
      </c>
      <c r="H25" s="11">
        <v>1627.6666700000001</v>
      </c>
      <c r="I25" s="2"/>
      <c r="J25" s="2"/>
      <c r="K25" s="2"/>
      <c r="L25" s="2"/>
      <c r="M25" s="2"/>
      <c r="N25" s="2"/>
      <c r="O25" s="2"/>
    </row>
    <row r="26" spans="1:15" ht="17" x14ac:dyDescent="0.2">
      <c r="A26" s="41">
        <v>24</v>
      </c>
      <c r="B26" s="11" t="s">
        <v>23</v>
      </c>
      <c r="C26" s="11">
        <v>-4241</v>
      </c>
      <c r="D26" s="11">
        <v>74.4781847</v>
      </c>
      <c r="E26" s="11">
        <v>-3555</v>
      </c>
      <c r="F26" s="11">
        <v>43</v>
      </c>
      <c r="G26" s="11">
        <v>-3555</v>
      </c>
      <c r="H26" s="11">
        <v>43</v>
      </c>
      <c r="I26" s="2"/>
      <c r="J26" s="2"/>
      <c r="K26" s="2"/>
      <c r="L26" s="2"/>
      <c r="M26" s="2"/>
      <c r="N26" s="2"/>
      <c r="O26" s="2"/>
    </row>
    <row r="27" spans="1:15" ht="17" x14ac:dyDescent="0.2">
      <c r="A27" s="41">
        <v>25</v>
      </c>
      <c r="B27" s="11" t="s">
        <v>24</v>
      </c>
      <c r="C27" s="11">
        <v>-3512</v>
      </c>
      <c r="D27" s="11">
        <v>520.81602599999997</v>
      </c>
      <c r="E27" s="11">
        <v>599.33330000000001</v>
      </c>
      <c r="F27" s="11">
        <v>477.0917</v>
      </c>
      <c r="G27" s="11">
        <v>685.33333300000004</v>
      </c>
      <c r="H27" s="11">
        <v>227.03108</v>
      </c>
      <c r="I27" s="2"/>
      <c r="J27" s="2"/>
      <c r="K27" s="2"/>
      <c r="L27" s="2"/>
      <c r="M27" s="2"/>
      <c r="N27" s="2"/>
      <c r="O27" s="2"/>
    </row>
    <row r="28" spans="1:15" ht="17" x14ac:dyDescent="0.2">
      <c r="A28" s="41">
        <v>26</v>
      </c>
      <c r="B28" s="11" t="s">
        <v>25</v>
      </c>
      <c r="C28" s="11">
        <v>-514</v>
      </c>
      <c r="D28" s="11">
        <v>646.23937799999999</v>
      </c>
      <c r="E28" s="11">
        <v>-1285.33</v>
      </c>
      <c r="F28" s="11">
        <v>646.90170000000001</v>
      </c>
      <c r="G28" s="11">
        <v>1028</v>
      </c>
      <c r="H28" s="11">
        <v>514</v>
      </c>
      <c r="I28" s="2"/>
      <c r="J28" s="2"/>
      <c r="K28" s="2"/>
      <c r="L28" s="2"/>
      <c r="M28" s="2"/>
      <c r="N28" s="2"/>
      <c r="O28" s="2"/>
    </row>
    <row r="29" spans="1:15" ht="17" x14ac:dyDescent="0.2">
      <c r="A29" s="41">
        <v>27</v>
      </c>
      <c r="B29" s="11" t="s">
        <v>26</v>
      </c>
      <c r="C29" s="11">
        <v>-428.66667000000001</v>
      </c>
      <c r="D29" s="11">
        <v>988.10076000000004</v>
      </c>
      <c r="E29" s="11">
        <v>-1199.33</v>
      </c>
      <c r="F29" s="11">
        <v>617.75109999999995</v>
      </c>
      <c r="G29" s="11">
        <v>1327.3333299999999</v>
      </c>
      <c r="H29" s="11">
        <v>434.76021500000002</v>
      </c>
      <c r="I29" s="2"/>
      <c r="J29" s="2"/>
      <c r="K29" s="2"/>
      <c r="L29" s="2"/>
      <c r="M29" s="2"/>
      <c r="N29" s="2"/>
      <c r="O29" s="2"/>
    </row>
    <row r="30" spans="1:15" ht="17" x14ac:dyDescent="0.2">
      <c r="A30" s="41">
        <v>28</v>
      </c>
      <c r="B30" s="11" t="s">
        <v>27</v>
      </c>
      <c r="C30" s="11">
        <v>7281.3333300000004</v>
      </c>
      <c r="D30" s="11">
        <v>761.49706400000002</v>
      </c>
      <c r="E30" s="11">
        <v>3768</v>
      </c>
      <c r="F30" s="11">
        <v>447.20909999999998</v>
      </c>
      <c r="G30" s="11">
        <v>1370</v>
      </c>
      <c r="H30" s="11">
        <v>237.97758999999999</v>
      </c>
      <c r="I30" s="2"/>
      <c r="J30" s="2"/>
      <c r="K30" s="2"/>
      <c r="L30" s="2"/>
      <c r="M30" s="2"/>
      <c r="N30" s="2"/>
      <c r="O30" s="2"/>
    </row>
    <row r="31" spans="1:15" ht="17" x14ac:dyDescent="0.2">
      <c r="A31" s="41">
        <v>29</v>
      </c>
      <c r="B31" s="11" t="s">
        <v>28</v>
      </c>
      <c r="C31" s="11">
        <v>-985.33333000000005</v>
      </c>
      <c r="D31" s="11">
        <v>421.33491600000002</v>
      </c>
      <c r="E31" s="11">
        <v>-1070.67</v>
      </c>
      <c r="F31" s="11">
        <v>494.05040000000002</v>
      </c>
      <c r="G31" s="11">
        <v>-1370.6667</v>
      </c>
      <c r="H31" s="11">
        <v>604.27403600000002</v>
      </c>
      <c r="I31" s="2"/>
      <c r="J31" s="2"/>
      <c r="K31" s="2"/>
      <c r="L31" s="2"/>
      <c r="M31" s="2"/>
      <c r="N31" s="2"/>
      <c r="O31" s="2"/>
    </row>
    <row r="32" spans="1:15" ht="17" x14ac:dyDescent="0.2">
      <c r="A32" s="41">
        <v>30</v>
      </c>
      <c r="B32" s="11" t="s">
        <v>29</v>
      </c>
      <c r="C32" s="11">
        <v>-1714.3333</v>
      </c>
      <c r="D32" s="11">
        <v>452.927637</v>
      </c>
      <c r="E32" s="11">
        <v>984.33330000000001</v>
      </c>
      <c r="F32" s="11">
        <v>238.99539999999999</v>
      </c>
      <c r="G32" s="11">
        <v>1926.3333299999999</v>
      </c>
      <c r="H32" s="11">
        <v>519.40938700000004</v>
      </c>
      <c r="I32" s="2"/>
      <c r="J32" s="2"/>
      <c r="K32" s="2"/>
      <c r="L32" s="2"/>
      <c r="M32" s="2"/>
      <c r="N32" s="2"/>
      <c r="O32" s="2"/>
    </row>
    <row r="33" spans="1:15" ht="17" x14ac:dyDescent="0.2">
      <c r="A33" s="41">
        <v>31</v>
      </c>
      <c r="B33" s="11" t="s">
        <v>30</v>
      </c>
      <c r="C33" s="11">
        <v>-2226</v>
      </c>
      <c r="D33" s="11">
        <v>308.96817499999997</v>
      </c>
      <c r="E33" s="11">
        <v>129</v>
      </c>
      <c r="F33" s="11">
        <v>74.478179999999995</v>
      </c>
      <c r="G33" s="11">
        <v>-128.33332999999999</v>
      </c>
      <c r="H33" s="11">
        <v>128.33333300000001</v>
      </c>
      <c r="I33" s="2"/>
      <c r="J33" s="2"/>
      <c r="K33" s="2"/>
      <c r="L33" s="2"/>
      <c r="M33" s="2"/>
      <c r="N33" s="2"/>
      <c r="O33" s="2"/>
    </row>
    <row r="34" spans="1:15" ht="17" x14ac:dyDescent="0.2">
      <c r="A34" s="41">
        <v>32</v>
      </c>
      <c r="B34" s="11" t="s">
        <v>31</v>
      </c>
      <c r="C34" s="11">
        <v>-1370.6667</v>
      </c>
      <c r="D34" s="11">
        <v>817.62773400000003</v>
      </c>
      <c r="E34" s="11">
        <v>3468.6669999999999</v>
      </c>
      <c r="F34" s="11">
        <v>874.8039</v>
      </c>
      <c r="G34" s="11">
        <v>2568.6666700000001</v>
      </c>
      <c r="H34" s="11">
        <v>148.37939399999999</v>
      </c>
      <c r="I34" s="2"/>
      <c r="J34" s="2"/>
      <c r="K34" s="2"/>
      <c r="L34" s="2"/>
      <c r="M34" s="2"/>
      <c r="N34" s="2"/>
      <c r="O34" s="2"/>
    </row>
    <row r="35" spans="1:15" ht="17" x14ac:dyDescent="0.2">
      <c r="A35" s="41">
        <v>33</v>
      </c>
      <c r="B35" s="11" t="s">
        <v>32</v>
      </c>
      <c r="C35" s="11">
        <v>4926.6666699999996</v>
      </c>
      <c r="D35" s="11">
        <v>1567.3405600000001</v>
      </c>
      <c r="E35" s="11">
        <v>1927.6669999999999</v>
      </c>
      <c r="F35" s="11">
        <v>1432.4939999999999</v>
      </c>
      <c r="G35" s="11">
        <v>1413.6666700000001</v>
      </c>
      <c r="H35" s="11">
        <v>392.24666300000001</v>
      </c>
      <c r="I35" s="2"/>
      <c r="J35" s="2"/>
      <c r="K35" s="2"/>
      <c r="L35" s="2"/>
      <c r="M35" s="2"/>
      <c r="N35" s="2"/>
      <c r="O35" s="2"/>
    </row>
    <row r="36" spans="1:15" ht="17" x14ac:dyDescent="0.2">
      <c r="A36" s="41">
        <v>34</v>
      </c>
      <c r="B36" s="11" t="s">
        <v>33</v>
      </c>
      <c r="C36" s="11">
        <v>17905</v>
      </c>
      <c r="D36" s="11">
        <v>2878.5466799999999</v>
      </c>
      <c r="E36" s="11">
        <v>12764</v>
      </c>
      <c r="F36" s="11">
        <v>477.8399</v>
      </c>
      <c r="G36" s="11">
        <v>13620.6667</v>
      </c>
      <c r="H36" s="11">
        <v>1098.3923600000001</v>
      </c>
      <c r="I36" s="2"/>
      <c r="J36" s="2"/>
      <c r="K36" s="2"/>
      <c r="L36" s="2"/>
      <c r="M36" s="2"/>
      <c r="N36" s="2"/>
      <c r="O36" s="2"/>
    </row>
    <row r="37" spans="1:15" ht="17" x14ac:dyDescent="0.2">
      <c r="A37" s="41">
        <v>35</v>
      </c>
      <c r="B37" s="11" t="s">
        <v>34</v>
      </c>
      <c r="C37" s="11">
        <v>1499</v>
      </c>
      <c r="D37" s="11">
        <v>987.76836000000003</v>
      </c>
      <c r="E37" s="11">
        <v>-1927.33</v>
      </c>
      <c r="F37" s="11">
        <v>981.32590000000005</v>
      </c>
      <c r="G37" s="11">
        <v>1242</v>
      </c>
      <c r="H37" s="11">
        <v>1065.24551</v>
      </c>
      <c r="I37" s="2"/>
      <c r="J37" s="2"/>
      <c r="K37" s="2"/>
      <c r="L37" s="2"/>
      <c r="M37" s="2"/>
      <c r="N37" s="2"/>
      <c r="O37" s="2"/>
    </row>
    <row r="38" spans="1:15" ht="17" x14ac:dyDescent="0.2">
      <c r="A38" s="41">
        <v>36</v>
      </c>
      <c r="B38" s="11" t="s">
        <v>35</v>
      </c>
      <c r="C38" s="11">
        <v>-42.666666999999997</v>
      </c>
      <c r="D38" s="11">
        <v>154.946586</v>
      </c>
      <c r="E38" s="11">
        <v>-86</v>
      </c>
      <c r="F38" s="11">
        <v>86</v>
      </c>
      <c r="G38" s="11">
        <v>0</v>
      </c>
      <c r="H38" s="11">
        <v>0</v>
      </c>
      <c r="I38" s="2"/>
      <c r="J38" s="2"/>
      <c r="K38" s="2"/>
      <c r="L38" s="2"/>
      <c r="M38" s="2"/>
      <c r="N38" s="2"/>
      <c r="O38" s="2"/>
    </row>
    <row r="39" spans="1:15" ht="17" x14ac:dyDescent="0.2">
      <c r="A39" s="41">
        <v>37</v>
      </c>
      <c r="B39" s="11" t="s">
        <v>36</v>
      </c>
      <c r="C39" s="11">
        <v>-1.3333333000000001</v>
      </c>
      <c r="D39" s="11">
        <v>0.66666667000000002</v>
      </c>
      <c r="E39" s="11">
        <v>-86</v>
      </c>
      <c r="F39" s="11">
        <v>86</v>
      </c>
      <c r="G39" s="11">
        <v>85.333333300000007</v>
      </c>
      <c r="H39" s="11">
        <v>85.333333300000007</v>
      </c>
      <c r="I39" s="2"/>
      <c r="J39" s="2"/>
      <c r="K39" s="2"/>
      <c r="L39" s="2"/>
      <c r="M39" s="2"/>
      <c r="N39" s="2"/>
      <c r="O39" s="2"/>
    </row>
    <row r="40" spans="1:15" ht="17" x14ac:dyDescent="0.2">
      <c r="A40" s="41">
        <v>38</v>
      </c>
      <c r="B40" s="11" t="s">
        <v>37</v>
      </c>
      <c r="C40" s="11">
        <v>-5868.3333000000002</v>
      </c>
      <c r="D40" s="11">
        <v>1949.3209400000001</v>
      </c>
      <c r="E40" s="11">
        <v>-556.33299999999997</v>
      </c>
      <c r="F40" s="11">
        <v>2005.4390000000001</v>
      </c>
      <c r="G40" s="11">
        <v>1713.6666700000001</v>
      </c>
      <c r="H40" s="11">
        <v>447.51250800000003</v>
      </c>
      <c r="I40" s="2"/>
      <c r="J40" s="2"/>
      <c r="K40" s="2"/>
      <c r="L40" s="2"/>
      <c r="M40" s="2"/>
      <c r="N40" s="2"/>
      <c r="O40" s="2"/>
    </row>
    <row r="41" spans="1:15" ht="17" x14ac:dyDescent="0.2">
      <c r="A41" s="41">
        <v>39</v>
      </c>
      <c r="B41" s="11" t="s">
        <v>38</v>
      </c>
      <c r="C41" s="11">
        <v>4968</v>
      </c>
      <c r="D41" s="11">
        <v>3327.8277200000002</v>
      </c>
      <c r="E41" s="11">
        <v>6681.3329999999996</v>
      </c>
      <c r="F41" s="11">
        <v>392.6832</v>
      </c>
      <c r="G41" s="11">
        <v>1327</v>
      </c>
      <c r="H41" s="11">
        <v>1491.3654799999999</v>
      </c>
      <c r="I41" s="2"/>
      <c r="J41" s="2"/>
      <c r="K41" s="2"/>
      <c r="L41" s="2"/>
      <c r="M41" s="2"/>
      <c r="N41" s="2"/>
      <c r="O41" s="2"/>
    </row>
    <row r="42" spans="1:15" ht="17" x14ac:dyDescent="0.2">
      <c r="A42" s="41">
        <v>40</v>
      </c>
      <c r="B42" s="11" t="s">
        <v>39</v>
      </c>
      <c r="C42" s="11">
        <v>5868.6666699999996</v>
      </c>
      <c r="D42" s="11">
        <v>1140.78837</v>
      </c>
      <c r="E42" s="11">
        <v>8096</v>
      </c>
      <c r="F42" s="11">
        <v>2621.3409999999999</v>
      </c>
      <c r="G42" s="11">
        <v>7024.3333300000004</v>
      </c>
      <c r="H42" s="11">
        <v>2846.7830600000002</v>
      </c>
      <c r="I42" s="2"/>
      <c r="J42" s="2"/>
      <c r="K42" s="2"/>
      <c r="L42" s="2"/>
      <c r="M42" s="2"/>
      <c r="N42" s="2"/>
      <c r="O42" s="2"/>
    </row>
    <row r="43" spans="1:15" ht="17" x14ac:dyDescent="0.2">
      <c r="A43" s="41">
        <v>41</v>
      </c>
      <c r="B43" s="11" t="s">
        <v>40</v>
      </c>
      <c r="C43" s="11">
        <v>557.66666699999996</v>
      </c>
      <c r="D43" s="11">
        <v>299.66666700000002</v>
      </c>
      <c r="E43" s="11">
        <v>385</v>
      </c>
      <c r="F43" s="11">
        <v>129</v>
      </c>
      <c r="G43" s="11">
        <v>299</v>
      </c>
      <c r="H43" s="11">
        <v>113.767306</v>
      </c>
      <c r="I43" s="2"/>
      <c r="J43" s="2"/>
      <c r="K43" s="2"/>
      <c r="L43" s="2"/>
      <c r="M43" s="2"/>
      <c r="N43" s="2"/>
      <c r="O43" s="2"/>
    </row>
    <row r="44" spans="1:15" ht="17" x14ac:dyDescent="0.2">
      <c r="A44" s="41">
        <v>42</v>
      </c>
      <c r="B44" s="11" t="s">
        <v>41</v>
      </c>
      <c r="C44" s="11">
        <v>-1670.6667</v>
      </c>
      <c r="D44" s="11">
        <v>340.42000200000001</v>
      </c>
      <c r="E44" s="11">
        <v>2226.6669999999999</v>
      </c>
      <c r="F44" s="11">
        <v>373.10649999999998</v>
      </c>
      <c r="G44" s="11">
        <v>1241.6666700000001</v>
      </c>
      <c r="H44" s="11">
        <v>350.66714200000001</v>
      </c>
      <c r="I44" s="2"/>
      <c r="J44" s="2"/>
      <c r="K44" s="2"/>
      <c r="L44" s="2"/>
      <c r="M44" s="2"/>
      <c r="N44" s="2"/>
      <c r="O44" s="2"/>
    </row>
    <row r="45" spans="1:15" ht="17" x14ac:dyDescent="0.2">
      <c r="A45" s="41">
        <v>43</v>
      </c>
      <c r="B45" s="11" t="s">
        <v>42</v>
      </c>
      <c r="C45" s="11">
        <v>-1541.3333</v>
      </c>
      <c r="D45" s="11">
        <v>1284.3334600000001</v>
      </c>
      <c r="E45" s="11">
        <v>-1413.33</v>
      </c>
      <c r="F45" s="11">
        <v>1220.875</v>
      </c>
      <c r="G45" s="11">
        <v>-1284.6667</v>
      </c>
      <c r="H45" s="11">
        <v>1293.14105</v>
      </c>
      <c r="I45" s="2"/>
      <c r="J45" s="2"/>
      <c r="K45" s="2"/>
      <c r="L45" s="2"/>
      <c r="M45" s="2"/>
      <c r="N45" s="2"/>
      <c r="O45" s="2"/>
    </row>
    <row r="46" spans="1:15" ht="17" x14ac:dyDescent="0.2">
      <c r="A46" s="41">
        <v>44</v>
      </c>
      <c r="B46" s="11" t="s">
        <v>43</v>
      </c>
      <c r="C46" s="11">
        <v>-2270.6667000000002</v>
      </c>
      <c r="D46" s="11">
        <v>1073.4002599999999</v>
      </c>
      <c r="E46" s="11">
        <v>-2270.67</v>
      </c>
      <c r="F46" s="11">
        <v>1073.4000000000001</v>
      </c>
      <c r="G46" s="11">
        <v>-2184.6667000000002</v>
      </c>
      <c r="H46" s="11">
        <v>1159.20984</v>
      </c>
      <c r="I46" s="2"/>
      <c r="J46" s="2"/>
      <c r="K46" s="2"/>
      <c r="L46" s="2"/>
      <c r="M46" s="2"/>
      <c r="N46" s="2"/>
      <c r="O46" s="2"/>
    </row>
    <row r="47" spans="1:15" ht="17" x14ac:dyDescent="0.2">
      <c r="A47" s="41">
        <v>45</v>
      </c>
      <c r="B47" s="11" t="s">
        <v>44</v>
      </c>
      <c r="C47" s="11">
        <v>-86</v>
      </c>
      <c r="D47" s="11">
        <v>86</v>
      </c>
      <c r="E47" s="11">
        <v>0</v>
      </c>
      <c r="F47" s="11">
        <v>148.9564</v>
      </c>
      <c r="G47" s="11">
        <v>343.33333299999998</v>
      </c>
      <c r="H47" s="11">
        <v>226.904777</v>
      </c>
      <c r="I47" s="2"/>
      <c r="J47" s="2"/>
      <c r="K47" s="2"/>
      <c r="L47" s="2"/>
      <c r="M47" s="2"/>
      <c r="N47" s="2"/>
      <c r="O47" s="2"/>
    </row>
    <row r="48" spans="1:15" ht="17" x14ac:dyDescent="0.2">
      <c r="A48" s="41">
        <v>46</v>
      </c>
      <c r="B48" s="11" t="s">
        <v>45</v>
      </c>
      <c r="C48" s="11">
        <v>557</v>
      </c>
      <c r="D48" s="11">
        <v>43</v>
      </c>
      <c r="E48" s="11">
        <v>-256.66699999999997</v>
      </c>
      <c r="F48" s="11">
        <v>148.3794</v>
      </c>
      <c r="G48" s="11">
        <v>-514</v>
      </c>
      <c r="H48" s="11">
        <v>0</v>
      </c>
      <c r="I48" s="2"/>
      <c r="J48" s="2"/>
      <c r="K48" s="2"/>
      <c r="L48" s="2"/>
      <c r="M48" s="2"/>
      <c r="N48" s="2"/>
      <c r="O48" s="2"/>
    </row>
    <row r="49" spans="1:15" ht="17" x14ac:dyDescent="0.2">
      <c r="A49" s="41">
        <v>47</v>
      </c>
      <c r="B49" s="11" t="s">
        <v>46</v>
      </c>
      <c r="C49" s="11">
        <v>-1328</v>
      </c>
      <c r="D49" s="11">
        <v>113.390182</v>
      </c>
      <c r="E49" s="11">
        <v>-2013.33</v>
      </c>
      <c r="F49" s="11">
        <v>42.666670000000003</v>
      </c>
      <c r="G49" s="11">
        <v>-642.66666999999995</v>
      </c>
      <c r="H49" s="11">
        <v>222.28010399999999</v>
      </c>
      <c r="I49" s="2"/>
      <c r="J49" s="2"/>
      <c r="K49" s="2"/>
      <c r="L49" s="2"/>
      <c r="M49" s="2"/>
      <c r="N49" s="2"/>
      <c r="O49" s="2"/>
    </row>
    <row r="50" spans="1:15" ht="17" x14ac:dyDescent="0.2">
      <c r="A50" s="41">
        <v>48</v>
      </c>
      <c r="B50" s="11" t="s">
        <v>47</v>
      </c>
      <c r="C50" s="11">
        <v>-342.66667000000001</v>
      </c>
      <c r="D50" s="11">
        <v>380.42972800000001</v>
      </c>
      <c r="E50" s="11">
        <v>213</v>
      </c>
      <c r="F50" s="11">
        <v>299.85719999999998</v>
      </c>
      <c r="G50" s="11">
        <v>1027.6666700000001</v>
      </c>
      <c r="H50" s="11">
        <v>323.51730199999997</v>
      </c>
      <c r="I50" s="2"/>
      <c r="J50" s="2"/>
      <c r="K50" s="2"/>
      <c r="L50" s="2"/>
      <c r="M50" s="2"/>
      <c r="N50" s="2"/>
      <c r="O50" s="2"/>
    </row>
    <row r="51" spans="1:15" ht="17" x14ac:dyDescent="0.2">
      <c r="A51" s="41">
        <v>49</v>
      </c>
      <c r="B51" s="11" t="s">
        <v>48</v>
      </c>
      <c r="C51" s="11">
        <v>428</v>
      </c>
      <c r="D51" s="11">
        <v>1123.7621300000001</v>
      </c>
      <c r="E51" s="11">
        <v>1370.6669999999999</v>
      </c>
      <c r="F51" s="11">
        <v>1072.921</v>
      </c>
      <c r="G51" s="11">
        <v>-643</v>
      </c>
      <c r="H51" s="11">
        <v>1221.0505000000001</v>
      </c>
      <c r="I51" s="2"/>
      <c r="J51" s="2"/>
      <c r="K51" s="2"/>
      <c r="L51" s="2"/>
      <c r="M51" s="2"/>
      <c r="N51" s="2"/>
      <c r="O51" s="2"/>
    </row>
    <row r="52" spans="1:15" ht="17" x14ac:dyDescent="0.2">
      <c r="A52" s="41">
        <v>50</v>
      </c>
      <c r="B52" s="11" t="s">
        <v>49</v>
      </c>
      <c r="C52" s="11">
        <v>11522.3333</v>
      </c>
      <c r="D52" s="11">
        <v>6598.32384</v>
      </c>
      <c r="E52" s="11">
        <v>10237.33</v>
      </c>
      <c r="F52" s="11">
        <v>547.35559999999998</v>
      </c>
      <c r="G52" s="11">
        <v>5011.3333300000004</v>
      </c>
      <c r="H52" s="11">
        <v>680.27306599999997</v>
      </c>
      <c r="I52" s="2"/>
      <c r="J52" s="2"/>
      <c r="K52" s="2"/>
      <c r="L52" s="2"/>
      <c r="M52" s="2"/>
      <c r="N52" s="2"/>
      <c r="O52" s="2"/>
    </row>
    <row r="53" spans="1:15" ht="17" x14ac:dyDescent="0.2">
      <c r="A53" s="41">
        <v>51</v>
      </c>
      <c r="B53" s="11" t="s">
        <v>50</v>
      </c>
      <c r="C53" s="11">
        <v>-1070</v>
      </c>
      <c r="D53" s="11">
        <v>408.72647699999999</v>
      </c>
      <c r="E53" s="11">
        <v>-428.66699999999997</v>
      </c>
      <c r="F53" s="11">
        <v>299.80959999999999</v>
      </c>
      <c r="G53" s="11">
        <v>-300</v>
      </c>
      <c r="H53" s="11">
        <v>154.48408800000001</v>
      </c>
      <c r="I53" s="2"/>
      <c r="J53" s="2"/>
      <c r="K53" s="2"/>
      <c r="L53" s="2"/>
      <c r="M53" s="2"/>
      <c r="N53" s="2"/>
      <c r="O53" s="2"/>
    </row>
    <row r="54" spans="1:15" ht="17" x14ac:dyDescent="0.2">
      <c r="A54" s="41">
        <v>52</v>
      </c>
      <c r="B54" s="11" t="s">
        <v>51</v>
      </c>
      <c r="C54" s="11">
        <v>471</v>
      </c>
      <c r="D54" s="11">
        <v>1028.7323899999999</v>
      </c>
      <c r="E54" s="11">
        <v>-343.66699999999997</v>
      </c>
      <c r="F54" s="11">
        <v>1743.4380000000001</v>
      </c>
      <c r="G54" s="11">
        <v>-472.33332999999999</v>
      </c>
      <c r="H54" s="11">
        <v>750.09162400000002</v>
      </c>
      <c r="I54" s="2"/>
      <c r="J54" s="2"/>
      <c r="K54" s="2"/>
      <c r="L54" s="2"/>
      <c r="M54" s="2"/>
      <c r="N54" s="2"/>
      <c r="O54" s="2"/>
    </row>
    <row r="55" spans="1:15" ht="17" x14ac:dyDescent="0.2">
      <c r="A55" s="41">
        <v>53</v>
      </c>
      <c r="B55" s="11" t="s">
        <v>52</v>
      </c>
      <c r="C55" s="11">
        <v>2699</v>
      </c>
      <c r="D55" s="11">
        <v>1193.33943</v>
      </c>
      <c r="E55" s="11">
        <v>1413.6669999999999</v>
      </c>
      <c r="F55" s="11">
        <v>911.49149999999997</v>
      </c>
      <c r="G55" s="11">
        <v>599</v>
      </c>
      <c r="H55" s="11">
        <v>897.34664399999997</v>
      </c>
      <c r="I55" s="2"/>
      <c r="J55" s="2"/>
      <c r="K55" s="2"/>
      <c r="L55" s="2"/>
      <c r="M55" s="2"/>
      <c r="N55" s="2"/>
      <c r="O55" s="2"/>
    </row>
    <row r="56" spans="1:15" ht="17" x14ac:dyDescent="0.2">
      <c r="A56" s="41">
        <v>54</v>
      </c>
      <c r="B56" s="11" t="s">
        <v>53</v>
      </c>
      <c r="C56" s="11">
        <v>343</v>
      </c>
      <c r="D56" s="11">
        <v>536.274494</v>
      </c>
      <c r="E56" s="11">
        <v>-899.33299999999997</v>
      </c>
      <c r="F56" s="11">
        <v>1097.3389999999999</v>
      </c>
      <c r="G56" s="11">
        <v>1199.3333299999999</v>
      </c>
      <c r="H56" s="11">
        <v>154.29985199999999</v>
      </c>
      <c r="I56" s="2"/>
      <c r="J56" s="2"/>
      <c r="K56" s="2"/>
      <c r="L56" s="2"/>
      <c r="M56" s="2"/>
      <c r="N56" s="2"/>
      <c r="O56" s="2"/>
    </row>
    <row r="57" spans="1:15" ht="17" x14ac:dyDescent="0.2">
      <c r="A57" s="41">
        <v>55</v>
      </c>
      <c r="B57" s="11" t="s">
        <v>54</v>
      </c>
      <c r="C57" s="11">
        <v>-1927.3333</v>
      </c>
      <c r="D57" s="11">
        <v>267.73452900000001</v>
      </c>
      <c r="E57" s="11">
        <v>-1585.33</v>
      </c>
      <c r="F57" s="11">
        <v>720.65740000000005</v>
      </c>
      <c r="G57" s="11">
        <v>-514.66666999999995</v>
      </c>
      <c r="H57" s="11">
        <v>412.70705199999998</v>
      </c>
      <c r="I57" s="2"/>
      <c r="J57" s="2"/>
      <c r="K57" s="2"/>
      <c r="L57" s="2"/>
      <c r="M57" s="2"/>
      <c r="N57" s="2"/>
      <c r="O57" s="2"/>
    </row>
    <row r="58" spans="1:15" ht="17" x14ac:dyDescent="0.2">
      <c r="A58" s="41">
        <v>56</v>
      </c>
      <c r="B58" s="11" t="s">
        <v>55</v>
      </c>
      <c r="C58" s="11">
        <v>6554</v>
      </c>
      <c r="D58" s="11">
        <v>2640.3578000000002</v>
      </c>
      <c r="E58" s="11">
        <v>12379</v>
      </c>
      <c r="F58" s="11">
        <v>561.88109999999995</v>
      </c>
      <c r="G58" s="11">
        <v>4497.6666699999996</v>
      </c>
      <c r="H58" s="11">
        <v>1533.20409</v>
      </c>
      <c r="I58" s="2"/>
      <c r="J58" s="2"/>
      <c r="K58" s="2"/>
      <c r="L58" s="2"/>
      <c r="M58" s="2"/>
      <c r="N58" s="2"/>
      <c r="O58" s="2"/>
    </row>
    <row r="59" spans="1:15" ht="17" x14ac:dyDescent="0.2">
      <c r="A59" s="41">
        <v>57</v>
      </c>
      <c r="B59" s="11" t="s">
        <v>56</v>
      </c>
      <c r="C59" s="11">
        <v>-1412.6667</v>
      </c>
      <c r="D59" s="11">
        <v>715.30817000000002</v>
      </c>
      <c r="E59" s="11">
        <v>-1328</v>
      </c>
      <c r="F59" s="11">
        <v>280.44490000000002</v>
      </c>
      <c r="G59" s="11">
        <v>-1841.3333</v>
      </c>
      <c r="H59" s="11">
        <v>260.13415300000003</v>
      </c>
      <c r="I59" s="2"/>
      <c r="J59" s="2"/>
      <c r="K59" s="2"/>
      <c r="L59" s="2"/>
      <c r="M59" s="2"/>
      <c r="N59" s="2"/>
      <c r="O59" s="2"/>
    </row>
    <row r="60" spans="1:15" ht="17" x14ac:dyDescent="0.2">
      <c r="A60" s="41">
        <v>58</v>
      </c>
      <c r="B60" s="11" t="s">
        <v>57</v>
      </c>
      <c r="C60" s="11">
        <v>9551.3333299999995</v>
      </c>
      <c r="D60" s="11">
        <v>1268.23793</v>
      </c>
      <c r="E60" s="11">
        <v>5953.6670000000004</v>
      </c>
      <c r="F60" s="11">
        <v>1173.979</v>
      </c>
      <c r="G60" s="11">
        <v>4368.6666699999996</v>
      </c>
      <c r="H60" s="11">
        <v>2469.3109300000001</v>
      </c>
      <c r="I60" s="2"/>
      <c r="J60" s="2"/>
      <c r="K60" s="2"/>
      <c r="L60" s="2"/>
      <c r="M60" s="2"/>
      <c r="N60" s="2"/>
      <c r="O60" s="2"/>
    </row>
    <row r="61" spans="1:15" ht="17" x14ac:dyDescent="0.2">
      <c r="A61" s="41">
        <v>59</v>
      </c>
      <c r="B61" s="11" t="s">
        <v>58</v>
      </c>
      <c r="C61" s="11">
        <v>5825.6666699999996</v>
      </c>
      <c r="D61" s="11">
        <v>434.54663499999998</v>
      </c>
      <c r="E61" s="11">
        <v>727.66669999999999</v>
      </c>
      <c r="F61" s="11">
        <v>238.75530000000001</v>
      </c>
      <c r="G61" s="11">
        <v>128.66666699999999</v>
      </c>
      <c r="H61" s="11">
        <v>74.478930700000006</v>
      </c>
      <c r="I61" s="2"/>
      <c r="J61" s="2"/>
      <c r="K61" s="2"/>
      <c r="L61" s="2"/>
      <c r="M61" s="2"/>
      <c r="N61" s="2"/>
      <c r="O61" s="2"/>
    </row>
    <row r="62" spans="1:15" ht="17" x14ac:dyDescent="0.2">
      <c r="A62" s="41">
        <v>60</v>
      </c>
      <c r="B62" s="11" t="s">
        <v>59</v>
      </c>
      <c r="C62" s="11">
        <v>257.66666700000002</v>
      </c>
      <c r="D62" s="11">
        <v>1267.7847300000001</v>
      </c>
      <c r="E62" s="11">
        <v>-300</v>
      </c>
      <c r="F62" s="11">
        <v>471.00040000000001</v>
      </c>
      <c r="G62" s="11">
        <v>171</v>
      </c>
      <c r="H62" s="11">
        <v>1080.77395</v>
      </c>
      <c r="I62" s="2"/>
      <c r="J62" s="2"/>
      <c r="K62" s="2"/>
      <c r="L62" s="2"/>
      <c r="M62" s="2"/>
      <c r="N62" s="2"/>
      <c r="O62" s="2"/>
    </row>
    <row r="63" spans="1:15" ht="17" x14ac:dyDescent="0.2">
      <c r="A63" s="41">
        <v>61</v>
      </c>
      <c r="B63" s="11" t="s">
        <v>60</v>
      </c>
      <c r="C63" s="11">
        <v>984</v>
      </c>
      <c r="D63" s="11">
        <v>813.26338499999997</v>
      </c>
      <c r="E63" s="11">
        <v>1755.3330000000001</v>
      </c>
      <c r="F63" s="11">
        <v>800.05010000000004</v>
      </c>
      <c r="G63" s="11">
        <v>2612</v>
      </c>
      <c r="H63" s="11">
        <v>1135.58267</v>
      </c>
      <c r="I63" s="2"/>
      <c r="J63" s="2"/>
      <c r="K63" s="2"/>
      <c r="L63" s="2"/>
      <c r="M63" s="2"/>
      <c r="N63" s="2"/>
      <c r="O63" s="2"/>
    </row>
    <row r="64" spans="1:15" ht="17" x14ac:dyDescent="0.2">
      <c r="A64" s="41">
        <v>62</v>
      </c>
      <c r="B64" s="11" t="s">
        <v>61</v>
      </c>
      <c r="C64" s="11">
        <v>26471.333299999998</v>
      </c>
      <c r="D64" s="11">
        <v>3351.3654099999999</v>
      </c>
      <c r="E64" s="11">
        <v>7024.6670000000004</v>
      </c>
      <c r="F64" s="11">
        <v>689.83439999999996</v>
      </c>
      <c r="G64" s="11">
        <v>3213</v>
      </c>
      <c r="H64" s="11">
        <v>1004.06524</v>
      </c>
      <c r="I64" s="2"/>
      <c r="J64" s="2"/>
      <c r="K64" s="2"/>
      <c r="L64" s="2"/>
      <c r="M64" s="2"/>
      <c r="N64" s="2"/>
      <c r="O64" s="2"/>
    </row>
    <row r="65" spans="1:15" ht="17" x14ac:dyDescent="0.2">
      <c r="A65" s="41">
        <v>63</v>
      </c>
      <c r="B65" s="11" t="s">
        <v>62</v>
      </c>
      <c r="C65" s="11">
        <v>-941.33333000000005</v>
      </c>
      <c r="D65" s="11">
        <v>814.33333300000004</v>
      </c>
      <c r="E65" s="11">
        <v>-857.33299999999997</v>
      </c>
      <c r="F65" s="11">
        <v>728.33330000000001</v>
      </c>
      <c r="G65" s="11">
        <v>-771.33333000000005</v>
      </c>
      <c r="H65" s="11">
        <v>642.33333300000004</v>
      </c>
      <c r="I65" s="2"/>
      <c r="J65" s="2"/>
      <c r="K65" s="2"/>
      <c r="L65" s="2"/>
      <c r="M65" s="2"/>
      <c r="N65" s="2"/>
      <c r="O65" s="2"/>
    </row>
    <row r="66" spans="1:15" ht="17" x14ac:dyDescent="0.2">
      <c r="A66" s="41">
        <v>64</v>
      </c>
      <c r="B66" s="11" t="s">
        <v>63</v>
      </c>
      <c r="C66" s="11">
        <v>-814</v>
      </c>
      <c r="D66" s="11">
        <v>720.16201899999999</v>
      </c>
      <c r="E66" s="11">
        <v>300</v>
      </c>
      <c r="F66" s="11">
        <v>757.2432</v>
      </c>
      <c r="G66" s="11">
        <v>1199.3333299999999</v>
      </c>
      <c r="H66" s="11">
        <v>575.78043700000001</v>
      </c>
      <c r="I66" s="2"/>
      <c r="J66" s="2"/>
      <c r="K66" s="2"/>
      <c r="L66" s="2"/>
      <c r="M66" s="2"/>
      <c r="N66" s="2"/>
      <c r="O66" s="2"/>
    </row>
    <row r="67" spans="1:15" ht="17" x14ac:dyDescent="0.2">
      <c r="A67" s="41">
        <v>65</v>
      </c>
      <c r="B67" s="11" t="s">
        <v>64</v>
      </c>
      <c r="C67" s="11">
        <v>-1671.3333</v>
      </c>
      <c r="D67" s="11">
        <v>196.17792399999999</v>
      </c>
      <c r="E67" s="11">
        <v>428.33330000000001</v>
      </c>
      <c r="F67" s="11">
        <v>942.33330000000001</v>
      </c>
      <c r="G67" s="11">
        <v>-1028</v>
      </c>
      <c r="H67" s="11">
        <v>646.23937799999999</v>
      </c>
      <c r="I67" s="2"/>
      <c r="J67" s="2"/>
      <c r="K67" s="2"/>
      <c r="L67" s="2"/>
      <c r="M67" s="2"/>
      <c r="N67" s="2"/>
      <c r="O67" s="2"/>
    </row>
    <row r="68" spans="1:15" ht="17" x14ac:dyDescent="0.2">
      <c r="A68" s="41">
        <v>66</v>
      </c>
      <c r="B68" s="11" t="s">
        <v>65</v>
      </c>
      <c r="C68" s="11">
        <v>-1369.6667</v>
      </c>
      <c r="D68" s="11">
        <v>154.16045</v>
      </c>
      <c r="E68" s="11">
        <v>128.33330000000001</v>
      </c>
      <c r="F68" s="11">
        <v>370.65899999999999</v>
      </c>
      <c r="G68" s="11">
        <v>-1028</v>
      </c>
      <c r="H68" s="11">
        <v>855.47004600000002</v>
      </c>
      <c r="I68" s="2"/>
      <c r="J68" s="2"/>
      <c r="K68" s="2"/>
      <c r="L68" s="2"/>
      <c r="M68" s="2"/>
      <c r="N68" s="2"/>
      <c r="O68" s="2"/>
    </row>
    <row r="69" spans="1:15" ht="17" x14ac:dyDescent="0.2">
      <c r="A69" s="41">
        <v>67</v>
      </c>
      <c r="B69" s="11" t="s">
        <v>66</v>
      </c>
      <c r="C69" s="11">
        <v>-43.333333000000003</v>
      </c>
      <c r="D69" s="11">
        <v>1392.96199</v>
      </c>
      <c r="E69" s="11">
        <v>-129.333</v>
      </c>
      <c r="F69" s="11">
        <v>1373.8689999999999</v>
      </c>
      <c r="G69" s="11">
        <v>-1113.6667</v>
      </c>
      <c r="H69" s="11">
        <v>1463.3459800000001</v>
      </c>
      <c r="I69" s="2"/>
      <c r="J69" s="2"/>
      <c r="K69" s="2"/>
      <c r="L69" s="2"/>
      <c r="M69" s="2"/>
      <c r="N69" s="2"/>
      <c r="O69" s="2"/>
    </row>
    <row r="70" spans="1:15" ht="17" x14ac:dyDescent="0.2">
      <c r="A70" s="41">
        <v>68</v>
      </c>
      <c r="B70" s="11" t="s">
        <v>67</v>
      </c>
      <c r="C70" s="11">
        <v>4841</v>
      </c>
      <c r="D70" s="11">
        <v>1629.70273</v>
      </c>
      <c r="E70" s="11">
        <v>343.66669999999999</v>
      </c>
      <c r="F70" s="11">
        <v>967.77409999999998</v>
      </c>
      <c r="G70" s="11">
        <v>-428.33332999999999</v>
      </c>
      <c r="H70" s="11">
        <v>226.65269599999999</v>
      </c>
      <c r="I70" s="2"/>
      <c r="J70" s="2"/>
      <c r="K70" s="2"/>
      <c r="L70" s="2"/>
      <c r="M70" s="2"/>
      <c r="N70" s="2"/>
      <c r="O70" s="2"/>
    </row>
    <row r="71" spans="1:15" ht="17" x14ac:dyDescent="0.2">
      <c r="A71" s="41">
        <v>69</v>
      </c>
      <c r="B71" s="11" t="s">
        <v>68</v>
      </c>
      <c r="C71" s="11">
        <v>9809</v>
      </c>
      <c r="D71" s="11">
        <v>2230.64662</v>
      </c>
      <c r="E71" s="11">
        <v>8137.6670000000004</v>
      </c>
      <c r="F71" s="11">
        <v>1075.2380000000001</v>
      </c>
      <c r="G71" s="11">
        <v>5696.3333300000004</v>
      </c>
      <c r="H71" s="11">
        <v>1135.4253699999999</v>
      </c>
      <c r="I71" s="2"/>
      <c r="J71" s="2"/>
      <c r="K71" s="2"/>
      <c r="L71" s="2"/>
      <c r="M71" s="2"/>
      <c r="N71" s="2"/>
      <c r="O71" s="2"/>
    </row>
    <row r="72" spans="1:15" ht="17" x14ac:dyDescent="0.2">
      <c r="A72" s="41">
        <v>70</v>
      </c>
      <c r="B72" s="11" t="s">
        <v>69</v>
      </c>
      <c r="C72" s="11">
        <v>513.33333300000004</v>
      </c>
      <c r="D72" s="11">
        <v>1373.89984</v>
      </c>
      <c r="E72" s="11">
        <v>2783.6669999999999</v>
      </c>
      <c r="F72" s="11">
        <v>1378.146</v>
      </c>
      <c r="G72" s="11">
        <v>3254.6666700000001</v>
      </c>
      <c r="H72" s="11">
        <v>1378.5917099999999</v>
      </c>
      <c r="I72" s="2"/>
      <c r="J72" s="2"/>
      <c r="K72" s="2"/>
      <c r="L72" s="2"/>
      <c r="M72" s="2"/>
      <c r="N72" s="2"/>
      <c r="O72" s="2"/>
    </row>
    <row r="73" spans="1:15" ht="17" x14ac:dyDescent="0.2">
      <c r="A73" s="41">
        <v>71</v>
      </c>
      <c r="B73" s="11" t="s">
        <v>70</v>
      </c>
      <c r="C73" s="11">
        <v>-2656.6667000000002</v>
      </c>
      <c r="D73" s="11">
        <v>85.668612199999998</v>
      </c>
      <c r="E73" s="11">
        <v>-2484.67</v>
      </c>
      <c r="F73" s="11">
        <v>171.66759999999999</v>
      </c>
      <c r="G73" s="11">
        <v>-257.33332999999999</v>
      </c>
      <c r="H73" s="11">
        <v>1038.98305</v>
      </c>
      <c r="I73" s="2"/>
      <c r="J73" s="2"/>
      <c r="K73" s="2"/>
      <c r="L73" s="2"/>
      <c r="M73" s="2"/>
      <c r="N73" s="2"/>
      <c r="O73" s="2"/>
    </row>
    <row r="74" spans="1:15" ht="17" x14ac:dyDescent="0.2">
      <c r="A74" s="41">
        <v>72</v>
      </c>
      <c r="B74" s="11" t="s">
        <v>71</v>
      </c>
      <c r="C74" s="11">
        <v>-1285</v>
      </c>
      <c r="D74" s="11">
        <v>148.09118799999999</v>
      </c>
      <c r="E74" s="11">
        <v>-857</v>
      </c>
      <c r="F74" s="11">
        <v>85</v>
      </c>
      <c r="G74" s="11">
        <v>257</v>
      </c>
      <c r="H74" s="11">
        <v>486.66929199999998</v>
      </c>
      <c r="I74" s="2"/>
      <c r="J74" s="2"/>
      <c r="K74" s="2"/>
      <c r="L74" s="2"/>
      <c r="M74" s="2"/>
      <c r="N74" s="2"/>
      <c r="O74" s="2"/>
    </row>
    <row r="75" spans="1:15" ht="17" x14ac:dyDescent="0.2">
      <c r="A75" s="41">
        <v>73</v>
      </c>
      <c r="B75" s="11" t="s">
        <v>72</v>
      </c>
      <c r="C75" s="11">
        <v>-643.66666999999995</v>
      </c>
      <c r="D75" s="11">
        <v>835.99647800000002</v>
      </c>
      <c r="E75" s="11">
        <v>42.333329999999997</v>
      </c>
      <c r="F75" s="11">
        <v>793.04150000000004</v>
      </c>
      <c r="G75" s="11">
        <v>-343</v>
      </c>
      <c r="H75" s="11">
        <v>280.97864700000002</v>
      </c>
      <c r="I75" s="2"/>
      <c r="J75" s="2"/>
      <c r="K75" s="2"/>
      <c r="L75" s="2"/>
      <c r="M75" s="2"/>
      <c r="N75" s="2"/>
      <c r="O75" s="2"/>
    </row>
    <row r="76" spans="1:15" ht="17" x14ac:dyDescent="0.2">
      <c r="A76" s="41">
        <v>74</v>
      </c>
      <c r="B76" s="11" t="s">
        <v>73</v>
      </c>
      <c r="C76" s="11">
        <v>-2142</v>
      </c>
      <c r="D76" s="11">
        <v>280.444885</v>
      </c>
      <c r="E76" s="11">
        <v>-899.33299999999997</v>
      </c>
      <c r="F76" s="11">
        <v>752.40089999999998</v>
      </c>
      <c r="G76" s="11">
        <v>-2098.6667000000002</v>
      </c>
      <c r="H76" s="11">
        <v>238.457077</v>
      </c>
      <c r="I76" s="2"/>
      <c r="J76" s="2"/>
      <c r="K76" s="2"/>
      <c r="L76" s="2"/>
      <c r="M76" s="2"/>
      <c r="N76" s="2"/>
      <c r="O76" s="2"/>
    </row>
    <row r="77" spans="1:15" ht="17" x14ac:dyDescent="0.2">
      <c r="A77" s="41">
        <v>75</v>
      </c>
      <c r="B77" s="11" t="s">
        <v>74</v>
      </c>
      <c r="C77" s="11">
        <v>-1413</v>
      </c>
      <c r="D77" s="11">
        <v>855.47004600000002</v>
      </c>
      <c r="E77" s="11">
        <v>-813.66700000000003</v>
      </c>
      <c r="F77" s="11">
        <v>1232.26</v>
      </c>
      <c r="G77" s="11">
        <v>-942</v>
      </c>
      <c r="H77" s="11">
        <v>1080.23902</v>
      </c>
      <c r="I77" s="2"/>
      <c r="J77" s="2"/>
      <c r="K77" s="2"/>
      <c r="L77" s="2"/>
      <c r="M77" s="2"/>
      <c r="N77" s="2"/>
      <c r="O77" s="2"/>
    </row>
    <row r="78" spans="1:15" ht="17" x14ac:dyDescent="0.2">
      <c r="A78" s="41">
        <v>76</v>
      </c>
      <c r="B78" s="11" t="s">
        <v>75</v>
      </c>
      <c r="C78" s="11">
        <v>-471.66667000000001</v>
      </c>
      <c r="D78" s="11">
        <v>921.91907300000003</v>
      </c>
      <c r="E78" s="11">
        <v>1028</v>
      </c>
      <c r="F78" s="11">
        <v>903.029</v>
      </c>
      <c r="G78" s="11">
        <v>342.66666700000002</v>
      </c>
      <c r="H78" s="11">
        <v>1463.87264</v>
      </c>
      <c r="I78" s="2"/>
      <c r="J78" s="2"/>
      <c r="K78" s="2"/>
      <c r="L78" s="2"/>
      <c r="M78" s="2"/>
      <c r="N78" s="2"/>
      <c r="O78" s="2"/>
    </row>
    <row r="79" spans="1:15" ht="17" x14ac:dyDescent="0.2">
      <c r="A79" s="41">
        <v>77</v>
      </c>
      <c r="B79" s="11" t="s">
        <v>76</v>
      </c>
      <c r="C79" s="11">
        <v>27970</v>
      </c>
      <c r="D79" s="11">
        <v>6316.7554200000004</v>
      </c>
      <c r="E79" s="11">
        <v>9294.6669999999995</v>
      </c>
      <c r="F79" s="11">
        <v>1420.3019999999999</v>
      </c>
      <c r="G79" s="11">
        <v>4883</v>
      </c>
      <c r="H79" s="11">
        <v>753.22573</v>
      </c>
      <c r="I79" s="2"/>
      <c r="J79" s="2"/>
      <c r="K79" s="2"/>
      <c r="L79" s="2"/>
      <c r="M79" s="2"/>
      <c r="N79" s="2"/>
      <c r="O79" s="2"/>
    </row>
    <row r="80" spans="1:15" ht="17" x14ac:dyDescent="0.2">
      <c r="A80" s="41">
        <v>78</v>
      </c>
      <c r="B80" s="11" t="s">
        <v>77</v>
      </c>
      <c r="C80" s="11">
        <v>3684.3333299999999</v>
      </c>
      <c r="D80" s="11">
        <v>1338.13481</v>
      </c>
      <c r="E80" s="11">
        <v>2098.6669999999999</v>
      </c>
      <c r="F80" s="11">
        <v>1957.1279999999999</v>
      </c>
      <c r="G80" s="11">
        <v>-2826.6667000000002</v>
      </c>
      <c r="H80" s="11">
        <v>784.49332600000002</v>
      </c>
      <c r="I80" s="2"/>
      <c r="J80" s="2"/>
      <c r="K80" s="2"/>
      <c r="L80" s="2"/>
      <c r="M80" s="2"/>
      <c r="N80" s="2"/>
      <c r="O80" s="2"/>
    </row>
    <row r="81" spans="1:15" ht="17" x14ac:dyDescent="0.2">
      <c r="A81" s="41">
        <v>79</v>
      </c>
      <c r="B81" s="11" t="s">
        <v>78</v>
      </c>
      <c r="C81" s="11">
        <v>-1628</v>
      </c>
      <c r="D81" s="11">
        <v>343.00048600000002</v>
      </c>
      <c r="E81" s="11">
        <v>-128.333</v>
      </c>
      <c r="F81" s="11">
        <v>196.39609999999999</v>
      </c>
      <c r="G81" s="11">
        <v>256.66666700000002</v>
      </c>
      <c r="H81" s="11">
        <v>74.478930700000006</v>
      </c>
      <c r="I81" s="2"/>
      <c r="J81" s="2"/>
      <c r="K81" s="2"/>
      <c r="L81" s="2"/>
      <c r="M81" s="2"/>
      <c r="N81" s="2"/>
      <c r="O81" s="2"/>
    </row>
    <row r="82" spans="1:15" ht="17" x14ac:dyDescent="0.2">
      <c r="A82" s="41">
        <v>80</v>
      </c>
      <c r="B82" s="11" t="s">
        <v>79</v>
      </c>
      <c r="C82" s="11">
        <v>-427.33332999999999</v>
      </c>
      <c r="D82" s="11">
        <v>260.13415300000003</v>
      </c>
      <c r="E82" s="11">
        <v>-814</v>
      </c>
      <c r="F82" s="11">
        <v>665.02729999999997</v>
      </c>
      <c r="G82" s="11">
        <v>171.33333300000001</v>
      </c>
      <c r="H82" s="11">
        <v>85.668612199999998</v>
      </c>
      <c r="I82" s="2"/>
      <c r="J82" s="2"/>
      <c r="K82" s="2"/>
      <c r="L82" s="2"/>
      <c r="M82" s="2"/>
      <c r="N82" s="2"/>
      <c r="O82" s="2"/>
    </row>
    <row r="83" spans="1:15" ht="17" x14ac:dyDescent="0.2">
      <c r="A83" s="41">
        <v>81</v>
      </c>
      <c r="B83" s="11" t="s">
        <v>80</v>
      </c>
      <c r="C83" s="11">
        <v>942.66666699999996</v>
      </c>
      <c r="D83" s="11">
        <v>112.885389</v>
      </c>
      <c r="E83" s="11">
        <v>1114</v>
      </c>
      <c r="F83" s="11">
        <v>1525.076</v>
      </c>
      <c r="G83" s="11">
        <v>1371.3333299999999</v>
      </c>
      <c r="H83" s="11">
        <v>732.131439</v>
      </c>
      <c r="I83" s="2"/>
      <c r="J83" s="2"/>
      <c r="K83" s="2"/>
      <c r="L83" s="2"/>
      <c r="M83" s="2"/>
      <c r="N83" s="2"/>
      <c r="O83" s="2"/>
    </row>
    <row r="84" spans="1:15" ht="17" x14ac:dyDescent="0.2">
      <c r="A84" s="41">
        <v>82</v>
      </c>
      <c r="B84" s="11" t="s">
        <v>81</v>
      </c>
      <c r="C84" s="11">
        <v>-385.33332999999999</v>
      </c>
      <c r="D84" s="11">
        <v>267.73452900000001</v>
      </c>
      <c r="E84" s="11">
        <v>-256.66699999999997</v>
      </c>
      <c r="F84" s="11">
        <v>559.6979</v>
      </c>
      <c r="G84" s="11">
        <v>-214</v>
      </c>
      <c r="H84" s="11">
        <v>280.444885</v>
      </c>
      <c r="I84" s="2"/>
      <c r="J84" s="2"/>
      <c r="K84" s="2"/>
      <c r="L84" s="2"/>
      <c r="M84" s="2"/>
      <c r="N84" s="2"/>
      <c r="O84" s="2"/>
    </row>
    <row r="85" spans="1:15" ht="17" x14ac:dyDescent="0.2">
      <c r="A85" s="41">
        <v>83</v>
      </c>
      <c r="B85" s="11" t="s">
        <v>82</v>
      </c>
      <c r="C85" s="11">
        <v>-42</v>
      </c>
      <c r="D85" s="11">
        <v>154.48408800000001</v>
      </c>
      <c r="E85" s="11">
        <v>1499.3330000000001</v>
      </c>
      <c r="F85" s="11">
        <v>639.42610000000002</v>
      </c>
      <c r="G85" s="11">
        <v>-85.333332999999996</v>
      </c>
      <c r="H85" s="11">
        <v>112.885389</v>
      </c>
      <c r="I85" s="2"/>
      <c r="J85" s="2"/>
      <c r="K85" s="2"/>
      <c r="L85" s="2"/>
      <c r="M85" s="2"/>
      <c r="N85" s="2"/>
      <c r="O85" s="2"/>
    </row>
    <row r="86" spans="1:15" ht="17" x14ac:dyDescent="0.2">
      <c r="A86" s="41">
        <v>84</v>
      </c>
      <c r="B86" s="11" t="s">
        <v>83</v>
      </c>
      <c r="C86" s="11">
        <v>-857</v>
      </c>
      <c r="D86" s="11">
        <v>556.50007500000004</v>
      </c>
      <c r="E86" s="11">
        <v>171.66669999999999</v>
      </c>
      <c r="F86" s="11">
        <v>779.13760000000002</v>
      </c>
      <c r="G86" s="11">
        <v>814</v>
      </c>
      <c r="H86" s="11">
        <v>308.55199499999998</v>
      </c>
      <c r="I86" s="2"/>
      <c r="J86" s="2"/>
      <c r="K86" s="2"/>
      <c r="L86" s="2"/>
      <c r="M86" s="2"/>
      <c r="N86" s="2"/>
      <c r="O86" s="2"/>
    </row>
    <row r="87" spans="1:15" ht="17" x14ac:dyDescent="0.2">
      <c r="A87" s="41">
        <v>85</v>
      </c>
      <c r="B87" s="11" t="s">
        <v>84</v>
      </c>
      <c r="C87" s="11">
        <v>-984.33333000000005</v>
      </c>
      <c r="D87" s="11">
        <v>351.31862699999999</v>
      </c>
      <c r="E87" s="11">
        <v>-941.33299999999997</v>
      </c>
      <c r="F87" s="11">
        <v>42.333329999999997</v>
      </c>
      <c r="G87" s="11">
        <v>-684.66666999999995</v>
      </c>
      <c r="H87" s="11">
        <v>967.67837899999995</v>
      </c>
      <c r="I87" s="2"/>
      <c r="J87" s="2"/>
      <c r="K87" s="2"/>
      <c r="L87" s="2"/>
      <c r="M87" s="2"/>
      <c r="N87" s="2"/>
      <c r="O87" s="2"/>
    </row>
    <row r="88" spans="1:15" ht="17" x14ac:dyDescent="0.2">
      <c r="A88" s="41">
        <v>86</v>
      </c>
      <c r="B88" s="11" t="s">
        <v>85</v>
      </c>
      <c r="C88" s="11">
        <v>-684.66666999999995</v>
      </c>
      <c r="D88" s="11">
        <v>428.66666700000002</v>
      </c>
      <c r="E88" s="11">
        <v>-2056</v>
      </c>
      <c r="F88" s="11">
        <v>680.33619999999996</v>
      </c>
      <c r="G88" s="11">
        <v>-1841.6667</v>
      </c>
      <c r="H88" s="11">
        <v>1013.13216</v>
      </c>
      <c r="I88" s="2"/>
      <c r="J88" s="2"/>
      <c r="K88" s="2"/>
      <c r="L88" s="2"/>
      <c r="M88" s="2"/>
      <c r="N88" s="2"/>
      <c r="O88" s="2"/>
    </row>
    <row r="89" spans="1:15" ht="17" x14ac:dyDescent="0.2">
      <c r="A89" s="41">
        <v>87</v>
      </c>
      <c r="B89" s="11" t="s">
        <v>86</v>
      </c>
      <c r="C89" s="11">
        <v>2185</v>
      </c>
      <c r="D89" s="11">
        <v>222.279854</v>
      </c>
      <c r="E89" s="11">
        <v>685</v>
      </c>
      <c r="F89" s="11">
        <v>308.55200000000002</v>
      </c>
      <c r="G89" s="11">
        <v>128.66666699999999</v>
      </c>
      <c r="H89" s="11">
        <v>1744.2073</v>
      </c>
      <c r="I89" s="2"/>
      <c r="J89" s="2"/>
      <c r="K89" s="2"/>
      <c r="L89" s="2"/>
      <c r="M89" s="2"/>
      <c r="N89" s="2"/>
      <c r="O89" s="2"/>
    </row>
    <row r="90" spans="1:15" ht="17" x14ac:dyDescent="0.2">
      <c r="A90" s="41">
        <v>88</v>
      </c>
      <c r="B90" s="11" t="s">
        <v>87</v>
      </c>
      <c r="C90" s="11">
        <v>3899</v>
      </c>
      <c r="D90" s="11">
        <v>761.74077</v>
      </c>
      <c r="E90" s="11">
        <v>-556</v>
      </c>
      <c r="F90" s="11">
        <v>1392.49</v>
      </c>
      <c r="G90" s="11">
        <v>85.333333300000007</v>
      </c>
      <c r="H90" s="11">
        <v>226.904777</v>
      </c>
      <c r="I90" s="2"/>
      <c r="J90" s="2"/>
      <c r="K90" s="2"/>
      <c r="L90" s="2"/>
      <c r="M90" s="2"/>
      <c r="N90" s="2"/>
      <c r="O90" s="2"/>
    </row>
    <row r="91" spans="1:15" ht="17" x14ac:dyDescent="0.2">
      <c r="A91" s="41">
        <v>89</v>
      </c>
      <c r="B91" s="11" t="s">
        <v>88</v>
      </c>
      <c r="C91" s="11">
        <v>-1499</v>
      </c>
      <c r="D91" s="11">
        <v>688.97484199999997</v>
      </c>
      <c r="E91" s="11">
        <v>-985</v>
      </c>
      <c r="F91" s="11">
        <v>921.25300000000004</v>
      </c>
      <c r="G91" s="11">
        <v>-642.33333000000005</v>
      </c>
      <c r="H91" s="11">
        <v>1165.88798</v>
      </c>
      <c r="I91" s="2"/>
      <c r="J91" s="2"/>
      <c r="K91" s="2"/>
      <c r="L91" s="2"/>
      <c r="M91" s="2"/>
      <c r="N91" s="2"/>
      <c r="O91" s="2"/>
    </row>
    <row r="92" spans="1:15" ht="17" x14ac:dyDescent="0.2">
      <c r="A92" s="41">
        <v>90</v>
      </c>
      <c r="B92" s="11" t="s">
        <v>89</v>
      </c>
      <c r="C92" s="11">
        <v>-685.33333000000005</v>
      </c>
      <c r="D92" s="11">
        <v>171.33333300000001</v>
      </c>
      <c r="E92" s="11">
        <v>0</v>
      </c>
      <c r="F92" s="11">
        <v>535.14859999999999</v>
      </c>
      <c r="G92" s="11">
        <v>942</v>
      </c>
      <c r="H92" s="11">
        <v>226.400824</v>
      </c>
      <c r="I92" s="2"/>
      <c r="J92" s="2"/>
      <c r="K92" s="2"/>
      <c r="L92" s="2"/>
      <c r="M92" s="2"/>
      <c r="N92" s="2"/>
      <c r="O92" s="2"/>
    </row>
    <row r="93" spans="1:15" ht="17" x14ac:dyDescent="0.2">
      <c r="A93" s="41">
        <v>91</v>
      </c>
      <c r="B93" s="11" t="s">
        <v>90</v>
      </c>
      <c r="C93" s="11">
        <v>6425.3333300000004</v>
      </c>
      <c r="D93" s="11">
        <v>559.92747499999996</v>
      </c>
      <c r="E93" s="11">
        <v>11223</v>
      </c>
      <c r="F93" s="11">
        <v>720.90520000000004</v>
      </c>
      <c r="G93" s="11">
        <v>4368.6666699999996</v>
      </c>
      <c r="H93" s="11">
        <v>256.83349600000003</v>
      </c>
      <c r="I93" s="2"/>
      <c r="J93" s="2"/>
      <c r="K93" s="2"/>
      <c r="L93" s="2"/>
      <c r="M93" s="2"/>
      <c r="N93" s="2"/>
      <c r="O93" s="2"/>
    </row>
    <row r="94" spans="1:15" ht="17" x14ac:dyDescent="0.2">
      <c r="A94" s="41">
        <v>92</v>
      </c>
      <c r="B94" s="11" t="s">
        <v>91</v>
      </c>
      <c r="C94" s="11">
        <v>-171.33332999999999</v>
      </c>
      <c r="D94" s="11">
        <v>373.642134</v>
      </c>
      <c r="E94" s="11">
        <v>85.333330000000004</v>
      </c>
      <c r="F94" s="11">
        <v>170.66669999999999</v>
      </c>
      <c r="G94" s="11">
        <v>-685.33333000000005</v>
      </c>
      <c r="H94" s="11">
        <v>171.33333300000001</v>
      </c>
      <c r="I94" s="2"/>
      <c r="J94" s="2"/>
      <c r="K94" s="2"/>
      <c r="L94" s="2"/>
      <c r="M94" s="2"/>
      <c r="N94" s="2"/>
      <c r="O94" s="2"/>
    </row>
    <row r="95" spans="1:15" ht="17" x14ac:dyDescent="0.2">
      <c r="A95" s="41">
        <v>93</v>
      </c>
      <c r="B95" s="11" t="s">
        <v>92</v>
      </c>
      <c r="C95" s="11">
        <v>-643.33333000000005</v>
      </c>
      <c r="D95" s="11">
        <v>385.33333299999998</v>
      </c>
      <c r="E95" s="11">
        <v>0</v>
      </c>
      <c r="F95" s="11">
        <v>785.14800000000002</v>
      </c>
      <c r="G95" s="11">
        <v>0</v>
      </c>
      <c r="H95" s="11">
        <v>444.559707</v>
      </c>
      <c r="I95" s="2"/>
      <c r="J95" s="2"/>
      <c r="K95" s="2"/>
      <c r="L95" s="2"/>
      <c r="M95" s="2"/>
      <c r="N95" s="2"/>
      <c r="O95" s="2"/>
    </row>
    <row r="96" spans="1:15" ht="17" x14ac:dyDescent="0.2">
      <c r="A96" s="41">
        <v>94</v>
      </c>
      <c r="B96" s="11" t="s">
        <v>93</v>
      </c>
      <c r="C96" s="11">
        <v>-1799.6667</v>
      </c>
      <c r="D96" s="11">
        <v>340.10504900000001</v>
      </c>
      <c r="E96" s="11">
        <v>-1498</v>
      </c>
      <c r="F96" s="11">
        <v>630.91780000000006</v>
      </c>
      <c r="G96" s="11">
        <v>-1113</v>
      </c>
      <c r="H96" s="11">
        <v>885.04255999999998</v>
      </c>
      <c r="I96" s="2"/>
      <c r="J96" s="2"/>
      <c r="K96" s="2"/>
      <c r="L96" s="2"/>
      <c r="M96" s="2"/>
      <c r="N96" s="2"/>
      <c r="O96" s="2"/>
    </row>
    <row r="97" spans="1:15" ht="17" x14ac:dyDescent="0.2">
      <c r="A97" s="41">
        <v>95</v>
      </c>
      <c r="B97" s="11" t="s">
        <v>94</v>
      </c>
      <c r="C97" s="11">
        <v>84.666666699999993</v>
      </c>
      <c r="D97" s="11">
        <v>227.03108</v>
      </c>
      <c r="E97" s="11">
        <v>342.66669999999999</v>
      </c>
      <c r="F97" s="11">
        <v>665.17780000000005</v>
      </c>
      <c r="G97" s="11">
        <v>599.33333300000004</v>
      </c>
      <c r="H97" s="11">
        <v>566.69490099999996</v>
      </c>
      <c r="I97" s="2"/>
      <c r="J97" s="2"/>
      <c r="K97" s="2"/>
      <c r="L97" s="2"/>
      <c r="M97" s="2"/>
      <c r="N97" s="2"/>
      <c r="O97" s="2"/>
    </row>
    <row r="98" spans="1:15" ht="17" x14ac:dyDescent="0.2">
      <c r="A98" s="41">
        <v>96</v>
      </c>
      <c r="B98" s="11" t="s">
        <v>95</v>
      </c>
      <c r="C98" s="11">
        <v>127.666667</v>
      </c>
      <c r="D98" s="11">
        <v>322.92121500000002</v>
      </c>
      <c r="E98" s="11">
        <v>170</v>
      </c>
      <c r="F98" s="11">
        <v>171.001</v>
      </c>
      <c r="G98" s="11">
        <v>2226</v>
      </c>
      <c r="H98" s="11">
        <v>226.400824</v>
      </c>
      <c r="I98" s="2"/>
      <c r="J98" s="2"/>
      <c r="K98" s="2"/>
      <c r="L98" s="2"/>
      <c r="M98" s="2"/>
      <c r="N98" s="2"/>
      <c r="O98" s="2"/>
    </row>
    <row r="99" spans="1:15" ht="17" x14ac:dyDescent="0.2">
      <c r="A99" s="41">
        <v>97</v>
      </c>
      <c r="B99" s="11" t="s">
        <v>96</v>
      </c>
      <c r="C99" s="11">
        <v>-1456.6667</v>
      </c>
      <c r="D99" s="11">
        <v>226.904777</v>
      </c>
      <c r="E99" s="11">
        <v>-1369.33</v>
      </c>
      <c r="F99" s="11">
        <v>308.7833</v>
      </c>
      <c r="G99" s="11">
        <v>-1541.3333</v>
      </c>
      <c r="H99" s="11">
        <v>256.66666700000002</v>
      </c>
      <c r="I99" s="2"/>
      <c r="J99" s="2"/>
      <c r="K99" s="2"/>
      <c r="L99" s="2"/>
      <c r="M99" s="2"/>
      <c r="N99" s="2"/>
      <c r="O99" s="2"/>
    </row>
    <row r="100" spans="1:15" ht="17" x14ac:dyDescent="0.2">
      <c r="A100" s="41">
        <v>98</v>
      </c>
      <c r="B100" s="11" t="s">
        <v>97</v>
      </c>
      <c r="C100" s="11">
        <v>22873.666700000002</v>
      </c>
      <c r="D100" s="11">
        <v>3693.9845799999998</v>
      </c>
      <c r="E100" s="11">
        <v>15806.33</v>
      </c>
      <c r="F100" s="11">
        <v>633.77419999999995</v>
      </c>
      <c r="G100" s="11">
        <v>15249.3333</v>
      </c>
      <c r="H100" s="11">
        <v>772.23514</v>
      </c>
      <c r="I100" s="2"/>
      <c r="J100" s="2"/>
      <c r="K100" s="2"/>
      <c r="L100" s="2"/>
      <c r="M100" s="2"/>
      <c r="N100" s="2"/>
      <c r="O100" s="2"/>
    </row>
    <row r="101" spans="1:15" ht="17" x14ac:dyDescent="0.2">
      <c r="A101" s="41">
        <v>99</v>
      </c>
      <c r="B101" s="11" t="s">
        <v>98</v>
      </c>
      <c r="C101" s="11">
        <v>4197.6666699999996</v>
      </c>
      <c r="D101" s="11">
        <v>1135.7459100000001</v>
      </c>
      <c r="E101" s="11">
        <v>5311.3329999999996</v>
      </c>
      <c r="F101" s="11">
        <v>1894.702</v>
      </c>
      <c r="G101" s="11">
        <v>171.33333300000001</v>
      </c>
      <c r="H101" s="11">
        <v>226.27515199999999</v>
      </c>
      <c r="I101" s="2"/>
      <c r="J101" s="2"/>
      <c r="K101" s="2"/>
      <c r="L101" s="2"/>
      <c r="M101" s="2"/>
      <c r="N101" s="2"/>
      <c r="O101" s="2"/>
    </row>
    <row r="102" spans="1:15" ht="17" x14ac:dyDescent="0.2">
      <c r="A102" s="41">
        <v>100</v>
      </c>
      <c r="B102" s="11" t="s">
        <v>99</v>
      </c>
      <c r="C102" s="11">
        <v>5996.6666699999996</v>
      </c>
      <c r="D102" s="11">
        <v>1513.49819</v>
      </c>
      <c r="E102" s="11">
        <v>-170.333</v>
      </c>
      <c r="F102" s="11">
        <v>504.65839999999997</v>
      </c>
      <c r="G102" s="11">
        <v>-172.33332999999999</v>
      </c>
      <c r="H102" s="11">
        <v>792.90653799999995</v>
      </c>
      <c r="I102" s="2"/>
      <c r="J102" s="2"/>
      <c r="K102" s="2"/>
      <c r="L102" s="2"/>
      <c r="M102" s="2"/>
      <c r="N102" s="2"/>
      <c r="O102" s="2"/>
    </row>
    <row r="103" spans="1:15" ht="17" x14ac:dyDescent="0.2">
      <c r="A103" s="41">
        <v>101</v>
      </c>
      <c r="B103" s="11" t="s">
        <v>100</v>
      </c>
      <c r="C103" s="11">
        <v>8738</v>
      </c>
      <c r="D103" s="11">
        <v>385</v>
      </c>
      <c r="E103" s="11">
        <v>5312</v>
      </c>
      <c r="F103" s="11">
        <v>1116.4870000000001</v>
      </c>
      <c r="G103" s="11">
        <v>213.66666699999999</v>
      </c>
      <c r="H103" s="11">
        <v>42.3333333</v>
      </c>
      <c r="I103" s="2"/>
      <c r="J103" s="2"/>
      <c r="K103" s="2"/>
      <c r="L103" s="2"/>
      <c r="M103" s="2"/>
      <c r="N103" s="2"/>
      <c r="O103" s="2"/>
    </row>
    <row r="104" spans="1:15" ht="17" x14ac:dyDescent="0.2">
      <c r="A104" s="41">
        <v>102</v>
      </c>
      <c r="B104" s="11" t="s">
        <v>101</v>
      </c>
      <c r="C104" s="11">
        <v>727</v>
      </c>
      <c r="D104" s="11">
        <v>3535.4211</v>
      </c>
      <c r="E104" s="11">
        <v>-899.66700000000003</v>
      </c>
      <c r="F104" s="11">
        <v>4693.8379999999997</v>
      </c>
      <c r="G104" s="11">
        <v>-3641</v>
      </c>
      <c r="H104" s="11">
        <v>3787.8155099999999</v>
      </c>
      <c r="I104" s="2"/>
      <c r="J104" s="2"/>
      <c r="K104" s="2"/>
      <c r="L104" s="2"/>
      <c r="M104" s="2"/>
      <c r="N104" s="2"/>
      <c r="O104" s="2"/>
    </row>
    <row r="105" spans="1:15" ht="17" x14ac:dyDescent="0.2">
      <c r="A105" s="41">
        <v>103</v>
      </c>
      <c r="B105" s="11" t="s">
        <v>102</v>
      </c>
      <c r="C105" s="11">
        <v>2570</v>
      </c>
      <c r="D105" s="11">
        <v>646.23937799999999</v>
      </c>
      <c r="E105" s="11">
        <v>44</v>
      </c>
      <c r="F105" s="11">
        <v>833.52499999999998</v>
      </c>
      <c r="G105" s="11">
        <v>556.66666699999996</v>
      </c>
      <c r="H105" s="11">
        <v>772.23514</v>
      </c>
      <c r="I105" s="2"/>
      <c r="J105" s="2"/>
      <c r="K105" s="2"/>
      <c r="L105" s="2"/>
      <c r="M105" s="2"/>
      <c r="N105" s="2"/>
      <c r="O105" s="2"/>
    </row>
    <row r="106" spans="1:15" ht="17" x14ac:dyDescent="0.2">
      <c r="A106" s="41">
        <v>104</v>
      </c>
      <c r="B106" s="11" t="s">
        <v>103</v>
      </c>
      <c r="C106" s="11">
        <v>-729</v>
      </c>
      <c r="D106" s="11">
        <v>493.64596</v>
      </c>
      <c r="E106" s="11">
        <v>-343.33300000000003</v>
      </c>
      <c r="F106" s="11">
        <v>668.77930000000003</v>
      </c>
      <c r="G106" s="11">
        <v>-1</v>
      </c>
      <c r="H106" s="11">
        <v>633.47007299999996</v>
      </c>
      <c r="I106" s="2"/>
      <c r="J106" s="2"/>
      <c r="K106" s="2"/>
      <c r="L106" s="2"/>
      <c r="M106" s="2"/>
      <c r="N106" s="2"/>
      <c r="O106" s="2"/>
    </row>
    <row r="107" spans="1:15" ht="17" x14ac:dyDescent="0.2">
      <c r="A107" s="41">
        <v>105</v>
      </c>
      <c r="B107" s="11" t="s">
        <v>104</v>
      </c>
      <c r="C107" s="11">
        <v>33366</v>
      </c>
      <c r="D107" s="11">
        <v>1769.8915199999999</v>
      </c>
      <c r="E107" s="11">
        <v>30711</v>
      </c>
      <c r="F107" s="11">
        <v>3772.9749999999999</v>
      </c>
      <c r="G107" s="11">
        <v>31352.333299999998</v>
      </c>
      <c r="H107" s="11">
        <v>3185.1233499999998</v>
      </c>
      <c r="I107" s="2"/>
      <c r="J107" s="2"/>
      <c r="K107" s="2"/>
      <c r="L107" s="2"/>
      <c r="M107" s="2"/>
      <c r="N107" s="2"/>
      <c r="O107" s="2"/>
    </row>
    <row r="108" spans="1:15" ht="17" x14ac:dyDescent="0.2">
      <c r="A108" s="41">
        <v>106</v>
      </c>
      <c r="B108" s="11" t="s">
        <v>105</v>
      </c>
      <c r="C108" s="11">
        <v>1927</v>
      </c>
      <c r="D108" s="11">
        <v>385</v>
      </c>
      <c r="E108" s="11">
        <v>2441.6669999999999</v>
      </c>
      <c r="F108" s="11">
        <v>579.03200000000004</v>
      </c>
      <c r="G108" s="11">
        <v>2184.6666700000001</v>
      </c>
      <c r="H108" s="11">
        <v>450.85006099999998</v>
      </c>
      <c r="I108" s="2"/>
      <c r="J108" s="2"/>
      <c r="K108" s="2"/>
      <c r="L108" s="2"/>
      <c r="M108" s="2"/>
      <c r="N108" s="2"/>
      <c r="O108" s="2"/>
    </row>
    <row r="109" spans="1:15" ht="17" x14ac:dyDescent="0.2">
      <c r="A109" s="41">
        <v>107</v>
      </c>
      <c r="B109" s="11" t="s">
        <v>106</v>
      </c>
      <c r="C109" s="11">
        <v>2227</v>
      </c>
      <c r="D109" s="11">
        <v>280.97864700000002</v>
      </c>
      <c r="E109" s="11">
        <v>856.66669999999999</v>
      </c>
      <c r="F109" s="11">
        <v>171.33330000000001</v>
      </c>
      <c r="G109" s="11">
        <v>1627.3333299999999</v>
      </c>
      <c r="H109" s="11">
        <v>226.904777</v>
      </c>
      <c r="I109" s="2"/>
      <c r="J109" s="2"/>
      <c r="K109" s="2"/>
      <c r="L109" s="2"/>
      <c r="M109" s="2"/>
      <c r="N109" s="2"/>
      <c r="O109" s="2"/>
    </row>
    <row r="110" spans="1:15" ht="17" x14ac:dyDescent="0.2">
      <c r="A110" s="41">
        <v>108</v>
      </c>
      <c r="B110" s="11" t="s">
        <v>107</v>
      </c>
      <c r="C110" s="11">
        <v>1371</v>
      </c>
      <c r="D110" s="11">
        <v>42.500980400000003</v>
      </c>
      <c r="E110" s="11">
        <v>1242</v>
      </c>
      <c r="F110" s="11">
        <v>43.003880000000002</v>
      </c>
      <c r="G110" s="11">
        <v>214</v>
      </c>
      <c r="H110" s="11">
        <v>154.48408800000001</v>
      </c>
      <c r="I110" s="2"/>
      <c r="J110" s="2"/>
      <c r="K110" s="2"/>
      <c r="L110" s="2"/>
      <c r="M110" s="2"/>
      <c r="N110" s="2"/>
      <c r="O110" s="2"/>
    </row>
    <row r="111" spans="1:15" ht="17" x14ac:dyDescent="0.2">
      <c r="A111" s="41">
        <v>109</v>
      </c>
      <c r="B111" s="11" t="s">
        <v>108</v>
      </c>
      <c r="C111" s="11">
        <v>256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2"/>
      <c r="J111" s="2"/>
      <c r="K111" s="2"/>
      <c r="L111" s="2"/>
      <c r="M111" s="2"/>
      <c r="N111" s="2"/>
      <c r="O111" s="2"/>
    </row>
    <row r="112" spans="1:15" ht="17" x14ac:dyDescent="0.2">
      <c r="A112" s="41">
        <v>110</v>
      </c>
      <c r="B112" s="11" t="s">
        <v>109</v>
      </c>
      <c r="C112" s="11">
        <v>170</v>
      </c>
      <c r="D112" s="11">
        <v>86</v>
      </c>
      <c r="E112" s="11">
        <v>0</v>
      </c>
      <c r="F112" s="11">
        <v>0</v>
      </c>
      <c r="G112" s="11">
        <v>1112.6666700000001</v>
      </c>
      <c r="H112" s="11">
        <v>171.33333300000001</v>
      </c>
      <c r="I112" s="2"/>
      <c r="J112" s="2"/>
      <c r="K112" s="2"/>
      <c r="L112" s="2"/>
      <c r="M112" s="2"/>
      <c r="N112" s="2"/>
      <c r="O112" s="2"/>
    </row>
    <row r="113" spans="1:15" ht="17" x14ac:dyDescent="0.2">
      <c r="A113" s="41">
        <v>111</v>
      </c>
      <c r="B113" s="11" t="s">
        <v>110</v>
      </c>
      <c r="C113" s="11">
        <v>43003</v>
      </c>
      <c r="D113" s="11">
        <v>3492.7595099999999</v>
      </c>
      <c r="E113" s="11">
        <v>42532.33</v>
      </c>
      <c r="F113" s="11">
        <v>2566.6350000000002</v>
      </c>
      <c r="G113" s="11">
        <v>41846.333299999998</v>
      </c>
      <c r="H113" s="11">
        <v>2728.2173299999999</v>
      </c>
      <c r="I113" s="2"/>
      <c r="J113" s="2"/>
      <c r="K113" s="2"/>
      <c r="L113" s="2"/>
      <c r="M113" s="2"/>
      <c r="N113" s="2"/>
      <c r="O113" s="2"/>
    </row>
    <row r="114" spans="1:15" ht="17" x14ac:dyDescent="0.2">
      <c r="A114" s="41">
        <v>112</v>
      </c>
      <c r="B114" s="11" t="s">
        <v>111</v>
      </c>
      <c r="C114" s="11">
        <v>-0.66666669999999995</v>
      </c>
      <c r="D114" s="11">
        <v>592.93881999999996</v>
      </c>
      <c r="E114" s="11">
        <v>385</v>
      </c>
      <c r="F114" s="11">
        <v>486.09699999999998</v>
      </c>
      <c r="G114" s="11">
        <v>-342</v>
      </c>
      <c r="H114" s="11">
        <v>476.85217799999998</v>
      </c>
      <c r="I114" s="2"/>
      <c r="J114" s="2"/>
      <c r="K114" s="2"/>
      <c r="L114" s="2"/>
      <c r="M114" s="2"/>
      <c r="N114" s="2"/>
      <c r="O114" s="2"/>
    </row>
    <row r="115" spans="1:15" ht="17" x14ac:dyDescent="0.2">
      <c r="A115" s="41">
        <v>113</v>
      </c>
      <c r="B115" s="11" t="s">
        <v>112</v>
      </c>
      <c r="C115" s="11">
        <v>384.33333299999998</v>
      </c>
      <c r="D115" s="11">
        <v>519.61534900000004</v>
      </c>
      <c r="E115" s="11">
        <v>-129</v>
      </c>
      <c r="F115" s="11">
        <v>606.59730000000002</v>
      </c>
      <c r="G115" s="11">
        <v>170.66666699999999</v>
      </c>
      <c r="H115" s="11">
        <v>447.17719599999998</v>
      </c>
      <c r="I115" s="2"/>
      <c r="J115" s="2"/>
      <c r="K115" s="2"/>
      <c r="L115" s="2"/>
      <c r="M115" s="2"/>
      <c r="N115" s="2"/>
      <c r="O115" s="2"/>
    </row>
    <row r="116" spans="1:15" ht="17" x14ac:dyDescent="0.2">
      <c r="A116" s="41">
        <v>114</v>
      </c>
      <c r="B116" s="11" t="s">
        <v>113</v>
      </c>
      <c r="C116" s="11">
        <v>728</v>
      </c>
      <c r="D116" s="11">
        <v>447.20912299999998</v>
      </c>
      <c r="E116" s="11">
        <v>172</v>
      </c>
      <c r="F116" s="11">
        <v>308.96820000000002</v>
      </c>
      <c r="G116" s="11">
        <v>-171.33332999999999</v>
      </c>
      <c r="H116" s="11">
        <v>453.30539099999999</v>
      </c>
      <c r="I116" s="2"/>
      <c r="J116" s="2"/>
      <c r="K116" s="2"/>
      <c r="L116" s="2"/>
      <c r="M116" s="2"/>
      <c r="N116" s="2"/>
      <c r="O116" s="2"/>
    </row>
    <row r="117" spans="1:15" ht="17" x14ac:dyDescent="0.2">
      <c r="A117" s="41">
        <v>115</v>
      </c>
      <c r="B117" s="11" t="s">
        <v>114</v>
      </c>
      <c r="C117" s="11">
        <v>170.66666699999999</v>
      </c>
      <c r="D117" s="11">
        <v>85.333333300000007</v>
      </c>
      <c r="E117" s="11">
        <v>942</v>
      </c>
      <c r="F117" s="11">
        <v>226.4008</v>
      </c>
      <c r="G117" s="11">
        <v>0</v>
      </c>
      <c r="H117" s="11">
        <v>0</v>
      </c>
      <c r="I117" s="2"/>
      <c r="J117" s="2"/>
      <c r="K117" s="2"/>
      <c r="L117" s="2"/>
      <c r="M117" s="2"/>
      <c r="N117" s="2"/>
      <c r="O117" s="2"/>
    </row>
    <row r="118" spans="1:15" ht="17" x14ac:dyDescent="0.2">
      <c r="A118" s="41">
        <v>116</v>
      </c>
      <c r="B118" s="11" t="s">
        <v>115</v>
      </c>
      <c r="C118" s="11">
        <v>13706.3333</v>
      </c>
      <c r="D118" s="11">
        <v>1160.0871099999999</v>
      </c>
      <c r="E118" s="11">
        <v>11180</v>
      </c>
      <c r="F118" s="11">
        <v>679.95809999999994</v>
      </c>
      <c r="G118" s="11">
        <v>7967.3333300000004</v>
      </c>
      <c r="H118" s="11">
        <v>519.03799900000001</v>
      </c>
      <c r="I118" s="2"/>
      <c r="J118" s="2"/>
      <c r="K118" s="2"/>
      <c r="L118" s="2"/>
      <c r="M118" s="2"/>
      <c r="N118" s="2"/>
      <c r="O118" s="2"/>
    </row>
    <row r="119" spans="1:15" ht="17" x14ac:dyDescent="0.2">
      <c r="A119" s="41">
        <v>117</v>
      </c>
      <c r="B119" s="11" t="s">
        <v>116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2"/>
      <c r="J119" s="2"/>
      <c r="K119" s="2"/>
      <c r="L119" s="2"/>
      <c r="M119" s="2"/>
      <c r="N119" s="2"/>
      <c r="O119" s="2"/>
    </row>
    <row r="120" spans="1:15" ht="17" x14ac:dyDescent="0.2">
      <c r="A120" s="41">
        <v>118</v>
      </c>
      <c r="B120" s="11" t="s">
        <v>117</v>
      </c>
      <c r="C120" s="11">
        <v>-214.33332999999999</v>
      </c>
      <c r="D120" s="11">
        <v>186.209858</v>
      </c>
      <c r="E120" s="11">
        <v>-256.33300000000003</v>
      </c>
      <c r="F120" s="11">
        <v>73.612350000000006</v>
      </c>
      <c r="G120" s="11">
        <v>-769.66666999999995</v>
      </c>
      <c r="H120" s="11">
        <v>195.85056700000001</v>
      </c>
      <c r="I120" s="2"/>
      <c r="J120" s="2"/>
      <c r="K120" s="2"/>
      <c r="L120" s="2"/>
      <c r="M120" s="2"/>
      <c r="N120" s="2"/>
      <c r="O120" s="2"/>
    </row>
    <row r="121" spans="1:15" ht="17" x14ac:dyDescent="0.2">
      <c r="A121" s="41">
        <v>119</v>
      </c>
      <c r="B121" s="11" t="s">
        <v>118</v>
      </c>
      <c r="C121" s="11">
        <v>85.333333300000007</v>
      </c>
      <c r="D121" s="11">
        <v>85.333333300000007</v>
      </c>
      <c r="E121" s="11">
        <v>0</v>
      </c>
      <c r="F121" s="11">
        <v>0</v>
      </c>
      <c r="G121" s="11">
        <v>-85.333332999999996</v>
      </c>
      <c r="H121" s="11">
        <v>85.333333300000007</v>
      </c>
      <c r="I121" s="2"/>
      <c r="J121" s="2"/>
      <c r="K121" s="2"/>
      <c r="L121" s="2"/>
      <c r="M121" s="2"/>
      <c r="N121" s="2"/>
      <c r="O121" s="2"/>
    </row>
    <row r="122" spans="1:15" ht="17" x14ac:dyDescent="0.2">
      <c r="A122" s="41">
        <v>120</v>
      </c>
      <c r="B122" s="11" t="s">
        <v>119</v>
      </c>
      <c r="C122" s="11">
        <v>-258</v>
      </c>
      <c r="D122" s="11">
        <v>296.758038</v>
      </c>
      <c r="E122" s="11">
        <v>-257.33300000000003</v>
      </c>
      <c r="F122" s="11">
        <v>444.56020000000001</v>
      </c>
      <c r="G122" s="11">
        <v>-43</v>
      </c>
      <c r="H122" s="11">
        <v>350.015714</v>
      </c>
      <c r="I122" s="2"/>
      <c r="J122" s="2"/>
      <c r="K122" s="2"/>
      <c r="L122" s="2"/>
      <c r="M122" s="2"/>
      <c r="N122" s="2"/>
      <c r="O122" s="2"/>
    </row>
    <row r="123" spans="1:15" ht="17" x14ac:dyDescent="0.2">
      <c r="A123" s="41">
        <v>121</v>
      </c>
      <c r="B123" s="11" t="s">
        <v>120</v>
      </c>
      <c r="C123" s="11">
        <v>127.333333</v>
      </c>
      <c r="D123" s="11">
        <v>128.66666699999999</v>
      </c>
      <c r="E123" s="11">
        <v>-128.667</v>
      </c>
      <c r="F123" s="11">
        <v>74.478930000000005</v>
      </c>
      <c r="G123" s="11">
        <v>-171.66667000000001</v>
      </c>
      <c r="H123" s="11">
        <v>85.833818800000003</v>
      </c>
      <c r="I123" s="2"/>
      <c r="J123" s="2"/>
      <c r="K123" s="2"/>
      <c r="L123" s="2"/>
      <c r="M123" s="2"/>
      <c r="N123" s="2"/>
      <c r="O123" s="2"/>
    </row>
    <row r="124" spans="1:15" ht="17" x14ac:dyDescent="0.2">
      <c r="A124" s="41">
        <v>122</v>
      </c>
      <c r="B124" s="11" t="s">
        <v>121</v>
      </c>
      <c r="C124" s="11">
        <v>40819</v>
      </c>
      <c r="D124" s="11">
        <v>1855.36313</v>
      </c>
      <c r="E124" s="11">
        <v>44117.33</v>
      </c>
      <c r="F124" s="11">
        <v>1832.4490000000001</v>
      </c>
      <c r="G124" s="11">
        <v>42747.333299999998</v>
      </c>
      <c r="H124" s="11">
        <v>2483.27421</v>
      </c>
      <c r="I124" s="2"/>
      <c r="J124" s="2"/>
      <c r="K124" s="2"/>
      <c r="L124" s="2"/>
      <c r="M124" s="2"/>
      <c r="N124" s="2"/>
      <c r="O124" s="2"/>
    </row>
    <row r="125" spans="1:15" ht="17" x14ac:dyDescent="0.2">
      <c r="A125" s="41">
        <v>123</v>
      </c>
      <c r="B125" s="11" t="s">
        <v>122</v>
      </c>
      <c r="C125" s="11">
        <v>15806</v>
      </c>
      <c r="D125" s="11">
        <v>855.14462700000001</v>
      </c>
      <c r="E125" s="11">
        <v>15463.33</v>
      </c>
      <c r="F125" s="11">
        <v>1345.817</v>
      </c>
      <c r="G125" s="11">
        <v>43.3333333</v>
      </c>
      <c r="H125" s="11">
        <v>664.72684400000003</v>
      </c>
      <c r="I125" s="2"/>
      <c r="J125" s="2"/>
      <c r="K125" s="2"/>
      <c r="L125" s="2"/>
      <c r="M125" s="2"/>
      <c r="N125" s="2"/>
      <c r="O125" s="2"/>
    </row>
    <row r="126" spans="1:15" ht="17" x14ac:dyDescent="0.2">
      <c r="A126" s="41">
        <v>124</v>
      </c>
      <c r="B126" s="11" t="s">
        <v>123</v>
      </c>
      <c r="C126" s="11">
        <v>-172</v>
      </c>
      <c r="D126" s="11">
        <v>373.718254</v>
      </c>
      <c r="E126" s="11">
        <v>-598.66700000000003</v>
      </c>
      <c r="F126" s="11">
        <v>453.30540000000002</v>
      </c>
      <c r="G126" s="11">
        <v>-684.66666999999995</v>
      </c>
      <c r="H126" s="11">
        <v>521.36402299999997</v>
      </c>
      <c r="I126" s="2"/>
      <c r="J126" s="2"/>
      <c r="K126" s="2"/>
      <c r="L126" s="2"/>
      <c r="M126" s="2"/>
      <c r="N126" s="2"/>
      <c r="O126" s="2"/>
    </row>
    <row r="127" spans="1:15" ht="17" x14ac:dyDescent="0.2">
      <c r="A127" s="41">
        <v>125</v>
      </c>
      <c r="B127" s="11" t="s">
        <v>124</v>
      </c>
      <c r="C127" s="11">
        <v>0</v>
      </c>
      <c r="D127" s="11">
        <v>0</v>
      </c>
      <c r="E127" s="11">
        <v>599.33330000000001</v>
      </c>
      <c r="F127" s="11">
        <v>342.3338</v>
      </c>
      <c r="G127" s="11">
        <v>-86</v>
      </c>
      <c r="H127" s="11">
        <v>86</v>
      </c>
      <c r="I127" s="2"/>
      <c r="J127" s="2"/>
      <c r="K127" s="2"/>
      <c r="L127" s="2"/>
      <c r="M127" s="2"/>
      <c r="N127" s="2"/>
      <c r="O127" s="2"/>
    </row>
    <row r="128" spans="1:15" ht="17" x14ac:dyDescent="0.2">
      <c r="A128" s="41">
        <v>126</v>
      </c>
      <c r="B128" s="11" t="s">
        <v>125</v>
      </c>
      <c r="C128" s="11">
        <v>6382.3333300000004</v>
      </c>
      <c r="D128" s="11">
        <v>3281.3293199999998</v>
      </c>
      <c r="E128" s="11">
        <v>1927.3330000000001</v>
      </c>
      <c r="F128" s="11">
        <v>559.6979</v>
      </c>
      <c r="G128" s="11">
        <v>-386</v>
      </c>
      <c r="H128" s="11">
        <v>267.57428900000002</v>
      </c>
      <c r="I128" s="2"/>
      <c r="J128" s="2"/>
      <c r="K128" s="2"/>
      <c r="L128" s="2"/>
      <c r="M128" s="2"/>
      <c r="N128" s="2"/>
      <c r="O128" s="2"/>
    </row>
    <row r="129" spans="1:15" ht="17" x14ac:dyDescent="0.2">
      <c r="A129" s="41">
        <v>127</v>
      </c>
      <c r="B129" s="11" t="s">
        <v>126</v>
      </c>
      <c r="C129" s="11">
        <v>342.66666700000002</v>
      </c>
      <c r="D129" s="11">
        <v>113.137576</v>
      </c>
      <c r="E129" s="11">
        <v>0</v>
      </c>
      <c r="F129" s="11">
        <v>0</v>
      </c>
      <c r="G129" s="11">
        <v>256.66666700000002</v>
      </c>
      <c r="H129" s="11">
        <v>256.66666700000002</v>
      </c>
      <c r="I129" s="2"/>
      <c r="J129" s="2"/>
      <c r="K129" s="2"/>
      <c r="L129" s="2"/>
      <c r="M129" s="2"/>
      <c r="N129" s="2"/>
      <c r="O129" s="2"/>
    </row>
    <row r="130" spans="1:15" ht="17" x14ac:dyDescent="0.2">
      <c r="A130" s="41">
        <v>128</v>
      </c>
      <c r="B130" s="11" t="s">
        <v>127</v>
      </c>
      <c r="C130" s="11">
        <v>1028</v>
      </c>
      <c r="D130" s="11">
        <v>257.00064900000001</v>
      </c>
      <c r="E130" s="11">
        <v>-514</v>
      </c>
      <c r="F130" s="11">
        <v>392.1377</v>
      </c>
      <c r="G130" s="11">
        <v>-257.66667000000001</v>
      </c>
      <c r="H130" s="11">
        <v>74.189696799999993</v>
      </c>
      <c r="I130" s="2"/>
      <c r="J130" s="2"/>
      <c r="K130" s="2"/>
      <c r="L130" s="2"/>
      <c r="M130" s="2"/>
      <c r="N130" s="2"/>
      <c r="O130" s="2"/>
    </row>
    <row r="131" spans="1:15" ht="17" x14ac:dyDescent="0.2">
      <c r="A131" s="41">
        <v>129</v>
      </c>
      <c r="B131" s="11" t="s">
        <v>128</v>
      </c>
      <c r="C131" s="11">
        <v>16918.333299999998</v>
      </c>
      <c r="D131" s="11">
        <v>2293.86067</v>
      </c>
      <c r="E131" s="11">
        <v>15120.33</v>
      </c>
      <c r="F131" s="11">
        <v>921.07479999999998</v>
      </c>
      <c r="G131" s="11">
        <v>9594.3333299999995</v>
      </c>
      <c r="H131" s="11">
        <v>505.110659</v>
      </c>
      <c r="I131" s="2"/>
      <c r="J131" s="2"/>
      <c r="K131" s="2"/>
      <c r="L131" s="2"/>
      <c r="M131" s="2"/>
      <c r="N131" s="2"/>
      <c r="O131" s="2"/>
    </row>
    <row r="132" spans="1:15" ht="17" x14ac:dyDescent="0.2">
      <c r="A132" s="41">
        <v>130</v>
      </c>
      <c r="B132" s="11" t="s">
        <v>129</v>
      </c>
      <c r="C132" s="11">
        <v>-429.33332999999999</v>
      </c>
      <c r="D132" s="11">
        <v>308.32090099999999</v>
      </c>
      <c r="E132" s="11">
        <v>1070</v>
      </c>
      <c r="F132" s="11">
        <v>214</v>
      </c>
      <c r="G132" s="11">
        <v>-172</v>
      </c>
      <c r="H132" s="11">
        <v>520.81602599999997</v>
      </c>
      <c r="I132" s="2"/>
      <c r="J132" s="2"/>
      <c r="K132" s="2"/>
      <c r="L132" s="2"/>
      <c r="M132" s="2"/>
      <c r="N132" s="2"/>
      <c r="O132" s="2"/>
    </row>
    <row r="133" spans="1:15" ht="17" x14ac:dyDescent="0.2">
      <c r="A133" s="41">
        <v>131</v>
      </c>
      <c r="B133" s="11" t="s">
        <v>130</v>
      </c>
      <c r="C133" s="11">
        <v>-344.66667000000001</v>
      </c>
      <c r="D133" s="11">
        <v>171.33333300000001</v>
      </c>
      <c r="E133" s="11">
        <v>-172</v>
      </c>
      <c r="F133" s="11">
        <v>214</v>
      </c>
      <c r="G133" s="11">
        <v>-344</v>
      </c>
      <c r="H133" s="11">
        <v>428</v>
      </c>
      <c r="I133" s="2"/>
      <c r="J133" s="2"/>
      <c r="K133" s="2"/>
      <c r="L133" s="2"/>
      <c r="M133" s="2"/>
      <c r="N133" s="2"/>
      <c r="O133" s="2"/>
    </row>
    <row r="134" spans="1:15" ht="17" x14ac:dyDescent="0.2">
      <c r="A134" s="41">
        <v>132</v>
      </c>
      <c r="B134" s="11" t="s">
        <v>131</v>
      </c>
      <c r="C134" s="11">
        <v>-43.333333000000003</v>
      </c>
      <c r="D134" s="11">
        <v>299.33333299999998</v>
      </c>
      <c r="E134" s="11">
        <v>-770.66700000000003</v>
      </c>
      <c r="F134" s="11">
        <v>257.33330000000001</v>
      </c>
      <c r="G134" s="11">
        <v>-942.66666999999995</v>
      </c>
      <c r="H134" s="11">
        <v>617.28905499999996</v>
      </c>
      <c r="I134" s="2"/>
      <c r="J134" s="2"/>
      <c r="K134" s="2"/>
      <c r="L134" s="2"/>
      <c r="M134" s="2"/>
      <c r="N134" s="2"/>
      <c r="O134" s="2"/>
    </row>
    <row r="135" spans="1:15" ht="17" x14ac:dyDescent="0.2">
      <c r="A135" s="41">
        <v>133</v>
      </c>
      <c r="B135" s="11" t="s">
        <v>132</v>
      </c>
      <c r="C135" s="11">
        <v>84.666666699999993</v>
      </c>
      <c r="D135" s="11">
        <v>171.33333300000001</v>
      </c>
      <c r="E135" s="11">
        <v>84.666669999999996</v>
      </c>
      <c r="F135" s="11">
        <v>373.18329999999997</v>
      </c>
      <c r="G135" s="11">
        <v>512.66666699999996</v>
      </c>
      <c r="H135" s="11">
        <v>825.82833800000003</v>
      </c>
      <c r="I135" s="2"/>
      <c r="J135" s="2"/>
      <c r="K135" s="2"/>
      <c r="L135" s="2"/>
      <c r="M135" s="2"/>
      <c r="N135" s="2"/>
      <c r="O135" s="2"/>
    </row>
    <row r="136" spans="1:15" ht="17" x14ac:dyDescent="0.2">
      <c r="A136" s="41">
        <v>134</v>
      </c>
      <c r="B136" s="11" t="s">
        <v>133</v>
      </c>
      <c r="C136" s="11">
        <v>171.33333300000001</v>
      </c>
      <c r="D136" s="11">
        <v>85.668612199999998</v>
      </c>
      <c r="E136" s="11">
        <v>87.333330000000004</v>
      </c>
      <c r="F136" s="11">
        <v>85.333330000000004</v>
      </c>
      <c r="G136" s="11">
        <v>3341.3333299999999</v>
      </c>
      <c r="H136" s="11">
        <v>148.37939399999999</v>
      </c>
      <c r="I136" s="2"/>
      <c r="J136" s="2"/>
      <c r="K136" s="2"/>
      <c r="L136" s="2"/>
      <c r="M136" s="2"/>
      <c r="N136" s="2"/>
      <c r="O136" s="2"/>
    </row>
    <row r="137" spans="1:15" ht="17" x14ac:dyDescent="0.2">
      <c r="A137" s="41">
        <v>135</v>
      </c>
      <c r="B137" s="11" t="s">
        <v>134</v>
      </c>
      <c r="C137" s="11">
        <v>20774.666700000002</v>
      </c>
      <c r="D137" s="11">
        <v>1140.26259</v>
      </c>
      <c r="E137" s="11">
        <v>15849.67</v>
      </c>
      <c r="F137" s="11">
        <v>1420.136</v>
      </c>
      <c r="G137" s="11">
        <v>14306.6667</v>
      </c>
      <c r="H137" s="11">
        <v>566.50576100000001</v>
      </c>
      <c r="I137" s="2"/>
      <c r="J137" s="2"/>
      <c r="K137" s="2"/>
      <c r="L137" s="2"/>
      <c r="M137" s="2"/>
      <c r="N137" s="2"/>
      <c r="O137" s="2"/>
    </row>
    <row r="138" spans="1:15" ht="17" x14ac:dyDescent="0.2">
      <c r="A138" s="41">
        <v>136</v>
      </c>
      <c r="B138" s="11" t="s">
        <v>135</v>
      </c>
      <c r="C138" s="11">
        <v>86</v>
      </c>
      <c r="D138" s="11">
        <v>599.71437600000002</v>
      </c>
      <c r="E138" s="11">
        <v>514.66669999999999</v>
      </c>
      <c r="F138" s="11">
        <v>680.21010000000001</v>
      </c>
      <c r="G138" s="11">
        <v>85.333333300000007</v>
      </c>
      <c r="H138" s="11">
        <v>817.48747900000001</v>
      </c>
      <c r="I138" s="2"/>
      <c r="J138" s="2"/>
      <c r="K138" s="2"/>
      <c r="L138" s="2"/>
      <c r="M138" s="2"/>
      <c r="N138" s="2"/>
      <c r="O138" s="2"/>
    </row>
    <row r="139" spans="1:15" ht="17" x14ac:dyDescent="0.2">
      <c r="A139" s="41">
        <v>137</v>
      </c>
      <c r="B139" s="11" t="s">
        <v>136</v>
      </c>
      <c r="C139" s="11">
        <v>-342.66667000000001</v>
      </c>
      <c r="D139" s="11">
        <v>342.66666700000002</v>
      </c>
      <c r="E139" s="11">
        <v>-557.33299999999997</v>
      </c>
      <c r="F139" s="11">
        <v>408.76130000000001</v>
      </c>
      <c r="G139" s="11">
        <v>-514.66666999999995</v>
      </c>
      <c r="H139" s="11">
        <v>392.35584799999998</v>
      </c>
      <c r="I139" s="2"/>
      <c r="J139" s="2"/>
      <c r="K139" s="2"/>
      <c r="L139" s="2"/>
      <c r="M139" s="2"/>
      <c r="N139" s="2"/>
      <c r="O139" s="2"/>
    </row>
    <row r="140" spans="1:15" ht="17" x14ac:dyDescent="0.2">
      <c r="A140" s="41">
        <v>138</v>
      </c>
      <c r="B140" s="11" t="s">
        <v>137</v>
      </c>
      <c r="C140" s="11">
        <v>1026.6666700000001</v>
      </c>
      <c r="D140" s="11">
        <v>148.37939399999999</v>
      </c>
      <c r="E140" s="11">
        <v>942</v>
      </c>
      <c r="F140" s="11">
        <v>86</v>
      </c>
      <c r="G140" s="11">
        <v>1712</v>
      </c>
      <c r="H140" s="11">
        <v>226.400824</v>
      </c>
      <c r="I140" s="2"/>
      <c r="J140" s="2"/>
      <c r="K140" s="2"/>
      <c r="L140" s="2"/>
      <c r="M140" s="2"/>
      <c r="N140" s="2"/>
      <c r="O140" s="2"/>
    </row>
    <row r="141" spans="1:15" ht="17" x14ac:dyDescent="0.2">
      <c r="A141" s="41">
        <v>139</v>
      </c>
      <c r="B141" s="11" t="s">
        <v>138</v>
      </c>
      <c r="C141" s="11">
        <v>598</v>
      </c>
      <c r="D141" s="11">
        <v>86</v>
      </c>
      <c r="E141" s="11">
        <v>684.66669999999999</v>
      </c>
      <c r="F141" s="11">
        <v>85.333330000000004</v>
      </c>
      <c r="G141" s="11">
        <v>427.33333299999998</v>
      </c>
      <c r="H141" s="11">
        <v>685.33333300000004</v>
      </c>
      <c r="I141" s="2"/>
      <c r="J141" s="2"/>
      <c r="K141" s="2"/>
      <c r="L141" s="2"/>
      <c r="M141" s="2"/>
      <c r="N141" s="2"/>
      <c r="O141" s="2"/>
    </row>
    <row r="142" spans="1:15" ht="17" x14ac:dyDescent="0.2">
      <c r="A142" s="41">
        <v>140</v>
      </c>
      <c r="B142" s="11" t="s">
        <v>139</v>
      </c>
      <c r="C142" s="11">
        <v>36919.666700000002</v>
      </c>
      <c r="D142" s="11">
        <v>860.03921100000002</v>
      </c>
      <c r="E142" s="11">
        <v>26898.67</v>
      </c>
      <c r="F142" s="11">
        <v>1598.5530000000001</v>
      </c>
      <c r="G142" s="11">
        <v>23428.666700000002</v>
      </c>
      <c r="H142" s="11">
        <v>3522.1134400000001</v>
      </c>
      <c r="I142" s="2"/>
      <c r="J142" s="2"/>
      <c r="K142" s="2"/>
      <c r="L142" s="2"/>
      <c r="M142" s="2"/>
      <c r="N142" s="2"/>
      <c r="O142" s="2"/>
    </row>
    <row r="143" spans="1:15" ht="17" x14ac:dyDescent="0.2">
      <c r="A143" s="41">
        <v>141</v>
      </c>
      <c r="B143" s="11" t="s">
        <v>140</v>
      </c>
      <c r="C143" s="11">
        <v>9208.3333299999995</v>
      </c>
      <c r="D143" s="11">
        <v>1935.3286000000001</v>
      </c>
      <c r="E143" s="11">
        <v>2655.3330000000001</v>
      </c>
      <c r="F143" s="11">
        <v>1155.3510000000001</v>
      </c>
      <c r="G143" s="11">
        <v>2313</v>
      </c>
      <c r="H143" s="11">
        <v>1165.79601</v>
      </c>
      <c r="I143" s="2"/>
      <c r="J143" s="2"/>
      <c r="K143" s="2"/>
      <c r="L143" s="2"/>
      <c r="M143" s="2"/>
      <c r="N143" s="2"/>
      <c r="O143" s="2"/>
    </row>
    <row r="144" spans="1:15" ht="17" x14ac:dyDescent="0.2">
      <c r="A144" s="41">
        <v>142</v>
      </c>
      <c r="B144" s="11" t="s">
        <v>141</v>
      </c>
      <c r="C144" s="11">
        <v>1284.6666700000001</v>
      </c>
      <c r="D144" s="11">
        <v>392.792283</v>
      </c>
      <c r="E144" s="11">
        <v>-85.333299999999994</v>
      </c>
      <c r="F144" s="11">
        <v>85.333330000000004</v>
      </c>
      <c r="G144" s="11">
        <v>0</v>
      </c>
      <c r="H144" s="11">
        <v>0</v>
      </c>
      <c r="I144" s="2"/>
      <c r="J144" s="2"/>
      <c r="K144" s="2"/>
      <c r="L144" s="2"/>
      <c r="M144" s="2"/>
      <c r="N144" s="2"/>
      <c r="O144" s="2"/>
    </row>
    <row r="145" spans="1:15" ht="17" x14ac:dyDescent="0.2">
      <c r="A145" s="41">
        <v>143</v>
      </c>
      <c r="B145" s="11" t="s">
        <v>142</v>
      </c>
      <c r="C145" s="11">
        <v>0</v>
      </c>
      <c r="D145" s="11">
        <v>0</v>
      </c>
      <c r="E145" s="11">
        <v>-170.667</v>
      </c>
      <c r="F145" s="11">
        <v>85.333330000000004</v>
      </c>
      <c r="G145" s="11">
        <v>2697.6666700000001</v>
      </c>
      <c r="H145" s="11">
        <v>128.33333300000001</v>
      </c>
      <c r="I145" s="2"/>
      <c r="J145" s="2"/>
      <c r="K145" s="2"/>
      <c r="L145" s="2"/>
      <c r="M145" s="2"/>
      <c r="N145" s="2"/>
      <c r="O145" s="2"/>
    </row>
    <row r="146" spans="1:15" ht="17" x14ac:dyDescent="0.2">
      <c r="A146" s="41">
        <v>144</v>
      </c>
      <c r="B146" s="11" t="s">
        <v>143</v>
      </c>
      <c r="C146" s="11">
        <v>-170.66667000000001</v>
      </c>
      <c r="D146" s="11">
        <v>85.333333300000007</v>
      </c>
      <c r="E146" s="11">
        <v>-128</v>
      </c>
      <c r="F146" s="11">
        <v>128</v>
      </c>
      <c r="G146" s="11">
        <v>-170.66667000000001</v>
      </c>
      <c r="H146" s="11">
        <v>85.333333300000007</v>
      </c>
      <c r="I146" s="2"/>
      <c r="J146" s="2"/>
      <c r="K146" s="2"/>
      <c r="L146" s="2"/>
      <c r="M146" s="2"/>
      <c r="N146" s="2"/>
      <c r="O146" s="2"/>
    </row>
    <row r="147" spans="1:15" ht="17" x14ac:dyDescent="0.2">
      <c r="A147" s="41">
        <v>145</v>
      </c>
      <c r="B147" s="11" t="s">
        <v>144</v>
      </c>
      <c r="C147" s="11">
        <v>170.66666699999999</v>
      </c>
      <c r="D147" s="11">
        <v>85.333333300000007</v>
      </c>
      <c r="E147" s="11">
        <v>772</v>
      </c>
      <c r="F147" s="11">
        <v>0</v>
      </c>
      <c r="G147" s="11">
        <v>900</v>
      </c>
      <c r="H147" s="11">
        <v>128</v>
      </c>
      <c r="I147" s="2"/>
      <c r="J147" s="2"/>
      <c r="K147" s="2"/>
      <c r="L147" s="2"/>
      <c r="M147" s="2"/>
      <c r="N147" s="2"/>
      <c r="O147" s="2"/>
    </row>
    <row r="148" spans="1:15" ht="17" x14ac:dyDescent="0.2">
      <c r="A148" s="41">
        <v>146</v>
      </c>
      <c r="B148" s="11" t="s">
        <v>145</v>
      </c>
      <c r="C148" s="11">
        <v>-1541.3333</v>
      </c>
      <c r="D148" s="11">
        <v>296.75878699999998</v>
      </c>
      <c r="E148" s="11">
        <v>-856</v>
      </c>
      <c r="F148" s="11">
        <v>86</v>
      </c>
      <c r="G148" s="11">
        <v>-2312</v>
      </c>
      <c r="H148" s="11">
        <v>0</v>
      </c>
      <c r="I148" s="2"/>
      <c r="J148" s="2"/>
      <c r="K148" s="2"/>
      <c r="L148" s="2"/>
      <c r="M148" s="2"/>
      <c r="N148" s="2"/>
      <c r="O148" s="2"/>
    </row>
    <row r="149" spans="1:15" ht="17" x14ac:dyDescent="0.2">
      <c r="A149" s="41">
        <v>147</v>
      </c>
      <c r="B149" s="11" t="s">
        <v>146</v>
      </c>
      <c r="C149" s="11">
        <v>1198.6666700000001</v>
      </c>
      <c r="D149" s="11">
        <v>85.333333300000007</v>
      </c>
      <c r="E149" s="11">
        <v>0</v>
      </c>
      <c r="F149" s="11">
        <v>0</v>
      </c>
      <c r="G149" s="11">
        <v>2227.3333299999999</v>
      </c>
      <c r="H149" s="11">
        <v>171.33333300000001</v>
      </c>
      <c r="I149" s="2"/>
      <c r="J149" s="2"/>
      <c r="K149" s="2"/>
      <c r="L149" s="2"/>
      <c r="M149" s="2"/>
      <c r="N149" s="2"/>
      <c r="O149" s="2"/>
    </row>
    <row r="150" spans="1:15" ht="17" x14ac:dyDescent="0.2">
      <c r="A150" s="41">
        <v>148</v>
      </c>
      <c r="B150" s="11" t="s">
        <v>147</v>
      </c>
      <c r="C150" s="11">
        <v>899</v>
      </c>
      <c r="D150" s="11">
        <v>267.41416099999998</v>
      </c>
      <c r="E150" s="11">
        <v>771.33330000000001</v>
      </c>
      <c r="F150" s="11">
        <v>392.79230000000001</v>
      </c>
      <c r="G150" s="11">
        <v>1198.6666700000001</v>
      </c>
      <c r="H150" s="11">
        <v>85.333333300000007</v>
      </c>
      <c r="I150" s="2"/>
      <c r="J150" s="2"/>
      <c r="K150" s="2"/>
      <c r="L150" s="2"/>
      <c r="M150" s="2"/>
      <c r="N150" s="2"/>
      <c r="O150" s="2"/>
    </row>
    <row r="151" spans="1:15" ht="17" x14ac:dyDescent="0.2">
      <c r="A151" s="41">
        <v>149</v>
      </c>
      <c r="B151" s="11" t="s">
        <v>148</v>
      </c>
      <c r="C151" s="11">
        <v>-814.66666999999995</v>
      </c>
      <c r="D151" s="11">
        <v>299.80956900000001</v>
      </c>
      <c r="E151" s="11">
        <v>-386</v>
      </c>
      <c r="F151" s="11">
        <v>519.61519999999996</v>
      </c>
      <c r="G151" s="11">
        <v>-728.66666999999995</v>
      </c>
      <c r="H151" s="11">
        <v>299.90517</v>
      </c>
      <c r="I151" s="2"/>
      <c r="J151" s="2"/>
      <c r="K151" s="2"/>
      <c r="L151" s="2"/>
      <c r="M151" s="2"/>
      <c r="N151" s="2"/>
      <c r="O151" s="2"/>
    </row>
    <row r="152" spans="1:15" ht="17" x14ac:dyDescent="0.2">
      <c r="A152" s="41">
        <v>150</v>
      </c>
      <c r="B152" s="11" t="s">
        <v>149</v>
      </c>
      <c r="C152" s="11">
        <v>-428.66667000000001</v>
      </c>
      <c r="D152" s="11">
        <v>701.53767600000003</v>
      </c>
      <c r="E152" s="11">
        <v>-85.333299999999994</v>
      </c>
      <c r="F152" s="11">
        <v>761.49710000000005</v>
      </c>
      <c r="G152" s="11">
        <v>428</v>
      </c>
      <c r="H152" s="11">
        <v>731.74130200000002</v>
      </c>
      <c r="I152" s="2"/>
      <c r="J152" s="2"/>
      <c r="K152" s="2"/>
      <c r="L152" s="2"/>
      <c r="M152" s="2"/>
      <c r="N152" s="2"/>
      <c r="O152" s="2"/>
    </row>
    <row r="153" spans="1:15" ht="17" x14ac:dyDescent="0.2">
      <c r="A153" s="41">
        <v>151</v>
      </c>
      <c r="B153" s="11" t="s">
        <v>150</v>
      </c>
      <c r="C153" s="11">
        <v>-215.33332999999999</v>
      </c>
      <c r="D153" s="11">
        <v>494.05038000000002</v>
      </c>
      <c r="E153" s="11">
        <v>470.66669999999999</v>
      </c>
      <c r="F153" s="11">
        <v>408.34190000000001</v>
      </c>
      <c r="G153" s="11">
        <v>-985.33333000000005</v>
      </c>
      <c r="H153" s="11">
        <v>494.05038000000002</v>
      </c>
      <c r="I153" s="2"/>
      <c r="J153" s="2"/>
      <c r="K153" s="2"/>
      <c r="L153" s="2"/>
      <c r="M153" s="2"/>
      <c r="N153" s="2"/>
      <c r="O153" s="2"/>
    </row>
    <row r="154" spans="1:15" ht="17" x14ac:dyDescent="0.2">
      <c r="A154" s="41">
        <v>152</v>
      </c>
      <c r="B154" s="11" t="s">
        <v>151</v>
      </c>
      <c r="C154" s="11">
        <v>984.33333300000004</v>
      </c>
      <c r="D154" s="11">
        <v>826.98172799999998</v>
      </c>
      <c r="E154" s="11">
        <v>813.66669999999999</v>
      </c>
      <c r="F154" s="11">
        <v>603.94320000000005</v>
      </c>
      <c r="G154" s="11">
        <v>2140.6666700000001</v>
      </c>
      <c r="H154" s="11">
        <v>843.31277999999998</v>
      </c>
      <c r="I154" s="2"/>
      <c r="J154" s="2"/>
      <c r="K154" s="2"/>
      <c r="L154" s="2"/>
      <c r="M154" s="2"/>
      <c r="N154" s="2"/>
      <c r="O154" s="2"/>
    </row>
    <row r="155" spans="1:15" ht="17" x14ac:dyDescent="0.2">
      <c r="A155" s="41">
        <v>153</v>
      </c>
      <c r="B155" s="11" t="s">
        <v>152</v>
      </c>
      <c r="C155" s="11">
        <v>342.66666700000002</v>
      </c>
      <c r="D155" s="11">
        <v>685.33333300000004</v>
      </c>
      <c r="E155" s="11">
        <v>-685.33299999999997</v>
      </c>
      <c r="F155" s="11">
        <v>685.33330000000001</v>
      </c>
      <c r="G155" s="11">
        <v>-685.33333000000005</v>
      </c>
      <c r="H155" s="11">
        <v>685.33333300000004</v>
      </c>
      <c r="I155" s="2"/>
      <c r="J155" s="2"/>
      <c r="K155" s="2"/>
      <c r="L155" s="2"/>
      <c r="M155" s="2"/>
      <c r="N155" s="2"/>
      <c r="O155" s="2"/>
    </row>
    <row r="156" spans="1:15" ht="17" x14ac:dyDescent="0.2">
      <c r="A156" s="41">
        <v>154</v>
      </c>
      <c r="B156" s="11" t="s">
        <v>153</v>
      </c>
      <c r="C156" s="11">
        <v>-771.33333000000005</v>
      </c>
      <c r="D156" s="11">
        <v>148.37939399999999</v>
      </c>
      <c r="E156" s="11">
        <v>-513.33299999999997</v>
      </c>
      <c r="F156" s="11">
        <v>148.3794</v>
      </c>
      <c r="G156" s="11">
        <v>-2654.6667000000002</v>
      </c>
      <c r="H156" s="11">
        <v>226.27515199999999</v>
      </c>
      <c r="I156" s="2"/>
      <c r="J156" s="2"/>
      <c r="K156" s="2"/>
      <c r="L156" s="2"/>
      <c r="M156" s="2"/>
      <c r="N156" s="2"/>
      <c r="O156" s="2"/>
    </row>
    <row r="157" spans="1:15" ht="17" x14ac:dyDescent="0.2">
      <c r="A157" s="41">
        <v>155</v>
      </c>
      <c r="B157" s="11" t="s">
        <v>154</v>
      </c>
      <c r="C157" s="11">
        <v>1028</v>
      </c>
      <c r="D157" s="11">
        <v>0</v>
      </c>
      <c r="E157" s="11">
        <v>686</v>
      </c>
      <c r="F157" s="11">
        <v>226.4008</v>
      </c>
      <c r="G157" s="11">
        <v>1284.6666700000001</v>
      </c>
      <c r="H157" s="11">
        <v>297.33557500000001</v>
      </c>
      <c r="I157" s="2"/>
      <c r="J157" s="2"/>
      <c r="K157" s="2"/>
      <c r="L157" s="2"/>
      <c r="M157" s="2"/>
      <c r="N157" s="2"/>
      <c r="O157" s="2"/>
    </row>
    <row r="158" spans="1:15" ht="17" x14ac:dyDescent="0.2">
      <c r="A158" s="41">
        <v>156</v>
      </c>
      <c r="B158" s="11" t="s">
        <v>155</v>
      </c>
      <c r="C158" s="11">
        <v>428</v>
      </c>
      <c r="D158" s="11">
        <v>86</v>
      </c>
      <c r="E158" s="11">
        <v>-86</v>
      </c>
      <c r="F158" s="11">
        <v>86</v>
      </c>
      <c r="G158" s="11">
        <v>1241</v>
      </c>
      <c r="H158" s="11">
        <v>113.767306</v>
      </c>
      <c r="I158" s="2"/>
      <c r="J158" s="2"/>
      <c r="K158" s="2"/>
      <c r="L158" s="2"/>
      <c r="M158" s="2"/>
      <c r="N158" s="2"/>
      <c r="O158" s="2"/>
    </row>
    <row r="159" spans="1:15" ht="17" x14ac:dyDescent="0.2">
      <c r="A159" s="41">
        <v>157</v>
      </c>
      <c r="B159" s="11" t="s">
        <v>156</v>
      </c>
      <c r="C159" s="11">
        <v>-130</v>
      </c>
      <c r="D159" s="11">
        <v>451.51448900000003</v>
      </c>
      <c r="E159" s="11">
        <v>-900</v>
      </c>
      <c r="F159" s="11">
        <v>451.5145</v>
      </c>
      <c r="G159" s="11">
        <v>598.66666699999996</v>
      </c>
      <c r="H159" s="11">
        <v>604.27403600000002</v>
      </c>
      <c r="I159" s="2"/>
      <c r="J159" s="2"/>
      <c r="K159" s="2"/>
      <c r="L159" s="2"/>
      <c r="M159" s="2"/>
      <c r="N159" s="2"/>
      <c r="O159" s="2"/>
    </row>
    <row r="160" spans="1:15" ht="17" x14ac:dyDescent="0.2">
      <c r="A160" s="41">
        <v>158</v>
      </c>
      <c r="B160" s="11" t="s">
        <v>157</v>
      </c>
      <c r="C160" s="11">
        <v>29640.333299999998</v>
      </c>
      <c r="D160" s="11">
        <v>2242.9341899999999</v>
      </c>
      <c r="E160" s="11">
        <v>26942.67</v>
      </c>
      <c r="F160" s="11">
        <v>2839.95</v>
      </c>
      <c r="G160" s="11">
        <v>30968</v>
      </c>
      <c r="H160" s="11">
        <v>3547.4454700000001</v>
      </c>
      <c r="I160" s="2"/>
      <c r="J160" s="2"/>
      <c r="K160" s="2"/>
      <c r="L160" s="2"/>
      <c r="M160" s="2"/>
      <c r="N160" s="2"/>
      <c r="O160" s="2"/>
    </row>
    <row r="161" spans="1:15" ht="17" x14ac:dyDescent="0.2">
      <c r="A161" s="41">
        <v>159</v>
      </c>
      <c r="B161" s="11" t="s">
        <v>158</v>
      </c>
      <c r="C161" s="11">
        <v>-728.66666999999995</v>
      </c>
      <c r="D161" s="11">
        <v>365.20739900000001</v>
      </c>
      <c r="E161" s="11">
        <v>-642.66700000000003</v>
      </c>
      <c r="F161" s="11">
        <v>322.7885</v>
      </c>
      <c r="G161" s="11">
        <v>-556</v>
      </c>
      <c r="H161" s="11">
        <v>280.444885</v>
      </c>
      <c r="I161" s="2"/>
      <c r="J161" s="2"/>
      <c r="K161" s="2"/>
      <c r="L161" s="2"/>
      <c r="M161" s="2"/>
      <c r="N161" s="2"/>
      <c r="O161" s="2"/>
    </row>
    <row r="162" spans="1:15" ht="17" x14ac:dyDescent="0.2">
      <c r="A162" s="41">
        <v>160</v>
      </c>
      <c r="B162" s="11" t="s">
        <v>159</v>
      </c>
      <c r="C162" s="11">
        <v>45359.333299999998</v>
      </c>
      <c r="D162" s="11">
        <v>6640.70093</v>
      </c>
      <c r="E162" s="11">
        <v>41590.67</v>
      </c>
      <c r="F162" s="11">
        <v>1629.37</v>
      </c>
      <c r="G162" s="11">
        <v>40605</v>
      </c>
      <c r="H162" s="11">
        <v>1784.89113</v>
      </c>
      <c r="I162" s="2"/>
      <c r="J162" s="2"/>
      <c r="K162" s="2"/>
      <c r="L162" s="2"/>
      <c r="M162" s="2"/>
      <c r="N162" s="2"/>
      <c r="O162" s="2"/>
    </row>
    <row r="163" spans="1:15" ht="17" x14ac:dyDescent="0.2">
      <c r="A163" s="41">
        <v>161</v>
      </c>
      <c r="B163" s="11" t="s">
        <v>160</v>
      </c>
      <c r="C163" s="11">
        <v>299.33333299999998</v>
      </c>
      <c r="D163" s="11">
        <v>42.337270199999999</v>
      </c>
      <c r="E163" s="11">
        <v>43.333329999999997</v>
      </c>
      <c r="F163" s="11">
        <v>42.337269999999997</v>
      </c>
      <c r="G163" s="11">
        <v>556.66666699999996</v>
      </c>
      <c r="H163" s="11">
        <v>42.6666667</v>
      </c>
      <c r="I163" s="2"/>
      <c r="J163" s="2"/>
      <c r="K163" s="2"/>
      <c r="L163" s="2"/>
      <c r="M163" s="2"/>
      <c r="N163" s="2"/>
      <c r="O163" s="2"/>
    </row>
    <row r="164" spans="1:15" ht="17" x14ac:dyDescent="0.2">
      <c r="A164" s="41">
        <v>162</v>
      </c>
      <c r="B164" s="11" t="s">
        <v>161</v>
      </c>
      <c r="C164" s="11">
        <v>62793.666700000002</v>
      </c>
      <c r="D164" s="11">
        <v>171.33333300000001</v>
      </c>
      <c r="E164" s="11">
        <v>62109</v>
      </c>
      <c r="F164" s="11">
        <v>86</v>
      </c>
      <c r="G164" s="11">
        <v>62879</v>
      </c>
      <c r="H164" s="11">
        <v>86</v>
      </c>
      <c r="I164" s="2"/>
      <c r="J164" s="2"/>
      <c r="K164" s="2"/>
      <c r="L164" s="2"/>
      <c r="M164" s="2"/>
      <c r="N164" s="2"/>
      <c r="O164" s="2"/>
    </row>
    <row r="165" spans="1:15" ht="17" x14ac:dyDescent="0.2">
      <c r="A165" s="41">
        <v>163</v>
      </c>
      <c r="B165" s="11" t="s">
        <v>162</v>
      </c>
      <c r="C165" s="11">
        <v>899.33333300000004</v>
      </c>
      <c r="D165" s="11">
        <v>128.66666699999999</v>
      </c>
      <c r="E165" s="11">
        <v>42.666670000000003</v>
      </c>
      <c r="F165" s="11">
        <v>42.666670000000003</v>
      </c>
      <c r="G165" s="11">
        <v>42.6666667</v>
      </c>
      <c r="H165" s="11">
        <v>112.885389</v>
      </c>
      <c r="I165" s="2"/>
      <c r="J165" s="2"/>
      <c r="K165" s="2"/>
      <c r="L165" s="2"/>
      <c r="M165" s="2"/>
      <c r="N165" s="2"/>
      <c r="O165" s="2"/>
    </row>
    <row r="166" spans="1:15" ht="17" x14ac:dyDescent="0.2">
      <c r="A166" s="41">
        <v>164</v>
      </c>
      <c r="B166" s="11" t="s">
        <v>163</v>
      </c>
      <c r="C166" s="11">
        <v>62965</v>
      </c>
      <c r="D166" s="11">
        <v>0</v>
      </c>
      <c r="E166" s="11">
        <v>62536.33</v>
      </c>
      <c r="F166" s="11">
        <v>85.333330000000004</v>
      </c>
      <c r="G166" s="11">
        <v>62965</v>
      </c>
      <c r="H166" s="11">
        <v>0</v>
      </c>
      <c r="I166" s="2"/>
      <c r="J166" s="2"/>
      <c r="K166" s="2"/>
      <c r="L166" s="2"/>
      <c r="M166" s="2"/>
      <c r="N166" s="2"/>
      <c r="O166" s="2"/>
    </row>
    <row r="167" spans="1:15" ht="17" x14ac:dyDescent="0.2">
      <c r="A167" s="41">
        <v>165</v>
      </c>
      <c r="B167" s="11" t="s">
        <v>164</v>
      </c>
      <c r="C167" s="11">
        <v>-514.66666999999995</v>
      </c>
      <c r="D167" s="11">
        <v>257.33333299999998</v>
      </c>
      <c r="E167" s="11">
        <v>-1028.67</v>
      </c>
      <c r="F167" s="11">
        <v>535.30840000000001</v>
      </c>
      <c r="G167" s="11">
        <v>-514.66666999999995</v>
      </c>
      <c r="H167" s="11">
        <v>257.33333299999998</v>
      </c>
      <c r="I167" s="2"/>
      <c r="J167" s="2"/>
      <c r="K167" s="2"/>
      <c r="L167" s="2"/>
      <c r="M167" s="2"/>
      <c r="N167" s="2"/>
      <c r="O167" s="2"/>
    </row>
    <row r="168" spans="1:15" ht="17" x14ac:dyDescent="0.2">
      <c r="A168" s="41">
        <v>166</v>
      </c>
      <c r="B168" s="11" t="s">
        <v>165</v>
      </c>
      <c r="C168" s="11">
        <v>41076.666700000002</v>
      </c>
      <c r="D168" s="11">
        <v>2271.3786100000002</v>
      </c>
      <c r="E168" s="11">
        <v>40048.33</v>
      </c>
      <c r="F168" s="11">
        <v>987.71050000000002</v>
      </c>
      <c r="G168" s="11">
        <v>37049.666700000002</v>
      </c>
      <c r="H168" s="11">
        <v>1841.6666700000001</v>
      </c>
      <c r="I168" s="2"/>
      <c r="J168" s="2"/>
      <c r="K168" s="2"/>
      <c r="L168" s="2"/>
      <c r="M168" s="2"/>
      <c r="N168" s="2"/>
      <c r="O168" s="2"/>
    </row>
    <row r="169" spans="1:15" ht="17" x14ac:dyDescent="0.2">
      <c r="A169" s="41">
        <v>167</v>
      </c>
      <c r="B169" s="11" t="s">
        <v>166</v>
      </c>
      <c r="C169" s="11">
        <v>1627.3333299999999</v>
      </c>
      <c r="D169" s="11">
        <v>85.333333300000007</v>
      </c>
      <c r="E169" s="11">
        <v>0</v>
      </c>
      <c r="F169" s="11">
        <v>0</v>
      </c>
      <c r="G169" s="11">
        <v>257.33333299999998</v>
      </c>
      <c r="H169" s="11">
        <v>257.33333299999998</v>
      </c>
      <c r="I169" s="2"/>
      <c r="J169" s="2"/>
      <c r="K169" s="2"/>
      <c r="L169" s="2"/>
      <c r="M169" s="2"/>
      <c r="N169" s="2"/>
      <c r="O169" s="2"/>
    </row>
    <row r="170" spans="1:15" ht="17" x14ac:dyDescent="0.2">
      <c r="A170" s="41">
        <v>168</v>
      </c>
      <c r="B170" s="11" t="s">
        <v>167</v>
      </c>
      <c r="C170" s="11">
        <v>0</v>
      </c>
      <c r="D170" s="11">
        <v>514</v>
      </c>
      <c r="E170" s="11">
        <v>256.66669999999999</v>
      </c>
      <c r="F170" s="11">
        <v>392.79230000000001</v>
      </c>
      <c r="G170" s="11">
        <v>-86</v>
      </c>
      <c r="H170" s="11">
        <v>599.71437600000002</v>
      </c>
      <c r="I170" s="2"/>
      <c r="J170" s="2"/>
      <c r="K170" s="2"/>
      <c r="L170" s="2"/>
      <c r="M170" s="2"/>
      <c r="N170" s="2"/>
      <c r="O170" s="2"/>
    </row>
    <row r="171" spans="1:15" ht="17" x14ac:dyDescent="0.2">
      <c r="A171" s="41">
        <v>169</v>
      </c>
      <c r="B171" s="11" t="s">
        <v>168</v>
      </c>
      <c r="C171" s="11">
        <v>25742.666700000002</v>
      </c>
      <c r="D171" s="11">
        <v>1787.8285100000001</v>
      </c>
      <c r="E171" s="11">
        <v>19832</v>
      </c>
      <c r="F171" s="11">
        <v>2399.2860000000001</v>
      </c>
      <c r="G171" s="11">
        <v>23772.333299999998</v>
      </c>
      <c r="H171" s="11">
        <v>2602.8690799999999</v>
      </c>
      <c r="I171" s="2"/>
      <c r="J171" s="2"/>
      <c r="K171" s="2"/>
      <c r="L171" s="2"/>
      <c r="M171" s="2"/>
      <c r="N171" s="2"/>
      <c r="O171" s="2"/>
    </row>
    <row r="172" spans="1:15" ht="17" x14ac:dyDescent="0.2">
      <c r="A172" s="41">
        <v>170</v>
      </c>
      <c r="B172" s="11" t="s">
        <v>169</v>
      </c>
      <c r="C172" s="11">
        <v>-556.33333000000005</v>
      </c>
      <c r="D172" s="11">
        <v>546.58525799999995</v>
      </c>
      <c r="E172" s="11">
        <v>-1541.33</v>
      </c>
      <c r="F172" s="11">
        <v>741.89520000000005</v>
      </c>
      <c r="G172" s="11">
        <v>0</v>
      </c>
      <c r="H172" s="11">
        <v>785.14796899999999</v>
      </c>
      <c r="I172" s="2"/>
      <c r="J172" s="2"/>
      <c r="K172" s="2"/>
      <c r="L172" s="2"/>
      <c r="M172" s="2"/>
      <c r="N172" s="2"/>
      <c r="O172" s="2"/>
    </row>
    <row r="173" spans="1:15" ht="17" x14ac:dyDescent="0.2">
      <c r="A173" s="41">
        <v>171</v>
      </c>
      <c r="B173" s="11" t="s">
        <v>170</v>
      </c>
      <c r="C173" s="11">
        <v>42661</v>
      </c>
      <c r="D173" s="11">
        <v>579.69733499999995</v>
      </c>
      <c r="E173" s="11">
        <v>41162</v>
      </c>
      <c r="F173" s="11">
        <v>2454.087</v>
      </c>
      <c r="G173" s="11">
        <v>42189.666700000002</v>
      </c>
      <c r="H173" s="11">
        <v>1473.6156599999999</v>
      </c>
      <c r="I173" s="2"/>
      <c r="J173" s="2"/>
      <c r="K173" s="2"/>
      <c r="L173" s="2"/>
      <c r="M173" s="2"/>
      <c r="N173" s="2"/>
      <c r="O173" s="2"/>
    </row>
    <row r="174" spans="1:15" ht="17" x14ac:dyDescent="0.2">
      <c r="A174" s="41">
        <v>172</v>
      </c>
      <c r="B174" s="11" t="s">
        <v>171</v>
      </c>
      <c r="C174" s="11">
        <v>1285.3333299999999</v>
      </c>
      <c r="D174" s="11">
        <v>128.33333300000001</v>
      </c>
      <c r="E174" s="11">
        <v>1542.6669999999999</v>
      </c>
      <c r="F174" s="11">
        <v>257.33330000000001</v>
      </c>
      <c r="G174" s="11">
        <v>0</v>
      </c>
      <c r="H174" s="11">
        <v>0</v>
      </c>
      <c r="I174" s="2"/>
      <c r="J174" s="2"/>
      <c r="K174" s="2"/>
      <c r="L174" s="2"/>
      <c r="M174" s="2"/>
      <c r="N174" s="2"/>
      <c r="O174" s="2"/>
    </row>
    <row r="175" spans="1:15" ht="17" x14ac:dyDescent="0.2">
      <c r="A175" s="41">
        <v>173</v>
      </c>
      <c r="B175" s="11" t="s">
        <v>172</v>
      </c>
      <c r="C175" s="11">
        <v>-599.33333000000005</v>
      </c>
      <c r="D175" s="11">
        <v>86.335263800000007</v>
      </c>
      <c r="E175" s="11">
        <v>-513.33299999999997</v>
      </c>
      <c r="F175" s="11">
        <v>257.66730000000001</v>
      </c>
      <c r="G175" s="11">
        <v>-1370.6667</v>
      </c>
      <c r="H175" s="11">
        <v>85.668612199999998</v>
      </c>
      <c r="I175" s="2"/>
      <c r="J175" s="2"/>
      <c r="K175" s="2"/>
      <c r="L175" s="2"/>
      <c r="M175" s="2"/>
      <c r="N175" s="2"/>
      <c r="O175" s="2"/>
    </row>
    <row r="176" spans="1:15" ht="17" x14ac:dyDescent="0.2">
      <c r="A176" s="41">
        <v>174</v>
      </c>
      <c r="B176" s="11" t="s">
        <v>173</v>
      </c>
      <c r="C176" s="11">
        <v>33666.666700000002</v>
      </c>
      <c r="D176" s="11">
        <v>1945.4443699999999</v>
      </c>
      <c r="E176" s="11">
        <v>28398.67</v>
      </c>
      <c r="F176" s="11">
        <v>4675.4120000000003</v>
      </c>
      <c r="G176" s="11">
        <v>25657.666700000002</v>
      </c>
      <c r="H176" s="11">
        <v>1514.0641000000001</v>
      </c>
      <c r="I176" s="2"/>
      <c r="J176" s="2"/>
      <c r="K176" s="2"/>
      <c r="L176" s="2"/>
      <c r="M176" s="2"/>
      <c r="N176" s="2"/>
      <c r="O176" s="2"/>
    </row>
    <row r="177" spans="1:15" ht="17" x14ac:dyDescent="0.2">
      <c r="A177" s="41">
        <v>175</v>
      </c>
      <c r="B177" s="11" t="s">
        <v>174</v>
      </c>
      <c r="C177" s="11">
        <v>941.33333300000004</v>
      </c>
      <c r="D177" s="11">
        <v>171.33333300000001</v>
      </c>
      <c r="E177" s="11">
        <v>1200</v>
      </c>
      <c r="F177" s="11">
        <v>226.4008</v>
      </c>
      <c r="G177" s="11">
        <v>1156</v>
      </c>
      <c r="H177" s="11">
        <v>73.900834500000002</v>
      </c>
      <c r="I177" s="2"/>
      <c r="J177" s="2"/>
      <c r="K177" s="2"/>
      <c r="L177" s="2"/>
      <c r="M177" s="2"/>
      <c r="N177" s="2"/>
      <c r="O177" s="2"/>
    </row>
    <row r="178" spans="1:15" ht="17" x14ac:dyDescent="0.2">
      <c r="A178" s="41">
        <v>176</v>
      </c>
      <c r="B178" s="11" t="s">
        <v>175</v>
      </c>
      <c r="C178" s="11">
        <v>30111</v>
      </c>
      <c r="D178" s="11">
        <v>2846.5623700000001</v>
      </c>
      <c r="E178" s="11">
        <v>27670</v>
      </c>
      <c r="F178" s="11">
        <v>2657.0439999999999</v>
      </c>
      <c r="G178" s="11">
        <v>20816.666700000002</v>
      </c>
      <c r="H178" s="11">
        <v>3802.9823999999999</v>
      </c>
      <c r="I178" s="2"/>
      <c r="J178" s="2"/>
      <c r="K178" s="2"/>
      <c r="L178" s="2"/>
      <c r="M178" s="2"/>
      <c r="N178" s="2"/>
      <c r="O178" s="2"/>
    </row>
    <row r="179" spans="1:15" ht="17" x14ac:dyDescent="0.2">
      <c r="A179" s="41">
        <v>177</v>
      </c>
      <c r="B179" s="11" t="s">
        <v>176</v>
      </c>
      <c r="C179" s="11">
        <v>4968.6666699999996</v>
      </c>
      <c r="D179" s="11">
        <v>476.433043</v>
      </c>
      <c r="E179" s="11">
        <v>2055.3330000000001</v>
      </c>
      <c r="F179" s="11">
        <v>413.2253</v>
      </c>
      <c r="G179" s="11">
        <v>1927</v>
      </c>
      <c r="H179" s="11">
        <v>74.191194400000001</v>
      </c>
      <c r="I179" s="2"/>
      <c r="J179" s="2"/>
      <c r="K179" s="2"/>
      <c r="L179" s="2"/>
      <c r="M179" s="2"/>
      <c r="N179" s="2"/>
      <c r="O179" s="2"/>
    </row>
    <row r="180" spans="1:15" ht="17" x14ac:dyDescent="0.2">
      <c r="A180" s="41">
        <v>178</v>
      </c>
      <c r="B180" s="11" t="s">
        <v>177</v>
      </c>
      <c r="C180" s="11">
        <v>5396.6666699999996</v>
      </c>
      <c r="D180" s="11">
        <v>588.75188100000003</v>
      </c>
      <c r="E180" s="11">
        <v>1114</v>
      </c>
      <c r="F180" s="11">
        <v>308.96820000000002</v>
      </c>
      <c r="G180" s="11">
        <v>943.33333300000004</v>
      </c>
      <c r="H180" s="11">
        <v>561.296515</v>
      </c>
      <c r="I180" s="2"/>
      <c r="J180" s="2"/>
      <c r="K180" s="2"/>
      <c r="L180" s="2"/>
      <c r="M180" s="2"/>
      <c r="N180" s="2"/>
      <c r="O180" s="2"/>
    </row>
    <row r="181" spans="1:15" ht="17" x14ac:dyDescent="0.2">
      <c r="A181" s="41">
        <v>179</v>
      </c>
      <c r="B181" s="11" t="s">
        <v>178</v>
      </c>
      <c r="C181" s="11">
        <v>20260.333299999998</v>
      </c>
      <c r="D181" s="11">
        <v>5599.6784500000003</v>
      </c>
      <c r="E181" s="11">
        <v>10108</v>
      </c>
      <c r="F181" s="11">
        <v>186.5154</v>
      </c>
      <c r="G181" s="11">
        <v>10280</v>
      </c>
      <c r="H181" s="11">
        <v>771.50005399999998</v>
      </c>
      <c r="I181" s="2"/>
      <c r="J181" s="2"/>
      <c r="K181" s="2"/>
      <c r="L181" s="2"/>
      <c r="M181" s="2"/>
      <c r="N181" s="2"/>
      <c r="O181" s="2"/>
    </row>
    <row r="182" spans="1:15" ht="17" x14ac:dyDescent="0.2">
      <c r="A182" s="41">
        <v>180</v>
      </c>
      <c r="B182" s="11" t="s">
        <v>179</v>
      </c>
      <c r="C182" s="11">
        <v>26899.333299999998</v>
      </c>
      <c r="D182" s="11">
        <v>3263.2152500000002</v>
      </c>
      <c r="E182" s="11">
        <v>14777.67</v>
      </c>
      <c r="F182" s="11">
        <v>730.56470000000002</v>
      </c>
      <c r="G182" s="11">
        <v>15077</v>
      </c>
      <c r="H182" s="11">
        <v>1687.20074</v>
      </c>
      <c r="I182" s="2"/>
      <c r="J182" s="2"/>
      <c r="K182" s="2"/>
      <c r="L182" s="2"/>
      <c r="M182" s="2"/>
      <c r="N182" s="2"/>
      <c r="O182" s="2"/>
    </row>
    <row r="183" spans="1:15" ht="17" x14ac:dyDescent="0.2">
      <c r="A183" s="41">
        <v>181</v>
      </c>
      <c r="B183" s="11" t="s">
        <v>180</v>
      </c>
      <c r="C183" s="11">
        <v>14220</v>
      </c>
      <c r="D183" s="11">
        <v>1758.0660800000001</v>
      </c>
      <c r="E183" s="11">
        <v>14690.67</v>
      </c>
      <c r="F183" s="11">
        <v>4349.0940000000001</v>
      </c>
      <c r="G183" s="11">
        <v>7966.6666699999996</v>
      </c>
      <c r="H183" s="11">
        <v>1038.32322</v>
      </c>
      <c r="I183" s="2"/>
      <c r="J183" s="2"/>
      <c r="K183" s="2"/>
      <c r="L183" s="2"/>
      <c r="M183" s="2"/>
      <c r="N183" s="2"/>
      <c r="O183" s="2"/>
    </row>
    <row r="184" spans="1:15" ht="17" x14ac:dyDescent="0.2">
      <c r="A184" s="41">
        <v>182</v>
      </c>
      <c r="B184" s="11" t="s">
        <v>181</v>
      </c>
      <c r="C184" s="11">
        <v>1884.6666700000001</v>
      </c>
      <c r="D184" s="11">
        <v>85.668612199999998</v>
      </c>
      <c r="E184" s="11">
        <v>2398</v>
      </c>
      <c r="F184" s="11">
        <v>476.85219999999998</v>
      </c>
      <c r="G184" s="11">
        <v>427.33333299999998</v>
      </c>
      <c r="H184" s="11">
        <v>85.668612199999998</v>
      </c>
      <c r="I184" s="2"/>
      <c r="J184" s="2"/>
      <c r="K184" s="2"/>
      <c r="L184" s="2"/>
      <c r="M184" s="2"/>
      <c r="N184" s="2"/>
      <c r="O184" s="2"/>
    </row>
    <row r="185" spans="1:15" ht="17" x14ac:dyDescent="0.2">
      <c r="A185" s="41">
        <v>183</v>
      </c>
      <c r="B185" s="11" t="s">
        <v>182</v>
      </c>
      <c r="C185" s="11">
        <v>5226.6666699999996</v>
      </c>
      <c r="D185" s="11">
        <v>2659.8085999999998</v>
      </c>
      <c r="E185" s="11">
        <v>4669</v>
      </c>
      <c r="F185" s="11">
        <v>1659.846</v>
      </c>
      <c r="G185" s="11">
        <v>3170</v>
      </c>
      <c r="H185" s="11">
        <v>86</v>
      </c>
      <c r="I185" s="2"/>
      <c r="J185" s="2"/>
      <c r="K185" s="2"/>
      <c r="L185" s="2"/>
      <c r="M185" s="2"/>
      <c r="N185" s="2"/>
      <c r="O185" s="2"/>
    </row>
    <row r="186" spans="1:15" ht="17" x14ac:dyDescent="0.2">
      <c r="A186" s="41">
        <v>184</v>
      </c>
      <c r="B186" s="11" t="s">
        <v>183</v>
      </c>
      <c r="C186" s="11">
        <v>-557.33333000000005</v>
      </c>
      <c r="D186" s="11">
        <v>238.216521</v>
      </c>
      <c r="E186" s="11">
        <v>-684.66700000000003</v>
      </c>
      <c r="F186" s="11">
        <v>308.7833</v>
      </c>
      <c r="G186" s="11">
        <v>-1327</v>
      </c>
      <c r="H186" s="11">
        <v>334.68841200000003</v>
      </c>
      <c r="I186" s="2"/>
      <c r="J186" s="2"/>
      <c r="K186" s="2"/>
      <c r="L186" s="2"/>
      <c r="M186" s="2"/>
      <c r="N186" s="2"/>
      <c r="O186" s="2"/>
    </row>
    <row r="187" spans="1:15" ht="17" x14ac:dyDescent="0.2">
      <c r="A187" s="41">
        <v>185</v>
      </c>
      <c r="B187" s="11" t="s">
        <v>184</v>
      </c>
      <c r="C187" s="11">
        <v>61980</v>
      </c>
      <c r="D187" s="11">
        <v>299.85718800000001</v>
      </c>
      <c r="E187" s="11">
        <v>62065.33</v>
      </c>
      <c r="F187" s="11">
        <v>222.85749999999999</v>
      </c>
      <c r="G187" s="11">
        <v>61980</v>
      </c>
      <c r="H187" s="11">
        <v>299.85718800000001</v>
      </c>
      <c r="I187" s="2"/>
      <c r="J187" s="2"/>
      <c r="K187" s="2"/>
      <c r="L187" s="2"/>
      <c r="M187" s="2"/>
      <c r="N187" s="2"/>
      <c r="O187" s="2"/>
    </row>
    <row r="188" spans="1:15" ht="17" x14ac:dyDescent="0.2">
      <c r="A188" s="41">
        <v>186</v>
      </c>
      <c r="B188" s="11" t="s">
        <v>185</v>
      </c>
      <c r="C188" s="11">
        <v>898.66666699999996</v>
      </c>
      <c r="D188" s="11">
        <v>196.17792399999999</v>
      </c>
      <c r="E188" s="11">
        <v>-129.333</v>
      </c>
      <c r="F188" s="11">
        <v>339.28620000000001</v>
      </c>
      <c r="G188" s="11">
        <v>-642.66666999999995</v>
      </c>
      <c r="H188" s="11">
        <v>384.66666700000002</v>
      </c>
      <c r="I188" s="2"/>
      <c r="J188" s="2"/>
      <c r="K188" s="2"/>
      <c r="L188" s="2"/>
      <c r="M188" s="2"/>
      <c r="N188" s="2"/>
      <c r="O188" s="2"/>
    </row>
    <row r="189" spans="1:15" ht="17" x14ac:dyDescent="0.2">
      <c r="A189" s="41">
        <v>187</v>
      </c>
      <c r="B189" s="11" t="s">
        <v>186</v>
      </c>
      <c r="C189" s="11">
        <v>1070.3333299999999</v>
      </c>
      <c r="D189" s="11">
        <v>238.755337</v>
      </c>
      <c r="E189" s="11">
        <v>1071.6669999999999</v>
      </c>
      <c r="F189" s="11">
        <v>576.10249999999996</v>
      </c>
      <c r="G189" s="11">
        <v>-129</v>
      </c>
      <c r="H189" s="11">
        <v>195.96002999999999</v>
      </c>
      <c r="I189" s="2"/>
      <c r="J189" s="2"/>
      <c r="K189" s="2"/>
      <c r="L189" s="2"/>
      <c r="M189" s="2"/>
      <c r="N189" s="2"/>
      <c r="O189" s="2"/>
    </row>
    <row r="190" spans="1:15" ht="17" x14ac:dyDescent="0.2">
      <c r="A190" s="41">
        <v>188</v>
      </c>
      <c r="B190" s="11" t="s">
        <v>187</v>
      </c>
      <c r="C190" s="11">
        <v>300.33333299999998</v>
      </c>
      <c r="D190" s="11">
        <v>673.40139899999997</v>
      </c>
      <c r="E190" s="11">
        <v>598.66669999999999</v>
      </c>
      <c r="F190" s="11">
        <v>453.30540000000002</v>
      </c>
      <c r="G190" s="11">
        <v>-1028.6667</v>
      </c>
      <c r="H190" s="11">
        <v>770.66666699999996</v>
      </c>
      <c r="I190" s="2"/>
      <c r="J190" s="2"/>
      <c r="K190" s="2"/>
      <c r="L190" s="2"/>
      <c r="M190" s="2"/>
      <c r="N190" s="2"/>
      <c r="O190" s="2"/>
    </row>
    <row r="191" spans="1:15" ht="17" x14ac:dyDescent="0.2">
      <c r="A191" s="41">
        <v>189</v>
      </c>
      <c r="B191" s="11" t="s">
        <v>188</v>
      </c>
      <c r="C191" s="11">
        <v>56539.666700000002</v>
      </c>
      <c r="D191" s="11">
        <v>4370.8526000000002</v>
      </c>
      <c r="E191" s="11">
        <v>54612.67</v>
      </c>
      <c r="F191" s="11">
        <v>3672.797</v>
      </c>
      <c r="G191" s="11">
        <v>55811</v>
      </c>
      <c r="H191" s="11">
        <v>5099.1592799999999</v>
      </c>
      <c r="I191" s="2"/>
      <c r="J191" s="2"/>
      <c r="K191" s="2"/>
      <c r="L191" s="2"/>
      <c r="M191" s="2"/>
      <c r="N191" s="2"/>
      <c r="O191" s="2"/>
    </row>
    <row r="192" spans="1:15" ht="17" x14ac:dyDescent="0.2">
      <c r="A192" s="41">
        <v>190</v>
      </c>
      <c r="B192" s="11" t="s">
        <v>189</v>
      </c>
      <c r="C192" s="11">
        <v>-214.66667000000001</v>
      </c>
      <c r="D192" s="11">
        <v>113.51554</v>
      </c>
      <c r="E192" s="11">
        <v>813</v>
      </c>
      <c r="F192" s="11">
        <v>897.34659999999997</v>
      </c>
      <c r="G192" s="11">
        <v>-471.33332999999999</v>
      </c>
      <c r="H192" s="11">
        <v>112.885389</v>
      </c>
      <c r="I192" s="2"/>
      <c r="J192" s="2"/>
      <c r="K192" s="2"/>
      <c r="L192" s="2"/>
      <c r="M192" s="2"/>
      <c r="N192" s="2"/>
      <c r="O192" s="2"/>
    </row>
    <row r="193" spans="1:15" ht="17" x14ac:dyDescent="0.2">
      <c r="A193" s="41">
        <v>191</v>
      </c>
      <c r="B193" s="11" t="s">
        <v>190</v>
      </c>
      <c r="C193" s="11">
        <v>1456</v>
      </c>
      <c r="D193" s="11">
        <v>700.88610600000004</v>
      </c>
      <c r="E193" s="11">
        <v>1200.3330000000001</v>
      </c>
      <c r="F193" s="11">
        <v>452.73849999999999</v>
      </c>
      <c r="G193" s="11">
        <v>43.3333333</v>
      </c>
      <c r="H193" s="11">
        <v>281.10575299999999</v>
      </c>
      <c r="I193" s="2"/>
      <c r="J193" s="2"/>
      <c r="K193" s="2"/>
      <c r="L193" s="2"/>
      <c r="M193" s="2"/>
      <c r="N193" s="2"/>
      <c r="O193" s="2"/>
    </row>
    <row r="194" spans="1:15" ht="17" x14ac:dyDescent="0.2">
      <c r="A194" s="41">
        <v>192</v>
      </c>
      <c r="B194" s="11" t="s">
        <v>191</v>
      </c>
      <c r="C194" s="11">
        <v>-172</v>
      </c>
      <c r="D194" s="11">
        <v>561.95729400000005</v>
      </c>
      <c r="E194" s="11">
        <v>-985.33299999999997</v>
      </c>
      <c r="F194" s="11">
        <v>153.83690000000001</v>
      </c>
      <c r="G194" s="11">
        <v>-1286</v>
      </c>
      <c r="H194" s="11">
        <v>257.00064900000001</v>
      </c>
      <c r="I194" s="2"/>
      <c r="J194" s="2"/>
      <c r="K194" s="2"/>
      <c r="L194" s="2"/>
      <c r="M194" s="2"/>
      <c r="N194" s="2"/>
      <c r="O194" s="2"/>
    </row>
    <row r="195" spans="1:15" ht="17" x14ac:dyDescent="0.2">
      <c r="A195" s="41">
        <v>193</v>
      </c>
      <c r="B195" s="11" t="s">
        <v>192</v>
      </c>
      <c r="C195" s="11">
        <v>-815.33333000000005</v>
      </c>
      <c r="D195" s="11">
        <v>526.05998799999998</v>
      </c>
      <c r="E195" s="11">
        <v>-771.66700000000003</v>
      </c>
      <c r="F195" s="11">
        <v>559.96559999999999</v>
      </c>
      <c r="G195" s="11">
        <v>-1200.3333</v>
      </c>
      <c r="H195" s="11">
        <v>494.064886</v>
      </c>
      <c r="I195" s="2"/>
      <c r="J195" s="2"/>
      <c r="K195" s="2"/>
      <c r="L195" s="2"/>
      <c r="M195" s="2"/>
      <c r="N195" s="2"/>
      <c r="O195" s="2"/>
    </row>
    <row r="196" spans="1:15" ht="17" x14ac:dyDescent="0.2">
      <c r="A196" s="41">
        <v>194</v>
      </c>
      <c r="B196" s="11" t="s">
        <v>193</v>
      </c>
      <c r="C196" s="11">
        <v>23473.333299999998</v>
      </c>
      <c r="D196" s="11">
        <v>3006.9364999999998</v>
      </c>
      <c r="E196" s="11">
        <v>31397</v>
      </c>
      <c r="F196" s="11">
        <v>14884.05</v>
      </c>
      <c r="G196" s="11">
        <v>22102.666700000002</v>
      </c>
      <c r="H196" s="11">
        <v>588.20640700000001</v>
      </c>
      <c r="I196" s="2"/>
      <c r="J196" s="2"/>
      <c r="K196" s="2"/>
      <c r="L196" s="2"/>
      <c r="M196" s="2"/>
      <c r="N196" s="2"/>
      <c r="O196" s="2"/>
    </row>
    <row r="197" spans="1:15" ht="17" x14ac:dyDescent="0.2">
      <c r="A197" s="41">
        <v>195</v>
      </c>
      <c r="B197" s="11" t="s">
        <v>194</v>
      </c>
      <c r="C197" s="11">
        <v>57611</v>
      </c>
      <c r="D197" s="11">
        <v>4214.3317399999996</v>
      </c>
      <c r="E197" s="11">
        <v>47158.67</v>
      </c>
      <c r="F197" s="11">
        <v>267.25409999999999</v>
      </c>
      <c r="G197" s="11">
        <v>50371</v>
      </c>
      <c r="H197" s="11">
        <v>2893.12444</v>
      </c>
      <c r="I197" s="2"/>
      <c r="J197" s="2"/>
      <c r="K197" s="2"/>
      <c r="L197" s="2"/>
      <c r="M197" s="2"/>
      <c r="N197" s="2"/>
      <c r="O197" s="2"/>
    </row>
    <row r="198" spans="1:15" ht="17" x14ac:dyDescent="0.2">
      <c r="A198" s="41">
        <v>196</v>
      </c>
      <c r="B198" s="11" t="s">
        <v>195</v>
      </c>
      <c r="C198" s="11">
        <v>62236.333299999998</v>
      </c>
      <c r="D198" s="11">
        <v>238.216521</v>
      </c>
      <c r="E198" s="11">
        <v>49557</v>
      </c>
      <c r="F198" s="11">
        <v>428</v>
      </c>
      <c r="G198" s="11">
        <v>50413.333299999998</v>
      </c>
      <c r="H198" s="11">
        <v>280.57223299999998</v>
      </c>
      <c r="I198" s="2"/>
      <c r="J198" s="2"/>
      <c r="K198" s="2"/>
      <c r="L198" s="2"/>
      <c r="M198" s="2"/>
      <c r="N198" s="2"/>
      <c r="O198" s="2"/>
    </row>
    <row r="199" spans="1:15" ht="17" x14ac:dyDescent="0.2">
      <c r="A199" s="41">
        <v>197</v>
      </c>
      <c r="B199" s="11" t="s">
        <v>196</v>
      </c>
      <c r="C199" s="11">
        <v>556.66666699999996</v>
      </c>
      <c r="D199" s="11">
        <v>214.33411100000001</v>
      </c>
      <c r="E199" s="11">
        <v>299.33330000000001</v>
      </c>
      <c r="F199" s="11">
        <v>333.83499999999998</v>
      </c>
      <c r="G199" s="11">
        <v>-771.33333000000005</v>
      </c>
      <c r="H199" s="11">
        <v>0.66666667000000002</v>
      </c>
      <c r="I199" s="2"/>
      <c r="J199" s="2"/>
      <c r="K199" s="2"/>
      <c r="L199" s="2"/>
      <c r="M199" s="2"/>
      <c r="N199" s="2"/>
      <c r="O199" s="2"/>
    </row>
    <row r="200" spans="1:15" ht="17" x14ac:dyDescent="0.2">
      <c r="A200" s="41">
        <v>198</v>
      </c>
      <c r="B200" s="11" t="s">
        <v>197</v>
      </c>
      <c r="C200" s="11">
        <v>171.33333300000001</v>
      </c>
      <c r="D200" s="11">
        <v>227.03108</v>
      </c>
      <c r="E200" s="11">
        <v>86</v>
      </c>
      <c r="F200" s="11">
        <v>86</v>
      </c>
      <c r="G200" s="11">
        <v>299</v>
      </c>
      <c r="H200" s="11">
        <v>43</v>
      </c>
      <c r="I200" s="2"/>
      <c r="J200" s="2"/>
      <c r="K200" s="2"/>
      <c r="L200" s="2"/>
      <c r="M200" s="2"/>
      <c r="N200" s="2"/>
      <c r="O200" s="2"/>
    </row>
    <row r="201" spans="1:15" ht="17" x14ac:dyDescent="0.2">
      <c r="A201" s="41">
        <v>199</v>
      </c>
      <c r="B201" s="11" t="s">
        <v>198</v>
      </c>
      <c r="C201" s="11">
        <v>49514.333299999998</v>
      </c>
      <c r="D201" s="11">
        <v>3318.9614999999999</v>
      </c>
      <c r="E201" s="11">
        <v>56067</v>
      </c>
      <c r="F201" s="11">
        <v>6318.1080000000002</v>
      </c>
      <c r="G201" s="11">
        <v>52170.333299999998</v>
      </c>
      <c r="H201" s="11">
        <v>5220.3162499999999</v>
      </c>
      <c r="I201" s="2"/>
      <c r="J201" s="2"/>
      <c r="K201" s="2"/>
      <c r="L201" s="2"/>
      <c r="M201" s="2"/>
      <c r="N201" s="2"/>
      <c r="O201" s="2"/>
    </row>
    <row r="202" spans="1:15" ht="17" x14ac:dyDescent="0.2">
      <c r="A202" s="41">
        <v>200</v>
      </c>
      <c r="B202" s="11" t="s">
        <v>199</v>
      </c>
      <c r="C202" s="11">
        <v>128</v>
      </c>
      <c r="D202" s="11">
        <v>196.39755600000001</v>
      </c>
      <c r="E202" s="11">
        <v>556.66669999999999</v>
      </c>
      <c r="F202" s="11">
        <v>434.99020000000002</v>
      </c>
      <c r="G202" s="11">
        <v>-43.666666999999997</v>
      </c>
      <c r="H202" s="11">
        <v>238.995351</v>
      </c>
      <c r="I202" s="2"/>
      <c r="J202" s="2"/>
      <c r="K202" s="2"/>
      <c r="L202" s="2"/>
      <c r="M202" s="2"/>
      <c r="N202" s="2"/>
      <c r="O202" s="2"/>
    </row>
    <row r="203" spans="1:15" ht="17" x14ac:dyDescent="0.2">
      <c r="A203" s="41">
        <v>201</v>
      </c>
      <c r="B203" s="11" t="s">
        <v>200</v>
      </c>
      <c r="C203" s="11">
        <v>-172.66667000000001</v>
      </c>
      <c r="D203" s="11">
        <v>226.904777</v>
      </c>
      <c r="E203" s="11">
        <v>-301</v>
      </c>
      <c r="F203" s="11">
        <v>280.90269999999998</v>
      </c>
      <c r="G203" s="11">
        <v>41.6666667</v>
      </c>
      <c r="H203" s="11">
        <v>526.005809</v>
      </c>
      <c r="I203" s="2"/>
      <c r="J203" s="2"/>
      <c r="K203" s="2"/>
      <c r="L203" s="2"/>
      <c r="M203" s="2"/>
      <c r="N203" s="2"/>
      <c r="O203" s="2"/>
    </row>
    <row r="204" spans="1:15" ht="17" x14ac:dyDescent="0.2">
      <c r="A204" s="41">
        <v>202</v>
      </c>
      <c r="B204" s="11" t="s">
        <v>201</v>
      </c>
      <c r="C204" s="11">
        <v>-342.66667000000001</v>
      </c>
      <c r="D204" s="11">
        <v>171.33333300000001</v>
      </c>
      <c r="E204" s="11">
        <v>-599.33299999999997</v>
      </c>
      <c r="F204" s="11">
        <v>226.90479999999999</v>
      </c>
      <c r="G204" s="11">
        <v>-942.66666999999995</v>
      </c>
      <c r="H204" s="11">
        <v>226.904777</v>
      </c>
      <c r="I204" s="2"/>
      <c r="J204" s="2"/>
      <c r="K204" s="2"/>
      <c r="L204" s="2"/>
      <c r="M204" s="2"/>
      <c r="N204" s="2"/>
      <c r="O204" s="2"/>
    </row>
    <row r="205" spans="1:15" ht="17" x14ac:dyDescent="0.2">
      <c r="A205" s="41">
        <v>203</v>
      </c>
      <c r="B205" s="11" t="s">
        <v>202</v>
      </c>
      <c r="C205" s="11">
        <v>51270.333299999998</v>
      </c>
      <c r="D205" s="11">
        <v>2857.4385000000002</v>
      </c>
      <c r="E205" s="11">
        <v>49343</v>
      </c>
      <c r="F205" s="11">
        <v>3351.9659999999999</v>
      </c>
      <c r="G205" s="11">
        <v>48999.666700000002</v>
      </c>
      <c r="H205" s="11">
        <v>2206.36121</v>
      </c>
      <c r="I205" s="2"/>
      <c r="J205" s="2"/>
      <c r="K205" s="2"/>
      <c r="L205" s="2"/>
      <c r="M205" s="2"/>
      <c r="N205" s="2"/>
      <c r="O205" s="2"/>
    </row>
    <row r="206" spans="1:15" ht="17" x14ac:dyDescent="0.2">
      <c r="A206" s="41">
        <v>204</v>
      </c>
      <c r="B206" s="11" t="s">
        <v>203</v>
      </c>
      <c r="C206" s="11">
        <v>51271</v>
      </c>
      <c r="D206" s="11">
        <v>2551.4036000000001</v>
      </c>
      <c r="E206" s="11">
        <v>53798</v>
      </c>
      <c r="F206" s="11">
        <v>4562.5609999999997</v>
      </c>
      <c r="G206" s="11">
        <v>51785</v>
      </c>
      <c r="H206" s="11">
        <v>2970.3323599999999</v>
      </c>
      <c r="I206" s="2"/>
      <c r="J206" s="2"/>
      <c r="K206" s="2"/>
      <c r="L206" s="2"/>
      <c r="M206" s="2"/>
      <c r="N206" s="2"/>
      <c r="O206" s="2"/>
    </row>
    <row r="207" spans="1:15" ht="17" x14ac:dyDescent="0.2">
      <c r="A207" s="41">
        <v>205</v>
      </c>
      <c r="B207" s="11" t="s">
        <v>204</v>
      </c>
      <c r="C207" s="11">
        <v>61765</v>
      </c>
      <c r="D207" s="11">
        <v>520.81602599999997</v>
      </c>
      <c r="E207" s="11">
        <v>59795</v>
      </c>
      <c r="F207" s="11">
        <v>1936.846</v>
      </c>
      <c r="G207" s="11">
        <v>61679.666700000002</v>
      </c>
      <c r="H207" s="11">
        <v>592.93881999999996</v>
      </c>
      <c r="I207" s="2"/>
      <c r="J207" s="2"/>
      <c r="K207" s="2"/>
      <c r="L207" s="2"/>
      <c r="M207" s="2"/>
      <c r="N207" s="2"/>
      <c r="O207" s="2"/>
    </row>
    <row r="208" spans="1:15" ht="17" x14ac:dyDescent="0.2">
      <c r="A208" s="41">
        <v>206</v>
      </c>
      <c r="B208" s="11" t="s">
        <v>205</v>
      </c>
      <c r="C208" s="11">
        <v>10280.3333</v>
      </c>
      <c r="D208" s="11">
        <v>323.31838499999998</v>
      </c>
      <c r="E208" s="11">
        <v>10751</v>
      </c>
      <c r="F208" s="11">
        <v>1199.0709999999999</v>
      </c>
      <c r="G208" s="11">
        <v>7538.3333300000004</v>
      </c>
      <c r="H208" s="11">
        <v>373.45072599999997</v>
      </c>
      <c r="I208" s="2"/>
      <c r="J208" s="2"/>
      <c r="K208" s="2"/>
      <c r="L208" s="2"/>
      <c r="M208" s="2"/>
      <c r="N208" s="2"/>
      <c r="O208" s="2"/>
    </row>
    <row r="209" spans="1:15" ht="17" x14ac:dyDescent="0.2">
      <c r="A209" s="41">
        <v>207</v>
      </c>
      <c r="B209" s="11" t="s">
        <v>206</v>
      </c>
      <c r="C209" s="11">
        <v>-944</v>
      </c>
      <c r="D209" s="11">
        <v>300</v>
      </c>
      <c r="E209" s="11">
        <v>-2485.33</v>
      </c>
      <c r="F209" s="11">
        <v>260.70949999999999</v>
      </c>
      <c r="G209" s="11">
        <v>-3770</v>
      </c>
      <c r="H209" s="11">
        <v>300</v>
      </c>
      <c r="I209" s="2"/>
      <c r="J209" s="2"/>
      <c r="K209" s="2"/>
      <c r="L209" s="2"/>
      <c r="M209" s="2"/>
      <c r="N209" s="2"/>
      <c r="O209" s="2"/>
    </row>
    <row r="210" spans="1:15" ht="17" x14ac:dyDescent="0.2">
      <c r="A210" s="41">
        <v>208</v>
      </c>
      <c r="B210" s="11" t="s">
        <v>207</v>
      </c>
      <c r="C210" s="11">
        <v>-257.66667000000001</v>
      </c>
      <c r="D210" s="11">
        <v>715.39786900000001</v>
      </c>
      <c r="E210" s="11">
        <v>-643</v>
      </c>
      <c r="F210" s="11">
        <v>774.53359999999998</v>
      </c>
      <c r="G210" s="11">
        <v>-128.33332999999999</v>
      </c>
      <c r="H210" s="11">
        <v>946.84921899999995</v>
      </c>
      <c r="I210" s="2"/>
      <c r="J210" s="2"/>
      <c r="K210" s="2"/>
      <c r="L210" s="2"/>
      <c r="M210" s="2"/>
      <c r="N210" s="2"/>
      <c r="O210" s="2"/>
    </row>
    <row r="211" spans="1:15" ht="17" x14ac:dyDescent="0.2">
      <c r="A211" s="41">
        <v>209</v>
      </c>
      <c r="B211" s="11" t="s">
        <v>208</v>
      </c>
      <c r="C211" s="11">
        <v>-686</v>
      </c>
      <c r="D211" s="11">
        <v>447.20912299999998</v>
      </c>
      <c r="E211" s="11">
        <v>-2056.33</v>
      </c>
      <c r="F211" s="11">
        <v>267.6542</v>
      </c>
      <c r="G211" s="11">
        <v>-1114.6667</v>
      </c>
      <c r="H211" s="11">
        <v>705.27756599999998</v>
      </c>
      <c r="I211" s="2"/>
      <c r="J211" s="2"/>
      <c r="K211" s="2"/>
      <c r="L211" s="2"/>
      <c r="M211" s="2"/>
      <c r="N211" s="2"/>
      <c r="O211" s="2"/>
    </row>
    <row r="212" spans="1:15" ht="17" x14ac:dyDescent="0.2">
      <c r="A212" s="41">
        <v>210</v>
      </c>
      <c r="B212" s="11" t="s">
        <v>209</v>
      </c>
      <c r="C212" s="11">
        <v>-86</v>
      </c>
      <c r="D212" s="11">
        <v>260.40801299999998</v>
      </c>
      <c r="E212" s="11">
        <v>385.66669999999999</v>
      </c>
      <c r="F212" s="11">
        <v>267.25409999999999</v>
      </c>
      <c r="G212" s="11">
        <v>-86.666667000000004</v>
      </c>
      <c r="H212" s="11">
        <v>280.648258</v>
      </c>
      <c r="I212" s="2"/>
      <c r="J212" s="2"/>
      <c r="K212" s="2"/>
      <c r="L212" s="2"/>
      <c r="M212" s="2"/>
      <c r="N212" s="2"/>
      <c r="O212" s="2"/>
    </row>
    <row r="213" spans="1:15" ht="17" x14ac:dyDescent="0.2">
      <c r="A213" s="41">
        <v>211</v>
      </c>
      <c r="B213" s="11" t="s">
        <v>210</v>
      </c>
      <c r="C213" s="11">
        <v>-172</v>
      </c>
      <c r="D213" s="11">
        <v>630.91785000000004</v>
      </c>
      <c r="E213" s="11">
        <v>171.33330000000001</v>
      </c>
      <c r="F213" s="11">
        <v>504.78550000000001</v>
      </c>
      <c r="G213" s="11">
        <v>-771</v>
      </c>
      <c r="H213" s="11">
        <v>579.66053299999999</v>
      </c>
      <c r="I213" s="2"/>
      <c r="J213" s="2"/>
      <c r="K213" s="2"/>
      <c r="L213" s="2"/>
      <c r="M213" s="2"/>
      <c r="N213" s="2"/>
      <c r="O213" s="2"/>
    </row>
    <row r="214" spans="1:15" ht="17" x14ac:dyDescent="0.2">
      <c r="A214" s="41">
        <v>212</v>
      </c>
      <c r="B214" s="11" t="s">
        <v>211</v>
      </c>
      <c r="C214" s="11">
        <v>38120.666700000002</v>
      </c>
      <c r="D214" s="11">
        <v>2485.58734</v>
      </c>
      <c r="E214" s="11">
        <v>36322</v>
      </c>
      <c r="F214" s="11">
        <v>2253.172</v>
      </c>
      <c r="G214" s="11">
        <v>16406</v>
      </c>
      <c r="H214" s="11">
        <v>728</v>
      </c>
      <c r="I214" s="2"/>
      <c r="J214" s="2"/>
      <c r="K214" s="2"/>
      <c r="L214" s="2"/>
      <c r="M214" s="2"/>
      <c r="N214" s="2"/>
      <c r="O214" s="2"/>
    </row>
    <row r="215" spans="1:15" ht="17" x14ac:dyDescent="0.2">
      <c r="A215" s="41">
        <v>213</v>
      </c>
      <c r="B215" s="11" t="s">
        <v>212</v>
      </c>
      <c r="C215" s="11">
        <v>-1156.6667</v>
      </c>
      <c r="D215" s="11">
        <v>463.914264</v>
      </c>
      <c r="E215" s="11">
        <v>-1113.33</v>
      </c>
      <c r="F215" s="11">
        <v>556.97439999999995</v>
      </c>
      <c r="G215" s="11">
        <v>-1669.3333</v>
      </c>
      <c r="H215" s="11">
        <v>463.26714199999998</v>
      </c>
      <c r="I215" s="2"/>
      <c r="J215" s="2"/>
      <c r="K215" s="2"/>
      <c r="L215" s="2"/>
      <c r="M215" s="2"/>
      <c r="N215" s="2"/>
      <c r="O215" s="2"/>
    </row>
    <row r="216" spans="1:15" ht="17" x14ac:dyDescent="0.2">
      <c r="A216" s="41">
        <v>214</v>
      </c>
      <c r="B216" s="11" t="s">
        <v>213</v>
      </c>
      <c r="C216" s="11">
        <v>386.33333299999998</v>
      </c>
      <c r="D216" s="11">
        <v>196.396142</v>
      </c>
      <c r="E216" s="11">
        <v>215</v>
      </c>
      <c r="F216" s="11">
        <v>43</v>
      </c>
      <c r="G216" s="11">
        <v>-84.666667000000004</v>
      </c>
      <c r="H216" s="11">
        <v>85.668612199999998</v>
      </c>
      <c r="I216" s="2"/>
      <c r="J216" s="2"/>
      <c r="K216" s="2"/>
      <c r="L216" s="2"/>
      <c r="M216" s="2"/>
      <c r="N216" s="2"/>
      <c r="O216" s="2"/>
    </row>
    <row r="217" spans="1:15" ht="17" x14ac:dyDescent="0.2">
      <c r="A217" s="41">
        <v>215</v>
      </c>
      <c r="B217" s="11" t="s">
        <v>214</v>
      </c>
      <c r="C217" s="11">
        <v>1328.6666700000001</v>
      </c>
      <c r="D217" s="11">
        <v>334.38965999999999</v>
      </c>
      <c r="E217" s="11">
        <v>1328.3330000000001</v>
      </c>
      <c r="F217" s="11">
        <v>566.44280000000003</v>
      </c>
      <c r="G217" s="11">
        <v>1199.3333299999999</v>
      </c>
      <c r="H217" s="11">
        <v>1199.3333299999999</v>
      </c>
      <c r="I217" s="2"/>
      <c r="J217" s="2"/>
      <c r="K217" s="2"/>
      <c r="L217" s="2"/>
      <c r="M217" s="2"/>
      <c r="N217" s="2"/>
      <c r="O217" s="2"/>
    </row>
    <row r="218" spans="1:15" ht="17" x14ac:dyDescent="0.2">
      <c r="A218" s="41">
        <v>216</v>
      </c>
      <c r="B218" s="11" t="s">
        <v>215</v>
      </c>
      <c r="C218" s="11">
        <v>8738</v>
      </c>
      <c r="D218" s="11">
        <v>1359.91617</v>
      </c>
      <c r="E218" s="11">
        <v>8095.3329999999996</v>
      </c>
      <c r="F218" s="11">
        <v>1514.4549999999999</v>
      </c>
      <c r="G218" s="11">
        <v>3554.3333299999999</v>
      </c>
      <c r="H218" s="11">
        <v>689.17156399999999</v>
      </c>
      <c r="I218" s="2"/>
      <c r="J218" s="2"/>
      <c r="K218" s="2"/>
      <c r="L218" s="2"/>
      <c r="M218" s="2"/>
      <c r="N218" s="2"/>
      <c r="O218" s="2"/>
    </row>
    <row r="219" spans="1:15" ht="17" x14ac:dyDescent="0.2">
      <c r="A219" s="41">
        <v>217</v>
      </c>
      <c r="B219" s="11" t="s">
        <v>216</v>
      </c>
      <c r="C219" s="11">
        <v>58209.666700000002</v>
      </c>
      <c r="D219" s="11">
        <v>2891.56943</v>
      </c>
      <c r="E219" s="11">
        <v>53625.67</v>
      </c>
      <c r="F219" s="11">
        <v>4229.0219999999999</v>
      </c>
      <c r="G219" s="11">
        <v>54268.333299999998</v>
      </c>
      <c r="H219" s="11">
        <v>3978.4771500000002</v>
      </c>
      <c r="I219" s="2"/>
      <c r="J219" s="2"/>
      <c r="K219" s="2"/>
      <c r="L219" s="2"/>
      <c r="M219" s="2"/>
      <c r="N219" s="2"/>
      <c r="O219" s="2"/>
    </row>
    <row r="220" spans="1:15" ht="17" x14ac:dyDescent="0.2">
      <c r="A220" s="41">
        <v>218</v>
      </c>
      <c r="B220" s="11" t="s">
        <v>217</v>
      </c>
      <c r="C220" s="11">
        <v>1885.3333299999999</v>
      </c>
      <c r="D220" s="11">
        <v>915.71107800000004</v>
      </c>
      <c r="E220" s="11">
        <v>1029.3330000000001</v>
      </c>
      <c r="F220" s="11">
        <v>1798.952</v>
      </c>
      <c r="G220" s="11">
        <v>-556.66666999999995</v>
      </c>
      <c r="H220" s="11">
        <v>556.66666699999996</v>
      </c>
      <c r="I220" s="2"/>
      <c r="J220" s="2"/>
      <c r="K220" s="2"/>
      <c r="L220" s="2"/>
      <c r="M220" s="2"/>
      <c r="N220" s="2"/>
      <c r="O220" s="2"/>
    </row>
    <row r="221" spans="1:15" ht="17" x14ac:dyDescent="0.2">
      <c r="A221" s="41">
        <v>219</v>
      </c>
      <c r="B221" s="11" t="s">
        <v>218</v>
      </c>
      <c r="C221" s="11">
        <v>40090</v>
      </c>
      <c r="D221" s="11">
        <v>2331.9593300000001</v>
      </c>
      <c r="E221" s="11">
        <v>44245</v>
      </c>
      <c r="F221" s="11">
        <v>1360.328</v>
      </c>
      <c r="G221" s="11">
        <v>35849.333299999998</v>
      </c>
      <c r="H221" s="11">
        <v>2303.1642999999999</v>
      </c>
      <c r="I221" s="2"/>
      <c r="J221" s="2"/>
      <c r="K221" s="2"/>
      <c r="L221" s="2"/>
      <c r="M221" s="2"/>
      <c r="N221" s="2"/>
      <c r="O221" s="2"/>
    </row>
    <row r="222" spans="1:15" ht="17" x14ac:dyDescent="0.2">
      <c r="A222" s="41">
        <v>220</v>
      </c>
      <c r="B222" s="11" t="s">
        <v>219</v>
      </c>
      <c r="C222" s="11">
        <v>427.33333299999998</v>
      </c>
      <c r="D222" s="11">
        <v>308.32090099999999</v>
      </c>
      <c r="E222" s="11">
        <v>427.33330000000001</v>
      </c>
      <c r="F222" s="11">
        <v>85.668610000000001</v>
      </c>
      <c r="G222" s="11">
        <v>942</v>
      </c>
      <c r="H222" s="11">
        <v>520.81602599999997</v>
      </c>
      <c r="I222" s="2"/>
      <c r="J222" s="2"/>
      <c r="K222" s="2"/>
      <c r="L222" s="2"/>
      <c r="M222" s="2"/>
      <c r="N222" s="2"/>
      <c r="O222" s="2"/>
    </row>
    <row r="223" spans="1:15" ht="17" x14ac:dyDescent="0.2">
      <c r="A223" s="41">
        <v>221</v>
      </c>
      <c r="B223" s="11" t="s">
        <v>220</v>
      </c>
      <c r="C223" s="11">
        <v>62451</v>
      </c>
      <c r="D223" s="11">
        <v>0</v>
      </c>
      <c r="E223" s="11">
        <v>62365.67</v>
      </c>
      <c r="F223" s="11">
        <v>85.333330000000004</v>
      </c>
      <c r="G223" s="11">
        <v>62365.666700000002</v>
      </c>
      <c r="H223" s="11">
        <v>85.333333300000007</v>
      </c>
      <c r="I223" s="2"/>
      <c r="J223" s="2"/>
      <c r="K223" s="2"/>
      <c r="L223" s="2"/>
      <c r="M223" s="2"/>
      <c r="N223" s="2"/>
      <c r="O223" s="2"/>
    </row>
    <row r="224" spans="1:15" ht="17" x14ac:dyDescent="0.2">
      <c r="A224" s="41">
        <v>222</v>
      </c>
      <c r="B224" s="11" t="s">
        <v>221</v>
      </c>
      <c r="C224" s="11">
        <v>1712.6666700000001</v>
      </c>
      <c r="D224" s="11">
        <v>684.66666699999996</v>
      </c>
      <c r="E224" s="11">
        <v>256.66669999999999</v>
      </c>
      <c r="F224" s="11">
        <v>770.66669999999999</v>
      </c>
      <c r="G224" s="11">
        <v>-772</v>
      </c>
      <c r="H224" s="11">
        <v>392.13773099999997</v>
      </c>
      <c r="I224" s="2"/>
      <c r="J224" s="2"/>
      <c r="K224" s="2"/>
      <c r="L224" s="2"/>
      <c r="M224" s="2"/>
      <c r="N224" s="2"/>
      <c r="O224" s="2"/>
    </row>
    <row r="225" spans="1:15" ht="17" x14ac:dyDescent="0.2">
      <c r="A225" s="41">
        <v>223</v>
      </c>
      <c r="B225" s="11" t="s">
        <v>222</v>
      </c>
      <c r="C225" s="11">
        <v>1456.6666700000001</v>
      </c>
      <c r="D225" s="11">
        <v>170.66666699999999</v>
      </c>
      <c r="E225" s="11">
        <v>514.66669999999999</v>
      </c>
      <c r="F225" s="11">
        <v>392.79230000000001</v>
      </c>
      <c r="G225" s="11">
        <v>-299.66667000000001</v>
      </c>
      <c r="H225" s="11">
        <v>42.670572700000001</v>
      </c>
      <c r="I225" s="2"/>
      <c r="J225" s="2"/>
      <c r="K225" s="2"/>
      <c r="L225" s="2"/>
      <c r="M225" s="2"/>
      <c r="N225" s="2"/>
      <c r="O225" s="2"/>
    </row>
    <row r="226" spans="1:15" ht="17" x14ac:dyDescent="0.2">
      <c r="A226" s="41">
        <v>224</v>
      </c>
      <c r="B226" s="11" t="s">
        <v>223</v>
      </c>
      <c r="C226" s="11">
        <v>1199.3333299999999</v>
      </c>
      <c r="D226" s="11">
        <v>477.51067499999999</v>
      </c>
      <c r="E226" s="11">
        <v>770</v>
      </c>
      <c r="F226" s="11">
        <v>296.75799999999998</v>
      </c>
      <c r="G226" s="11">
        <v>-86</v>
      </c>
      <c r="H226" s="11">
        <v>86</v>
      </c>
      <c r="I226" s="2"/>
      <c r="J226" s="2"/>
      <c r="K226" s="2"/>
      <c r="L226" s="2"/>
      <c r="M226" s="2"/>
      <c r="N226" s="2"/>
      <c r="O226" s="2"/>
    </row>
    <row r="227" spans="1:15" ht="17" x14ac:dyDescent="0.2">
      <c r="A227" s="41">
        <v>225</v>
      </c>
      <c r="B227" s="11" t="s">
        <v>224</v>
      </c>
      <c r="C227" s="11">
        <v>1113.3333299999999</v>
      </c>
      <c r="D227" s="11">
        <v>260.68201099999999</v>
      </c>
      <c r="E227" s="11">
        <v>770.66669999999999</v>
      </c>
      <c r="F227" s="11">
        <v>445.13720000000001</v>
      </c>
      <c r="G227" s="11">
        <v>-514.66666999999995</v>
      </c>
      <c r="H227" s="11">
        <v>257.33333299999998</v>
      </c>
      <c r="I227" s="2"/>
      <c r="J227" s="2"/>
      <c r="K227" s="2"/>
      <c r="L227" s="2"/>
      <c r="M227" s="2"/>
      <c r="N227" s="2"/>
      <c r="O227" s="2"/>
    </row>
    <row r="228" spans="1:15" ht="17" x14ac:dyDescent="0.2">
      <c r="A228" s="41">
        <v>226</v>
      </c>
      <c r="B228" s="11" t="s">
        <v>225</v>
      </c>
      <c r="C228" s="11">
        <v>985</v>
      </c>
      <c r="D228" s="11">
        <v>927.25454999999999</v>
      </c>
      <c r="E228" s="11">
        <v>1542</v>
      </c>
      <c r="F228" s="11">
        <v>680.71429999999998</v>
      </c>
      <c r="G228" s="11">
        <v>342.66666700000002</v>
      </c>
      <c r="H228" s="11">
        <v>85.668612199999998</v>
      </c>
      <c r="I228" s="2"/>
      <c r="J228" s="2"/>
      <c r="K228" s="2"/>
      <c r="L228" s="2"/>
      <c r="M228" s="2"/>
      <c r="N228" s="2"/>
      <c r="O228" s="2"/>
    </row>
    <row r="229" spans="1:15" ht="17" x14ac:dyDescent="0.2">
      <c r="A229" s="41">
        <v>227</v>
      </c>
      <c r="B229" s="11" t="s">
        <v>226</v>
      </c>
      <c r="C229" s="11">
        <v>214</v>
      </c>
      <c r="D229" s="11">
        <v>154.48408800000001</v>
      </c>
      <c r="E229" s="11">
        <v>-128</v>
      </c>
      <c r="F229" s="11">
        <v>267.57429999999999</v>
      </c>
      <c r="G229" s="11">
        <v>598.66666699999996</v>
      </c>
      <c r="H229" s="11">
        <v>622.43107599999996</v>
      </c>
      <c r="I229" s="2"/>
      <c r="J229" s="2"/>
      <c r="K229" s="2"/>
      <c r="L229" s="2"/>
      <c r="M229" s="2"/>
      <c r="N229" s="2"/>
      <c r="O229" s="2"/>
    </row>
    <row r="230" spans="1:15" ht="17" x14ac:dyDescent="0.2">
      <c r="A230" s="41">
        <v>228</v>
      </c>
      <c r="B230" s="11" t="s">
        <v>227</v>
      </c>
      <c r="C230" s="11">
        <v>598.66666699999996</v>
      </c>
      <c r="D230" s="11">
        <v>521.41900399999997</v>
      </c>
      <c r="E230" s="11">
        <v>598.66669999999999</v>
      </c>
      <c r="F230" s="11">
        <v>309.43029999999999</v>
      </c>
      <c r="G230" s="11">
        <v>-344</v>
      </c>
      <c r="H230" s="11">
        <v>86</v>
      </c>
      <c r="I230" s="2"/>
      <c r="J230" s="2"/>
      <c r="K230" s="2"/>
      <c r="L230" s="2"/>
      <c r="M230" s="2"/>
      <c r="N230" s="2"/>
      <c r="O230" s="2"/>
    </row>
    <row r="231" spans="1:15" ht="17" x14ac:dyDescent="0.2">
      <c r="A231" s="41">
        <v>229</v>
      </c>
      <c r="B231" s="11" t="s">
        <v>228</v>
      </c>
      <c r="C231" s="11">
        <v>1798</v>
      </c>
      <c r="D231" s="11">
        <v>646.23937799999999</v>
      </c>
      <c r="E231" s="11">
        <v>1026.6669999999999</v>
      </c>
      <c r="F231" s="11">
        <v>445.13720000000001</v>
      </c>
      <c r="G231" s="11">
        <v>-686</v>
      </c>
      <c r="H231" s="11">
        <v>226.400824</v>
      </c>
      <c r="I231" s="2"/>
      <c r="J231" s="2"/>
      <c r="K231" s="2"/>
      <c r="L231" s="2"/>
      <c r="M231" s="2"/>
      <c r="N231" s="2"/>
      <c r="O231" s="2"/>
    </row>
    <row r="232" spans="1:15" ht="17" x14ac:dyDescent="0.2">
      <c r="A232" s="41">
        <v>230</v>
      </c>
      <c r="B232" s="11" t="s">
        <v>229</v>
      </c>
      <c r="C232" s="11">
        <v>62621</v>
      </c>
      <c r="D232" s="11">
        <v>226.400824</v>
      </c>
      <c r="E232" s="11">
        <v>62621</v>
      </c>
      <c r="F232" s="11">
        <v>226.4008</v>
      </c>
      <c r="G232" s="11">
        <v>62706.333299999998</v>
      </c>
      <c r="H232" s="11">
        <v>256.66666700000002</v>
      </c>
      <c r="I232" s="2"/>
      <c r="J232" s="2"/>
      <c r="K232" s="2"/>
      <c r="L232" s="2"/>
      <c r="M232" s="2"/>
      <c r="N232" s="2"/>
      <c r="O232" s="2"/>
    </row>
    <row r="233" spans="1:15" ht="17" x14ac:dyDescent="0.2">
      <c r="A233" s="41">
        <v>231</v>
      </c>
      <c r="B233" s="11" t="s">
        <v>230</v>
      </c>
      <c r="C233" s="11">
        <v>2911.6666700000001</v>
      </c>
      <c r="D233" s="11">
        <v>342.66715299999998</v>
      </c>
      <c r="E233" s="11">
        <v>1584</v>
      </c>
      <c r="F233" s="11">
        <v>238.8751</v>
      </c>
      <c r="G233" s="11">
        <v>128</v>
      </c>
      <c r="H233" s="11">
        <v>73.900834500000002</v>
      </c>
      <c r="I233" s="2"/>
      <c r="J233" s="2"/>
      <c r="K233" s="2"/>
      <c r="L233" s="2"/>
      <c r="M233" s="2"/>
      <c r="N233" s="2"/>
      <c r="O233" s="2"/>
    </row>
    <row r="234" spans="1:15" ht="17" x14ac:dyDescent="0.2">
      <c r="A234" s="41">
        <v>232</v>
      </c>
      <c r="B234" s="11" t="s">
        <v>231</v>
      </c>
      <c r="C234" s="11">
        <v>61037</v>
      </c>
      <c r="D234" s="11">
        <v>257</v>
      </c>
      <c r="E234" s="11">
        <v>61037</v>
      </c>
      <c r="F234" s="11">
        <v>257</v>
      </c>
      <c r="G234" s="11">
        <v>60865.666700000002</v>
      </c>
      <c r="H234" s="11">
        <v>373.41234300000002</v>
      </c>
      <c r="I234" s="2"/>
      <c r="J234" s="2"/>
      <c r="K234" s="2"/>
      <c r="L234" s="2"/>
      <c r="M234" s="2"/>
      <c r="N234" s="2"/>
      <c r="O234" s="2"/>
    </row>
    <row r="235" spans="1:15" ht="17" x14ac:dyDescent="0.2">
      <c r="A235" s="41">
        <v>233</v>
      </c>
      <c r="B235" s="11" t="s">
        <v>232</v>
      </c>
      <c r="C235" s="11">
        <v>40733.666700000002</v>
      </c>
      <c r="D235" s="11">
        <v>3921.3267000000001</v>
      </c>
      <c r="E235" s="11">
        <v>36836.67</v>
      </c>
      <c r="F235" s="11">
        <v>3522.5709999999999</v>
      </c>
      <c r="G235" s="11">
        <v>37779</v>
      </c>
      <c r="H235" s="11">
        <v>3174.27934</v>
      </c>
      <c r="I235" s="2"/>
      <c r="J235" s="2"/>
      <c r="K235" s="2"/>
      <c r="L235" s="2"/>
      <c r="M235" s="2"/>
      <c r="N235" s="2"/>
      <c r="O235" s="2"/>
    </row>
    <row r="236" spans="1:15" ht="17" x14ac:dyDescent="0.2">
      <c r="A236" s="41">
        <v>234</v>
      </c>
      <c r="B236" s="11" t="s">
        <v>233</v>
      </c>
      <c r="C236" s="11">
        <v>171.33333300000001</v>
      </c>
      <c r="D236" s="11">
        <v>85.668612199999998</v>
      </c>
      <c r="E236" s="11">
        <v>-128</v>
      </c>
      <c r="F236" s="11">
        <v>339.7901</v>
      </c>
      <c r="G236" s="11">
        <v>299.33333299999998</v>
      </c>
      <c r="H236" s="11">
        <v>300.333888</v>
      </c>
      <c r="I236" s="2"/>
      <c r="J236" s="2"/>
      <c r="K236" s="2"/>
      <c r="L236" s="2"/>
      <c r="M236" s="2"/>
      <c r="N236" s="2"/>
      <c r="O236" s="2"/>
    </row>
    <row r="237" spans="1:15" ht="17" x14ac:dyDescent="0.2">
      <c r="A237" s="41">
        <v>235</v>
      </c>
      <c r="B237" s="11" t="s">
        <v>234</v>
      </c>
      <c r="C237" s="11">
        <v>3083.6666700000001</v>
      </c>
      <c r="D237" s="11">
        <v>972.94232999999997</v>
      </c>
      <c r="E237" s="11">
        <v>2570</v>
      </c>
      <c r="F237" s="11">
        <v>802.40219999999999</v>
      </c>
      <c r="G237" s="11">
        <v>42</v>
      </c>
      <c r="H237" s="11">
        <v>638.91261799999995</v>
      </c>
      <c r="I237" s="2"/>
      <c r="J237" s="2"/>
      <c r="K237" s="2"/>
      <c r="L237" s="2"/>
      <c r="M237" s="2"/>
      <c r="N237" s="2"/>
      <c r="O237" s="2"/>
    </row>
    <row r="238" spans="1:15" ht="17" x14ac:dyDescent="0.2">
      <c r="A238" s="41">
        <v>236</v>
      </c>
      <c r="B238" s="11" t="s">
        <v>235</v>
      </c>
      <c r="C238" s="11">
        <v>11479</v>
      </c>
      <c r="D238" s="11">
        <v>3105.72327</v>
      </c>
      <c r="E238" s="11">
        <v>11778</v>
      </c>
      <c r="F238" s="11">
        <v>4860.4799999999996</v>
      </c>
      <c r="G238" s="11">
        <v>684.66666699999996</v>
      </c>
      <c r="H238" s="11">
        <v>373.10647899999998</v>
      </c>
      <c r="I238" s="2"/>
      <c r="J238" s="2"/>
      <c r="K238" s="2"/>
      <c r="L238" s="2"/>
      <c r="M238" s="2"/>
      <c r="N238" s="2"/>
      <c r="O238" s="2"/>
    </row>
    <row r="239" spans="1:15" ht="17" x14ac:dyDescent="0.2">
      <c r="A239" s="41">
        <v>237</v>
      </c>
      <c r="B239" s="11" t="s">
        <v>236</v>
      </c>
      <c r="C239" s="11">
        <v>-856</v>
      </c>
      <c r="D239" s="11">
        <v>600</v>
      </c>
      <c r="E239" s="11">
        <v>813.66669999999999</v>
      </c>
      <c r="F239" s="11">
        <v>536.12819999999999</v>
      </c>
      <c r="G239" s="11">
        <v>0</v>
      </c>
      <c r="H239" s="11">
        <v>514</v>
      </c>
      <c r="I239" s="2"/>
      <c r="J239" s="2"/>
      <c r="K239" s="2"/>
      <c r="L239" s="2"/>
      <c r="M239" s="2"/>
      <c r="N239" s="2"/>
      <c r="O239" s="2"/>
    </row>
    <row r="240" spans="1:15" ht="17" x14ac:dyDescent="0.2">
      <c r="A240" s="41">
        <v>238</v>
      </c>
      <c r="B240" s="11" t="s">
        <v>237</v>
      </c>
      <c r="C240" s="11">
        <v>256.66666700000002</v>
      </c>
      <c r="D240" s="11">
        <v>297.33557500000001</v>
      </c>
      <c r="E240" s="11">
        <v>343.33330000000001</v>
      </c>
      <c r="F240" s="11">
        <v>342.3338</v>
      </c>
      <c r="G240" s="11">
        <v>-0.66666669999999995</v>
      </c>
      <c r="H240" s="11">
        <v>148.37939399999999</v>
      </c>
      <c r="I240" s="2"/>
      <c r="J240" s="2"/>
      <c r="K240" s="2"/>
      <c r="L240" s="2"/>
      <c r="M240" s="2"/>
      <c r="N240" s="2"/>
      <c r="O240" s="2"/>
    </row>
    <row r="241" spans="1:15" ht="17" x14ac:dyDescent="0.2">
      <c r="A241" s="41">
        <v>239</v>
      </c>
      <c r="B241" s="11" t="s">
        <v>238</v>
      </c>
      <c r="C241" s="11">
        <v>984</v>
      </c>
      <c r="D241" s="11">
        <v>260.079475</v>
      </c>
      <c r="E241" s="11">
        <v>171.33330000000001</v>
      </c>
      <c r="F241" s="11">
        <v>453.30540000000002</v>
      </c>
      <c r="G241" s="11">
        <v>427.33333299999998</v>
      </c>
      <c r="H241" s="11">
        <v>171.33333300000001</v>
      </c>
      <c r="I241" s="2"/>
      <c r="J241" s="2"/>
      <c r="K241" s="2"/>
      <c r="L241" s="2"/>
      <c r="M241" s="2"/>
      <c r="N241" s="2"/>
      <c r="O241" s="2"/>
    </row>
    <row r="242" spans="1:15" ht="17" x14ac:dyDescent="0.2">
      <c r="A242" s="41">
        <v>240</v>
      </c>
      <c r="B242" s="11" t="s">
        <v>239</v>
      </c>
      <c r="C242" s="11">
        <v>61337.333299999998</v>
      </c>
      <c r="D242" s="11">
        <v>366.20228200000003</v>
      </c>
      <c r="E242" s="11">
        <v>61422.67</v>
      </c>
      <c r="F242" s="11">
        <v>463.12860000000001</v>
      </c>
      <c r="G242" s="11">
        <v>61337.333299999998</v>
      </c>
      <c r="H242" s="11">
        <v>380.82381500000002</v>
      </c>
      <c r="I242" s="2"/>
      <c r="J242" s="2"/>
      <c r="K242" s="2"/>
      <c r="L242" s="2"/>
      <c r="M242" s="2"/>
      <c r="N242" s="2"/>
      <c r="O242" s="2"/>
    </row>
    <row r="243" spans="1:15" ht="17" x14ac:dyDescent="0.2">
      <c r="A243" s="41">
        <v>241</v>
      </c>
      <c r="B243" s="11" t="s">
        <v>240</v>
      </c>
      <c r="C243" s="11">
        <v>61679.666700000002</v>
      </c>
      <c r="D243" s="11">
        <v>148.37939399999999</v>
      </c>
      <c r="E243" s="11">
        <v>61423</v>
      </c>
      <c r="F243" s="11">
        <v>296.75799999999998</v>
      </c>
      <c r="G243" s="11">
        <v>61679.666700000002</v>
      </c>
      <c r="H243" s="11">
        <v>148.37939399999999</v>
      </c>
      <c r="I243" s="2"/>
      <c r="J243" s="2"/>
      <c r="K243" s="2"/>
      <c r="L243" s="2"/>
      <c r="M243" s="2"/>
      <c r="N243" s="2"/>
      <c r="O243" s="2"/>
    </row>
    <row r="244" spans="1:15" ht="17" x14ac:dyDescent="0.2">
      <c r="A244" s="41">
        <v>242</v>
      </c>
      <c r="B244" s="11" t="s">
        <v>241</v>
      </c>
      <c r="C244" s="11">
        <v>57652.666700000002</v>
      </c>
      <c r="D244" s="11">
        <v>4220.8044399999999</v>
      </c>
      <c r="E244" s="11">
        <v>59837.33</v>
      </c>
      <c r="F244" s="11">
        <v>2037.7159999999999</v>
      </c>
      <c r="G244" s="11">
        <v>57610</v>
      </c>
      <c r="H244" s="11">
        <v>4263.4563799999996</v>
      </c>
      <c r="I244" s="2"/>
      <c r="J244" s="2"/>
      <c r="K244" s="2"/>
      <c r="L244" s="2"/>
      <c r="M244" s="2"/>
      <c r="N244" s="2"/>
      <c r="O244" s="2"/>
    </row>
    <row r="245" spans="1:15" ht="17" x14ac:dyDescent="0.2">
      <c r="A245" s="41">
        <v>243</v>
      </c>
      <c r="B245" s="11" t="s">
        <v>242</v>
      </c>
      <c r="C245" s="11">
        <v>342.66666700000002</v>
      </c>
      <c r="D245" s="11">
        <v>453.30539099999999</v>
      </c>
      <c r="E245" s="11">
        <v>600</v>
      </c>
      <c r="F245" s="11">
        <v>373.7183</v>
      </c>
      <c r="G245" s="11">
        <v>-514.66666999999995</v>
      </c>
      <c r="H245" s="11">
        <v>392.35584799999998</v>
      </c>
      <c r="I245" s="2"/>
      <c r="J245" s="2"/>
      <c r="K245" s="2"/>
      <c r="L245" s="2"/>
      <c r="M245" s="2"/>
      <c r="N245" s="2"/>
      <c r="O245" s="2"/>
    </row>
    <row r="246" spans="1:15" ht="17" x14ac:dyDescent="0.2">
      <c r="A246" s="41">
        <v>244</v>
      </c>
      <c r="B246" s="11" t="s">
        <v>243</v>
      </c>
      <c r="C246" s="11">
        <v>3768.3333299999999</v>
      </c>
      <c r="D246" s="11">
        <v>743.18825200000003</v>
      </c>
      <c r="E246" s="11">
        <v>4326.6670000000004</v>
      </c>
      <c r="F246" s="11">
        <v>350.54500000000002</v>
      </c>
      <c r="G246" s="11">
        <v>170.66666699999999</v>
      </c>
      <c r="H246" s="11">
        <v>112.885389</v>
      </c>
      <c r="I246" s="2"/>
      <c r="J246" s="2"/>
      <c r="K246" s="2"/>
      <c r="L246" s="2"/>
      <c r="M246" s="2"/>
      <c r="N246" s="2"/>
      <c r="O246" s="2"/>
    </row>
    <row r="247" spans="1:15" ht="17" x14ac:dyDescent="0.2">
      <c r="A247" s="41">
        <v>245</v>
      </c>
      <c r="B247" s="11" t="s">
        <v>244</v>
      </c>
      <c r="C247" s="11">
        <v>2568</v>
      </c>
      <c r="D247" s="11">
        <v>296.758038</v>
      </c>
      <c r="E247" s="11">
        <v>1712</v>
      </c>
      <c r="F247" s="11">
        <v>226.4008</v>
      </c>
      <c r="G247" s="11">
        <v>427.33333299999998</v>
      </c>
      <c r="H247" s="11">
        <v>171.33333300000001</v>
      </c>
      <c r="I247" s="2"/>
      <c r="J247" s="2"/>
      <c r="K247" s="2"/>
      <c r="L247" s="2"/>
      <c r="M247" s="2"/>
      <c r="N247" s="2"/>
      <c r="O247" s="2"/>
    </row>
    <row r="248" spans="1:15" ht="17" x14ac:dyDescent="0.2">
      <c r="A248" s="41">
        <v>246</v>
      </c>
      <c r="B248" s="11" t="s">
        <v>245</v>
      </c>
      <c r="C248" s="11">
        <v>1626</v>
      </c>
      <c r="D248" s="11">
        <v>86</v>
      </c>
      <c r="E248" s="11">
        <v>855.33330000000001</v>
      </c>
      <c r="F248" s="11">
        <v>561.55060000000003</v>
      </c>
      <c r="G248" s="11">
        <v>213</v>
      </c>
      <c r="H248" s="11">
        <v>238.33659700000001</v>
      </c>
      <c r="I248" s="2"/>
      <c r="J248" s="2"/>
      <c r="K248" s="2"/>
      <c r="L248" s="2"/>
      <c r="M248" s="2"/>
      <c r="N248" s="2"/>
      <c r="O248" s="2"/>
    </row>
    <row r="249" spans="1:15" ht="17" x14ac:dyDescent="0.2">
      <c r="A249" s="41">
        <v>247</v>
      </c>
      <c r="B249" s="11" t="s">
        <v>246</v>
      </c>
      <c r="C249" s="11">
        <v>728.33333300000004</v>
      </c>
      <c r="D249" s="11">
        <v>260.35381899999999</v>
      </c>
      <c r="E249" s="11">
        <v>514</v>
      </c>
      <c r="F249" s="11">
        <v>148.38239999999999</v>
      </c>
      <c r="G249" s="11">
        <v>-128</v>
      </c>
      <c r="H249" s="11">
        <v>267.57428900000002</v>
      </c>
      <c r="I249" s="2"/>
      <c r="J249" s="2"/>
      <c r="K249" s="2"/>
      <c r="L249" s="2"/>
      <c r="M249" s="2"/>
      <c r="N249" s="2"/>
      <c r="O249" s="2"/>
    </row>
    <row r="250" spans="1:15" ht="17" x14ac:dyDescent="0.2">
      <c r="A250" s="41">
        <v>248</v>
      </c>
      <c r="B250" s="11" t="s">
        <v>247</v>
      </c>
      <c r="C250" s="11">
        <v>813.66666699999996</v>
      </c>
      <c r="D250" s="11">
        <v>186.897774</v>
      </c>
      <c r="E250" s="11">
        <v>86</v>
      </c>
      <c r="F250" s="11">
        <v>452.80160000000001</v>
      </c>
      <c r="G250" s="11">
        <v>-342.66667000000001</v>
      </c>
      <c r="H250" s="11">
        <v>213.66666699999999</v>
      </c>
      <c r="I250" s="2"/>
      <c r="J250" s="2"/>
      <c r="K250" s="2"/>
      <c r="L250" s="2"/>
      <c r="M250" s="2"/>
      <c r="N250" s="2"/>
      <c r="O250" s="2"/>
    </row>
    <row r="251" spans="1:15" ht="17" x14ac:dyDescent="0.2">
      <c r="A251" s="41">
        <v>249</v>
      </c>
      <c r="B251" s="11" t="s">
        <v>248</v>
      </c>
      <c r="C251" s="11">
        <v>1328.6666700000001</v>
      </c>
      <c r="D251" s="11">
        <v>648.14204500000005</v>
      </c>
      <c r="E251" s="11">
        <v>643.33330000000001</v>
      </c>
      <c r="F251" s="11">
        <v>196.17789999999999</v>
      </c>
      <c r="G251" s="11">
        <v>-341.33332999999999</v>
      </c>
      <c r="H251" s="11">
        <v>226.904777</v>
      </c>
      <c r="I251" s="2"/>
      <c r="J251" s="2"/>
      <c r="K251" s="2"/>
      <c r="L251" s="2"/>
      <c r="M251" s="2"/>
      <c r="N251" s="2"/>
      <c r="O251" s="2"/>
    </row>
    <row r="252" spans="1:15" ht="17" x14ac:dyDescent="0.2">
      <c r="A252" s="41">
        <v>250</v>
      </c>
      <c r="B252" s="11" t="s">
        <v>249</v>
      </c>
      <c r="C252" s="11">
        <v>23001.333299999998</v>
      </c>
      <c r="D252" s="11">
        <v>3821.4007999999999</v>
      </c>
      <c r="E252" s="11">
        <v>10194</v>
      </c>
      <c r="F252" s="11">
        <v>700.88610000000006</v>
      </c>
      <c r="G252" s="11">
        <v>1157.3333299999999</v>
      </c>
      <c r="H252" s="11">
        <v>339.91633000000002</v>
      </c>
      <c r="I252" s="2"/>
      <c r="J252" s="2"/>
      <c r="K252" s="2"/>
      <c r="L252" s="2"/>
      <c r="M252" s="2"/>
      <c r="N252" s="2"/>
      <c r="O252" s="2"/>
    </row>
    <row r="253" spans="1:15" ht="17" x14ac:dyDescent="0.2">
      <c r="A253" s="41">
        <v>251</v>
      </c>
      <c r="B253" s="11" t="s">
        <v>250</v>
      </c>
      <c r="C253" s="11">
        <v>-428</v>
      </c>
      <c r="D253" s="11">
        <v>308.96817499999997</v>
      </c>
      <c r="E253" s="11">
        <v>1157</v>
      </c>
      <c r="F253" s="11">
        <v>715.18830000000003</v>
      </c>
      <c r="G253" s="11">
        <v>257.33333299999998</v>
      </c>
      <c r="H253" s="11">
        <v>513.66699100000005</v>
      </c>
      <c r="I253" s="2"/>
      <c r="J253" s="2"/>
      <c r="K253" s="2"/>
      <c r="L253" s="2"/>
      <c r="M253" s="2"/>
      <c r="N253" s="2"/>
      <c r="O253" s="2"/>
    </row>
    <row r="254" spans="1:15" ht="17" x14ac:dyDescent="0.2">
      <c r="A254" s="41">
        <v>252</v>
      </c>
      <c r="B254" s="11" t="s">
        <v>251</v>
      </c>
      <c r="C254" s="11">
        <v>-258</v>
      </c>
      <c r="D254" s="11">
        <v>296.758038</v>
      </c>
      <c r="E254" s="11">
        <v>-257.33300000000003</v>
      </c>
      <c r="F254" s="11">
        <v>445.13720000000001</v>
      </c>
      <c r="G254" s="11">
        <v>85.333333300000007</v>
      </c>
      <c r="H254" s="11">
        <v>85.333333300000007</v>
      </c>
      <c r="I254" s="2"/>
      <c r="J254" s="2"/>
      <c r="K254" s="2"/>
      <c r="L254" s="2"/>
      <c r="M254" s="2"/>
      <c r="N254" s="2"/>
      <c r="O254" s="2"/>
    </row>
    <row r="255" spans="1:15" ht="17" x14ac:dyDescent="0.2">
      <c r="A255" s="41">
        <v>253</v>
      </c>
      <c r="B255" s="11" t="s">
        <v>252</v>
      </c>
      <c r="C255" s="11">
        <v>-128.33332999999999</v>
      </c>
      <c r="D255" s="11">
        <v>73.901586199999997</v>
      </c>
      <c r="E255" s="11">
        <v>-86</v>
      </c>
      <c r="F255" s="11">
        <v>171.001</v>
      </c>
      <c r="G255" s="11">
        <v>256.66666700000002</v>
      </c>
      <c r="H255" s="11">
        <v>256.33398399999999</v>
      </c>
      <c r="I255" s="2"/>
      <c r="J255" s="2"/>
      <c r="K255" s="2"/>
      <c r="L255" s="2"/>
      <c r="M255" s="2"/>
      <c r="N255" s="2"/>
      <c r="O255" s="2"/>
    </row>
    <row r="256" spans="1:15" ht="17" x14ac:dyDescent="0.2">
      <c r="A256" s="41">
        <v>254</v>
      </c>
      <c r="B256" s="11" t="s">
        <v>253</v>
      </c>
      <c r="C256" s="11">
        <v>-128.33332999999999</v>
      </c>
      <c r="D256" s="11">
        <v>340.04231800000002</v>
      </c>
      <c r="E256" s="11">
        <v>-343.33300000000003</v>
      </c>
      <c r="F256" s="11">
        <v>520.21320000000003</v>
      </c>
      <c r="G256" s="11">
        <v>256</v>
      </c>
      <c r="H256" s="11">
        <v>393.01060200000001</v>
      </c>
      <c r="I256" s="2"/>
      <c r="J256" s="2"/>
      <c r="K256" s="2"/>
      <c r="L256" s="2"/>
      <c r="M256" s="2"/>
      <c r="N256" s="2"/>
      <c r="O256" s="2"/>
    </row>
    <row r="257" spans="1:15" ht="17" x14ac:dyDescent="0.2">
      <c r="A257" s="41">
        <v>255</v>
      </c>
      <c r="B257" s="11" t="s">
        <v>254</v>
      </c>
      <c r="C257" s="11">
        <v>-599.33333000000005</v>
      </c>
      <c r="D257" s="11">
        <v>308.783275</v>
      </c>
      <c r="E257" s="11">
        <v>556.66669999999999</v>
      </c>
      <c r="F257" s="11">
        <v>778.56050000000005</v>
      </c>
      <c r="G257" s="11">
        <v>-171.33332999999999</v>
      </c>
      <c r="H257" s="11">
        <v>308.32090099999999</v>
      </c>
      <c r="I257" s="2"/>
      <c r="J257" s="2"/>
      <c r="K257" s="2"/>
      <c r="L257" s="2"/>
      <c r="M257" s="2"/>
      <c r="N257" s="2"/>
      <c r="O257" s="2"/>
    </row>
    <row r="258" spans="1:15" ht="17" x14ac:dyDescent="0.2">
      <c r="A258" s="41">
        <v>256</v>
      </c>
      <c r="B258" s="11" t="s">
        <v>255</v>
      </c>
      <c r="C258" s="11">
        <v>1241.3333299999999</v>
      </c>
      <c r="D258" s="11">
        <v>260.68201099999999</v>
      </c>
      <c r="E258" s="11">
        <v>-428</v>
      </c>
      <c r="F258" s="11">
        <v>308.96820000000002</v>
      </c>
      <c r="G258" s="11">
        <v>86</v>
      </c>
      <c r="H258" s="11">
        <v>171.00097500000001</v>
      </c>
      <c r="I258" s="2"/>
      <c r="J258" s="2"/>
      <c r="K258" s="2"/>
      <c r="L258" s="2"/>
      <c r="M258" s="2"/>
      <c r="N258" s="2"/>
      <c r="O258" s="2"/>
    </row>
    <row r="259" spans="1:15" ht="17" x14ac:dyDescent="0.2">
      <c r="A259" s="41">
        <v>257</v>
      </c>
      <c r="B259" s="11" t="s">
        <v>256</v>
      </c>
      <c r="C259" s="11">
        <v>10023.3333</v>
      </c>
      <c r="D259" s="11">
        <v>4647.6991200000002</v>
      </c>
      <c r="E259" s="11">
        <v>13151.33</v>
      </c>
      <c r="F259" s="11">
        <v>1228.68</v>
      </c>
      <c r="G259" s="11">
        <v>5312.6666699999996</v>
      </c>
      <c r="H259" s="11">
        <v>1770.34322</v>
      </c>
      <c r="I259" s="2"/>
      <c r="J259" s="2"/>
      <c r="K259" s="2"/>
      <c r="L259" s="2"/>
      <c r="M259" s="2"/>
      <c r="N259" s="2"/>
      <c r="O259" s="2"/>
    </row>
    <row r="260" spans="1:15" ht="17" x14ac:dyDescent="0.2">
      <c r="A260" s="41">
        <v>258</v>
      </c>
      <c r="B260" s="11" t="s">
        <v>257</v>
      </c>
      <c r="C260" s="11">
        <v>12594</v>
      </c>
      <c r="D260" s="11">
        <v>3109.27151</v>
      </c>
      <c r="E260" s="11">
        <v>1885.3330000000001</v>
      </c>
      <c r="F260" s="11">
        <v>520.21320000000003</v>
      </c>
      <c r="G260" s="11">
        <v>2484.6666700000001</v>
      </c>
      <c r="H260" s="11">
        <v>342.33382</v>
      </c>
      <c r="I260" s="2"/>
      <c r="J260" s="2"/>
      <c r="K260" s="2"/>
      <c r="L260" s="2"/>
      <c r="M260" s="2"/>
      <c r="N260" s="2"/>
      <c r="O260" s="2"/>
    </row>
    <row r="261" spans="1:15" ht="17" x14ac:dyDescent="0.2">
      <c r="A261" s="41">
        <v>259</v>
      </c>
      <c r="B261" s="11" t="s">
        <v>258</v>
      </c>
      <c r="C261" s="11">
        <v>8995.3333299999995</v>
      </c>
      <c r="D261" s="11">
        <v>646.90167599999995</v>
      </c>
      <c r="E261" s="11">
        <v>2228</v>
      </c>
      <c r="F261" s="11">
        <v>476.85219999999998</v>
      </c>
      <c r="G261" s="11">
        <v>4283.6666699999996</v>
      </c>
      <c r="H261" s="11">
        <v>408.74373900000001</v>
      </c>
      <c r="I261" s="2"/>
      <c r="J261" s="2"/>
      <c r="K261" s="2"/>
      <c r="L261" s="2"/>
      <c r="M261" s="2"/>
      <c r="N261" s="2"/>
      <c r="O261" s="2"/>
    </row>
    <row r="262" spans="1:15" ht="17" x14ac:dyDescent="0.2">
      <c r="A262" s="41">
        <v>260</v>
      </c>
      <c r="B262" s="11" t="s">
        <v>259</v>
      </c>
      <c r="C262" s="11">
        <v>16448</v>
      </c>
      <c r="D262" s="11">
        <v>593.516077</v>
      </c>
      <c r="E262" s="11">
        <v>14306.67</v>
      </c>
      <c r="F262" s="11">
        <v>3265.4540000000002</v>
      </c>
      <c r="G262" s="11">
        <v>16833.666700000002</v>
      </c>
      <c r="H262" s="11">
        <v>2782.8176600000002</v>
      </c>
      <c r="I262" s="2"/>
      <c r="J262" s="2"/>
      <c r="K262" s="2"/>
      <c r="L262" s="2"/>
      <c r="M262" s="2"/>
      <c r="N262" s="2"/>
      <c r="O262" s="2"/>
    </row>
    <row r="263" spans="1:15" ht="17" x14ac:dyDescent="0.2">
      <c r="A263" s="41">
        <v>261</v>
      </c>
      <c r="B263" s="11" t="s">
        <v>260</v>
      </c>
      <c r="C263" s="11">
        <v>1413.3333299999999</v>
      </c>
      <c r="D263" s="11">
        <v>519.69777499999998</v>
      </c>
      <c r="E263" s="11">
        <v>857.33330000000001</v>
      </c>
      <c r="F263" s="11">
        <v>664.87699999999995</v>
      </c>
      <c r="G263" s="11">
        <v>-85.333332999999996</v>
      </c>
      <c r="H263" s="11">
        <v>453.80955399999999</v>
      </c>
      <c r="I263" s="2"/>
      <c r="J263" s="2"/>
      <c r="K263" s="2"/>
      <c r="L263" s="2"/>
      <c r="M263" s="2"/>
      <c r="N263" s="2"/>
      <c r="O263" s="2"/>
    </row>
    <row r="264" spans="1:15" ht="17" x14ac:dyDescent="0.2">
      <c r="A264" s="41">
        <v>262</v>
      </c>
      <c r="B264" s="11" t="s">
        <v>261</v>
      </c>
      <c r="C264" s="11">
        <v>62107.666700000002</v>
      </c>
      <c r="D264" s="11">
        <v>308.783275</v>
      </c>
      <c r="E264" s="11">
        <v>43860.33</v>
      </c>
      <c r="F264" s="11">
        <v>8246.6180000000004</v>
      </c>
      <c r="G264" s="11">
        <v>56796.333299999998</v>
      </c>
      <c r="H264" s="11">
        <v>5148.1935100000001</v>
      </c>
      <c r="I264" s="2"/>
      <c r="J264" s="2"/>
      <c r="K264" s="2"/>
      <c r="L264" s="2"/>
      <c r="M264" s="2"/>
      <c r="N264" s="2"/>
      <c r="O264" s="2"/>
    </row>
    <row r="265" spans="1:15" ht="17" x14ac:dyDescent="0.2">
      <c r="A265" s="41">
        <v>263</v>
      </c>
      <c r="B265" s="11" t="s">
        <v>262</v>
      </c>
      <c r="C265" s="11">
        <v>51227</v>
      </c>
      <c r="D265" s="11">
        <v>3294.4199800000001</v>
      </c>
      <c r="E265" s="11">
        <v>50156</v>
      </c>
      <c r="F265" s="11">
        <v>5842.9809999999998</v>
      </c>
      <c r="G265" s="11">
        <v>49813.333299999998</v>
      </c>
      <c r="H265" s="11">
        <v>6147.28467</v>
      </c>
      <c r="I265" s="2"/>
      <c r="J265" s="2"/>
      <c r="K265" s="2"/>
      <c r="L265" s="2"/>
      <c r="M265" s="2"/>
      <c r="N265" s="2"/>
      <c r="O265" s="2"/>
    </row>
    <row r="266" spans="1:15" ht="17" x14ac:dyDescent="0.2">
      <c r="A266" s="41">
        <v>264</v>
      </c>
      <c r="B266" s="11" t="s">
        <v>263</v>
      </c>
      <c r="C266" s="11">
        <v>61379.333299999998</v>
      </c>
      <c r="D266" s="11">
        <v>260.35381899999999</v>
      </c>
      <c r="E266" s="11">
        <v>61208</v>
      </c>
      <c r="F266" s="11">
        <v>334.6884</v>
      </c>
      <c r="G266" s="11">
        <v>50370.333299999998</v>
      </c>
      <c r="H266" s="11">
        <v>3200.7451900000001</v>
      </c>
      <c r="I266" s="2"/>
      <c r="J266" s="2"/>
      <c r="K266" s="2"/>
      <c r="L266" s="2"/>
      <c r="M266" s="2"/>
      <c r="N266" s="2"/>
      <c r="O266" s="2"/>
    </row>
    <row r="267" spans="1:15" ht="17" x14ac:dyDescent="0.2">
      <c r="A267" s="41">
        <v>265</v>
      </c>
      <c r="B267" s="11" t="s">
        <v>264</v>
      </c>
      <c r="C267" s="11">
        <v>-300.33332999999999</v>
      </c>
      <c r="D267" s="11">
        <v>259.80526900000001</v>
      </c>
      <c r="E267" s="11">
        <v>1155.6669999999999</v>
      </c>
      <c r="F267" s="11">
        <v>195.74160000000001</v>
      </c>
      <c r="G267" s="11">
        <v>-214.33332999999999</v>
      </c>
      <c r="H267" s="11">
        <v>237.91898699999999</v>
      </c>
      <c r="I267" s="2"/>
      <c r="J267" s="2"/>
      <c r="K267" s="2"/>
      <c r="L267" s="2"/>
      <c r="M267" s="2"/>
      <c r="N267" s="2"/>
      <c r="O267" s="2"/>
    </row>
    <row r="268" spans="1:15" ht="17" x14ac:dyDescent="0.2">
      <c r="A268" s="41">
        <v>266</v>
      </c>
      <c r="B268" s="11" t="s">
        <v>265</v>
      </c>
      <c r="C268" s="11">
        <v>-472</v>
      </c>
      <c r="D268" s="11">
        <v>154.48408800000001</v>
      </c>
      <c r="E268" s="11">
        <v>-470</v>
      </c>
      <c r="F268" s="11">
        <v>154.48410000000001</v>
      </c>
      <c r="G268" s="11">
        <v>-214</v>
      </c>
      <c r="H268" s="11">
        <v>154.48408800000001</v>
      </c>
      <c r="I268" s="2"/>
      <c r="J268" s="2"/>
      <c r="K268" s="2"/>
      <c r="L268" s="2"/>
      <c r="M268" s="2"/>
      <c r="N268" s="2"/>
      <c r="O268" s="2"/>
    </row>
    <row r="269" spans="1:15" ht="17" x14ac:dyDescent="0.2">
      <c r="A269" s="41">
        <v>267</v>
      </c>
      <c r="B269" s="11" t="s">
        <v>266</v>
      </c>
      <c r="C269" s="11">
        <v>1456.6666700000001</v>
      </c>
      <c r="D269" s="11">
        <v>226.904777</v>
      </c>
      <c r="E269" s="11">
        <v>0.66666700000000001</v>
      </c>
      <c r="F269" s="11">
        <v>444.56020000000001</v>
      </c>
      <c r="G269" s="11">
        <v>86.666666699999993</v>
      </c>
      <c r="H269" s="11">
        <v>85.668612199999998</v>
      </c>
      <c r="I269" s="2"/>
      <c r="J269" s="2"/>
      <c r="K269" s="2"/>
      <c r="L269" s="2"/>
      <c r="M269" s="2"/>
      <c r="N269" s="2"/>
      <c r="O269" s="2"/>
    </row>
    <row r="270" spans="1:15" ht="17" x14ac:dyDescent="0.2">
      <c r="A270" s="41">
        <v>268</v>
      </c>
      <c r="B270" s="11" t="s">
        <v>267</v>
      </c>
      <c r="C270" s="11">
        <v>85.333333300000007</v>
      </c>
      <c r="D270" s="11">
        <v>85.333333300000007</v>
      </c>
      <c r="E270" s="11">
        <v>470.66669999999999</v>
      </c>
      <c r="F270" s="11">
        <v>446.66669999999999</v>
      </c>
      <c r="G270" s="11">
        <v>-170.66667000000001</v>
      </c>
      <c r="H270" s="11">
        <v>85.333333300000007</v>
      </c>
      <c r="I270" s="2"/>
      <c r="J270" s="2"/>
      <c r="K270" s="2"/>
      <c r="L270" s="2"/>
      <c r="M270" s="2"/>
      <c r="N270" s="2"/>
      <c r="O270" s="2"/>
    </row>
    <row r="271" spans="1:15" ht="17" x14ac:dyDescent="0.2">
      <c r="A271" s="41">
        <v>269</v>
      </c>
      <c r="B271" s="11" t="s">
        <v>268</v>
      </c>
      <c r="C271" s="11">
        <v>0</v>
      </c>
      <c r="D271" s="11">
        <v>445.71440799999999</v>
      </c>
      <c r="E271" s="11">
        <v>257.33330000000001</v>
      </c>
      <c r="F271" s="11">
        <v>296.75880000000001</v>
      </c>
      <c r="G271" s="11">
        <v>-427.33332999999999</v>
      </c>
      <c r="H271" s="11">
        <v>309.43030099999999</v>
      </c>
      <c r="I271" s="2"/>
      <c r="J271" s="2"/>
      <c r="K271" s="2"/>
      <c r="L271" s="2"/>
      <c r="M271" s="2"/>
      <c r="N271" s="2"/>
      <c r="O271" s="2"/>
    </row>
    <row r="272" spans="1:15" ht="17" x14ac:dyDescent="0.2">
      <c r="A272" s="41">
        <v>270</v>
      </c>
      <c r="B272" s="11" t="s">
        <v>269</v>
      </c>
      <c r="C272" s="11">
        <v>5868.3333300000004</v>
      </c>
      <c r="D272" s="11">
        <v>476.64254</v>
      </c>
      <c r="E272" s="11">
        <v>4884</v>
      </c>
      <c r="F272" s="11">
        <v>1430.377</v>
      </c>
      <c r="G272" s="11">
        <v>514.66666699999996</v>
      </c>
      <c r="H272" s="11">
        <v>392.35584799999998</v>
      </c>
      <c r="I272" s="2"/>
      <c r="J272" s="2"/>
      <c r="K272" s="2"/>
      <c r="L272" s="2"/>
      <c r="M272" s="2"/>
      <c r="N272" s="2"/>
      <c r="O272" s="2"/>
    </row>
    <row r="273" spans="1:15" ht="17" x14ac:dyDescent="0.2">
      <c r="A273" s="41">
        <v>271</v>
      </c>
      <c r="B273" s="11" t="s">
        <v>270</v>
      </c>
      <c r="C273" s="11">
        <v>25784.333299999998</v>
      </c>
      <c r="D273" s="11">
        <v>4630.7384000000002</v>
      </c>
      <c r="E273" s="11">
        <v>30923.67</v>
      </c>
      <c r="F273" s="11">
        <v>3116.835</v>
      </c>
      <c r="G273" s="11">
        <v>23599.666700000002</v>
      </c>
      <c r="H273" s="11">
        <v>2267.9014000000002</v>
      </c>
      <c r="I273" s="2"/>
      <c r="J273" s="2"/>
      <c r="K273" s="2"/>
      <c r="L273" s="2"/>
      <c r="M273" s="2"/>
      <c r="N273" s="2"/>
      <c r="O273" s="2"/>
    </row>
    <row r="274" spans="1:15" ht="17" x14ac:dyDescent="0.2">
      <c r="A274" s="41">
        <v>272</v>
      </c>
      <c r="B274" s="11" t="s">
        <v>271</v>
      </c>
      <c r="C274" s="11">
        <v>1884</v>
      </c>
      <c r="D274" s="11">
        <v>86</v>
      </c>
      <c r="E274" s="11">
        <v>985</v>
      </c>
      <c r="F274" s="11">
        <v>720.34040000000005</v>
      </c>
      <c r="G274" s="11">
        <v>-42.333333000000003</v>
      </c>
      <c r="H274" s="11">
        <v>280.648258</v>
      </c>
      <c r="I274" s="2"/>
      <c r="J274" s="2"/>
      <c r="K274" s="2"/>
      <c r="L274" s="2"/>
      <c r="M274" s="2"/>
      <c r="N274" s="2"/>
      <c r="O274" s="2"/>
    </row>
    <row r="275" spans="1:15" ht="17" x14ac:dyDescent="0.2">
      <c r="A275" s="41">
        <v>273</v>
      </c>
      <c r="B275" s="11" t="s">
        <v>272</v>
      </c>
      <c r="C275" s="11">
        <v>128.33333300000001</v>
      </c>
      <c r="D275" s="11">
        <v>579.03204700000003</v>
      </c>
      <c r="E275" s="11">
        <v>1156.3330000000001</v>
      </c>
      <c r="F275" s="11">
        <v>128.33330000000001</v>
      </c>
      <c r="G275" s="11">
        <v>214.33333300000001</v>
      </c>
      <c r="H275" s="11">
        <v>186.897774</v>
      </c>
      <c r="I275" s="2"/>
      <c r="J275" s="2"/>
      <c r="K275" s="2"/>
      <c r="L275" s="2"/>
      <c r="M275" s="2"/>
      <c r="N275" s="2"/>
      <c r="O275" s="2"/>
    </row>
    <row r="276" spans="1:15" ht="17" x14ac:dyDescent="0.2">
      <c r="A276" s="41">
        <v>274</v>
      </c>
      <c r="B276" s="11" t="s">
        <v>273</v>
      </c>
      <c r="C276" s="11">
        <v>857.33333300000004</v>
      </c>
      <c r="D276" s="11">
        <v>226.904777</v>
      </c>
      <c r="E276" s="11">
        <v>-127.667</v>
      </c>
      <c r="F276" s="11">
        <v>323.3184</v>
      </c>
      <c r="G276" s="11">
        <v>-85.333332999999996</v>
      </c>
      <c r="H276" s="11">
        <v>85.333333300000007</v>
      </c>
      <c r="I276" s="2"/>
      <c r="J276" s="2"/>
      <c r="K276" s="2"/>
      <c r="L276" s="2"/>
      <c r="M276" s="2"/>
      <c r="N276" s="2"/>
      <c r="O276" s="2"/>
    </row>
    <row r="277" spans="1:15" ht="17" x14ac:dyDescent="0.2">
      <c r="A277" s="41">
        <v>275</v>
      </c>
      <c r="B277" s="11" t="s">
        <v>274</v>
      </c>
      <c r="C277" s="11">
        <v>2141.3333299999999</v>
      </c>
      <c r="D277" s="11">
        <v>701.53767600000003</v>
      </c>
      <c r="E277" s="11">
        <v>428</v>
      </c>
      <c r="F277" s="11">
        <v>428</v>
      </c>
      <c r="G277" s="11">
        <v>599.33333300000004</v>
      </c>
      <c r="H277" s="11">
        <v>85.333333300000007</v>
      </c>
      <c r="I277" s="2"/>
      <c r="J277" s="2"/>
      <c r="K277" s="2"/>
      <c r="L277" s="2"/>
      <c r="M277" s="2"/>
      <c r="N277" s="2"/>
      <c r="O277" s="2"/>
    </row>
    <row r="278" spans="1:15" ht="17" x14ac:dyDescent="0.2">
      <c r="A278" s="41">
        <v>276</v>
      </c>
      <c r="B278" s="11" t="s">
        <v>275</v>
      </c>
      <c r="C278" s="11">
        <v>470.66666700000002</v>
      </c>
      <c r="D278" s="11">
        <v>604.27403600000002</v>
      </c>
      <c r="E278" s="11">
        <v>471</v>
      </c>
      <c r="F278" s="11">
        <v>757.69539999999995</v>
      </c>
      <c r="G278" s="11">
        <v>-86</v>
      </c>
      <c r="H278" s="11">
        <v>226.400824</v>
      </c>
      <c r="I278" s="2"/>
      <c r="J278" s="2"/>
      <c r="K278" s="2"/>
      <c r="L278" s="2"/>
      <c r="M278" s="2"/>
      <c r="N278" s="2"/>
      <c r="O278" s="2"/>
    </row>
    <row r="279" spans="1:15" ht="17" x14ac:dyDescent="0.2">
      <c r="A279" s="41">
        <v>277</v>
      </c>
      <c r="B279" s="11" t="s">
        <v>276</v>
      </c>
      <c r="C279" s="11">
        <v>771.33333300000004</v>
      </c>
      <c r="D279" s="11">
        <v>196.17792399999999</v>
      </c>
      <c r="E279" s="11">
        <v>-1283.67</v>
      </c>
      <c r="F279" s="11">
        <v>195.85059999999999</v>
      </c>
      <c r="G279" s="11">
        <v>-984.66666999999995</v>
      </c>
      <c r="H279" s="11">
        <v>260.13415300000003</v>
      </c>
      <c r="I279" s="2"/>
      <c r="J279" s="2"/>
      <c r="K279" s="2"/>
      <c r="L279" s="2"/>
      <c r="M279" s="2"/>
      <c r="N279" s="2"/>
      <c r="O279" s="2"/>
    </row>
    <row r="280" spans="1:15" ht="17" x14ac:dyDescent="0.2">
      <c r="A280" s="41">
        <v>278</v>
      </c>
      <c r="B280" s="11" t="s">
        <v>277</v>
      </c>
      <c r="C280" s="11">
        <v>37222.333299999998</v>
      </c>
      <c r="D280" s="11">
        <v>3631.3661499999998</v>
      </c>
      <c r="E280" s="11">
        <v>32040</v>
      </c>
      <c r="F280" s="11">
        <v>2721.77</v>
      </c>
      <c r="G280" s="11">
        <v>35980.333299999998</v>
      </c>
      <c r="H280" s="11">
        <v>3618.7053099999998</v>
      </c>
      <c r="I280" s="2"/>
      <c r="J280" s="2"/>
      <c r="K280" s="2"/>
      <c r="L280" s="2"/>
      <c r="M280" s="2"/>
      <c r="N280" s="2"/>
      <c r="O280" s="2"/>
    </row>
    <row r="281" spans="1:15" ht="17" x14ac:dyDescent="0.2">
      <c r="A281" s="41">
        <v>279</v>
      </c>
      <c r="B281" s="11" t="s">
        <v>278</v>
      </c>
      <c r="C281" s="11">
        <v>44117</v>
      </c>
      <c r="D281" s="11">
        <v>1499.1428699999999</v>
      </c>
      <c r="E281" s="11">
        <v>39449</v>
      </c>
      <c r="F281" s="11">
        <v>1264.9690000000001</v>
      </c>
      <c r="G281" s="11">
        <v>41676.666700000002</v>
      </c>
      <c r="H281" s="11">
        <v>4124.4005800000004</v>
      </c>
      <c r="I281" s="2"/>
      <c r="J281" s="2"/>
      <c r="K281" s="2"/>
      <c r="L281" s="2"/>
      <c r="M281" s="2"/>
      <c r="N281" s="2"/>
      <c r="O281" s="2"/>
    </row>
    <row r="282" spans="1:15" ht="17" x14ac:dyDescent="0.2">
      <c r="A282" s="41">
        <v>280</v>
      </c>
      <c r="B282" s="11" t="s">
        <v>279</v>
      </c>
      <c r="C282" s="11">
        <v>11565.3333</v>
      </c>
      <c r="D282" s="11">
        <v>486.58138500000001</v>
      </c>
      <c r="E282" s="11">
        <v>20003.669999999998</v>
      </c>
      <c r="F282" s="11">
        <v>2411.9690000000001</v>
      </c>
      <c r="G282" s="11">
        <v>2357</v>
      </c>
      <c r="H282" s="11">
        <v>505.01188100000002</v>
      </c>
      <c r="I282" s="2"/>
      <c r="J282" s="2"/>
      <c r="K282" s="2"/>
      <c r="L282" s="2"/>
      <c r="M282" s="2"/>
      <c r="N282" s="2"/>
      <c r="O282" s="2"/>
    </row>
    <row r="283" spans="1:15" ht="17" x14ac:dyDescent="0.2">
      <c r="A283" s="41">
        <v>281</v>
      </c>
      <c r="B283" s="11" t="s">
        <v>280</v>
      </c>
      <c r="C283" s="11">
        <v>1027.3333299999999</v>
      </c>
      <c r="D283" s="11">
        <v>445.137182</v>
      </c>
      <c r="E283" s="11">
        <v>942</v>
      </c>
      <c r="F283" s="11">
        <v>685.00019999999995</v>
      </c>
      <c r="G283" s="11">
        <v>-342.66667000000001</v>
      </c>
      <c r="H283" s="11">
        <v>309.43030099999999</v>
      </c>
      <c r="I283" s="2"/>
      <c r="J283" s="2"/>
      <c r="K283" s="2"/>
      <c r="L283" s="2"/>
      <c r="M283" s="2"/>
      <c r="N283" s="2"/>
      <c r="O283" s="2"/>
    </row>
    <row r="284" spans="1:15" ht="17" x14ac:dyDescent="0.2">
      <c r="A284" s="41">
        <v>282</v>
      </c>
      <c r="B284" s="11" t="s">
        <v>281</v>
      </c>
      <c r="C284" s="11">
        <v>941.33333300000004</v>
      </c>
      <c r="D284" s="11">
        <v>227.03108</v>
      </c>
      <c r="E284" s="11">
        <v>-428.66699999999997</v>
      </c>
      <c r="F284" s="11">
        <v>308.7833</v>
      </c>
      <c r="G284" s="11">
        <v>-342.66667000000001</v>
      </c>
      <c r="H284" s="11">
        <v>226.27515199999999</v>
      </c>
      <c r="I284" s="2"/>
      <c r="J284" s="2"/>
      <c r="K284" s="2"/>
      <c r="L284" s="2"/>
      <c r="M284" s="2"/>
      <c r="N284" s="2"/>
      <c r="O284" s="2"/>
    </row>
    <row r="285" spans="1:15" ht="17" x14ac:dyDescent="0.2">
      <c r="A285" s="41">
        <v>283</v>
      </c>
      <c r="B285" s="11" t="s">
        <v>282</v>
      </c>
      <c r="C285" s="11">
        <v>56624.666700000002</v>
      </c>
      <c r="D285" s="11">
        <v>2490.3476599999999</v>
      </c>
      <c r="E285" s="11">
        <v>55253.67</v>
      </c>
      <c r="F285" s="11">
        <v>3864.0639999999999</v>
      </c>
      <c r="G285" s="11">
        <v>57738.666700000002</v>
      </c>
      <c r="H285" s="11">
        <v>1715.7465199999999</v>
      </c>
      <c r="I285" s="2"/>
      <c r="J285" s="2"/>
      <c r="K285" s="2"/>
      <c r="L285" s="2"/>
      <c r="M285" s="2"/>
      <c r="N285" s="2"/>
      <c r="O285" s="2"/>
    </row>
    <row r="286" spans="1:15" ht="17" x14ac:dyDescent="0.2">
      <c r="A286" s="41">
        <v>284</v>
      </c>
      <c r="B286" s="11" t="s">
        <v>283</v>
      </c>
      <c r="C286" s="11">
        <v>-172</v>
      </c>
      <c r="D286" s="11">
        <v>113.013274</v>
      </c>
      <c r="E286" s="11">
        <v>1370</v>
      </c>
      <c r="F286" s="11">
        <v>373.0308</v>
      </c>
      <c r="G286" s="11">
        <v>-0.66666669999999995</v>
      </c>
      <c r="H286" s="11">
        <v>0.66666667000000002</v>
      </c>
      <c r="I286" s="2"/>
      <c r="J286" s="2"/>
      <c r="K286" s="2"/>
      <c r="L286" s="2"/>
      <c r="M286" s="2"/>
      <c r="N286" s="2"/>
      <c r="O286" s="2"/>
    </row>
    <row r="287" spans="1:15" ht="17" x14ac:dyDescent="0.2">
      <c r="A287" s="41">
        <v>285</v>
      </c>
      <c r="B287" s="11" t="s">
        <v>284</v>
      </c>
      <c r="C287" s="11">
        <v>-514</v>
      </c>
      <c r="D287" s="11">
        <v>0</v>
      </c>
      <c r="E287" s="11">
        <v>257.33330000000001</v>
      </c>
      <c r="F287" s="11">
        <v>392.35579999999999</v>
      </c>
      <c r="G287" s="11">
        <v>-427.33332999999999</v>
      </c>
      <c r="H287" s="11">
        <v>171.33333300000001</v>
      </c>
      <c r="I287" s="2"/>
      <c r="J287" s="2"/>
      <c r="K287" s="2"/>
      <c r="L287" s="2"/>
      <c r="M287" s="2"/>
      <c r="N287" s="2"/>
      <c r="O287" s="2"/>
    </row>
    <row r="288" spans="1:15" ht="17" x14ac:dyDescent="0.2">
      <c r="A288" s="41">
        <v>286</v>
      </c>
      <c r="B288" s="11" t="s">
        <v>285</v>
      </c>
      <c r="C288" s="11">
        <v>-1498.6667</v>
      </c>
      <c r="D288" s="11">
        <v>599.66666699999996</v>
      </c>
      <c r="E288" s="11">
        <v>-1498</v>
      </c>
      <c r="F288" s="11">
        <v>617.65880000000004</v>
      </c>
      <c r="G288" s="11">
        <v>-1155.6667</v>
      </c>
      <c r="H288" s="11">
        <v>588.970099</v>
      </c>
      <c r="I288" s="2"/>
      <c r="J288" s="2"/>
      <c r="K288" s="2"/>
      <c r="L288" s="2"/>
      <c r="M288" s="2"/>
      <c r="N288" s="2"/>
      <c r="O288" s="2"/>
    </row>
    <row r="289" spans="1:15" ht="17" x14ac:dyDescent="0.2">
      <c r="A289" s="41">
        <v>287</v>
      </c>
      <c r="B289" s="11" t="s">
        <v>286</v>
      </c>
      <c r="C289" s="11">
        <v>31654</v>
      </c>
      <c r="D289" s="11">
        <v>4219.96378</v>
      </c>
      <c r="E289" s="11">
        <v>30027</v>
      </c>
      <c r="F289" s="11">
        <v>1306.3420000000001</v>
      </c>
      <c r="G289" s="11">
        <v>28484.666700000002</v>
      </c>
      <c r="H289" s="11">
        <v>3753.23369</v>
      </c>
      <c r="I289" s="2"/>
      <c r="J289" s="2"/>
      <c r="K289" s="2"/>
      <c r="L289" s="2"/>
      <c r="M289" s="2"/>
      <c r="N289" s="2"/>
      <c r="O289" s="2"/>
    </row>
    <row r="290" spans="1:15" ht="17" x14ac:dyDescent="0.2">
      <c r="A290" s="41">
        <v>288</v>
      </c>
      <c r="B290" s="11" t="s">
        <v>287</v>
      </c>
      <c r="C290" s="11">
        <v>-1499.6667</v>
      </c>
      <c r="D290" s="11">
        <v>380.42972800000001</v>
      </c>
      <c r="E290" s="11">
        <v>-1542.67</v>
      </c>
      <c r="F290" s="11">
        <v>392.35579999999999</v>
      </c>
      <c r="G290" s="11">
        <v>-1199.3333</v>
      </c>
      <c r="H290" s="11">
        <v>561.296515</v>
      </c>
      <c r="I290" s="2"/>
      <c r="J290" s="2"/>
      <c r="K290" s="2"/>
      <c r="L290" s="2"/>
      <c r="M290" s="2"/>
      <c r="N290" s="2"/>
      <c r="O290" s="2"/>
    </row>
    <row r="291" spans="1:15" ht="17" x14ac:dyDescent="0.2">
      <c r="A291" s="41">
        <v>289</v>
      </c>
      <c r="B291" s="11" t="s">
        <v>288</v>
      </c>
      <c r="C291" s="11">
        <v>728</v>
      </c>
      <c r="D291" s="11">
        <v>1028.5659900000001</v>
      </c>
      <c r="E291" s="11">
        <v>2141.6669999999999</v>
      </c>
      <c r="F291" s="11">
        <v>1073.3610000000001</v>
      </c>
      <c r="G291" s="11">
        <v>-428</v>
      </c>
      <c r="H291" s="11">
        <v>86</v>
      </c>
      <c r="I291" s="2"/>
      <c r="J291" s="2"/>
      <c r="K291" s="2"/>
      <c r="L291" s="2"/>
      <c r="M291" s="2"/>
      <c r="N291" s="2"/>
      <c r="O291" s="2"/>
    </row>
    <row r="292" spans="1:15" ht="17" x14ac:dyDescent="0.2">
      <c r="A292" s="41">
        <v>290</v>
      </c>
      <c r="B292" s="11" t="s">
        <v>289</v>
      </c>
      <c r="C292" s="11">
        <v>85.333333300000007</v>
      </c>
      <c r="D292" s="11">
        <v>225.770779</v>
      </c>
      <c r="E292" s="11">
        <v>1070.3330000000001</v>
      </c>
      <c r="F292" s="11">
        <v>630.53319999999997</v>
      </c>
      <c r="G292" s="11">
        <v>-85.333332999999996</v>
      </c>
      <c r="H292" s="11">
        <v>170.66666699999999</v>
      </c>
      <c r="I292" s="2"/>
      <c r="J292" s="2"/>
      <c r="K292" s="2"/>
      <c r="L292" s="2"/>
      <c r="M292" s="2"/>
      <c r="N292" s="2"/>
      <c r="O292" s="2"/>
    </row>
    <row r="293" spans="1:15" ht="17" x14ac:dyDescent="0.2">
      <c r="A293" s="41">
        <v>291</v>
      </c>
      <c r="B293" s="11" t="s">
        <v>290</v>
      </c>
      <c r="C293" s="11">
        <v>28611.666700000002</v>
      </c>
      <c r="D293" s="11">
        <v>5327.4922299999998</v>
      </c>
      <c r="E293" s="11">
        <v>28827.33</v>
      </c>
      <c r="F293" s="11">
        <v>1787.4369999999999</v>
      </c>
      <c r="G293" s="11">
        <v>22873.333299999998</v>
      </c>
      <c r="H293" s="11">
        <v>3477.5339100000001</v>
      </c>
      <c r="I293" s="2"/>
      <c r="J293" s="2"/>
      <c r="K293" s="2"/>
      <c r="L293" s="2"/>
      <c r="M293" s="2"/>
      <c r="N293" s="2"/>
      <c r="O293" s="2"/>
    </row>
    <row r="294" spans="1:15" ht="17" x14ac:dyDescent="0.2">
      <c r="A294" s="41">
        <v>292</v>
      </c>
      <c r="B294" s="11" t="s">
        <v>291</v>
      </c>
      <c r="C294" s="11">
        <v>2997.3333299999999</v>
      </c>
      <c r="D294" s="11">
        <v>281.10575299999999</v>
      </c>
      <c r="E294" s="11">
        <v>42</v>
      </c>
      <c r="F294" s="11">
        <v>576.42460000000005</v>
      </c>
      <c r="G294" s="11">
        <v>-599.33333000000005</v>
      </c>
      <c r="H294" s="11">
        <v>226.904777</v>
      </c>
      <c r="I294" s="2"/>
      <c r="J294" s="2"/>
      <c r="K294" s="2"/>
      <c r="L294" s="2"/>
      <c r="M294" s="2"/>
      <c r="N294" s="2"/>
      <c r="O294" s="2"/>
    </row>
    <row r="295" spans="1:15" ht="17" x14ac:dyDescent="0.2">
      <c r="A295" s="41">
        <v>293</v>
      </c>
      <c r="B295" s="11" t="s">
        <v>292</v>
      </c>
      <c r="C295" s="11">
        <v>28313</v>
      </c>
      <c r="D295" s="11">
        <v>3842.2743700000001</v>
      </c>
      <c r="E295" s="11">
        <v>17648</v>
      </c>
      <c r="F295" s="11">
        <v>4578.0020000000004</v>
      </c>
      <c r="G295" s="11">
        <v>12165.3333</v>
      </c>
      <c r="H295" s="11">
        <v>2339.1988900000001</v>
      </c>
      <c r="I295" s="2"/>
      <c r="J295" s="2"/>
      <c r="K295" s="2"/>
      <c r="L295" s="2"/>
      <c r="M295" s="2"/>
      <c r="N295" s="2"/>
      <c r="O295" s="2"/>
    </row>
    <row r="296" spans="1:15" ht="17" x14ac:dyDescent="0.2">
      <c r="A296" s="41">
        <v>294</v>
      </c>
      <c r="B296" s="11" t="s">
        <v>293</v>
      </c>
      <c r="C296" s="11">
        <v>128.66666699999999</v>
      </c>
      <c r="D296" s="11">
        <v>128.66666699999999</v>
      </c>
      <c r="E296" s="11">
        <v>-42.666699999999999</v>
      </c>
      <c r="F296" s="11">
        <v>112.8854</v>
      </c>
      <c r="G296" s="11">
        <v>44.6666667</v>
      </c>
      <c r="H296" s="11">
        <v>42.6666667</v>
      </c>
      <c r="I296" s="2"/>
      <c r="J296" s="2"/>
      <c r="K296" s="2"/>
      <c r="L296" s="2"/>
      <c r="M296" s="2"/>
      <c r="N296" s="2"/>
      <c r="O296" s="2"/>
    </row>
    <row r="297" spans="1:15" ht="17" x14ac:dyDescent="0.2">
      <c r="A297" s="41">
        <v>295</v>
      </c>
      <c r="B297" s="11" t="s">
        <v>294</v>
      </c>
      <c r="C297" s="11">
        <v>343.33333299999998</v>
      </c>
      <c r="D297" s="11">
        <v>85.333333300000007</v>
      </c>
      <c r="E297" s="11">
        <v>343.66669999999999</v>
      </c>
      <c r="F297" s="11">
        <v>281.18220000000002</v>
      </c>
      <c r="G297" s="11">
        <v>-128</v>
      </c>
      <c r="H297" s="11">
        <v>73.900834500000002</v>
      </c>
      <c r="I297" s="2"/>
      <c r="J297" s="2"/>
      <c r="K297" s="2"/>
      <c r="L297" s="2"/>
      <c r="M297" s="2"/>
      <c r="N297" s="2"/>
      <c r="O297" s="2"/>
    </row>
    <row r="298" spans="1:15" ht="17" x14ac:dyDescent="0.2">
      <c r="A298" s="41">
        <v>296</v>
      </c>
      <c r="B298" s="11" t="s">
        <v>295</v>
      </c>
      <c r="C298" s="11">
        <v>428.66666700000002</v>
      </c>
      <c r="D298" s="11">
        <v>308.783275</v>
      </c>
      <c r="E298" s="11">
        <v>257.33330000000001</v>
      </c>
      <c r="F298" s="11">
        <v>148.3794</v>
      </c>
      <c r="G298" s="11">
        <v>-428</v>
      </c>
      <c r="H298" s="11">
        <v>86</v>
      </c>
      <c r="I298" s="2"/>
      <c r="J298" s="2"/>
      <c r="K298" s="2"/>
      <c r="L298" s="2"/>
      <c r="M298" s="2"/>
      <c r="N298" s="2"/>
      <c r="O298" s="2"/>
    </row>
    <row r="299" spans="1:15" ht="17" x14ac:dyDescent="0.2">
      <c r="A299" s="41">
        <v>297</v>
      </c>
      <c r="B299" s="11" t="s">
        <v>296</v>
      </c>
      <c r="C299" s="11">
        <v>1114</v>
      </c>
      <c r="D299" s="11">
        <v>226.400824</v>
      </c>
      <c r="E299" s="11">
        <v>900</v>
      </c>
      <c r="F299" s="11">
        <v>222.85720000000001</v>
      </c>
      <c r="G299" s="11">
        <v>1071.3333299999999</v>
      </c>
      <c r="H299" s="11">
        <v>434.76021500000002</v>
      </c>
      <c r="I299" s="2"/>
      <c r="J299" s="2"/>
      <c r="K299" s="2"/>
      <c r="L299" s="2"/>
      <c r="M299" s="2"/>
      <c r="N299" s="2"/>
      <c r="O299" s="2"/>
    </row>
    <row r="300" spans="1:15" ht="17" x14ac:dyDescent="0.2">
      <c r="A300" s="41">
        <v>298</v>
      </c>
      <c r="B300" s="11" t="s">
        <v>297</v>
      </c>
      <c r="C300" s="11">
        <v>25614</v>
      </c>
      <c r="D300" s="11">
        <v>8341.5265600000002</v>
      </c>
      <c r="E300" s="11">
        <v>25185.33</v>
      </c>
      <c r="F300" s="11">
        <v>2077.636</v>
      </c>
      <c r="G300" s="11">
        <v>22916</v>
      </c>
      <c r="H300" s="11">
        <v>1416.4767300000001</v>
      </c>
      <c r="I300" s="2"/>
      <c r="J300" s="2"/>
      <c r="K300" s="2"/>
      <c r="L300" s="2"/>
      <c r="M300" s="2"/>
      <c r="N300" s="2"/>
      <c r="O300" s="2"/>
    </row>
    <row r="301" spans="1:15" ht="17" x14ac:dyDescent="0.2">
      <c r="A301" s="41">
        <v>299</v>
      </c>
      <c r="B301" s="11" t="s">
        <v>298</v>
      </c>
      <c r="C301" s="11">
        <v>1883.6666700000001</v>
      </c>
      <c r="D301" s="11">
        <v>308.45979399999999</v>
      </c>
      <c r="E301" s="11">
        <v>2355.6669999999999</v>
      </c>
      <c r="F301" s="11">
        <v>238.00720000000001</v>
      </c>
      <c r="G301" s="11">
        <v>-257.33332999999999</v>
      </c>
      <c r="H301" s="11">
        <v>148.37939399999999</v>
      </c>
      <c r="I301" s="2"/>
      <c r="J301" s="2"/>
      <c r="K301" s="2"/>
      <c r="L301" s="2"/>
      <c r="M301" s="2"/>
      <c r="N301" s="2"/>
      <c r="O301" s="2"/>
    </row>
    <row r="302" spans="1:15" ht="17" x14ac:dyDescent="0.2">
      <c r="A302" s="41">
        <v>300</v>
      </c>
      <c r="B302" s="11" t="s">
        <v>299</v>
      </c>
      <c r="C302" s="11">
        <v>26514.333299999998</v>
      </c>
      <c r="D302" s="11">
        <v>1782.6078600000001</v>
      </c>
      <c r="E302" s="11">
        <v>19404.330000000002</v>
      </c>
      <c r="F302" s="11">
        <v>3799.7060000000001</v>
      </c>
      <c r="G302" s="11">
        <v>24629</v>
      </c>
      <c r="H302" s="11">
        <v>1486.53972</v>
      </c>
      <c r="I302" s="2"/>
      <c r="J302" s="2"/>
      <c r="K302" s="2"/>
      <c r="L302" s="2"/>
      <c r="M302" s="2"/>
      <c r="N302" s="2"/>
      <c r="O302" s="2"/>
    </row>
    <row r="303" spans="1:15" ht="17" x14ac:dyDescent="0.2">
      <c r="A303" s="41">
        <v>301</v>
      </c>
      <c r="B303" s="11" t="s">
        <v>300</v>
      </c>
      <c r="C303" s="11">
        <v>256</v>
      </c>
      <c r="D303" s="11">
        <v>148.956369</v>
      </c>
      <c r="E303" s="11">
        <v>942</v>
      </c>
      <c r="F303" s="11">
        <v>308.96820000000002</v>
      </c>
      <c r="G303" s="11">
        <v>514.66666699999996</v>
      </c>
      <c r="H303" s="11">
        <v>392.792283</v>
      </c>
      <c r="I303" s="2"/>
      <c r="J303" s="2"/>
      <c r="K303" s="2"/>
      <c r="L303" s="2"/>
      <c r="M303" s="2"/>
      <c r="N303" s="2"/>
      <c r="O303" s="2"/>
    </row>
    <row r="304" spans="1:15" ht="17" x14ac:dyDescent="0.2">
      <c r="A304" s="41">
        <v>302</v>
      </c>
      <c r="B304" s="11" t="s">
        <v>301</v>
      </c>
      <c r="C304" s="11">
        <v>-86</v>
      </c>
      <c r="D304" s="11">
        <v>86</v>
      </c>
      <c r="E304" s="11">
        <v>0</v>
      </c>
      <c r="F304" s="11">
        <v>147.80170000000001</v>
      </c>
      <c r="G304" s="11">
        <v>171.33333300000001</v>
      </c>
      <c r="H304" s="11">
        <v>85.668612199999998</v>
      </c>
      <c r="I304" s="2"/>
      <c r="J304" s="2"/>
      <c r="K304" s="2"/>
      <c r="L304" s="2"/>
      <c r="M304" s="2"/>
      <c r="N304" s="2"/>
      <c r="O304" s="2"/>
    </row>
    <row r="305" spans="1:15" ht="17" x14ac:dyDescent="0.2">
      <c r="A305" s="11">
        <v>303</v>
      </c>
      <c r="B305" s="11" t="s">
        <v>302</v>
      </c>
      <c r="C305" s="11">
        <v>215</v>
      </c>
      <c r="D305" s="11">
        <v>43</v>
      </c>
      <c r="E305" s="11">
        <v>344</v>
      </c>
      <c r="F305" s="11">
        <v>226.4008</v>
      </c>
      <c r="G305" s="11">
        <v>814.66666699999996</v>
      </c>
      <c r="H305" s="11">
        <v>334.38965999999999</v>
      </c>
      <c r="I305" s="2"/>
      <c r="J305" s="2"/>
      <c r="K305" s="2"/>
      <c r="L305" s="2"/>
      <c r="M305" s="2"/>
      <c r="N305" s="2"/>
      <c r="O305" s="2"/>
    </row>
    <row r="306" spans="1:15" x14ac:dyDescent="0.2">
      <c r="A306" s="5"/>
      <c r="G306" s="5"/>
      <c r="H306" s="5"/>
      <c r="I306" s="2"/>
      <c r="J306" s="2"/>
      <c r="K306" s="2"/>
      <c r="L306" s="2"/>
      <c r="M306" s="2"/>
      <c r="N306" s="2"/>
      <c r="O306" s="2"/>
    </row>
    <row r="307" spans="1:15" x14ac:dyDescent="0.2">
      <c r="A307" s="5"/>
    </row>
    <row r="308" spans="1:15" x14ac:dyDescent="0.2">
      <c r="A308" s="5"/>
    </row>
    <row r="309" spans="1:15" x14ac:dyDescent="0.2">
      <c r="A309" s="5"/>
    </row>
    <row r="310" spans="1:15" x14ac:dyDescent="0.2">
      <c r="A310" s="5"/>
    </row>
    <row r="311" spans="1:15" x14ac:dyDescent="0.2">
      <c r="A311" s="5"/>
    </row>
    <row r="312" spans="1:15" x14ac:dyDescent="0.2">
      <c r="A312" s="5"/>
    </row>
    <row r="313" spans="1:15" x14ac:dyDescent="0.2">
      <c r="A313" s="5"/>
    </row>
    <row r="314" spans="1:15" x14ac:dyDescent="0.2">
      <c r="A314" s="5"/>
    </row>
    <row r="315" spans="1:15" x14ac:dyDescent="0.2">
      <c r="A315" s="5"/>
    </row>
    <row r="316" spans="1:15" x14ac:dyDescent="0.2">
      <c r="A316" s="5"/>
    </row>
    <row r="317" spans="1:15" x14ac:dyDescent="0.2">
      <c r="A317" s="5"/>
    </row>
    <row r="318" spans="1:15" x14ac:dyDescent="0.2">
      <c r="A318" s="5"/>
    </row>
    <row r="319" spans="1:15" x14ac:dyDescent="0.2">
      <c r="A319" s="5"/>
    </row>
    <row r="320" spans="1:15" x14ac:dyDescent="0.2">
      <c r="A320" s="5"/>
    </row>
    <row r="321" spans="1:1" x14ac:dyDescent="0.2">
      <c r="A321" s="5"/>
    </row>
    <row r="322" spans="1:1" x14ac:dyDescent="0.2">
      <c r="A322" s="5"/>
    </row>
    <row r="323" spans="1:1" x14ac:dyDescent="0.2">
      <c r="A323" s="5"/>
    </row>
    <row r="324" spans="1:1" x14ac:dyDescent="0.2">
      <c r="A324" s="5"/>
    </row>
    <row r="325" spans="1:1" x14ac:dyDescent="0.2">
      <c r="A325" s="5"/>
    </row>
    <row r="326" spans="1:1" x14ac:dyDescent="0.2">
      <c r="A326" s="5"/>
    </row>
    <row r="327" spans="1:1" x14ac:dyDescent="0.2">
      <c r="A327" s="5"/>
    </row>
    <row r="328" spans="1:1" x14ac:dyDescent="0.2">
      <c r="A328" s="5"/>
    </row>
    <row r="329" spans="1:1" x14ac:dyDescent="0.2">
      <c r="A329" s="5"/>
    </row>
    <row r="330" spans="1:1" x14ac:dyDescent="0.2">
      <c r="A330" s="5"/>
    </row>
    <row r="331" spans="1:1" x14ac:dyDescent="0.2">
      <c r="A331" s="5"/>
    </row>
    <row r="332" spans="1:1" x14ac:dyDescent="0.2">
      <c r="A332" s="5"/>
    </row>
    <row r="333" spans="1:1" x14ac:dyDescent="0.2">
      <c r="A333" s="5"/>
    </row>
    <row r="334" spans="1:1" x14ac:dyDescent="0.2">
      <c r="A334" s="5"/>
    </row>
    <row r="335" spans="1:1" x14ac:dyDescent="0.2">
      <c r="A335" s="5"/>
    </row>
    <row r="336" spans="1:1" x14ac:dyDescent="0.2">
      <c r="A336" s="5"/>
    </row>
    <row r="337" spans="1:1" x14ac:dyDescent="0.2">
      <c r="A337" s="5"/>
    </row>
    <row r="338" spans="1:1" x14ac:dyDescent="0.2">
      <c r="A338" s="5"/>
    </row>
    <row r="339" spans="1:1" x14ac:dyDescent="0.2">
      <c r="A339" s="5"/>
    </row>
    <row r="340" spans="1:1" x14ac:dyDescent="0.2">
      <c r="A340" s="5"/>
    </row>
    <row r="341" spans="1:1" x14ac:dyDescent="0.2">
      <c r="A341" s="5"/>
    </row>
    <row r="342" spans="1:1" x14ac:dyDescent="0.2">
      <c r="A342" s="5"/>
    </row>
    <row r="343" spans="1:1" x14ac:dyDescent="0.2">
      <c r="A343" s="5"/>
    </row>
    <row r="344" spans="1:1" x14ac:dyDescent="0.2">
      <c r="A344" s="5"/>
    </row>
    <row r="345" spans="1:1" x14ac:dyDescent="0.2">
      <c r="A345" s="5"/>
    </row>
    <row r="346" spans="1:1" x14ac:dyDescent="0.2">
      <c r="A346" s="5"/>
    </row>
    <row r="347" spans="1:1" x14ac:dyDescent="0.2">
      <c r="A347" s="5"/>
    </row>
    <row r="348" spans="1:1" x14ac:dyDescent="0.2">
      <c r="A348" s="5"/>
    </row>
    <row r="349" spans="1:1" x14ac:dyDescent="0.2">
      <c r="A349" s="5"/>
    </row>
    <row r="350" spans="1:1" x14ac:dyDescent="0.2">
      <c r="A350" s="5"/>
    </row>
    <row r="351" spans="1:1" x14ac:dyDescent="0.2">
      <c r="A351" s="5"/>
    </row>
    <row r="352" spans="1:1" x14ac:dyDescent="0.2">
      <c r="A352" s="5"/>
    </row>
    <row r="353" spans="1:1" x14ac:dyDescent="0.2">
      <c r="A353" s="5"/>
    </row>
    <row r="354" spans="1:1" x14ac:dyDescent="0.2">
      <c r="A354" s="5"/>
    </row>
    <row r="355" spans="1:1" x14ac:dyDescent="0.2">
      <c r="A355" s="5"/>
    </row>
    <row r="356" spans="1:1" x14ac:dyDescent="0.2">
      <c r="A356" s="5"/>
    </row>
    <row r="357" spans="1:1" x14ac:dyDescent="0.2">
      <c r="A357" s="5"/>
    </row>
    <row r="358" spans="1:1" x14ac:dyDescent="0.2">
      <c r="A358" s="5"/>
    </row>
    <row r="359" spans="1:1" x14ac:dyDescent="0.2">
      <c r="A359" s="5"/>
    </row>
  </sheetData>
  <mergeCells count="3">
    <mergeCell ref="C1:D1"/>
    <mergeCell ref="E1:F1"/>
    <mergeCell ref="G1:H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FG_Microbial_1uM mItln2</vt:lpstr>
      <vt:lpstr>CFG_Mammalian_5ugpermL mItln2</vt:lpstr>
      <vt:lpstr>CFG_Mammalian_50ugpermL mItln2</vt:lpstr>
      <vt:lpstr>RayBio_Mammalian_vary mItln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</dc:creator>
  <cp:lastModifiedBy>Syangtan, Deepsing</cp:lastModifiedBy>
  <dcterms:created xsi:type="dcterms:W3CDTF">2021-09-07T19:38:55Z</dcterms:created>
  <dcterms:modified xsi:type="dcterms:W3CDTF">2025-10-07T11:14:08Z</dcterms:modified>
</cp:coreProperties>
</file>